
<file path=[Content_Types].xml><?xml version="1.0" encoding="utf-8"?>
<Types xmlns="http://schemas.openxmlformats.org/package/2006/content-types">
  <Default Extension="bin" ContentType="application/vnd.openxmlformats-officedocument.spreadsheetml.customProperty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fnelincoln-my.sharepoint.com/personal/yyin17_unl_edu/Documents/BoxMigrationUNL/students/jerry/files/sent/Archive/figs/"/>
    </mc:Choice>
  </mc:AlternateContent>
  <xr:revisionPtr revIDLastSave="4" documentId="8_{9BB3E368-1190-4449-ABFB-52C3CF81D5F1}" xr6:coauthVersionLast="47" xr6:coauthVersionMax="47" xr10:uidLastSave="{8ABEF328-46C4-4648-B4E9-5E4448BBEFF3}"/>
  <bookViews>
    <workbookView xWindow="0" yWindow="760" windowWidth="30240" windowHeight="18900" xr2:uid="{00000000-000D-0000-FFFF-FFFF00000000}"/>
  </bookViews>
  <sheets>
    <sheet name="rna_seq_tpm_all_genes_table" sheetId="1" r:id="rId1"/>
  </sheets>
  <definedNames>
    <definedName name="_xlnm._FilterDatabase" localSheetId="0" hidden="1">rna_seq_tpm_all_genes_table!$A$2:$Q$244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231" uniqueCount="4108">
  <si>
    <t>gene</t>
  </si>
  <si>
    <t>baseMean</t>
  </si>
  <si>
    <t>log2FoldChange</t>
  </si>
  <si>
    <t>lfcSE</t>
  </si>
  <si>
    <t>stat</t>
  </si>
  <si>
    <t>pvalue</t>
  </si>
  <si>
    <t>padj</t>
  </si>
  <si>
    <t>Regulation</t>
  </si>
  <si>
    <t>annotation</t>
  </si>
  <si>
    <t>strand</t>
  </si>
  <si>
    <t>gene_start</t>
  </si>
  <si>
    <t>gene_end</t>
  </si>
  <si>
    <t>CGICJO_03100</t>
  </si>
  <si>
    <t>U</t>
  </si>
  <si>
    <t>hypothetical protein</t>
  </si>
  <si>
    <t>-</t>
  </si>
  <si>
    <t>CGICJO_02730</t>
  </si>
  <si>
    <t>Dockerin domain-containing protein</t>
  </si>
  <si>
    <t>CGICJO_01630</t>
  </si>
  <si>
    <t>+</t>
  </si>
  <si>
    <t>CGICJO_04605</t>
  </si>
  <si>
    <t>CGICJO_06705</t>
  </si>
  <si>
    <t>cGH101.e1</t>
  </si>
  <si>
    <t>CGICJO_05205</t>
  </si>
  <si>
    <t>CGICJO_01190</t>
  </si>
  <si>
    <t>cSca1</t>
  </si>
  <si>
    <t>CGICJO_01195</t>
  </si>
  <si>
    <t>cSca2</t>
  </si>
  <si>
    <t>CGICJO_08900</t>
  </si>
  <si>
    <t>cGH111.e1</t>
  </si>
  <si>
    <t>CGICJO_04010</t>
  </si>
  <si>
    <t>cSca5</t>
  </si>
  <si>
    <t>CGICJO_08925</t>
  </si>
  <si>
    <t>cGH20.e2/cP4</t>
  </si>
  <si>
    <t>CGICJO_08465</t>
  </si>
  <si>
    <t>D</t>
  </si>
  <si>
    <t>CGICJO_00480</t>
  </si>
  <si>
    <t>cGH101.e2</t>
  </si>
  <si>
    <t>CGICJO_09790</t>
  </si>
  <si>
    <t>cGH20.e4</t>
  </si>
  <si>
    <t>CGICJO_07940</t>
  </si>
  <si>
    <t>Peptidase C51 domain-containing protein</t>
  </si>
  <si>
    <t>CGICJO_10190</t>
  </si>
  <si>
    <t>cGH101.e4</t>
  </si>
  <si>
    <t>CGICJO_05805</t>
  </si>
  <si>
    <t>cGH51.e1</t>
  </si>
  <si>
    <t>CGICJO_11985</t>
  </si>
  <si>
    <t>cGH136.e2</t>
  </si>
  <si>
    <t>CGICJO_03725</t>
  </si>
  <si>
    <t>cGH101.e3</t>
  </si>
  <si>
    <t>CGICJO_03740</t>
  </si>
  <si>
    <t>cGH84.e2</t>
  </si>
  <si>
    <t>CGICJO_00100</t>
  </si>
  <si>
    <t>CGICJO_11355</t>
  </si>
  <si>
    <t>cP1</t>
  </si>
  <si>
    <t>CGICJO_08830</t>
  </si>
  <si>
    <t>cGH2.e1</t>
  </si>
  <si>
    <t>CGICJO_04575</t>
  </si>
  <si>
    <t>CGICJO_02725</t>
  </si>
  <si>
    <t>CGICJO_04135</t>
  </si>
  <si>
    <t>cGH29.e1</t>
  </si>
  <si>
    <t>CGICJO_03090</t>
  </si>
  <si>
    <t>cP2</t>
  </si>
  <si>
    <t>CGICJO_03780</t>
  </si>
  <si>
    <t>CGICJO_03095</t>
  </si>
  <si>
    <t>cGH20.e1</t>
  </si>
  <si>
    <t>CGICJO_02305</t>
  </si>
  <si>
    <t>cSca3</t>
  </si>
  <si>
    <t>CGICJO_08430</t>
  </si>
  <si>
    <t>cGH136.e1</t>
  </si>
  <si>
    <t>CGICJO_12015</t>
  </si>
  <si>
    <t>CGICJO_05460</t>
  </si>
  <si>
    <t>CGICJO_08435</t>
  </si>
  <si>
    <t>cGH84.e1</t>
  </si>
  <si>
    <t>CGICJO_03840</t>
  </si>
  <si>
    <t>cGH89.e1</t>
  </si>
  <si>
    <t>CGICJO_05465</t>
  </si>
  <si>
    <t>CGICJO_08470</t>
  </si>
  <si>
    <t>CGICJO_06330</t>
  </si>
  <si>
    <t>CGICJO_07620</t>
  </si>
  <si>
    <t>cGH43.e1</t>
  </si>
  <si>
    <t>CGICJO_05310</t>
  </si>
  <si>
    <t>CGICJO_05315</t>
  </si>
  <si>
    <t>cGH95.e1</t>
  </si>
  <si>
    <t>CGICJO_09785</t>
  </si>
  <si>
    <t>cGH20.e3</t>
  </si>
  <si>
    <t>CGICJO_04735</t>
  </si>
  <si>
    <t>cSca4</t>
  </si>
  <si>
    <t>CGICJO_04750</t>
  </si>
  <si>
    <t>CGICJO_11990</t>
  </si>
  <si>
    <t>cGH136.e3</t>
  </si>
  <si>
    <t>CGICJO_03730</t>
  </si>
  <si>
    <t>cGH33.e1</t>
  </si>
  <si>
    <t>CGICJO_06200</t>
  </si>
  <si>
    <t>CGICJO_03505</t>
  </si>
  <si>
    <t>Fibronectin type-III domain-containing protein</t>
  </si>
  <si>
    <t>CGICJO_11805</t>
  </si>
  <si>
    <t>CGICJO_04790</t>
  </si>
  <si>
    <t>cP3</t>
  </si>
  <si>
    <t>CGICJO_00005</t>
  </si>
  <si>
    <t>CGICJO_00010</t>
  </si>
  <si>
    <t>CGICJO_00015</t>
  </si>
  <si>
    <t>CGICJO_00020</t>
  </si>
  <si>
    <t>tRNA-Asn</t>
  </si>
  <si>
    <t>CGICJO_00025</t>
  </si>
  <si>
    <t>5S ribosomal RNA</t>
  </si>
  <si>
    <t>CGICJO_00030</t>
  </si>
  <si>
    <t>tRNA-Glu</t>
  </si>
  <si>
    <t>CGICJO_00035</t>
  </si>
  <si>
    <t>tRNA-Lys</t>
  </si>
  <si>
    <t>CGICJO_00040</t>
  </si>
  <si>
    <t>23S ribosomal RNA</t>
  </si>
  <si>
    <t>CGICJO_00045</t>
  </si>
  <si>
    <t>tRNA-Ile</t>
  </si>
  <si>
    <t>CGICJO_00050</t>
  </si>
  <si>
    <t>tRNA-Ala</t>
  </si>
  <si>
    <t>CGICJO_00055</t>
  </si>
  <si>
    <t>16S ribosomal RNA</t>
  </si>
  <si>
    <t>CGICJO_00060</t>
  </si>
  <si>
    <t>Cytidylate kinase</t>
  </si>
  <si>
    <t>CGICJO_00065</t>
  </si>
  <si>
    <t>CGICJO_00070</t>
  </si>
  <si>
    <t>Peptidase-M23 domain-containing protein</t>
  </si>
  <si>
    <t>CGICJO_00075</t>
  </si>
  <si>
    <t>RNA polymerase sigma factor RpoD</t>
  </si>
  <si>
    <t>CGICJO_00080</t>
  </si>
  <si>
    <t>DNA primase</t>
  </si>
  <si>
    <t>CGICJO_00085</t>
  </si>
  <si>
    <t>YigZ family protein</t>
  </si>
  <si>
    <t>CGICJO_00090</t>
  </si>
  <si>
    <t>50S ribosomal protein L31</t>
  </si>
  <si>
    <t>CGICJO_00095</t>
  </si>
  <si>
    <t>threonine--tRNA ligase</t>
  </si>
  <si>
    <t>CGICJO_00105</t>
  </si>
  <si>
    <t>CGICJO_00110</t>
  </si>
  <si>
    <t>aspartate carbamoyltransferase</t>
  </si>
  <si>
    <t>CGICJO_00115</t>
  </si>
  <si>
    <t>FtsX domain-containing protein</t>
  </si>
  <si>
    <t>CGICJO_00120</t>
  </si>
  <si>
    <t>Macrolide ABC transporter ATP-binding protein</t>
  </si>
  <si>
    <t>CGICJO_00125</t>
  </si>
  <si>
    <t>exodeoxyribonuclease III</t>
  </si>
  <si>
    <t>CGICJO_00130</t>
  </si>
  <si>
    <t>ArsC family transcriptional regulator</t>
  </si>
  <si>
    <t>CGICJO_00135</t>
  </si>
  <si>
    <t>Acetyltransferase</t>
  </si>
  <si>
    <t>CGICJO_00140</t>
  </si>
  <si>
    <t>Peptidase U32</t>
  </si>
  <si>
    <t>CGICJO_00145</t>
  </si>
  <si>
    <t>Endolytic murein transglycosylase</t>
  </si>
  <si>
    <t>CGICJO_00150</t>
  </si>
  <si>
    <t>5-formyltetrahydrofolate cyclo-ligase</t>
  </si>
  <si>
    <t>CGICJO_00155</t>
  </si>
  <si>
    <t>DJ-1 family protein</t>
  </si>
  <si>
    <t>CGICJO_00160</t>
  </si>
  <si>
    <t>N-acetyltransferase domain-containing protein</t>
  </si>
  <si>
    <t>CGICJO_00165</t>
  </si>
  <si>
    <t>LPG-synthase-C domain-containing protein</t>
  </si>
  <si>
    <t>CGICJO_00170</t>
  </si>
  <si>
    <t>Thymidylate kinase</t>
  </si>
  <si>
    <t>CGICJO_00175</t>
  </si>
  <si>
    <t>FAD-dependent thymidylate synthase</t>
  </si>
  <si>
    <t>CGICJO_00180</t>
  </si>
  <si>
    <t>Thioredoxin-like [2Fe-2S] ferredoxin</t>
  </si>
  <si>
    <t>CGICJO_00185</t>
  </si>
  <si>
    <t>Aminoglycoside phosphotransferase</t>
  </si>
  <si>
    <t>CGICJO_00190</t>
  </si>
  <si>
    <t>Aldehyde-alcohol dehydrogenase</t>
  </si>
  <si>
    <t>CGICJO_00195</t>
  </si>
  <si>
    <t>Cold-shock protein</t>
  </si>
  <si>
    <t>CGICJO_00200</t>
  </si>
  <si>
    <t>Radical SAM protein</t>
  </si>
  <si>
    <t>CGICJO_00205</t>
  </si>
  <si>
    <t>CGICJO_00210</t>
  </si>
  <si>
    <t>Transcriptional regulator</t>
  </si>
  <si>
    <t>CGICJO_00215</t>
  </si>
  <si>
    <t>cadmium-translocating P-type ATPase</t>
  </si>
  <si>
    <t>CGICJO_00220</t>
  </si>
  <si>
    <t>Putative ABC-transporter type IV</t>
  </si>
  <si>
    <t>CGICJO_00225</t>
  </si>
  <si>
    <t>GntR family transcriptional regulator</t>
  </si>
  <si>
    <t>CGICJO_00230</t>
  </si>
  <si>
    <t>Multidrug ABC transporter ATP-binding protein</t>
  </si>
  <si>
    <t>CGICJO_00235</t>
  </si>
  <si>
    <t>CGICJO_00240</t>
  </si>
  <si>
    <t>Rubrerythrin family protein</t>
  </si>
  <si>
    <t>CGICJO_00245</t>
  </si>
  <si>
    <t>Ribonuclease M5</t>
  </si>
  <si>
    <t>CGICJO_00250</t>
  </si>
  <si>
    <t>DNA polymerase III subunit delta</t>
  </si>
  <si>
    <t>CGICJO_00255</t>
  </si>
  <si>
    <t>Adenine phosphoribosyltransferase</t>
  </si>
  <si>
    <t>CGICJO_00260</t>
  </si>
  <si>
    <t>Histidine triad nucleotide-binding protein</t>
  </si>
  <si>
    <t>CGICJO_00265</t>
  </si>
  <si>
    <t>glycerol-3-phosphate 1-O-acyltransferase PlsY</t>
  </si>
  <si>
    <t>CGICJO_00270</t>
  </si>
  <si>
    <t>ribosome biogenesis GTPase Der</t>
  </si>
  <si>
    <t>CGICJO_00275</t>
  </si>
  <si>
    <t>Fe/S oxidoreductase</t>
  </si>
  <si>
    <t>CGICJO_00280</t>
  </si>
  <si>
    <t>50S ribosomal protein L32</t>
  </si>
  <si>
    <t>CGICJO_00285</t>
  </si>
  <si>
    <t>Nucleic acid-binding protein</t>
  </si>
  <si>
    <t>CGICJO_00290</t>
  </si>
  <si>
    <t>CGICJO_00295</t>
  </si>
  <si>
    <t>CGICJO_00300</t>
  </si>
  <si>
    <t>glucose-6-phosphate isomerase</t>
  </si>
  <si>
    <t>CGICJO_00305</t>
  </si>
  <si>
    <t>Serine-type D-Ala-D-Ala carboxypeptidase</t>
  </si>
  <si>
    <t>CGICJO_00310</t>
  </si>
  <si>
    <t>CGICJO_00315</t>
  </si>
  <si>
    <t>CGICJO_00320</t>
  </si>
  <si>
    <t>CGICJO_00325</t>
  </si>
  <si>
    <t>CGICJO_00330</t>
  </si>
  <si>
    <t>CGICJO_00335</t>
  </si>
  <si>
    <t>CGICJO_00340</t>
  </si>
  <si>
    <t>CGICJO_00345</t>
  </si>
  <si>
    <t>ABC transporter transmembrane region</t>
  </si>
  <si>
    <t>CGICJO_00350</t>
  </si>
  <si>
    <t>CGICJO_00355</t>
  </si>
  <si>
    <t>Coenzyme PQQ synthesis protein D (PqqD)</t>
  </si>
  <si>
    <t>CGICJO_00360</t>
  </si>
  <si>
    <t>IS110 family transposase</t>
  </si>
  <si>
    <t>CGICJO_00365</t>
  </si>
  <si>
    <t>CGICJO_00370</t>
  </si>
  <si>
    <t>Phenylacetate-coenzyme A ligase</t>
  </si>
  <si>
    <t>CGICJO_00375</t>
  </si>
  <si>
    <t>indolepyruvate ferredoxin oxidoreductase subunit alpha</t>
  </si>
  <si>
    <t>CGICJO_00380</t>
  </si>
  <si>
    <t>indolepyruvate oxidoreductase subunit beta</t>
  </si>
  <si>
    <t>CGICJO_00385</t>
  </si>
  <si>
    <t>CGICJO_00390</t>
  </si>
  <si>
    <t>Amino acid-binding protein</t>
  </si>
  <si>
    <t>CGICJO_00395</t>
  </si>
  <si>
    <t>ABC transporter ATP-binding protein</t>
  </si>
  <si>
    <t>CGICJO_00400</t>
  </si>
  <si>
    <t>ABC-2 type transport system permease protein</t>
  </si>
  <si>
    <t>CGICJO_00405</t>
  </si>
  <si>
    <t>CGICJO_00410</t>
  </si>
  <si>
    <t>AAA-15 domain-containing protein</t>
  </si>
  <si>
    <t>CGICJO_00415</t>
  </si>
  <si>
    <t>PTS galactitol transporter subunit IIC</t>
  </si>
  <si>
    <t>CGICJO_00420</t>
  </si>
  <si>
    <t>PTS fructose transporter subunit IIC</t>
  </si>
  <si>
    <t>CGICJO_00425</t>
  </si>
  <si>
    <t>1-phosphofructokinase</t>
  </si>
  <si>
    <t>CGICJO_00430</t>
  </si>
  <si>
    <t>DeoR family transcriptional regulator</t>
  </si>
  <si>
    <t>CGICJO_00435</t>
  </si>
  <si>
    <t>CGICJO_00440</t>
  </si>
  <si>
    <t>CGICJO_00445</t>
  </si>
  <si>
    <t>Fructose-1,6-bisphosphatase class 3</t>
  </si>
  <si>
    <t>CGICJO_00450</t>
  </si>
  <si>
    <t>L,D-transpeptidase family protein</t>
  </si>
  <si>
    <t>CGICJO_00455</t>
  </si>
  <si>
    <t>Crp/Fnr family transcriptional regulator</t>
  </si>
  <si>
    <t>CGICJO_00460</t>
  </si>
  <si>
    <t>Ferredoxin</t>
  </si>
  <si>
    <t>CGICJO_00465</t>
  </si>
  <si>
    <t>Cupin</t>
  </si>
  <si>
    <t>CGICJO_00470</t>
  </si>
  <si>
    <t>hydroxylamine reductase</t>
  </si>
  <si>
    <t>CGICJO_00475</t>
  </si>
  <si>
    <t>CGICJO_00485</t>
  </si>
  <si>
    <t>HTH araC/xylS-type domain-containing protein</t>
  </si>
  <si>
    <t>CGICJO_00490</t>
  </si>
  <si>
    <t>CGICJO_00495</t>
  </si>
  <si>
    <t>putative nicotinate-nucleotide adenylyltransferase</t>
  </si>
  <si>
    <t>CGICJO_00505</t>
  </si>
  <si>
    <t>Single-stranded DNA-binding protein</t>
  </si>
  <si>
    <t>CGICJO_00510</t>
  </si>
  <si>
    <t>Antitoxin</t>
  </si>
  <si>
    <t>CGICJO_00515</t>
  </si>
  <si>
    <t>CGICJO_00520</t>
  </si>
  <si>
    <t>DUF4325 domain-containing protein</t>
  </si>
  <si>
    <t>CGICJO_00525</t>
  </si>
  <si>
    <t>CGICJO_00530</t>
  </si>
  <si>
    <t>CGICJO_00535</t>
  </si>
  <si>
    <t>CGICJO_00540</t>
  </si>
  <si>
    <t>CGICJO_00545</t>
  </si>
  <si>
    <t>AAA-31 domain-containing protein</t>
  </si>
  <si>
    <t>CGICJO_00550</t>
  </si>
  <si>
    <t>ParB domain-containing protein</t>
  </si>
  <si>
    <t>CGICJO_00560</t>
  </si>
  <si>
    <t>NA</t>
  </si>
  <si>
    <t>CGICJO_00565</t>
  </si>
  <si>
    <t>MobC domain-containing protein</t>
  </si>
  <si>
    <t>CGICJO_00570</t>
  </si>
  <si>
    <t>CGICJO_00575</t>
  </si>
  <si>
    <t>Helicase ATP-binding domain-containing protein</t>
  </si>
  <si>
    <t>CGICJO_00580</t>
  </si>
  <si>
    <t>CGICJO_00585</t>
  </si>
  <si>
    <t>Type IV secretory system Conjugative DNA transfer</t>
  </si>
  <si>
    <t>CGICJO_00590</t>
  </si>
  <si>
    <t>CGICJO_00595</t>
  </si>
  <si>
    <t>CGICJO_00600</t>
  </si>
  <si>
    <t>CGICJO_00605</t>
  </si>
  <si>
    <t>TrbL/VirB6 plasmid conjugal transfer protein</t>
  </si>
  <si>
    <t>CGICJO_00610</t>
  </si>
  <si>
    <t>CGICJO_00615</t>
  </si>
  <si>
    <t>CGICJO_00620</t>
  </si>
  <si>
    <t>P-loop-TraG domain-containing protein</t>
  </si>
  <si>
    <t>CGICJO_00625</t>
  </si>
  <si>
    <t>CGICJO_00630</t>
  </si>
  <si>
    <t>CGICJO_00635</t>
  </si>
  <si>
    <t>CGICJO_00640</t>
  </si>
  <si>
    <t>CGICJO_00645</t>
  </si>
  <si>
    <t>DUF3991 domain-containing protein</t>
  </si>
  <si>
    <t>CGICJO_00650</t>
  </si>
  <si>
    <t>CGICJO_00655</t>
  </si>
  <si>
    <t>TM2 domain-containing protein</t>
  </si>
  <si>
    <t>CGICJO_00660</t>
  </si>
  <si>
    <t>CGICJO_00665</t>
  </si>
  <si>
    <t>Tyr recombinase domain-containing protein</t>
  </si>
  <si>
    <t>CGICJO_00670</t>
  </si>
  <si>
    <t>CGICJO_00675</t>
  </si>
  <si>
    <t>CGICJO_00680</t>
  </si>
  <si>
    <t>CGICJO_00685</t>
  </si>
  <si>
    <t>Type I restriction enzyme endonuclease subunit</t>
  </si>
  <si>
    <t>CGICJO_00690</t>
  </si>
  <si>
    <t>CGICJO_00695</t>
  </si>
  <si>
    <t>CGICJO_00700</t>
  </si>
  <si>
    <t>HEPN domain-containing protein</t>
  </si>
  <si>
    <t>CGICJO_00705</t>
  </si>
  <si>
    <t>Type I restriction enzyme</t>
  </si>
  <si>
    <t>CGICJO_00710</t>
  </si>
  <si>
    <t>Site-specific DNA-methyltransferase (adenine-specific)</t>
  </si>
  <si>
    <t>CGICJO_00715</t>
  </si>
  <si>
    <t>CGICJO_00720</t>
  </si>
  <si>
    <t>tRNA-Cys</t>
  </si>
  <si>
    <t>CGICJO_00725</t>
  </si>
  <si>
    <t>tRNA-Gly</t>
  </si>
  <si>
    <t>CGICJO_00730</t>
  </si>
  <si>
    <t>tRNA-Phe</t>
  </si>
  <si>
    <t>CGICJO_00735</t>
  </si>
  <si>
    <t>tRNA-Asp</t>
  </si>
  <si>
    <t>CGICJO_00740</t>
  </si>
  <si>
    <t>tRNA-Val</t>
  </si>
  <si>
    <t>CGICJO_00745</t>
  </si>
  <si>
    <t>Hsp33 family molecular chaperone HslO</t>
  </si>
  <si>
    <t>CGICJO_00750</t>
  </si>
  <si>
    <t>SAM-dependent methyltransferase</t>
  </si>
  <si>
    <t>CGICJO_00755</t>
  </si>
  <si>
    <t>TrpR-like protein, YerC/YecD</t>
  </si>
  <si>
    <t>CGICJO_00760</t>
  </si>
  <si>
    <t>glutamine--fructose-6-phosphate transaminase (isomerizing)</t>
  </si>
  <si>
    <t>CGICJO_00765</t>
  </si>
  <si>
    <t>carboxylating nicotinate-nucleotide diphosphorylase</t>
  </si>
  <si>
    <t>CGICJO_00770</t>
  </si>
  <si>
    <t>L-aspartate oxidase</t>
  </si>
  <si>
    <t>CGICJO_00775</t>
  </si>
  <si>
    <t>GTPase HflX</t>
  </si>
  <si>
    <t>CGICJO_00780</t>
  </si>
  <si>
    <t>DUF951 domain-containing protein</t>
  </si>
  <si>
    <t>CGICJO_00785</t>
  </si>
  <si>
    <t>peptide chain release factor 1</t>
  </si>
  <si>
    <t>CGICJO_00790</t>
  </si>
  <si>
    <t>L-threonylcarbamoyladenylate synthase</t>
  </si>
  <si>
    <t>CGICJO_00795</t>
  </si>
  <si>
    <t>dephospho-CoA kinase</t>
  </si>
  <si>
    <t>CGICJO_00800</t>
  </si>
  <si>
    <t>SLT domain-containing protein</t>
  </si>
  <si>
    <t>CGICJO_00805</t>
  </si>
  <si>
    <t>aminopeptidase</t>
  </si>
  <si>
    <t>CGICJO_00810</t>
  </si>
  <si>
    <t>tRNA-Arg</t>
  </si>
  <si>
    <t>CGICJO_00815</t>
  </si>
  <si>
    <t>CGICJO_00820</t>
  </si>
  <si>
    <t>CGICJO_00825</t>
  </si>
  <si>
    <t>prephenate dehydratase</t>
  </si>
  <si>
    <t>CGICJO_00830</t>
  </si>
  <si>
    <t>chorismate synthase</t>
  </si>
  <si>
    <t>CGICJO_00835</t>
  </si>
  <si>
    <t>3-phosphoshikimate 1-carboxyvinyltransferase</t>
  </si>
  <si>
    <t>CGICJO_00840</t>
  </si>
  <si>
    <t>3-dehydroquinate synthase</t>
  </si>
  <si>
    <t>CGICJO_00845</t>
  </si>
  <si>
    <t>Prephenate dehydrogenase</t>
  </si>
  <si>
    <t>CGICJO_00850</t>
  </si>
  <si>
    <t>bifunctional 3-deoxy-7-phosphoheptulonate synthase/chorismate mutase</t>
  </si>
  <si>
    <t>CGICJO_00855</t>
  </si>
  <si>
    <t>Shikimate kinase</t>
  </si>
  <si>
    <t>CGICJO_00860</t>
  </si>
  <si>
    <t>Shikimate dehydrogenase (NADP(+))</t>
  </si>
  <si>
    <t>CGICJO_00865</t>
  </si>
  <si>
    <t>acyl carrier protein</t>
  </si>
  <si>
    <t>CGICJO_00870</t>
  </si>
  <si>
    <t>proline--tRNA ligase</t>
  </si>
  <si>
    <t>CGICJO_00875</t>
  </si>
  <si>
    <t>homoserine O-succinyltransferase</t>
  </si>
  <si>
    <t>CGICJO_00880</t>
  </si>
  <si>
    <t>CGICJO_00885</t>
  </si>
  <si>
    <t>Flagellar biosynthesis protein FliA</t>
  </si>
  <si>
    <t>CGICJO_00890</t>
  </si>
  <si>
    <t>anti-sigma F factor</t>
  </si>
  <si>
    <t>CGICJO_00895</t>
  </si>
  <si>
    <t>Anti-sigma factor antagonist</t>
  </si>
  <si>
    <t>CGICJO_00900</t>
  </si>
  <si>
    <t>CGICJO_00905</t>
  </si>
  <si>
    <t>16S rRNA (cytidine(1402)-2'-O)-methyltransferase</t>
  </si>
  <si>
    <t>CGICJO_00910</t>
  </si>
  <si>
    <t>Methyltransferase</t>
  </si>
  <si>
    <t>CGICJO_00915</t>
  </si>
  <si>
    <t>CGICJO_00920</t>
  </si>
  <si>
    <t>Stage 0 sporulation protein</t>
  </si>
  <si>
    <t>CGICJO_00925</t>
  </si>
  <si>
    <t>CGICJO_00930</t>
  </si>
  <si>
    <t>Phosphoesterase</t>
  </si>
  <si>
    <t>CGICJO_00935</t>
  </si>
  <si>
    <t>CGICJO_00940</t>
  </si>
  <si>
    <t>CGICJO_00945</t>
  </si>
  <si>
    <t>CGICJO_00950</t>
  </si>
  <si>
    <t>glutamate-5-semialdehyde dehydrogenase</t>
  </si>
  <si>
    <t>CGICJO_00955</t>
  </si>
  <si>
    <t>Glutamate 5-kinase</t>
  </si>
  <si>
    <t>CGICJO_00960</t>
  </si>
  <si>
    <t>Glutamine ABC transporter ATP-binding protein</t>
  </si>
  <si>
    <t>CGICJO_00965</t>
  </si>
  <si>
    <t>Polar amino acid ABC transporter permease</t>
  </si>
  <si>
    <t>CGICJO_00970</t>
  </si>
  <si>
    <t>Amino acid ABC transporter substrate-binding protein</t>
  </si>
  <si>
    <t>CGICJO_00975</t>
  </si>
  <si>
    <t>CGICJO_00980</t>
  </si>
  <si>
    <t>CGICJO_00985</t>
  </si>
  <si>
    <t>50S ribosomal protein L17</t>
  </si>
  <si>
    <t>CGICJO_00990</t>
  </si>
  <si>
    <t>DNA-directed RNA polymerase subunit alpha</t>
  </si>
  <si>
    <t>CGICJO_00995</t>
  </si>
  <si>
    <t>30S ribosomal protein S4</t>
  </si>
  <si>
    <t>CGICJO_01000</t>
  </si>
  <si>
    <t>30S ribosomal protein S11</t>
  </si>
  <si>
    <t>CGICJO_01005</t>
  </si>
  <si>
    <t>30S ribosomal protein S13</t>
  </si>
  <si>
    <t>CGICJO_01010</t>
  </si>
  <si>
    <t>50S ribosomal protein L36</t>
  </si>
  <si>
    <t>CGICJO_01015</t>
  </si>
  <si>
    <t>translation initiation factor IF-1</t>
  </si>
  <si>
    <t>CGICJO_01020</t>
  </si>
  <si>
    <t>CGICJO_01025</t>
  </si>
  <si>
    <t>type I methionyl aminopeptidase</t>
  </si>
  <si>
    <t>CGICJO_01030</t>
  </si>
  <si>
    <t>adenylate kinase</t>
  </si>
  <si>
    <t>CGICJO_01035</t>
  </si>
  <si>
    <t>preprotein translocase subunit SecY</t>
  </si>
  <si>
    <t>CGICJO_01040</t>
  </si>
  <si>
    <t>50S ribosomal protein L15</t>
  </si>
  <si>
    <t>CGICJO_01045</t>
  </si>
  <si>
    <t>50S ribosomal protein L30</t>
  </si>
  <si>
    <t>CGICJO_01050</t>
  </si>
  <si>
    <t>30S ribosomal protein S5</t>
  </si>
  <si>
    <t>CGICJO_01055</t>
  </si>
  <si>
    <t>50S ribosomal protein L18</t>
  </si>
  <si>
    <t>CGICJO_01060</t>
  </si>
  <si>
    <t>50S ribosomal protein L6</t>
  </si>
  <si>
    <t>CGICJO_01065</t>
  </si>
  <si>
    <t>30S ribosomal protein S8</t>
  </si>
  <si>
    <t>CGICJO_01070</t>
  </si>
  <si>
    <t>type Z 30S ribosomal protein S14</t>
  </si>
  <si>
    <t>CGICJO_01075</t>
  </si>
  <si>
    <t>50S ribosomal protein L5</t>
  </si>
  <si>
    <t>CGICJO_01080</t>
  </si>
  <si>
    <t>50S ribosomal protein L24</t>
  </si>
  <si>
    <t>CGICJO_01085</t>
  </si>
  <si>
    <t>50S ribosomal protein L14</t>
  </si>
  <si>
    <t>CGICJO_01090</t>
  </si>
  <si>
    <t>30S ribosomal protein S17</t>
  </si>
  <si>
    <t>CGICJO_01095</t>
  </si>
  <si>
    <t>50S ribosomal protein L29</t>
  </si>
  <si>
    <t>CGICJO_01100</t>
  </si>
  <si>
    <t>50S ribosomal protein L16</t>
  </si>
  <si>
    <t>CGICJO_01105</t>
  </si>
  <si>
    <t>30S ribosomal protein S3</t>
  </si>
  <si>
    <t>CGICJO_01110</t>
  </si>
  <si>
    <t>50S ribosomal protein L22</t>
  </si>
  <si>
    <t>CGICJO_01115</t>
  </si>
  <si>
    <t>30S ribosomal protein S19</t>
  </si>
  <si>
    <t>CGICJO_01120</t>
  </si>
  <si>
    <t>50S ribosomal protein L2</t>
  </si>
  <si>
    <t>CGICJO_01125</t>
  </si>
  <si>
    <t>50S ribosomal protein L23</t>
  </si>
  <si>
    <t>CGICJO_01130</t>
  </si>
  <si>
    <t>50S ribosomal protein L4</t>
  </si>
  <si>
    <t>CGICJO_01135</t>
  </si>
  <si>
    <t>50S ribosomal protein L3</t>
  </si>
  <si>
    <t>CGICJO_01140</t>
  </si>
  <si>
    <t>30S ribosomal protein S10</t>
  </si>
  <si>
    <t>CGICJO_01145</t>
  </si>
  <si>
    <t>Cob(I)yrinic acid a,c-diamide adenosyltransferase</t>
  </si>
  <si>
    <t>CGICJO_01150</t>
  </si>
  <si>
    <t>UDP-N-acetylglucosamine pyrophosphorylase</t>
  </si>
  <si>
    <t>CGICJO_01155</t>
  </si>
  <si>
    <t>acidPPc domain-containing protein</t>
  </si>
  <si>
    <t>CGICJO_01160</t>
  </si>
  <si>
    <t>3-phosphoglycerate dehydrogenase</t>
  </si>
  <si>
    <t>CGICJO_01165</t>
  </si>
  <si>
    <t>3-phosphoserine/phosphohydroxythreonine transaminase</t>
  </si>
  <si>
    <t>CGICJO_01170</t>
  </si>
  <si>
    <t>orotidine-5'-phosphate decarboxylase</t>
  </si>
  <si>
    <t>CGICJO_01175</t>
  </si>
  <si>
    <t>Dihydroorotase</t>
  </si>
  <si>
    <t>CGICJO_01180</t>
  </si>
  <si>
    <t>CGICJO_01185</t>
  </si>
  <si>
    <t>tRNA-Pro</t>
  </si>
  <si>
    <t>CGICJO_01200</t>
  </si>
  <si>
    <t>L-lactate dehydrogenase</t>
  </si>
  <si>
    <t>CGICJO_01205</t>
  </si>
  <si>
    <t>Chloride channel protein</t>
  </si>
  <si>
    <t>CGICJO_01210</t>
  </si>
  <si>
    <t>Inorganic pyrophosphatase</t>
  </si>
  <si>
    <t>CGICJO_01215</t>
  </si>
  <si>
    <t>Alpha-amylase</t>
  </si>
  <si>
    <t>CGICJO_01220</t>
  </si>
  <si>
    <t>LytR-cpsA-psr domain-containing protein</t>
  </si>
  <si>
    <t>CGICJO_01225</t>
  </si>
  <si>
    <t>5'-deoxynucleotidase</t>
  </si>
  <si>
    <t>CGICJO_01230</t>
  </si>
  <si>
    <t>Peptidase family M20/M25/M40</t>
  </si>
  <si>
    <t>CGICJO_01235</t>
  </si>
  <si>
    <t>CGICJO_01240</t>
  </si>
  <si>
    <t>Riboflavin transporter</t>
  </si>
  <si>
    <t>CGICJO_01245</t>
  </si>
  <si>
    <t>ECF transporter, substrate-specific component</t>
  </si>
  <si>
    <t>CGICJO_01250</t>
  </si>
  <si>
    <t>EamA family transporter</t>
  </si>
  <si>
    <t>CGICJO_01255</t>
  </si>
  <si>
    <t>type I pullulanase</t>
  </si>
  <si>
    <t>CGICJO_01260</t>
  </si>
  <si>
    <t>phosphopyruvate hydratase</t>
  </si>
  <si>
    <t>CGICJO_01265</t>
  </si>
  <si>
    <t>FAD binding domain-containing protein</t>
  </si>
  <si>
    <t>CGICJO_01270</t>
  </si>
  <si>
    <t>HI0933-like protein</t>
  </si>
  <si>
    <t>CGICJO_01275</t>
  </si>
  <si>
    <t>Small multi-drug export protein</t>
  </si>
  <si>
    <t>CGICJO_01280</t>
  </si>
  <si>
    <t>VanZ domain-containing protein</t>
  </si>
  <si>
    <t>CGICJO_01285</t>
  </si>
  <si>
    <t>Ferredoxin-NADP reductase</t>
  </si>
  <si>
    <t>CGICJO_01290</t>
  </si>
  <si>
    <t>NADPH-dependent glutamate synthase</t>
  </si>
  <si>
    <t>CGICJO_01295</t>
  </si>
  <si>
    <t>MATE family efflux transporter</t>
  </si>
  <si>
    <t>CGICJO_01300</t>
  </si>
  <si>
    <t>DNA-directed RNA polymerase subunit beta'</t>
  </si>
  <si>
    <t>CGICJO_01305</t>
  </si>
  <si>
    <t>DNA-directed RNA polymerase subunit beta</t>
  </si>
  <si>
    <t>CGICJO_01310</t>
  </si>
  <si>
    <t>CGICJO_01315</t>
  </si>
  <si>
    <t>Phosphatidylinositol kinase</t>
  </si>
  <si>
    <t>CGICJO_01320</t>
  </si>
  <si>
    <t>HipA-like protein</t>
  </si>
  <si>
    <t>CGICJO_01325</t>
  </si>
  <si>
    <t>stage V sporulation protein AC</t>
  </si>
  <si>
    <t>CGICJO_01330</t>
  </si>
  <si>
    <t>Amidohydro-rel domain-containing protein</t>
  </si>
  <si>
    <t>CGICJO_01335</t>
  </si>
  <si>
    <t>CGICJO_01340</t>
  </si>
  <si>
    <t>CGICJO_01345</t>
  </si>
  <si>
    <t>CGICJO_01350</t>
  </si>
  <si>
    <t>CGICJO_01355</t>
  </si>
  <si>
    <t>CGICJO_01360</t>
  </si>
  <si>
    <t>CGICJO_01365</t>
  </si>
  <si>
    <t>CGICJO_01370</t>
  </si>
  <si>
    <t>CGICJO_01375</t>
  </si>
  <si>
    <t>Bacteriocin ABC transporter ATP-binding protein</t>
  </si>
  <si>
    <t>CGICJO_01380</t>
  </si>
  <si>
    <t>CGICJO_01385</t>
  </si>
  <si>
    <t>CGICJO_01390</t>
  </si>
  <si>
    <t>putative tRNA sulfurtransferase</t>
  </si>
  <si>
    <t>CGICJO_01395</t>
  </si>
  <si>
    <t>Cysteine desulfurase</t>
  </si>
  <si>
    <t>CGICJO_01400</t>
  </si>
  <si>
    <t>CGICJO_01405</t>
  </si>
  <si>
    <t>Stage 0 sporulation A-like protein</t>
  </si>
  <si>
    <t>CGICJO_01410</t>
  </si>
  <si>
    <t>Histidine kinase</t>
  </si>
  <si>
    <t>CGICJO_01415</t>
  </si>
  <si>
    <t>glucosamine-6-phosphate deaminase</t>
  </si>
  <si>
    <t>CGICJO_01420</t>
  </si>
  <si>
    <t>N-acetylglucosamine-6-phosphate deacetylase</t>
  </si>
  <si>
    <t>CGICJO_01425</t>
  </si>
  <si>
    <t>Hemolysin III</t>
  </si>
  <si>
    <t>CGICJO_01430</t>
  </si>
  <si>
    <t>DUF4358 domain-containing protein</t>
  </si>
  <si>
    <t>CGICJO_01435</t>
  </si>
  <si>
    <t>tRNA-Thr</t>
  </si>
  <si>
    <t>CGICJO_01440</t>
  </si>
  <si>
    <t>HTH cro/C1-type domain-containing protein</t>
  </si>
  <si>
    <t>CGICJO_01445</t>
  </si>
  <si>
    <t>30S ribosomal protein S15</t>
  </si>
  <si>
    <t>CGICJO_01450</t>
  </si>
  <si>
    <t>Polyribonucleotide nucleotidyltransferase</t>
  </si>
  <si>
    <t>CGICJO_01455</t>
  </si>
  <si>
    <t>Zinc ABC transporter permease</t>
  </si>
  <si>
    <t>CGICJO_01460</t>
  </si>
  <si>
    <t>CGICJO_01465</t>
  </si>
  <si>
    <t>ABC transporter domain-containing protein</t>
  </si>
  <si>
    <t>CGICJO_01470</t>
  </si>
  <si>
    <t>Manganese transporter</t>
  </si>
  <si>
    <t>CGICJO_01475</t>
  </si>
  <si>
    <t>Phosphoserine phosphatase</t>
  </si>
  <si>
    <t>CGICJO_01480</t>
  </si>
  <si>
    <t>PPIase cyclophilin-type domain-containing protein</t>
  </si>
  <si>
    <t>CGICJO_01485</t>
  </si>
  <si>
    <t>RNA-binding protein</t>
  </si>
  <si>
    <t>CGICJO_01490</t>
  </si>
  <si>
    <t>DNA recombination protein RmuC</t>
  </si>
  <si>
    <t>CGICJO_01495</t>
  </si>
  <si>
    <t>UDP-glucose 4-epimerase GalE</t>
  </si>
  <si>
    <t>CGICJO_01500</t>
  </si>
  <si>
    <t>CGICJO_01505</t>
  </si>
  <si>
    <t>POLIIIAc domain-containing protein</t>
  </si>
  <si>
    <t>CGICJO_01510</t>
  </si>
  <si>
    <t>AI-2E family transporter</t>
  </si>
  <si>
    <t>CGICJO_01515</t>
  </si>
  <si>
    <t>CGICJO_01520</t>
  </si>
  <si>
    <t>CGICJO_01525</t>
  </si>
  <si>
    <t>DNA helicase</t>
  </si>
  <si>
    <t>CGICJO_01530</t>
  </si>
  <si>
    <t>CGICJO_01535</t>
  </si>
  <si>
    <t>stage II sporulation protein R</t>
  </si>
  <si>
    <t>CGICJO_01540</t>
  </si>
  <si>
    <t>4-(cytidine 5'-diphospho)-2-C-methyl-D-erythritol kinase</t>
  </si>
  <si>
    <t>CGICJO_01545</t>
  </si>
  <si>
    <t>Aminotransferase</t>
  </si>
  <si>
    <t>CGICJO_01550</t>
  </si>
  <si>
    <t>AsnC family transcriptional regulator</t>
  </si>
  <si>
    <t>CGICJO_01555</t>
  </si>
  <si>
    <t>CGICJO_01560</t>
  </si>
  <si>
    <t>NAD(+) synthase</t>
  </si>
  <si>
    <t>CGICJO_01565</t>
  </si>
  <si>
    <t>UPF0473 protein B5F08_05100</t>
  </si>
  <si>
    <t>CGICJO_01570</t>
  </si>
  <si>
    <t>6S / SsrS RNA</t>
  </si>
  <si>
    <t>CGICJO_01575</t>
  </si>
  <si>
    <t>Glycerol-3-phosphate dehydrogenase</t>
  </si>
  <si>
    <t>CGICJO_01580</t>
  </si>
  <si>
    <t>mRNA interferase</t>
  </si>
  <si>
    <t>CGICJO_01585</t>
  </si>
  <si>
    <t>CGICJO_01590</t>
  </si>
  <si>
    <t>Beta-methylgalactoside transporter</t>
  </si>
  <si>
    <t>CGICJO_01595</t>
  </si>
  <si>
    <t>Galactose/methyl galactoside import ATP-binding protein MglA</t>
  </si>
  <si>
    <t>CGICJO_01600</t>
  </si>
  <si>
    <t>D-galactose-binding periplasmic protein</t>
  </si>
  <si>
    <t>CGICJO_01605</t>
  </si>
  <si>
    <t>Galactokinase</t>
  </si>
  <si>
    <t>CGICJO_01610</t>
  </si>
  <si>
    <t>DUF2500 domain-containing protein</t>
  </si>
  <si>
    <t>CGICJO_01615</t>
  </si>
  <si>
    <t>Aldose 1-epimerase</t>
  </si>
  <si>
    <t>CGICJO_01620</t>
  </si>
  <si>
    <t>CGICJO_01625</t>
  </si>
  <si>
    <t>DUF4874 domain-containing protein</t>
  </si>
  <si>
    <t>CGICJO_01635</t>
  </si>
  <si>
    <t>Iron-sulfur cluster carrier protein</t>
  </si>
  <si>
    <t>CGICJO_01640</t>
  </si>
  <si>
    <t>CGICJO_01645</t>
  </si>
  <si>
    <t>50S ribosomal protein L11 methyltransferase</t>
  </si>
  <si>
    <t>CGICJO_01650</t>
  </si>
  <si>
    <t>molecular chaperone DnaJ</t>
  </si>
  <si>
    <t>CGICJO_01655</t>
  </si>
  <si>
    <t>molecular chaperone DnaK</t>
  </si>
  <si>
    <t>CGICJO_01660</t>
  </si>
  <si>
    <t>nucleotide exchange factor GrpE</t>
  </si>
  <si>
    <t>CGICJO_01665</t>
  </si>
  <si>
    <t>heat-inducible transcriptional repressor HrcA</t>
  </si>
  <si>
    <t>CGICJO_01670</t>
  </si>
  <si>
    <t>CGICJO_01675</t>
  </si>
  <si>
    <t>CGICJO_01680</t>
  </si>
  <si>
    <t>CGICJO_01685</t>
  </si>
  <si>
    <t>CGICJO_01690</t>
  </si>
  <si>
    <t>Hydrolase Cof</t>
  </si>
  <si>
    <t>CGICJO_01695</t>
  </si>
  <si>
    <t>rRNA large subunit methyltransferase I</t>
  </si>
  <si>
    <t>CGICJO_01700</t>
  </si>
  <si>
    <t>PepSY domain-containing protein</t>
  </si>
  <si>
    <t>CGICJO_01705</t>
  </si>
  <si>
    <t>CGICJO_01710</t>
  </si>
  <si>
    <t>RNA polymerase sigma factor SigI</t>
  </si>
  <si>
    <t>CGICJO_01715</t>
  </si>
  <si>
    <t>4-alpha-glucanotransferase</t>
  </si>
  <si>
    <t>CGICJO_01720</t>
  </si>
  <si>
    <t>CinA domain-containing protein</t>
  </si>
  <si>
    <t>CGICJO_01725</t>
  </si>
  <si>
    <t>16S rRNA (uracil(1498)-N(3))-methyltransferase</t>
  </si>
  <si>
    <t>CGICJO_01730</t>
  </si>
  <si>
    <t>5'-methylthioadenosine/adenosylhomocysteine nucleosidase</t>
  </si>
  <si>
    <t>CGICJO_01735</t>
  </si>
  <si>
    <t>citramalate synthase</t>
  </si>
  <si>
    <t>CGICJO_01740</t>
  </si>
  <si>
    <t>Potassium transporter</t>
  </si>
  <si>
    <t>CGICJO_01745</t>
  </si>
  <si>
    <t>Citrate synthase</t>
  </si>
  <si>
    <t>CGICJO_01750</t>
  </si>
  <si>
    <t>UPF0145 protein B5F08_08965</t>
  </si>
  <si>
    <t>CGICJO_01755</t>
  </si>
  <si>
    <t>SpaA domain-containing protein</t>
  </si>
  <si>
    <t>CGICJO_01760</t>
  </si>
  <si>
    <t>Sortase family protein</t>
  </si>
  <si>
    <t>CGICJO_01765</t>
  </si>
  <si>
    <t>Sortase (Surface protein transpeptidase)</t>
  </si>
  <si>
    <t>CGICJO_01770</t>
  </si>
  <si>
    <t>CGICJO_01775</t>
  </si>
  <si>
    <t>CGICJO_01780</t>
  </si>
  <si>
    <t>DUF885 domain-containing protein</t>
  </si>
  <si>
    <t>CGICJO_01785</t>
  </si>
  <si>
    <t>Bifunctional hydroxymethylpyrimidine kinase/phosphomethylpyrimidine kinase</t>
  </si>
  <si>
    <t>CGICJO_01790</t>
  </si>
  <si>
    <t>Haloacid dehalogenase-like hydrolase</t>
  </si>
  <si>
    <t>CGICJO_01795</t>
  </si>
  <si>
    <t>Thiamine-phosphate synthase</t>
  </si>
  <si>
    <t>CGICJO_01800</t>
  </si>
  <si>
    <t>phosphomethylpyrimidine synthase ThiC</t>
  </si>
  <si>
    <t>CGICJO_01805</t>
  </si>
  <si>
    <t>CGICJO_01810</t>
  </si>
  <si>
    <t>IreB family regulatory phosphoprotein</t>
  </si>
  <si>
    <t>CGICJO_01815</t>
  </si>
  <si>
    <t>ECF sigma factor</t>
  </si>
  <si>
    <t>CGICJO_01820</t>
  </si>
  <si>
    <t>glutamate-1-semialdehyde 2,1-aminomutase</t>
  </si>
  <si>
    <t>CGICJO_01825</t>
  </si>
  <si>
    <t>porphobilinogen synthase</t>
  </si>
  <si>
    <t>CGICJO_01830</t>
  </si>
  <si>
    <t>Uroporphyrinogen-III C-methyltransferase</t>
  </si>
  <si>
    <t>CGICJO_01835</t>
  </si>
  <si>
    <t>hydroxymethylbilane synthase</t>
  </si>
  <si>
    <t>CGICJO_01840</t>
  </si>
  <si>
    <t>Precorrin-2 dehydrogenase</t>
  </si>
  <si>
    <t>CGICJO_01845</t>
  </si>
  <si>
    <t>glutamyl-tRNA reductase</t>
  </si>
  <si>
    <t>CGICJO_01850</t>
  </si>
  <si>
    <t>LysR family transcriptional regulator</t>
  </si>
  <si>
    <t>CGICJO_01855</t>
  </si>
  <si>
    <t>UDP-N-acetylmuramoyl-L-alanyl-D-glutamate--2,6-diaminopimelate ligase</t>
  </si>
  <si>
    <t>CGICJO_01860</t>
  </si>
  <si>
    <t>Nucleotidyltransferase</t>
  </si>
  <si>
    <t>CGICJO_01865</t>
  </si>
  <si>
    <t>Elongation factor G</t>
  </si>
  <si>
    <t>CGICJO_01870</t>
  </si>
  <si>
    <t>CGICJO_01875</t>
  </si>
  <si>
    <t>Prolipoprotein diacylglyceryl transferase</t>
  </si>
  <si>
    <t>CGICJO_01880</t>
  </si>
  <si>
    <t>NlpC/P60 family</t>
  </si>
  <si>
    <t>CGICJO_01885</t>
  </si>
  <si>
    <t>CGICJO_01890</t>
  </si>
  <si>
    <t>CGICJO_01895</t>
  </si>
  <si>
    <t>CGICJO_01900</t>
  </si>
  <si>
    <t>pyruvate formate-lyase-activating protein</t>
  </si>
  <si>
    <t>CGICJO_01905</t>
  </si>
  <si>
    <t>Formate acetyltransferase</t>
  </si>
  <si>
    <t>CGICJO_01910</t>
  </si>
  <si>
    <t>AAA+ family ATPase</t>
  </si>
  <si>
    <t>CGICJO_01915</t>
  </si>
  <si>
    <t>CGICJO_01920</t>
  </si>
  <si>
    <t>MurNAc-LAA domain-containing protein</t>
  </si>
  <si>
    <t>CGICJO_01925</t>
  </si>
  <si>
    <t>DUF2752 domain-containing protein</t>
  </si>
  <si>
    <t>CGICJO_01930</t>
  </si>
  <si>
    <t>DUF4234 domain-containing protein</t>
  </si>
  <si>
    <t>CGICJO_01935</t>
  </si>
  <si>
    <t>IMP dehydrogenase</t>
  </si>
  <si>
    <t>CGICJO_01940</t>
  </si>
  <si>
    <t>CpXC domain-containing protein</t>
  </si>
  <si>
    <t>CGICJO_01945</t>
  </si>
  <si>
    <t>CGICJO_01950</t>
  </si>
  <si>
    <t>Uncharacterized protein conserved in bacteria</t>
  </si>
  <si>
    <t>CGICJO_01955</t>
  </si>
  <si>
    <t>CGICJO_01960</t>
  </si>
  <si>
    <t>glutamine--tRNA ligase/YqeY domain fusion protein</t>
  </si>
  <si>
    <t>CGICJO_01965</t>
  </si>
  <si>
    <t>glutamate--tRNA ligase</t>
  </si>
  <si>
    <t>CGICJO_01970</t>
  </si>
  <si>
    <t>Protein translocase subunit SecA</t>
  </si>
  <si>
    <t>CGICJO_01975</t>
  </si>
  <si>
    <t>Trk family potassium uptake protein</t>
  </si>
  <si>
    <t>CGICJO_01980</t>
  </si>
  <si>
    <t>Potassium transporter TrkA</t>
  </si>
  <si>
    <t>CGICJO_01985</t>
  </si>
  <si>
    <t>Hydrolase TatD</t>
  </si>
  <si>
    <t>CGICJO_01990</t>
  </si>
  <si>
    <t>methionine--tRNA ligase</t>
  </si>
  <si>
    <t>CGICJO_01995</t>
  </si>
  <si>
    <t>tRNA-fMet</t>
  </si>
  <si>
    <t>CGICJO_02000</t>
  </si>
  <si>
    <t>CGICJO_02005</t>
  </si>
  <si>
    <t>Site-specific DNA-methyltransferase (cytosine-N(4)-specific)</t>
  </si>
  <si>
    <t>CGICJO_02010</t>
  </si>
  <si>
    <t>CGICJO_02015</t>
  </si>
  <si>
    <t>CGICJO_02020</t>
  </si>
  <si>
    <t>HTH deoR-type domain-containing protein</t>
  </si>
  <si>
    <t>CGICJO_02025</t>
  </si>
  <si>
    <t>CGICJO_02030</t>
  </si>
  <si>
    <t>CGICJO_02035</t>
  </si>
  <si>
    <t>CGICJO_02040</t>
  </si>
  <si>
    <t>CGICJO_02045</t>
  </si>
  <si>
    <t>CGICJO_02050</t>
  </si>
  <si>
    <t>CGICJO_02055</t>
  </si>
  <si>
    <t>Phage capsid family protein</t>
  </si>
  <si>
    <t>CGICJO_02060</t>
  </si>
  <si>
    <t>CGICJO_02065</t>
  </si>
  <si>
    <t>CGICJO_02070</t>
  </si>
  <si>
    <t>recombinase family protein</t>
  </si>
  <si>
    <t>CGICJO_02075</t>
  </si>
  <si>
    <t>CGICJO_02080</t>
  </si>
  <si>
    <t>HD domain-containing protein</t>
  </si>
  <si>
    <t>CGICJO_02085</t>
  </si>
  <si>
    <t>CGICJO_02090</t>
  </si>
  <si>
    <t>Class C sortase</t>
  </si>
  <si>
    <t>CGICJO_02095</t>
  </si>
  <si>
    <t>CGICJO_02100</t>
  </si>
  <si>
    <t>CGICJO_02105</t>
  </si>
  <si>
    <t>CGICJO_02110</t>
  </si>
  <si>
    <t>1,3-propanediol dehydrogenase</t>
  </si>
  <si>
    <t>CGICJO_02115</t>
  </si>
  <si>
    <t>CGICJO_02120</t>
  </si>
  <si>
    <t>glycogen synthase GlgA</t>
  </si>
  <si>
    <t>CGICJO_02125</t>
  </si>
  <si>
    <t>glucose-1-phosphate adenylyltransferase subunit GlgD</t>
  </si>
  <si>
    <t>CGICJO_02130</t>
  </si>
  <si>
    <t>glucose-1-phosphate adenylyltransferase</t>
  </si>
  <si>
    <t>CGICJO_02135</t>
  </si>
  <si>
    <t>1,4-alpha-glucan branching protein GlgB</t>
  </si>
  <si>
    <t>CGICJO_02140</t>
  </si>
  <si>
    <t>Alpha-xylosidase</t>
  </si>
  <si>
    <t>CGICJO_02145</t>
  </si>
  <si>
    <t>PTS beta-glucoside transporter subunit EIIBCA</t>
  </si>
  <si>
    <t>CGICJO_02150</t>
  </si>
  <si>
    <t>HTH lacI-type domain-containing protein</t>
  </si>
  <si>
    <t>CGICJO_02155</t>
  </si>
  <si>
    <t>CGICJO_02160</t>
  </si>
  <si>
    <t>acetyl-CoA carboxylase carboxyltransferase subunit alpha</t>
  </si>
  <si>
    <t>CGICJO_02165</t>
  </si>
  <si>
    <t>acetyl-CoA carboxylase, carboxyltransferase subunit beta</t>
  </si>
  <si>
    <t>CGICJO_02170</t>
  </si>
  <si>
    <t>acetyl-CoA carboxylase biotin carboxylase subunit</t>
  </si>
  <si>
    <t>CGICJO_02175</t>
  </si>
  <si>
    <t>Beta-hydroxyacyl-ACP dehydratase</t>
  </si>
  <si>
    <t>CGICJO_02180</t>
  </si>
  <si>
    <t>acetyl-CoA carboxylase biotin carboxyl carrier protein</t>
  </si>
  <si>
    <t>CGICJO_02185</t>
  </si>
  <si>
    <t>beta-ketoacyl-ACP synthase II</t>
  </si>
  <si>
    <t>CGICJO_02190</t>
  </si>
  <si>
    <t>3-oxoacyl-[acyl-carrier-protein] reductase</t>
  </si>
  <si>
    <t>CGICJO_02195</t>
  </si>
  <si>
    <t>ACP S-malonyltransferase</t>
  </si>
  <si>
    <t>CGICJO_02200</t>
  </si>
  <si>
    <t>enoyl-[acyl-carrier-protein] reductase FabK</t>
  </si>
  <si>
    <t>CGICJO_02205</t>
  </si>
  <si>
    <t>3-oxoacyl-[acyl-carrier-protein] synthase 3</t>
  </si>
  <si>
    <t>CGICJO_02210</t>
  </si>
  <si>
    <t>CGICJO_02215</t>
  </si>
  <si>
    <t>Penicillin-binding protein 1A</t>
  </si>
  <si>
    <t>CGICJO_02220</t>
  </si>
  <si>
    <t>Homoserine dehydrogenase</t>
  </si>
  <si>
    <t>CGICJO_02225</t>
  </si>
  <si>
    <t>aspartate kinase</t>
  </si>
  <si>
    <t>CGICJO_02230</t>
  </si>
  <si>
    <t>CGICJO_02235</t>
  </si>
  <si>
    <t>CGICJO_02240</t>
  </si>
  <si>
    <t>Methionine synthase</t>
  </si>
  <si>
    <t>CGICJO_02245</t>
  </si>
  <si>
    <t>AdoMet activation domain-containing protein</t>
  </si>
  <si>
    <t>CGICJO_02250</t>
  </si>
  <si>
    <t>methylenetetrahydrofolate reductase [NAD(P)H]</t>
  </si>
  <si>
    <t>CGICJO_02255</t>
  </si>
  <si>
    <t>Phenylalanine--tRNA ligase beta subunit</t>
  </si>
  <si>
    <t>CGICJO_02260</t>
  </si>
  <si>
    <t>phenylalanine--tRNA ligase subunit alpha</t>
  </si>
  <si>
    <t>CGICJO_02265</t>
  </si>
  <si>
    <t>DUF6106 domain-containing protein</t>
  </si>
  <si>
    <t>CGICJO_02270</t>
  </si>
  <si>
    <t>ADP-dependent (S)-NAD(P)H-hydrate dehydratase</t>
  </si>
  <si>
    <t>CGICJO_02275</t>
  </si>
  <si>
    <t>CGICJO_02280</t>
  </si>
  <si>
    <t>Disulfide oxidoreductase</t>
  </si>
  <si>
    <t>CGICJO_02285</t>
  </si>
  <si>
    <t>tRNA (adenine(22)-N(1))-methyltransferase</t>
  </si>
  <si>
    <t>CGICJO_02290</t>
  </si>
  <si>
    <t>Nif3-like dinuclear metal center hexameric protein</t>
  </si>
  <si>
    <t>CGICJO_02295</t>
  </si>
  <si>
    <t>CGICJO_02300</t>
  </si>
  <si>
    <t>CGICJO_02310</t>
  </si>
  <si>
    <t>DUF6512 domain-containing protein</t>
  </si>
  <si>
    <t>CGICJO_02315</t>
  </si>
  <si>
    <t>CGICJO_02320</t>
  </si>
  <si>
    <t>S-ribosylhomocysteine lyase</t>
  </si>
  <si>
    <t>CGICJO_02325</t>
  </si>
  <si>
    <t>CGICJO_02330</t>
  </si>
  <si>
    <t>dihydroxy-acid dehydratase</t>
  </si>
  <si>
    <t>CGICJO_02335</t>
  </si>
  <si>
    <t>elongation factor G</t>
  </si>
  <si>
    <t>CGICJO_02340</t>
  </si>
  <si>
    <t>2,3-bisphosphoglycerate-independent phosphoglycerate mutase</t>
  </si>
  <si>
    <t>CGICJO_02345</t>
  </si>
  <si>
    <t>triose-phosphate isomerase</t>
  </si>
  <si>
    <t>CGICJO_02350</t>
  </si>
  <si>
    <t>Phosphoglycerate kinase</t>
  </si>
  <si>
    <t>CGICJO_02355</t>
  </si>
  <si>
    <t>tRNA (uridine(34)/cytosine(34)/5-carboxymethylaminomethyluridine(34)-2'-O)-methyltransferase TrmL</t>
  </si>
  <si>
    <t>CGICJO_02360</t>
  </si>
  <si>
    <t>CGICJO_02365</t>
  </si>
  <si>
    <t>CGICJO_02370</t>
  </si>
  <si>
    <t>permease-like cell division protein FtsX</t>
  </si>
  <si>
    <t>CGICJO_02375</t>
  </si>
  <si>
    <t>cell division ATP-binding protein FtsE</t>
  </si>
  <si>
    <t>CGICJO_02380</t>
  </si>
  <si>
    <t>CdaR family transcriptional regulator</t>
  </si>
  <si>
    <t>CGICJO_02385</t>
  </si>
  <si>
    <t>Sodium/calcium exchanger protein</t>
  </si>
  <si>
    <t>CGICJO_02390</t>
  </si>
  <si>
    <t>transcription elongation factor GreA</t>
  </si>
  <si>
    <t>CGICJO_02395</t>
  </si>
  <si>
    <t>lysine--tRNA ligase</t>
  </si>
  <si>
    <t>CGICJO_02400</t>
  </si>
  <si>
    <t>Putative plasmid recombination enzyme</t>
  </si>
  <si>
    <t>CGICJO_02405</t>
  </si>
  <si>
    <t>putative Zinc-ribbon domain-containing protein</t>
  </si>
  <si>
    <t>CGICJO_02410</t>
  </si>
  <si>
    <t>CGICJO_02415</t>
  </si>
  <si>
    <t>Sporulation initiation inhibitor protein soj</t>
  </si>
  <si>
    <t>CGICJO_02420</t>
  </si>
  <si>
    <t>Chromosome-partitioning protein parB</t>
  </si>
  <si>
    <t>CGICJO_02425</t>
  </si>
  <si>
    <t>CGICJO_02430</t>
  </si>
  <si>
    <t>Cna protein B-type domain</t>
  </si>
  <si>
    <t>CGICJO_02435</t>
  </si>
  <si>
    <t>PEP-CTERM protein-sorting domain-containing protein</t>
  </si>
  <si>
    <t>CGICJO_02440</t>
  </si>
  <si>
    <t>CGICJO_02445</t>
  </si>
  <si>
    <t>CGICJO_02450</t>
  </si>
  <si>
    <t>CGICJO_02455</t>
  </si>
  <si>
    <t>CGICJO_02460</t>
  </si>
  <si>
    <t>DNA methylase</t>
  </si>
  <si>
    <t>CGICJO_02465</t>
  </si>
  <si>
    <t>CGICJO_02470</t>
  </si>
  <si>
    <t>CGICJO_02475</t>
  </si>
  <si>
    <t>CGICJO_02480</t>
  </si>
  <si>
    <t>CGICJO_02485</t>
  </si>
  <si>
    <t>Helix-turn-helix domain-containing protein</t>
  </si>
  <si>
    <t>CGICJO_02490</t>
  </si>
  <si>
    <t>F-box domain-containing protein</t>
  </si>
  <si>
    <t>CGICJO_02495</t>
  </si>
  <si>
    <t>CGICJO_02500</t>
  </si>
  <si>
    <t>CGICJO_02505</t>
  </si>
  <si>
    <t>YodL-like</t>
  </si>
  <si>
    <t>CGICJO_02510</t>
  </si>
  <si>
    <t>DUF3789 domain-containing protein</t>
  </si>
  <si>
    <t>CGICJO_02515</t>
  </si>
  <si>
    <t>Plasmid mobilization relaxosome protein MobC</t>
  </si>
  <si>
    <t>CGICJO_02520</t>
  </si>
  <si>
    <t>Relaxase/Mobilisation nuclease domain</t>
  </si>
  <si>
    <t>CGICJO_02525</t>
  </si>
  <si>
    <t>DUF3801 domain-containing protein</t>
  </si>
  <si>
    <t>CGICJO_02530</t>
  </si>
  <si>
    <t>DUF6674 domain-containing protein</t>
  </si>
  <si>
    <t>CGICJO_02535</t>
  </si>
  <si>
    <t>ArdcN domain-containing protein</t>
  </si>
  <si>
    <t>CGICJO_02540</t>
  </si>
  <si>
    <t>CGICJO_02545</t>
  </si>
  <si>
    <t>Conjugal transfer protein traG</t>
  </si>
  <si>
    <t>CGICJO_02550</t>
  </si>
  <si>
    <t>Glutamyl-tRNA amidotransferase</t>
  </si>
  <si>
    <t>CGICJO_02555</t>
  </si>
  <si>
    <t>CGICJO_02560</t>
  </si>
  <si>
    <t>PrgI family protein</t>
  </si>
  <si>
    <t>CGICJO_02565</t>
  </si>
  <si>
    <t>Type IV secretory pathway, VirB4 components</t>
  </si>
  <si>
    <t>CGICJO_02570</t>
  </si>
  <si>
    <t>class B sortase</t>
  </si>
  <si>
    <t>CGICJO_02575</t>
  </si>
  <si>
    <t>CGICJO_02580</t>
  </si>
  <si>
    <t>Transcriptional regulator, PadR family</t>
  </si>
  <si>
    <t>CGICJO_02585</t>
  </si>
  <si>
    <t>CGICJO_02590</t>
  </si>
  <si>
    <t>HTH-type transcriptional regulator sinR</t>
  </si>
  <si>
    <t>CGICJO_02595</t>
  </si>
  <si>
    <t>transcriptional regulator</t>
  </si>
  <si>
    <t>CGICJO_02600</t>
  </si>
  <si>
    <t>CGICJO_02605</t>
  </si>
  <si>
    <t>Daunorubicin/doxorubicin resistance ATP-binding protein DrrA</t>
  </si>
  <si>
    <t>CGICJO_02610</t>
  </si>
  <si>
    <t>CGICJO_02615</t>
  </si>
  <si>
    <t>nucleic acid-binding protein</t>
  </si>
  <si>
    <t>CGICJO_02620</t>
  </si>
  <si>
    <t>CGICJO_02625</t>
  </si>
  <si>
    <t>Flavin-Reduct domain-containing protein</t>
  </si>
  <si>
    <t>CGICJO_02630</t>
  </si>
  <si>
    <t>Polyketide cyclase / dehydrase and lipid transport</t>
  </si>
  <si>
    <t>CGICJO_02635</t>
  </si>
  <si>
    <t>DUF3795 domain-containing protein</t>
  </si>
  <si>
    <t>CGICJO_02640</t>
  </si>
  <si>
    <t>Flavodoxin</t>
  </si>
  <si>
    <t>CGICJO_02645</t>
  </si>
  <si>
    <t>CGICJO_02650</t>
  </si>
  <si>
    <t>haloacid dehalogenase</t>
  </si>
  <si>
    <t>CGICJO_02655</t>
  </si>
  <si>
    <t>CGICJO_02660</t>
  </si>
  <si>
    <t>ATP-dependent DNA helicase RecG</t>
  </si>
  <si>
    <t>CGICJO_02665</t>
  </si>
  <si>
    <t>putative Zn peptidase</t>
  </si>
  <si>
    <t>CGICJO_02670</t>
  </si>
  <si>
    <t>HTH-type transcriptional regulator immR</t>
  </si>
  <si>
    <t>CGICJO_02675</t>
  </si>
  <si>
    <t>CGICJO_02680</t>
  </si>
  <si>
    <t>RNA polymerase sigma factor SigX</t>
  </si>
  <si>
    <t>CGICJO_02685</t>
  </si>
  <si>
    <t>mRNA interferase EndoA</t>
  </si>
  <si>
    <t>CGICJO_02690</t>
  </si>
  <si>
    <t>DNA binding domain, excisionase family</t>
  </si>
  <si>
    <t>CGICJO_02695</t>
  </si>
  <si>
    <t>transposase</t>
  </si>
  <si>
    <t>CGICJO_02700</t>
  </si>
  <si>
    <t>CGICJO_02705</t>
  </si>
  <si>
    <t>Integrase</t>
  </si>
  <si>
    <t>CGICJO_02710</t>
  </si>
  <si>
    <t>Methionine--tRNA ligase</t>
  </si>
  <si>
    <t>CGICJO_02715</t>
  </si>
  <si>
    <t>GNAT family N-acetyltransferase</t>
  </si>
  <si>
    <t>CGICJO_02720</t>
  </si>
  <si>
    <t>CGICJO_02735</t>
  </si>
  <si>
    <t>Cell filamentation protein Fic</t>
  </si>
  <si>
    <t>CGICJO_02740</t>
  </si>
  <si>
    <t>ATP-dependent Clp protease ATP-binding subunit ClpC</t>
  </si>
  <si>
    <t>CGICJO_02745</t>
  </si>
  <si>
    <t>protein arginine kinase</t>
  </si>
  <si>
    <t>CGICJO_02750</t>
  </si>
  <si>
    <t>UVR domain-containing protein</t>
  </si>
  <si>
    <t>CGICJO_02755</t>
  </si>
  <si>
    <t>Transcriptional regulator CtsR</t>
  </si>
  <si>
    <t>CGICJO_02760</t>
  </si>
  <si>
    <t>DUF4250 domain-containing protein</t>
  </si>
  <si>
    <t>CGICJO_02765</t>
  </si>
  <si>
    <t>Transcription factor</t>
  </si>
  <si>
    <t>CGICJO_02770</t>
  </si>
  <si>
    <t>CGICJO_02775</t>
  </si>
  <si>
    <t>CGICJO_02780</t>
  </si>
  <si>
    <t>YspA SLOG family</t>
  </si>
  <si>
    <t>CGICJO_02785</t>
  </si>
  <si>
    <t>Mucin desulfatase</t>
  </si>
  <si>
    <t>CGICJO_02790</t>
  </si>
  <si>
    <t>CGICJO_02795</t>
  </si>
  <si>
    <t>1,3-beta-galactosyl-N-acetylhexosamine phosphorylase</t>
  </si>
  <si>
    <t>CGICJO_02800</t>
  </si>
  <si>
    <t>CGICJO_02805</t>
  </si>
  <si>
    <t>ABC transporter</t>
  </si>
  <si>
    <t>CGICJO_02810</t>
  </si>
  <si>
    <t>ABC transporter permease</t>
  </si>
  <si>
    <t>CGICJO_02815</t>
  </si>
  <si>
    <t>carbohydrate ABC transporter substrate-binding protein</t>
  </si>
  <si>
    <t>CGICJO_02820</t>
  </si>
  <si>
    <t>CGICJO_02825</t>
  </si>
  <si>
    <t>DUF6062 domain-containing protein</t>
  </si>
  <si>
    <t>CGICJO_02830</t>
  </si>
  <si>
    <t>[FeFe] hydrogenase H-cluster maturation GTPase HydF</t>
  </si>
  <si>
    <t>CGICJO_02835</t>
  </si>
  <si>
    <t>[FeFe] hydrogenase H-cluster radical SAM maturase HydG</t>
  </si>
  <si>
    <t>CGICJO_02840</t>
  </si>
  <si>
    <t>[FeFe] hydrogenase H-cluster radical SAM maturase HydE</t>
  </si>
  <si>
    <t>CGICJO_02845</t>
  </si>
  <si>
    <t>Iron-only hydrogenase system regulator</t>
  </si>
  <si>
    <t>CGICJO_02850</t>
  </si>
  <si>
    <t>Negative regulator of genetic competence (MecA)</t>
  </si>
  <si>
    <t>CGICJO_02855</t>
  </si>
  <si>
    <t>CGICJO_02860</t>
  </si>
  <si>
    <t>30S ribosomal protein S20</t>
  </si>
  <si>
    <t>CGICJO_02865</t>
  </si>
  <si>
    <t>Putative manganese efflux pump</t>
  </si>
  <si>
    <t>CGICJO_02870</t>
  </si>
  <si>
    <t>CGICJO_02875</t>
  </si>
  <si>
    <t>CGICJO_02880</t>
  </si>
  <si>
    <t>CGICJO_02885</t>
  </si>
  <si>
    <t>fumarate hydratase</t>
  </si>
  <si>
    <t>CGICJO_02890</t>
  </si>
  <si>
    <t>Fe-S-containing hydro-lyase</t>
  </si>
  <si>
    <t>CGICJO_02895</t>
  </si>
  <si>
    <t>Transpeptidase domain-containing protein</t>
  </si>
  <si>
    <t>CGICJO_02900</t>
  </si>
  <si>
    <t>FHA domain-containing protein</t>
  </si>
  <si>
    <t>CGICJO_02905</t>
  </si>
  <si>
    <t>Na/Pi cotransporter</t>
  </si>
  <si>
    <t>CGICJO_02910</t>
  </si>
  <si>
    <t>DNA-(Apurinic or apyrimidinic site) lyase</t>
  </si>
  <si>
    <t>CGICJO_02915</t>
  </si>
  <si>
    <t>Inner membrane protein yrbG</t>
  </si>
  <si>
    <t>CGICJO_02920</t>
  </si>
  <si>
    <t>diaminopimelate dehydrogenase</t>
  </si>
  <si>
    <t>CGICJO_02925</t>
  </si>
  <si>
    <t>HTH marR-type domain-containing protein</t>
  </si>
  <si>
    <t>CGICJO_02930</t>
  </si>
  <si>
    <t>CGICJO_02935</t>
  </si>
  <si>
    <t>CGICJO_02940</t>
  </si>
  <si>
    <t>CGICJO_02945</t>
  </si>
  <si>
    <t>DAGKc domain-containing protein</t>
  </si>
  <si>
    <t>CGICJO_02950</t>
  </si>
  <si>
    <t>dTTP/UTP pyrophosphatase</t>
  </si>
  <si>
    <t>CGICJO_02955</t>
  </si>
  <si>
    <t>WYL domain-containing protein</t>
  </si>
  <si>
    <t>CGICJO_02960</t>
  </si>
  <si>
    <t>Membrane transport protein</t>
  </si>
  <si>
    <t>CGICJO_02965</t>
  </si>
  <si>
    <t>CGICJO_02970</t>
  </si>
  <si>
    <t>Putative ABC exporter</t>
  </si>
  <si>
    <t>CGICJO_02975</t>
  </si>
  <si>
    <t>UDP-glucose--hexose-1-phosphate uridylyltransferase</t>
  </si>
  <si>
    <t>CGICJO_02980</t>
  </si>
  <si>
    <t>Multidrug export protein MepA</t>
  </si>
  <si>
    <t>CGICJO_02985</t>
  </si>
  <si>
    <t>Transporter</t>
  </si>
  <si>
    <t>CGICJO_02990</t>
  </si>
  <si>
    <t>CGICJO_02995</t>
  </si>
  <si>
    <t>stage V sporulation protein AD</t>
  </si>
  <si>
    <t>CGICJO_03000</t>
  </si>
  <si>
    <t>TraB/PrgY/gumN family</t>
  </si>
  <si>
    <t>CGICJO_03005</t>
  </si>
  <si>
    <t>VanW like protein</t>
  </si>
  <si>
    <t>CGICJO_03010</t>
  </si>
  <si>
    <t>Monogalactosyldiacylglycerol (MGDG) synthase</t>
  </si>
  <si>
    <t>CGICJO_03015</t>
  </si>
  <si>
    <t>Phosphatidylglycerol lysyltransferase</t>
  </si>
  <si>
    <t>CGICJO_03020</t>
  </si>
  <si>
    <t>CGICJO_03025</t>
  </si>
  <si>
    <t>Nudix hydrolase domain-containing protein</t>
  </si>
  <si>
    <t>CGICJO_03030</t>
  </si>
  <si>
    <t>CGICJO_03035</t>
  </si>
  <si>
    <t>tryptophan--tRNA ligase</t>
  </si>
  <si>
    <t>CGICJO_03040</t>
  </si>
  <si>
    <t>CGICJO_03045</t>
  </si>
  <si>
    <t>CGICJO_03050</t>
  </si>
  <si>
    <t>Zinc-uptake complex component A periplasmic</t>
  </si>
  <si>
    <t>CGICJO_03055</t>
  </si>
  <si>
    <t>Ferric uptake regulator family</t>
  </si>
  <si>
    <t>CGICJO_03060</t>
  </si>
  <si>
    <t>Adenylate cyclase</t>
  </si>
  <si>
    <t>CGICJO_03065</t>
  </si>
  <si>
    <t>stage V sporulation protein AE</t>
  </si>
  <si>
    <t>CGICJO_03070</t>
  </si>
  <si>
    <t>NifU-N domain-containing protein</t>
  </si>
  <si>
    <t>CGICJO_03075</t>
  </si>
  <si>
    <t>GGGtGRT protein</t>
  </si>
  <si>
    <t>CGICJO_03080</t>
  </si>
  <si>
    <t>HTH LytTR-type domain-containing protein</t>
  </si>
  <si>
    <t>CGICJO_03085</t>
  </si>
  <si>
    <t>TGc domain-containing protein</t>
  </si>
  <si>
    <t>CGICJO_03105</t>
  </si>
  <si>
    <t>CGICJO_03110</t>
  </si>
  <si>
    <t>CGICJO_03115</t>
  </si>
  <si>
    <t>HGSNAT-cat domain-containing protein</t>
  </si>
  <si>
    <t>CGICJO_03120</t>
  </si>
  <si>
    <t>CGICJO_03125</t>
  </si>
  <si>
    <t>Aldo/keto reductase</t>
  </si>
  <si>
    <t>CGICJO_03130</t>
  </si>
  <si>
    <t>Methyltransf-21 domain-containing protein</t>
  </si>
  <si>
    <t>CGICJO_03135</t>
  </si>
  <si>
    <t>type III pantothenate kinase</t>
  </si>
  <si>
    <t>CGICJO_03140</t>
  </si>
  <si>
    <t>CGICJO_03145</t>
  </si>
  <si>
    <t>Bifunctional ligase/repressor BirA</t>
  </si>
  <si>
    <t>CGICJO_03150</t>
  </si>
  <si>
    <t>CGICJO_03155</t>
  </si>
  <si>
    <t>Phosphoribosylformylglycinamidine synthase</t>
  </si>
  <si>
    <t>CGICJO_03160</t>
  </si>
  <si>
    <t>CGICJO_03165</t>
  </si>
  <si>
    <t>Copper-exporting P-type ATPase</t>
  </si>
  <si>
    <t>CGICJO_03170</t>
  </si>
  <si>
    <t>Cytokinin riboside 5'-monophosphate phosphoribohydrolase</t>
  </si>
  <si>
    <t>CGICJO_03175</t>
  </si>
  <si>
    <t>3-oxoacyl-ACP reductase</t>
  </si>
  <si>
    <t>CGICJO_03180</t>
  </si>
  <si>
    <t>Polysaccharide biosynthesis protein GtrA</t>
  </si>
  <si>
    <t>CGICJO_03185</t>
  </si>
  <si>
    <t>Glycosyltransferase</t>
  </si>
  <si>
    <t>CGICJO_03190</t>
  </si>
  <si>
    <t>CGICJO_03195</t>
  </si>
  <si>
    <t>CGICJO_03200</t>
  </si>
  <si>
    <t>CYTH domain-containing protein</t>
  </si>
  <si>
    <t>CGICJO_03205</t>
  </si>
  <si>
    <t>Cyclic nucleotide-binding domain-containing protein</t>
  </si>
  <si>
    <t>CGICJO_03210</t>
  </si>
  <si>
    <t>CGICJO_03215</t>
  </si>
  <si>
    <t>CGICJO_03220</t>
  </si>
  <si>
    <t>HTH merR-type domain-containing protein</t>
  </si>
  <si>
    <t>CGICJO_03225</t>
  </si>
  <si>
    <t>CGICJO_03230</t>
  </si>
  <si>
    <t>TPM-phosphatase domain-containing protein</t>
  </si>
  <si>
    <t>CGICJO_03235</t>
  </si>
  <si>
    <t>ATP-binding protein</t>
  </si>
  <si>
    <t>CGICJO_03240</t>
  </si>
  <si>
    <t>Virion core protein</t>
  </si>
  <si>
    <t>CGICJO_03245</t>
  </si>
  <si>
    <t>CGICJO_03250</t>
  </si>
  <si>
    <t>aspartate--tRNA ligase</t>
  </si>
  <si>
    <t>CGICJO_03255</t>
  </si>
  <si>
    <t>histidine--tRNA ligase</t>
  </si>
  <si>
    <t>CGICJO_03260</t>
  </si>
  <si>
    <t>methylglyoxal synthase</t>
  </si>
  <si>
    <t>CGICJO_03265</t>
  </si>
  <si>
    <t>CGICJO_03270</t>
  </si>
  <si>
    <t>dUTP diphosphatase</t>
  </si>
  <si>
    <t>CGICJO_03275</t>
  </si>
  <si>
    <t>DUF3656 domain-containing protein</t>
  </si>
  <si>
    <t>CGICJO_03280</t>
  </si>
  <si>
    <t>Cell division protein ZapA</t>
  </si>
  <si>
    <t>CGICJO_03285</t>
  </si>
  <si>
    <t>Alpha-1,4 glucan phosphorylase</t>
  </si>
  <si>
    <t>CGICJO_03290</t>
  </si>
  <si>
    <t>Alpha-glycosidase</t>
  </si>
  <si>
    <t>CGICJO_03295</t>
  </si>
  <si>
    <t>CGICJO_03300</t>
  </si>
  <si>
    <t>DNA gyrase subunit A</t>
  </si>
  <si>
    <t>CGICJO_03305</t>
  </si>
  <si>
    <t>4HBT domain-containing protein</t>
  </si>
  <si>
    <t>CGICJO_03310</t>
  </si>
  <si>
    <t>DNA topoisomerase (ATP-hydrolyzing) subunit B</t>
  </si>
  <si>
    <t>CGICJO_03315</t>
  </si>
  <si>
    <t>CGICJO_03320</t>
  </si>
  <si>
    <t>CGICJO_03325</t>
  </si>
  <si>
    <t>DUF370 domain-containing protein</t>
  </si>
  <si>
    <t>CGICJO_03330</t>
  </si>
  <si>
    <t>DNA replication/repair protein RecF</t>
  </si>
  <si>
    <t>CGICJO_03335</t>
  </si>
  <si>
    <t>S4 domain-containing protein</t>
  </si>
  <si>
    <t>CGICJO_03340</t>
  </si>
  <si>
    <t>DNA polymerase III subunit beta</t>
  </si>
  <si>
    <t>CGICJO_03345</t>
  </si>
  <si>
    <t>chromosomal replication initiator protein DnaA</t>
  </si>
  <si>
    <t>CGICJO_03350</t>
  </si>
  <si>
    <t>50S ribosomal protein L34</t>
  </si>
  <si>
    <t>CGICJO_03355</t>
  </si>
  <si>
    <t>ribonuclease P protein component</t>
  </si>
  <si>
    <t>CGICJO_03360</t>
  </si>
  <si>
    <t>60Kd inner membrane protein</t>
  </si>
  <si>
    <t>CGICJO_03365</t>
  </si>
  <si>
    <t>CGICJO_03370</t>
  </si>
  <si>
    <t>tRNA uridine-5-carboxymethylaminomethyl(34) synthesis GTPase MnmE</t>
  </si>
  <si>
    <t>CGICJO_03375</t>
  </si>
  <si>
    <t>tRNA uridine-5-carboxymethylaminomethyl(34) synthesis enzyme MnmG</t>
  </si>
  <si>
    <t>CGICJO_03380</t>
  </si>
  <si>
    <t>16S rRNA (guanine(527)-N(7))-methyltransferase RsmG</t>
  </si>
  <si>
    <t>CGICJO_03385</t>
  </si>
  <si>
    <t>Nucleoid occlusion protein</t>
  </si>
  <si>
    <t>CGICJO_03390</t>
  </si>
  <si>
    <t>Chromosome partitioning protein ParA</t>
  </si>
  <si>
    <t>CGICJO_03395</t>
  </si>
  <si>
    <t>Stage 0 sporulation protein J</t>
  </si>
  <si>
    <t>CGICJO_03400</t>
  </si>
  <si>
    <t>serine--tRNA ligase</t>
  </si>
  <si>
    <t>CGICJO_03405</t>
  </si>
  <si>
    <t>Glucokinase</t>
  </si>
  <si>
    <t>CGICJO_03410</t>
  </si>
  <si>
    <t>tRNA-Met</t>
  </si>
  <si>
    <t>CGICJO_03415</t>
  </si>
  <si>
    <t>CGICJO_03420</t>
  </si>
  <si>
    <t>tRNA-Leu</t>
  </si>
  <si>
    <t>CGICJO_03425</t>
  </si>
  <si>
    <t>CGICJO_03430</t>
  </si>
  <si>
    <t>50S ribosomal protein L13</t>
  </si>
  <si>
    <t>CGICJO_03435</t>
  </si>
  <si>
    <t>30S ribosomal protein S9</t>
  </si>
  <si>
    <t>CGICJO_03440</t>
  </si>
  <si>
    <t>CGICJO_03445</t>
  </si>
  <si>
    <t>DUF6472 domain-containing protein</t>
  </si>
  <si>
    <t>CGICJO_03450</t>
  </si>
  <si>
    <t>CGICJO_03455</t>
  </si>
  <si>
    <t>tRNA 2-thiocytidine(32) synthetase TtcA</t>
  </si>
  <si>
    <t>CGICJO_03460</t>
  </si>
  <si>
    <t>CGICJO_03465</t>
  </si>
  <si>
    <t>CGICJO_03470</t>
  </si>
  <si>
    <t>CGICJO_03480</t>
  </si>
  <si>
    <t>CGICJO_03485</t>
  </si>
  <si>
    <t>CGICJO_03490</t>
  </si>
  <si>
    <t>2-hydroxyglutaryl-CoA dehydratase</t>
  </si>
  <si>
    <t>CGICJO_03495</t>
  </si>
  <si>
    <t>CGICJO_03500</t>
  </si>
  <si>
    <t>translation elongation factor 4</t>
  </si>
  <si>
    <t>CGICJO_03510</t>
  </si>
  <si>
    <t>CGICJO_03515</t>
  </si>
  <si>
    <t>DHHW protein</t>
  </si>
  <si>
    <t>CGICJO_03520</t>
  </si>
  <si>
    <t>CGICJO_03525</t>
  </si>
  <si>
    <t>23S rRNA (guanosine(2251)-2'-O)-methyltransferase RlmB</t>
  </si>
  <si>
    <t>CGICJO_03530</t>
  </si>
  <si>
    <t>CGICJO_03535</t>
  </si>
  <si>
    <t>ribulose-phosphate 3-epimerase</t>
  </si>
  <si>
    <t>CGICJO_03540</t>
  </si>
  <si>
    <t>CGICJO_03545</t>
  </si>
  <si>
    <t>Sugar ABC transporter ATP-binding protein</t>
  </si>
  <si>
    <t>CGICJO_03550</t>
  </si>
  <si>
    <t>CGICJO_03555</t>
  </si>
  <si>
    <t>Valine--tRNA ligase</t>
  </si>
  <si>
    <t>CGICJO_03560</t>
  </si>
  <si>
    <t>CGICJO_03565</t>
  </si>
  <si>
    <t>CGICJO_03570</t>
  </si>
  <si>
    <t>CGICJO_03575</t>
  </si>
  <si>
    <t>CGICJO_03580</t>
  </si>
  <si>
    <t>PPM-type phosphatase domain-containing protein</t>
  </si>
  <si>
    <t>CGICJO_03585</t>
  </si>
  <si>
    <t>Polysacc-synt-C domain-containing protein</t>
  </si>
  <si>
    <t>CGICJO_03590</t>
  </si>
  <si>
    <t>Fatty acid-binding protein DegV</t>
  </si>
  <si>
    <t>CGICJO_03595</t>
  </si>
  <si>
    <t>Sucrose-6F-phosphate phosphohydrolase</t>
  </si>
  <si>
    <t>CGICJO_03600</t>
  </si>
  <si>
    <t>Amidohydrolase</t>
  </si>
  <si>
    <t>CGICJO_03605</t>
  </si>
  <si>
    <t>CGICJO_03610</t>
  </si>
  <si>
    <t>DUF6465 domain-containing protein</t>
  </si>
  <si>
    <t>CGICJO_03615</t>
  </si>
  <si>
    <t>magnesium transporter</t>
  </si>
  <si>
    <t>CGICJO_03620</t>
  </si>
  <si>
    <t>Lipase-3 domain-containing protein</t>
  </si>
  <si>
    <t>CGICJO_03625</t>
  </si>
  <si>
    <t>Glycerate dehydrogenase</t>
  </si>
  <si>
    <t>CGICJO_03630</t>
  </si>
  <si>
    <t>sporulation transcriptional regulator SpoIIID</t>
  </si>
  <si>
    <t>CGICJO_03635</t>
  </si>
  <si>
    <t>CGICJO_03640</t>
  </si>
  <si>
    <t>PDZ domain-containing protein</t>
  </si>
  <si>
    <t>CGICJO_03645</t>
  </si>
  <si>
    <t>CGICJO_03650</t>
  </si>
  <si>
    <t>CGICJO_03655</t>
  </si>
  <si>
    <t>Sodium:proton antiporter</t>
  </si>
  <si>
    <t>CGICJO_03660</t>
  </si>
  <si>
    <t>CGICJO_03665</t>
  </si>
  <si>
    <t>CGICJO_03670</t>
  </si>
  <si>
    <t>CGICJO_03675</t>
  </si>
  <si>
    <t>Sodium-dependent transporter</t>
  </si>
  <si>
    <t>CGICJO_03680</t>
  </si>
  <si>
    <t>CGICJO_03685</t>
  </si>
  <si>
    <t>asparagine synthase (glutamine-hydrolyzing)</t>
  </si>
  <si>
    <t>CGICJO_03690</t>
  </si>
  <si>
    <t>ADP-ribose pyrophosphatase</t>
  </si>
  <si>
    <t>CGICJO_03695</t>
  </si>
  <si>
    <t>bifunctional riboflavin kinase/FAD synthetase</t>
  </si>
  <si>
    <t>CGICJO_03700</t>
  </si>
  <si>
    <t>Guanine permease</t>
  </si>
  <si>
    <t>CGICJO_03705</t>
  </si>
  <si>
    <t>CGICJO_03710</t>
  </si>
  <si>
    <t>CGICJO_03715</t>
  </si>
  <si>
    <t>Pyruvate:ferredoxin (Flavodoxin) oxidoreductase</t>
  </si>
  <si>
    <t>CGICJO_03720</t>
  </si>
  <si>
    <t>23S rRNA (uracil(1939)-C(5))-methyltransferase RlmD</t>
  </si>
  <si>
    <t>CGICJO_03735</t>
  </si>
  <si>
    <t>Beta-galactosidase</t>
  </si>
  <si>
    <t>CGICJO_03745</t>
  </si>
  <si>
    <t>CTP--phosphocholine cytidylyltransferase</t>
  </si>
  <si>
    <t>CGICJO_03750</t>
  </si>
  <si>
    <t>CGICJO_03755</t>
  </si>
  <si>
    <t>UDP-N-acetylmuramoyl-tripeptide--D-alanyl-D-alanine ligase</t>
  </si>
  <si>
    <t>CGICJO_03760</t>
  </si>
  <si>
    <t>D-alanine--D-alanine ligase</t>
  </si>
  <si>
    <t>CGICJO_03765</t>
  </si>
  <si>
    <t>ImmA/IrrE family metallo-endopeptidase</t>
  </si>
  <si>
    <t>CGICJO_03770</t>
  </si>
  <si>
    <t>CGICJO_03775</t>
  </si>
  <si>
    <t>class II fructose-1,6-bisphosphate aldolase</t>
  </si>
  <si>
    <t>CGICJO_03785</t>
  </si>
  <si>
    <t>CGICJO_03790</t>
  </si>
  <si>
    <t>CGICJO_03800</t>
  </si>
  <si>
    <t>CGICJO_03805</t>
  </si>
  <si>
    <t>CGICJO_03810</t>
  </si>
  <si>
    <t>CGICJO_03815</t>
  </si>
  <si>
    <t>CGICJO_03820</t>
  </si>
  <si>
    <t>CGICJO_03825</t>
  </si>
  <si>
    <t>radical SAM mobile pair protein B</t>
  </si>
  <si>
    <t>CGICJO_03830</t>
  </si>
  <si>
    <t>Flavin reductase</t>
  </si>
  <si>
    <t>CGICJO_03835</t>
  </si>
  <si>
    <t>CGICJO_03845</t>
  </si>
  <si>
    <t>Glyco-hydro-20b domain-containing protein</t>
  </si>
  <si>
    <t>CGICJO_03850</t>
  </si>
  <si>
    <t>division/cell wall cluster transcriptional repressor MraZ</t>
  </si>
  <si>
    <t>CGICJO_03855</t>
  </si>
  <si>
    <t>16S rRNA (cytosine(1402)-N(4))-methyltransferase RsmH</t>
  </si>
  <si>
    <t>CGICJO_03860</t>
  </si>
  <si>
    <t>CGICJO_03865</t>
  </si>
  <si>
    <t>Peptidoglycan synthase FtsI</t>
  </si>
  <si>
    <t>CGICJO_03870</t>
  </si>
  <si>
    <t>CGICJO_03875</t>
  </si>
  <si>
    <t>phospho-N-acetylmuramoyl-pentapeptide-transferase</t>
  </si>
  <si>
    <t>CGICJO_03880</t>
  </si>
  <si>
    <t>Cell cycle protein</t>
  </si>
  <si>
    <t>CGICJO_03885</t>
  </si>
  <si>
    <t>undecaprenyldiphospho-muramoylpentapeptide beta-N-acetylglucosaminyltransferase</t>
  </si>
  <si>
    <t>CGICJO_03890</t>
  </si>
  <si>
    <t>UDP-N-acetylglucosamine 1-carboxyvinyltransferase</t>
  </si>
  <si>
    <t>CGICJO_03895</t>
  </si>
  <si>
    <t>POTRA domain-containing protein</t>
  </si>
  <si>
    <t>CGICJO_03900</t>
  </si>
  <si>
    <t>cell division protein FtsZ</t>
  </si>
  <si>
    <t>CGICJO_03905</t>
  </si>
  <si>
    <t>30S ribosomal protein S12</t>
  </si>
  <si>
    <t>CGICJO_03910</t>
  </si>
  <si>
    <t>30S ribosomal protein S7</t>
  </si>
  <si>
    <t>CGICJO_03915</t>
  </si>
  <si>
    <t>CGICJO_03920</t>
  </si>
  <si>
    <t>elongation factor Tu</t>
  </si>
  <si>
    <t>CGICJO_03925</t>
  </si>
  <si>
    <t>DUF1292 domain-containing protein</t>
  </si>
  <si>
    <t>CGICJO_03930</t>
  </si>
  <si>
    <t>CGICJO_03935</t>
  </si>
  <si>
    <t>2-isopropylmalate synthase</t>
  </si>
  <si>
    <t>CGICJO_03940</t>
  </si>
  <si>
    <t>CGICJO_03945</t>
  </si>
  <si>
    <t>CGICJO_03950</t>
  </si>
  <si>
    <t>HTH gntR-type domain-containing protein</t>
  </si>
  <si>
    <t>CGICJO_03955</t>
  </si>
  <si>
    <t>CGICJO_03960</t>
  </si>
  <si>
    <t>CGICJO_03965</t>
  </si>
  <si>
    <t>CGICJO_03970</t>
  </si>
  <si>
    <t>Phosphomannomutase/phosphoglucomutase</t>
  </si>
  <si>
    <t>CGICJO_03975</t>
  </si>
  <si>
    <t>Pyridoxamine 5'-phosphate oxidase</t>
  </si>
  <si>
    <t>CGICJO_03980</t>
  </si>
  <si>
    <t>Mbeg1-like</t>
  </si>
  <si>
    <t>CGICJO_03985</t>
  </si>
  <si>
    <t>CGICJO_03990</t>
  </si>
  <si>
    <t>CGICJO_03995</t>
  </si>
  <si>
    <t>SERPIN domain-containing protein</t>
  </si>
  <si>
    <t>CGICJO_04000</t>
  </si>
  <si>
    <t>Thioredoxin reductase</t>
  </si>
  <si>
    <t>CGICJO_04005</t>
  </si>
  <si>
    <t>thioredoxin</t>
  </si>
  <si>
    <t>CGICJO_04015</t>
  </si>
  <si>
    <t>tRNA-Ile2</t>
  </si>
  <si>
    <t>CGICJO_04020</t>
  </si>
  <si>
    <t>CGICJO_04025</t>
  </si>
  <si>
    <t>DUF1015 domain-containing protein</t>
  </si>
  <si>
    <t>CGICJO_04030</t>
  </si>
  <si>
    <t>sulfur carrier protein ThiS</t>
  </si>
  <si>
    <t>CGICJO_04035</t>
  </si>
  <si>
    <t>sulfur carrier protein ThiS adenylyltransferase ThiF</t>
  </si>
  <si>
    <t>CGICJO_04040</t>
  </si>
  <si>
    <t>Thiazole synthase</t>
  </si>
  <si>
    <t>CGICJO_04045</t>
  </si>
  <si>
    <t>2-iminoacetate synthase ThiH</t>
  </si>
  <si>
    <t>CGICJO_04050</t>
  </si>
  <si>
    <t>TMP-TENI domain-containing protein</t>
  </si>
  <si>
    <t>CGICJO_04055</t>
  </si>
  <si>
    <t>CGICJO_04060</t>
  </si>
  <si>
    <t>six-cysteine ranthipeptide SCIFF</t>
  </si>
  <si>
    <t>CGICJO_04065</t>
  </si>
  <si>
    <t>thioether cross-link-forming SCIFF peptide maturase</t>
  </si>
  <si>
    <t>CGICJO_04070</t>
  </si>
  <si>
    <t>transcriptional repressor LexA</t>
  </si>
  <si>
    <t>CGICJO_04075</t>
  </si>
  <si>
    <t>DUF2325 domain-containing protein</t>
  </si>
  <si>
    <t>CGICJO_04080</t>
  </si>
  <si>
    <t>CGICJO_04085</t>
  </si>
  <si>
    <t>CGICJO_04090</t>
  </si>
  <si>
    <t>phosphodiesterase</t>
  </si>
  <si>
    <t>CGICJO_04095</t>
  </si>
  <si>
    <t>Methylated-DNA--protein-cysteine methyltransferase</t>
  </si>
  <si>
    <t>CGICJO_04100</t>
  </si>
  <si>
    <t>HTH tetR-type domain-containing protein</t>
  </si>
  <si>
    <t>CGICJO_04105</t>
  </si>
  <si>
    <t>AcrB/AcrD/AcrF family</t>
  </si>
  <si>
    <t>CGICJO_04110</t>
  </si>
  <si>
    <t>glycine--tRNA ligase</t>
  </si>
  <si>
    <t>CGICJO_04115</t>
  </si>
  <si>
    <t>Putative cyclase</t>
  </si>
  <si>
    <t>CGICJO_04120</t>
  </si>
  <si>
    <t>CGICJO_04125</t>
  </si>
  <si>
    <t>CGICJO_04130</t>
  </si>
  <si>
    <t>Epoxyqueuosine reductase QueH</t>
  </si>
  <si>
    <t>CGICJO_04140</t>
  </si>
  <si>
    <t>DUF2798 domain-containing protein</t>
  </si>
  <si>
    <t>CGICJO_04145</t>
  </si>
  <si>
    <t>CGICJO_04150</t>
  </si>
  <si>
    <t>Pseudouridine synthase</t>
  </si>
  <si>
    <t>CGICJO_04155</t>
  </si>
  <si>
    <t>DUF4830 domain-containing protein</t>
  </si>
  <si>
    <t>CGICJO_04160</t>
  </si>
  <si>
    <t>CGICJO_04165</t>
  </si>
  <si>
    <t>redox-regulated ATPase YchF</t>
  </si>
  <si>
    <t>CGICJO_04170</t>
  </si>
  <si>
    <t>Polysacc-synt-2 domain-containing protein</t>
  </si>
  <si>
    <t>CGICJO_04175</t>
  </si>
  <si>
    <t>Capsular biosynthesis protein</t>
  </si>
  <si>
    <t>CGICJO_04180</t>
  </si>
  <si>
    <t>Glycosyl transferase</t>
  </si>
  <si>
    <t>CGICJO_04185</t>
  </si>
  <si>
    <t>CGICJO_04190</t>
  </si>
  <si>
    <t>CGICJO_04195</t>
  </si>
  <si>
    <t>Glycosyl transferases group 1</t>
  </si>
  <si>
    <t>CGICJO_04200</t>
  </si>
  <si>
    <t>Glyco-trans-2-like domain-containing protein</t>
  </si>
  <si>
    <t>CGICJO_04205</t>
  </si>
  <si>
    <t>CGICJO_04210</t>
  </si>
  <si>
    <t>CGICJO_04215</t>
  </si>
  <si>
    <t>O-antigen polysaccharide polymerase Wzy</t>
  </si>
  <si>
    <t>CGICJO_04220</t>
  </si>
  <si>
    <t>2-C-methyl-D-erythritol 4-phosphate cytidylyltransferase</t>
  </si>
  <si>
    <t>CGICJO_04225</t>
  </si>
  <si>
    <t>Ribitol-5-phosphate cytidylyltransferase</t>
  </si>
  <si>
    <t>CGICJO_04230</t>
  </si>
  <si>
    <t>Ribitol-5-phosphate dehydrogenase</t>
  </si>
  <si>
    <t>CGICJO_04235</t>
  </si>
  <si>
    <t>Sodium:solute symporter family</t>
  </si>
  <si>
    <t>CGICJO_04240</t>
  </si>
  <si>
    <t>tRNA-Trp</t>
  </si>
  <si>
    <t>CGICJO_04245</t>
  </si>
  <si>
    <t>CGICJO_04250</t>
  </si>
  <si>
    <t>Dihydroflavonol 4-reductase</t>
  </si>
  <si>
    <t>CGICJO_04255</t>
  </si>
  <si>
    <t>CGICJO_04260</t>
  </si>
  <si>
    <t>Glutamine synthetase type III</t>
  </si>
  <si>
    <t>CGICJO_04265</t>
  </si>
  <si>
    <t>carbamoyl phosphate synthase small subunit</t>
  </si>
  <si>
    <t>CGICJO_04270</t>
  </si>
  <si>
    <t>Multifunctional fusion protein</t>
  </si>
  <si>
    <t>CGICJO_04275</t>
  </si>
  <si>
    <t>Cytochrome C biogenesis protein</t>
  </si>
  <si>
    <t>CGICJO_04280</t>
  </si>
  <si>
    <t>Thioredoxin domain-containing protein</t>
  </si>
  <si>
    <t>CGICJO_04285</t>
  </si>
  <si>
    <t>CGICJO_04290</t>
  </si>
  <si>
    <t>argininosuccinate synthase</t>
  </si>
  <si>
    <t>CGICJO_04295</t>
  </si>
  <si>
    <t>argininosuccinate lyase</t>
  </si>
  <si>
    <t>CGICJO_04300</t>
  </si>
  <si>
    <t>N-acetyl-gamma-glutamyl-phosphate reductase</t>
  </si>
  <si>
    <t>CGICJO_04305</t>
  </si>
  <si>
    <t>bifunctional glutamate N-acetyltransferase/amino-acid acetyltransferase ArgJ</t>
  </si>
  <si>
    <t>CGICJO_04310</t>
  </si>
  <si>
    <t>Acetylglutamate kinase</t>
  </si>
  <si>
    <t>CGICJO_04315</t>
  </si>
  <si>
    <t>CGICJO_04320</t>
  </si>
  <si>
    <t>Acetylornithine aminotransferase</t>
  </si>
  <si>
    <t>CGICJO_04325</t>
  </si>
  <si>
    <t>ornithine carbamoyltransferase</t>
  </si>
  <si>
    <t>CGICJO_04330</t>
  </si>
  <si>
    <t>quinolinate synthase NadA</t>
  </si>
  <si>
    <t>CGICJO_04335</t>
  </si>
  <si>
    <t>tRNA 2-thiouridine(34) synthase MnmA</t>
  </si>
  <si>
    <t>CGICJO_04340</t>
  </si>
  <si>
    <t>Catalase</t>
  </si>
  <si>
    <t>CGICJO_04345</t>
  </si>
  <si>
    <t>CGICJO_04350</t>
  </si>
  <si>
    <t>CGICJO_04355</t>
  </si>
  <si>
    <t>CGICJO_04360</t>
  </si>
  <si>
    <t>endonuclease III</t>
  </si>
  <si>
    <t>CGICJO_04365</t>
  </si>
  <si>
    <t>Bacterial membrane protein YfhO</t>
  </si>
  <si>
    <t>CGICJO_04370</t>
  </si>
  <si>
    <t>electron transport complex subunit RsxC</t>
  </si>
  <si>
    <t>CGICJO_04375</t>
  </si>
  <si>
    <t>Ion-translocating oxidoreductase complex subunit D</t>
  </si>
  <si>
    <t>CGICJO_04380</t>
  </si>
  <si>
    <t>Ion-translocating oxidoreductase complex subunit G</t>
  </si>
  <si>
    <t>CGICJO_04385</t>
  </si>
  <si>
    <t>Ion-translocating oxidoreductase complex subunit E</t>
  </si>
  <si>
    <t>CGICJO_04390</t>
  </si>
  <si>
    <t>Ion-translocating oxidoreductase complex subunit A</t>
  </si>
  <si>
    <t>CGICJO_04395</t>
  </si>
  <si>
    <t>Ion-translocating oxidoreductase complex subunit B</t>
  </si>
  <si>
    <t>CGICJO_04400</t>
  </si>
  <si>
    <t>CGICJO_04405</t>
  </si>
  <si>
    <t>ABC-2 type transporter</t>
  </si>
  <si>
    <t>CGICJO_04410</t>
  </si>
  <si>
    <t>ABC-transp-aux domain-containing protein</t>
  </si>
  <si>
    <t>CGICJO_04415</t>
  </si>
  <si>
    <t>Putative redox-active protein (C_GCAxxG_C_C)</t>
  </si>
  <si>
    <t>CGICJO_04420</t>
  </si>
  <si>
    <t>CGICJO_04425</t>
  </si>
  <si>
    <t>CGICJO_04430</t>
  </si>
  <si>
    <t>AMP-dependent synthetase</t>
  </si>
  <si>
    <t>CGICJO_04435</t>
  </si>
  <si>
    <t>CGICJO_04440</t>
  </si>
  <si>
    <t>CGICJO_04445</t>
  </si>
  <si>
    <t>CGICJO_04450</t>
  </si>
  <si>
    <t>CGICJO_04455</t>
  </si>
  <si>
    <t>Helix-turn-helix</t>
  </si>
  <si>
    <t>CGICJO_04460</t>
  </si>
  <si>
    <t>CGICJO_04465</t>
  </si>
  <si>
    <t>CGICJO_04470</t>
  </si>
  <si>
    <t>CGICJO_04475</t>
  </si>
  <si>
    <t>bifunctional phosphopantothenoylcysteine decarboxylase/phosphopantothenate--cysteine ligase CoaBC</t>
  </si>
  <si>
    <t>CGICJO_04480</t>
  </si>
  <si>
    <t>ECF transporter S component</t>
  </si>
  <si>
    <t>CGICJO_04485</t>
  </si>
  <si>
    <t>CGICJO_04490</t>
  </si>
  <si>
    <t>CGICJO_04495</t>
  </si>
  <si>
    <t>Cys-tRNA(Pro) deacylase</t>
  </si>
  <si>
    <t>CGICJO_04500</t>
  </si>
  <si>
    <t>CGICJO_04505</t>
  </si>
  <si>
    <t>CGICJO_04510</t>
  </si>
  <si>
    <t>Patatin family protein</t>
  </si>
  <si>
    <t>CGICJO_04515</t>
  </si>
  <si>
    <t>PF03932 family protein CutC</t>
  </si>
  <si>
    <t>CGICJO_04520</t>
  </si>
  <si>
    <t>Carb-bd-dom-fam9 domain-containing protein</t>
  </si>
  <si>
    <t>CGICJO_04525</t>
  </si>
  <si>
    <t>3-isopropylmalate dehydratase small subunit</t>
  </si>
  <si>
    <t>CGICJO_04530</t>
  </si>
  <si>
    <t>3-isopropylmalate dehydratase large subunit</t>
  </si>
  <si>
    <t>CGICJO_04535</t>
  </si>
  <si>
    <t>CGICJO_04540</t>
  </si>
  <si>
    <t>CGICJO_04545</t>
  </si>
  <si>
    <t>Non-specific serine/threonine protein kinase</t>
  </si>
  <si>
    <t>CGICJO_04550</t>
  </si>
  <si>
    <t>RanBP2-type domain-containing protein</t>
  </si>
  <si>
    <t>CGICJO_04555</t>
  </si>
  <si>
    <t>zinc-ribbon-2 domain-containing protein</t>
  </si>
  <si>
    <t>CGICJO_04560</t>
  </si>
  <si>
    <t>VWFA domain-containing protein</t>
  </si>
  <si>
    <t>CGICJO_04565</t>
  </si>
  <si>
    <t>CGICJO_04570</t>
  </si>
  <si>
    <t>CGICJO_04580</t>
  </si>
  <si>
    <t>DUF4430 domain-containing protein</t>
  </si>
  <si>
    <t>CGICJO_04585</t>
  </si>
  <si>
    <t>Cobalt transport protein</t>
  </si>
  <si>
    <t>CGICJO_04590</t>
  </si>
  <si>
    <t>energy-coupling factor transporter ATPase</t>
  </si>
  <si>
    <t>CGICJO_04595</t>
  </si>
  <si>
    <t>ECF-type riboflavin transporter, S component</t>
  </si>
  <si>
    <t>CGICJO_04600</t>
  </si>
  <si>
    <t>CGICJO_04610</t>
  </si>
  <si>
    <t>Stage V sporulation protein T</t>
  </si>
  <si>
    <t>CGICJO_04615</t>
  </si>
  <si>
    <t>DNA alkylation repair protein</t>
  </si>
  <si>
    <t>CGICJO_04620</t>
  </si>
  <si>
    <t>DUF6036 domain-containing protein</t>
  </si>
  <si>
    <t>CGICJO_04625</t>
  </si>
  <si>
    <t>CGICJO_04630</t>
  </si>
  <si>
    <t>Small, acid-soluble spore protein, alpha/beta type</t>
  </si>
  <si>
    <t>CGICJO_04635</t>
  </si>
  <si>
    <t>Amidophosphoribosyltransferase</t>
  </si>
  <si>
    <t>CGICJO_04640</t>
  </si>
  <si>
    <t>CGICJO_04645</t>
  </si>
  <si>
    <t>CGICJO_04650</t>
  </si>
  <si>
    <t>CGICJO_04655</t>
  </si>
  <si>
    <t>Hsp70 protein</t>
  </si>
  <si>
    <t>CGICJO_04660</t>
  </si>
  <si>
    <t>CGICJO_04665</t>
  </si>
  <si>
    <t>CGICJO_04670</t>
  </si>
  <si>
    <t>CGICJO_04675</t>
  </si>
  <si>
    <t>CGICJO_04680</t>
  </si>
  <si>
    <t>AAA domain-containing protein</t>
  </si>
  <si>
    <t>CGICJO_04685</t>
  </si>
  <si>
    <t>CGICJO_04690</t>
  </si>
  <si>
    <t>DUF87 domain-containing protein</t>
  </si>
  <si>
    <t>CGICJO_04695</t>
  </si>
  <si>
    <t>LPS biosynthesis protein</t>
  </si>
  <si>
    <t>CGICJO_04700</t>
  </si>
  <si>
    <t>CGICJO_04705</t>
  </si>
  <si>
    <t>CGICJO_04710</t>
  </si>
  <si>
    <t>PTS glucose transporter subunit IIA</t>
  </si>
  <si>
    <t>CGICJO_04715</t>
  </si>
  <si>
    <t>Phosphoenolpyruvate-protein phosphotransferase</t>
  </si>
  <si>
    <t>CGICJO_04720</t>
  </si>
  <si>
    <t>CGICJO_04725</t>
  </si>
  <si>
    <t>PTS glucose transporter subunit IIBC</t>
  </si>
  <si>
    <t>CGICJO_04730</t>
  </si>
  <si>
    <t>Dinitrogenase iron-molybdenum cofactor biosynthesis protein</t>
  </si>
  <si>
    <t>CGICJO_04740</t>
  </si>
  <si>
    <t>Type-4 uracil-DNA glycosylase</t>
  </si>
  <si>
    <t>CGICJO_04745</t>
  </si>
  <si>
    <t>Phosphate propanoyltransferase</t>
  </si>
  <si>
    <t>CGICJO_04755</t>
  </si>
  <si>
    <t>CGICJO_04760</t>
  </si>
  <si>
    <t>CGICJO_04765</t>
  </si>
  <si>
    <t>Heptaprenyl diphosphate synthase component I</t>
  </si>
  <si>
    <t>CGICJO_04770</t>
  </si>
  <si>
    <t>NusG-II domain-containing protein</t>
  </si>
  <si>
    <t>CGICJO_04775</t>
  </si>
  <si>
    <t>biosynthetic-type acetolactate synthase large subunit</t>
  </si>
  <si>
    <t>CGICJO_04780</t>
  </si>
  <si>
    <t>acetolactate synthase small subunit</t>
  </si>
  <si>
    <t>CGICJO_04785</t>
  </si>
  <si>
    <t>ketol-acid reductoisomerase</t>
  </si>
  <si>
    <t>CGICJO_04795</t>
  </si>
  <si>
    <t>RNA polymerase sigma factor SigS</t>
  </si>
  <si>
    <t>CGICJO_04800</t>
  </si>
  <si>
    <t>Magnesium chelatase</t>
  </si>
  <si>
    <t>CGICJO_04805</t>
  </si>
  <si>
    <t>CGICJO_04810</t>
  </si>
  <si>
    <t>CGICJO_04815</t>
  </si>
  <si>
    <t>Lactamase-B domain-containing protein</t>
  </si>
  <si>
    <t>CGICJO_04820</t>
  </si>
  <si>
    <t>23S rRNA (pseudouridine(1915)-N(3))-methyltransferase RlmH</t>
  </si>
  <si>
    <t>CGICJO_04825</t>
  </si>
  <si>
    <t>Rqc2-like protein RqcH</t>
  </si>
  <si>
    <t>CGICJO_04830</t>
  </si>
  <si>
    <t>CGICJO_04835</t>
  </si>
  <si>
    <t>CGICJO_04840</t>
  </si>
  <si>
    <t>DUF6506 domain-containing protein</t>
  </si>
  <si>
    <t>CGICJO_04845</t>
  </si>
  <si>
    <t>CGICJO_04850</t>
  </si>
  <si>
    <t>CGICJO_04855</t>
  </si>
  <si>
    <t>Glycosyl transferase family 2</t>
  </si>
  <si>
    <t>CGICJO_04860</t>
  </si>
  <si>
    <t>Rhodanese domain-containing protein</t>
  </si>
  <si>
    <t>CGICJO_04865</t>
  </si>
  <si>
    <t>CorA-like Mg2+ transporter protein</t>
  </si>
  <si>
    <t>CGICJO_04870</t>
  </si>
  <si>
    <t>tRNA-Ser</t>
  </si>
  <si>
    <t>CGICJO_04875</t>
  </si>
  <si>
    <t>CGICJO_04880</t>
  </si>
  <si>
    <t>CGICJO_04885</t>
  </si>
  <si>
    <t>Serine/threonine protein phosphatase</t>
  </si>
  <si>
    <t>CGICJO_04890</t>
  </si>
  <si>
    <t>CGICJO_04895</t>
  </si>
  <si>
    <t>CGICJO_04900</t>
  </si>
  <si>
    <t>Endonuclease/exonuclease/phosphatase family metal-dependent hydrolase</t>
  </si>
  <si>
    <t>CGICJO_04905</t>
  </si>
  <si>
    <t>DNA/RNA nuclease SfsA</t>
  </si>
  <si>
    <t>CGICJO_04910</t>
  </si>
  <si>
    <t>cysteine synthase A</t>
  </si>
  <si>
    <t>CGICJO_04915</t>
  </si>
  <si>
    <t>putative endonuclease 4</t>
  </si>
  <si>
    <t>CGICJO_04920</t>
  </si>
  <si>
    <t>CGICJO_04925</t>
  </si>
  <si>
    <t>SGNH-hydro domain-containing protein</t>
  </si>
  <si>
    <t>CGICJO_04930</t>
  </si>
  <si>
    <t>Y1-Tnp domain-containing protein</t>
  </si>
  <si>
    <t>CGICJO_04935</t>
  </si>
  <si>
    <t>ADP-ribosylglycohydrolase</t>
  </si>
  <si>
    <t>CGICJO_04940</t>
  </si>
  <si>
    <t>CGICJO_04945</t>
  </si>
  <si>
    <t>RNase III inhibitor</t>
  </si>
  <si>
    <t>CGICJO_04950</t>
  </si>
  <si>
    <t>CGICJO_04955</t>
  </si>
  <si>
    <t>RNA polymerase sigma factor</t>
  </si>
  <si>
    <t>CGICJO_04960</t>
  </si>
  <si>
    <t>CGICJO_04965</t>
  </si>
  <si>
    <t>HTH luxR-type domain-containing protein</t>
  </si>
  <si>
    <t>CGICJO_04970</t>
  </si>
  <si>
    <t>Bacterial extracellular solute-binding protein</t>
  </si>
  <si>
    <t>CGICJO_04975</t>
  </si>
  <si>
    <t>CGICJO_04980</t>
  </si>
  <si>
    <t>CGICJO_04985</t>
  </si>
  <si>
    <t>CGICJO_04990</t>
  </si>
  <si>
    <t>Monofunctional biosynthetic peptidoglycan transglycosylase</t>
  </si>
  <si>
    <t>CGICJO_04995</t>
  </si>
  <si>
    <t>Virion core protein (Lumpy skin disease virus)</t>
  </si>
  <si>
    <t>CGICJO_05000</t>
  </si>
  <si>
    <t>DUF4428 domain-containing protein</t>
  </si>
  <si>
    <t>CGICJO_05005</t>
  </si>
  <si>
    <t>DNA-directed RNA polymerase subunit P</t>
  </si>
  <si>
    <t>CGICJO_05010</t>
  </si>
  <si>
    <t>Methanol dehydrogenase</t>
  </si>
  <si>
    <t>CGICJO_05015</t>
  </si>
  <si>
    <t>CGICJO_05020</t>
  </si>
  <si>
    <t>CGICJO_05025</t>
  </si>
  <si>
    <t>CGICJO_05030</t>
  </si>
  <si>
    <t>CGICJO_05035</t>
  </si>
  <si>
    <t>CGICJO_05040</t>
  </si>
  <si>
    <t>CGICJO_05045</t>
  </si>
  <si>
    <t>UDP-N-acetylmuramate--L-alanine ligase</t>
  </si>
  <si>
    <t>CGICJO_05050</t>
  </si>
  <si>
    <t>CGICJO_05055</t>
  </si>
  <si>
    <t>CGICJO_05060</t>
  </si>
  <si>
    <t>Protein kinase domain-containing protein</t>
  </si>
  <si>
    <t>CGICJO_05065</t>
  </si>
  <si>
    <t>CGICJO_05070</t>
  </si>
  <si>
    <t>CGICJO_05075</t>
  </si>
  <si>
    <t>Phosphohydrolase</t>
  </si>
  <si>
    <t>CGICJO_05080</t>
  </si>
  <si>
    <t>CGICJO_05085</t>
  </si>
  <si>
    <t>CGICJO_05090</t>
  </si>
  <si>
    <t>YjjG family noncanonical pyrimidine nucleotidase</t>
  </si>
  <si>
    <t>CGICJO_05095</t>
  </si>
  <si>
    <t>TIGR03936 family radical SAM-associated protein</t>
  </si>
  <si>
    <t>CGICJO_05100</t>
  </si>
  <si>
    <t>B12-binding domain-containing radical SAM protein</t>
  </si>
  <si>
    <t>CGICJO_05105</t>
  </si>
  <si>
    <t>Peptidase family M50</t>
  </si>
  <si>
    <t>CGICJO_05110</t>
  </si>
  <si>
    <t>CGICJO_05115</t>
  </si>
  <si>
    <t>CGICJO_05120</t>
  </si>
  <si>
    <t>ATPase</t>
  </si>
  <si>
    <t>CGICJO_05125</t>
  </si>
  <si>
    <t>methionine adenosyltransferase</t>
  </si>
  <si>
    <t>CGICJO_05130</t>
  </si>
  <si>
    <t>tRNA (guanosine(46)-N7)-methyltransferase TrmB</t>
  </si>
  <si>
    <t>CGICJO_05135</t>
  </si>
  <si>
    <t>CGICJO_05140</t>
  </si>
  <si>
    <t>CGICJO_05145</t>
  </si>
  <si>
    <t>CGICJO_05150</t>
  </si>
  <si>
    <t>Metal-dependent enzyme</t>
  </si>
  <si>
    <t>CGICJO_05155</t>
  </si>
  <si>
    <t>peptide chain release factor N(5)-glutamine methyltransferase</t>
  </si>
  <si>
    <t>CGICJO_05160</t>
  </si>
  <si>
    <t>recombinase RecA</t>
  </si>
  <si>
    <t>CGICJO_05165</t>
  </si>
  <si>
    <t>Regulatory protein RecX</t>
  </si>
  <si>
    <t>CGICJO_05170</t>
  </si>
  <si>
    <t>30S ribosomal protein S12 methylthiotransferase RimO</t>
  </si>
  <si>
    <t>CGICJO_05175</t>
  </si>
  <si>
    <t>CDP-diacylglycerol--glycerol-3-phosphate 3-phosphatidyltransferase</t>
  </si>
  <si>
    <t>CGICJO_05180</t>
  </si>
  <si>
    <t>serine O-acetyltransferase</t>
  </si>
  <si>
    <t>CGICJO_05185</t>
  </si>
  <si>
    <t>cysteine--tRNA ligase</t>
  </si>
  <si>
    <t>CGICJO_05190</t>
  </si>
  <si>
    <t>Deacetylase</t>
  </si>
  <si>
    <t>CGICJO_05195</t>
  </si>
  <si>
    <t>CGICJO_05200</t>
  </si>
  <si>
    <t>bPH-5 domain-containing protein</t>
  </si>
  <si>
    <t>CGICJO_05210</t>
  </si>
  <si>
    <t>Endonuclease MutS2</t>
  </si>
  <si>
    <t>CGICJO_05215</t>
  </si>
  <si>
    <t>DNA repair protein RecO</t>
  </si>
  <si>
    <t>CGICJO_05220</t>
  </si>
  <si>
    <t>CGICJO_05225</t>
  </si>
  <si>
    <t>GTPase Era</t>
  </si>
  <si>
    <t>CGICJO_05230</t>
  </si>
  <si>
    <t>Prokaryotic diacylglycerol kinase</t>
  </si>
  <si>
    <t>CGICJO_05235</t>
  </si>
  <si>
    <t>rRNA maturation RNase YbeY</t>
  </si>
  <si>
    <t>CGICJO_05240</t>
  </si>
  <si>
    <t>Phosphate starvation-inducible protein PhoH</t>
  </si>
  <si>
    <t>CGICJO_05245</t>
  </si>
  <si>
    <t>UPF0122 protein B5F08_03085</t>
  </si>
  <si>
    <t>CGICJO_05250</t>
  </si>
  <si>
    <t>signal recognition particle protein</t>
  </si>
  <si>
    <t>CGICJO_05255</t>
  </si>
  <si>
    <t>30S ribosomal protein S16</t>
  </si>
  <si>
    <t>CGICJO_05260</t>
  </si>
  <si>
    <t>RNA-binding protein KhpA</t>
  </si>
  <si>
    <t>CGICJO_05265</t>
  </si>
  <si>
    <t>ribosome maturation factor RimM</t>
  </si>
  <si>
    <t>CGICJO_05270</t>
  </si>
  <si>
    <t>tRNA (guanosine(37)-N1)-methyltransferase TrmD</t>
  </si>
  <si>
    <t>CGICJO_05275</t>
  </si>
  <si>
    <t>Phosphocarrier protein HPr</t>
  </si>
  <si>
    <t>CGICJO_05280</t>
  </si>
  <si>
    <t>excinuclease ABC subunit UvrC</t>
  </si>
  <si>
    <t>CGICJO_05285</t>
  </si>
  <si>
    <t>16S rRNA (guanine(966)-N(2))-methyltransferase RsmD</t>
  </si>
  <si>
    <t>CGICJO_05290</t>
  </si>
  <si>
    <t>pantetheine-phosphate adenylyltransferase</t>
  </si>
  <si>
    <t>CGICJO_05295</t>
  </si>
  <si>
    <t>CGICJO_05300</t>
  </si>
  <si>
    <t>CGICJO_05305</t>
  </si>
  <si>
    <t>CGICJO_05320</t>
  </si>
  <si>
    <t>ribonuclease Y</t>
  </si>
  <si>
    <t>CGICJO_05325</t>
  </si>
  <si>
    <t>type I glyceraldehyde-3-phosphate dehydrogenase</t>
  </si>
  <si>
    <t>CGICJO_05330</t>
  </si>
  <si>
    <t>CGICJO_05335</t>
  </si>
  <si>
    <t>CGICJO_05340</t>
  </si>
  <si>
    <t>xanthine phosphoribosyltransferase</t>
  </si>
  <si>
    <t>CGICJO_05345</t>
  </si>
  <si>
    <t>ABC-2 family transporter protein</t>
  </si>
  <si>
    <t>CGICJO_05350</t>
  </si>
  <si>
    <t>CGICJO_05355</t>
  </si>
  <si>
    <t>CGICJO_05360</t>
  </si>
  <si>
    <t>CGICJO_05365</t>
  </si>
  <si>
    <t>Phosphate ABC transporter substrate-binding protein</t>
  </si>
  <si>
    <t>CGICJO_05370</t>
  </si>
  <si>
    <t>phosphate ABC transporter permease subunit PstC</t>
  </si>
  <si>
    <t>CGICJO_05375</t>
  </si>
  <si>
    <t>phosphate ABC transporter permease PstA</t>
  </si>
  <si>
    <t>CGICJO_05380</t>
  </si>
  <si>
    <t>phosphate ABC transporter ATP-binding protein PstB</t>
  </si>
  <si>
    <t>CGICJO_05385</t>
  </si>
  <si>
    <t>phosphate signaling complex protein PhoU</t>
  </si>
  <si>
    <t>CGICJO_05390</t>
  </si>
  <si>
    <t>CGICJO_05395</t>
  </si>
  <si>
    <t>CGICJO_05400</t>
  </si>
  <si>
    <t>DUF6514 domain-containing protein</t>
  </si>
  <si>
    <t>CGICJO_05405</t>
  </si>
  <si>
    <t>DZANK-type domain-containing protein</t>
  </si>
  <si>
    <t>CGICJO_05410</t>
  </si>
  <si>
    <t>CGICJO_05415</t>
  </si>
  <si>
    <t>2-C-methyl-D-erythritol 2,4-cyclodiphosphate synthase</t>
  </si>
  <si>
    <t>CGICJO_05420</t>
  </si>
  <si>
    <t>CGICJO_05425</t>
  </si>
  <si>
    <t>CGICJO_05430</t>
  </si>
  <si>
    <t>CGICJO_05435</t>
  </si>
  <si>
    <t>Aryl-phospho-beta-D-glucosidase</t>
  </si>
  <si>
    <t>CGICJO_05440</t>
  </si>
  <si>
    <t>CGICJO_05445</t>
  </si>
  <si>
    <t>CGICJO_05450</t>
  </si>
  <si>
    <t>Acetyl-CoA synthetase</t>
  </si>
  <si>
    <t>CGICJO_05455</t>
  </si>
  <si>
    <t>XRE family transcriptional regulator</t>
  </si>
  <si>
    <t>CGICJO_05470</t>
  </si>
  <si>
    <t>CGICJO_05475</t>
  </si>
  <si>
    <t>DUF4878 domain-containing protein</t>
  </si>
  <si>
    <t>CGICJO_05480</t>
  </si>
  <si>
    <t>NTP-transf-3 domain-containing protein</t>
  </si>
  <si>
    <t>CGICJO_05485</t>
  </si>
  <si>
    <t>Aldehyde oxidase</t>
  </si>
  <si>
    <t>CGICJO_05490</t>
  </si>
  <si>
    <t>(2Fe-2S)-binding protein</t>
  </si>
  <si>
    <t>CGICJO_05495</t>
  </si>
  <si>
    <t>FAD-binding PCMH-type domain-containing protein</t>
  </si>
  <si>
    <t>CGICJO_05500</t>
  </si>
  <si>
    <t>CGICJO_05505</t>
  </si>
  <si>
    <t>FecCD transport family</t>
  </si>
  <si>
    <t>CGICJO_05510</t>
  </si>
  <si>
    <t>Fe/B12 periplasmic-binding domain-containing protein</t>
  </si>
  <si>
    <t>CGICJO_05515</t>
  </si>
  <si>
    <t>Uracil permease</t>
  </si>
  <si>
    <t>CGICJO_05520</t>
  </si>
  <si>
    <t>aspartate--ammonia ligase</t>
  </si>
  <si>
    <t>CGICJO_05525</t>
  </si>
  <si>
    <t>asparagine--tRNA ligase</t>
  </si>
  <si>
    <t>CGICJO_05530</t>
  </si>
  <si>
    <t>Anaerobic ribonucleoside-triphosphate reductase</t>
  </si>
  <si>
    <t>CGICJO_05535</t>
  </si>
  <si>
    <t>diaminobutyrate--2-oxoglutarate transaminase</t>
  </si>
  <si>
    <t>CGICJO_05540</t>
  </si>
  <si>
    <t>UPF0291 protein B5F08_03395</t>
  </si>
  <si>
    <t>CGICJO_05545</t>
  </si>
  <si>
    <t>CGICJO_05550</t>
  </si>
  <si>
    <t>Peptidase S14</t>
  </si>
  <si>
    <t>CGICJO_05555</t>
  </si>
  <si>
    <t>Undecaprenyl-diphosphatase</t>
  </si>
  <si>
    <t>CGICJO_05560</t>
  </si>
  <si>
    <t>FtsK domain-containing protein</t>
  </si>
  <si>
    <t>CGICJO_05565</t>
  </si>
  <si>
    <t>YgiQ family radical SAM protein</t>
  </si>
  <si>
    <t>CGICJO_05570</t>
  </si>
  <si>
    <t>MerR family transcriptional regulator</t>
  </si>
  <si>
    <t>CGICJO_05575</t>
  </si>
  <si>
    <t>Glycosyl transferase family 8</t>
  </si>
  <si>
    <t>CGICJO_05580</t>
  </si>
  <si>
    <t>Membrane-bound O-acyltransferase family protein</t>
  </si>
  <si>
    <t>CGICJO_05585</t>
  </si>
  <si>
    <t>CGICJO_05590</t>
  </si>
  <si>
    <t>CGICJO_05595</t>
  </si>
  <si>
    <t>CGICJO_05600</t>
  </si>
  <si>
    <t>CGICJO_05605</t>
  </si>
  <si>
    <t>phosphoribosylaminoimidazolesuccinocarboxamide synthase</t>
  </si>
  <si>
    <t>CGICJO_05610</t>
  </si>
  <si>
    <t>adenylosuccinate lyase</t>
  </si>
  <si>
    <t>CGICJO_05615</t>
  </si>
  <si>
    <t>adenylosuccinate synthase</t>
  </si>
  <si>
    <t>CGICJO_05620</t>
  </si>
  <si>
    <t>ribose 5-phosphate isomerase B</t>
  </si>
  <si>
    <t>CGICJO_05625</t>
  </si>
  <si>
    <t>uracil phosphoribosyltransferase</t>
  </si>
  <si>
    <t>CGICJO_05630</t>
  </si>
  <si>
    <t>RNA polymerase subunit sigma</t>
  </si>
  <si>
    <t>CGICJO_05635</t>
  </si>
  <si>
    <t>CGICJO_05640</t>
  </si>
  <si>
    <t>CGICJO_05645</t>
  </si>
  <si>
    <t>excinuclease ABC subunit UvrB</t>
  </si>
  <si>
    <t>CGICJO_05650</t>
  </si>
  <si>
    <t>DNA topoisomerase (ATP-hydrolyzing)</t>
  </si>
  <si>
    <t>CGICJO_05655</t>
  </si>
  <si>
    <t>CGICJO_05660</t>
  </si>
  <si>
    <t>CGICJO_05665</t>
  </si>
  <si>
    <t>preprotein translocase subunit SecG</t>
  </si>
  <si>
    <t>CGICJO_05670</t>
  </si>
  <si>
    <t>SigmaK-factor processing regulatory protein BofA</t>
  </si>
  <si>
    <t>CGICJO_05675</t>
  </si>
  <si>
    <t>DUF4364 domain-containing protein</t>
  </si>
  <si>
    <t>CGICJO_05680</t>
  </si>
  <si>
    <t>Nodulation efficiency protein NfeD</t>
  </si>
  <si>
    <t>CGICJO_05685</t>
  </si>
  <si>
    <t>Peptidase</t>
  </si>
  <si>
    <t>CGICJO_05690</t>
  </si>
  <si>
    <t>N5-carboxyaminoimidazole ribonucleotide mutase</t>
  </si>
  <si>
    <t>CGICJO_05695</t>
  </si>
  <si>
    <t>Phosphoribosylformylglycinamidine cyclo-ligase</t>
  </si>
  <si>
    <t>CGICJO_05700</t>
  </si>
  <si>
    <t>phosphoribosylglycinamide formyltransferase</t>
  </si>
  <si>
    <t>CGICJO_05705</t>
  </si>
  <si>
    <t>Inosine monophosphate cyclohydrolase</t>
  </si>
  <si>
    <t>CGICJO_05710</t>
  </si>
  <si>
    <t>phosphoribosylaminoimidazolecarboxamide formyltransferase</t>
  </si>
  <si>
    <t>CGICJO_05715</t>
  </si>
  <si>
    <t>Phosphoribosylamine--glycine ligase</t>
  </si>
  <si>
    <t>CGICJO_05720</t>
  </si>
  <si>
    <t>Metallophos domain-containing protein</t>
  </si>
  <si>
    <t>CGICJO_05725</t>
  </si>
  <si>
    <t>Uncharacterized conserved protein</t>
  </si>
  <si>
    <t>CGICJO_05730</t>
  </si>
  <si>
    <t>Haloacid dehalogenase</t>
  </si>
  <si>
    <t>CGICJO_05735</t>
  </si>
  <si>
    <t>HTH lysR-type domain-containing protein</t>
  </si>
  <si>
    <t>CGICJO_05740</t>
  </si>
  <si>
    <t>tRNA threonylcarbamoyladenosine dehydratase</t>
  </si>
  <si>
    <t>CGICJO_05745</t>
  </si>
  <si>
    <t>CGICJO_05750</t>
  </si>
  <si>
    <t>CGICJO_05755</t>
  </si>
  <si>
    <t>CGICJO_05760</t>
  </si>
  <si>
    <t>YabP family</t>
  </si>
  <si>
    <t>CGICJO_05765</t>
  </si>
  <si>
    <t>Putative stage IV sporulation protein YqfD</t>
  </si>
  <si>
    <t>CGICJO_05770</t>
  </si>
  <si>
    <t>Metallophosphoesterase</t>
  </si>
  <si>
    <t>CGICJO_05775</t>
  </si>
  <si>
    <t>Dihydroxyacetone kinase</t>
  </si>
  <si>
    <t>CGICJO_05780</t>
  </si>
  <si>
    <t>CGICJO_05785</t>
  </si>
  <si>
    <t>CGICJO_05790</t>
  </si>
  <si>
    <t>CGICJO_05795</t>
  </si>
  <si>
    <t>CGICJO_05800</t>
  </si>
  <si>
    <t>Flavodoxin-like domain-containing protein</t>
  </si>
  <si>
    <t>CGICJO_05810</t>
  </si>
  <si>
    <t>Spore-III-AA domain-containing protein</t>
  </si>
  <si>
    <t>CGICJO_05815</t>
  </si>
  <si>
    <t>Stage III sporulation protein AB (spore_III_AB)</t>
  </si>
  <si>
    <t>CGICJO_05820</t>
  </si>
  <si>
    <t>stage III sporulation protein AC</t>
  </si>
  <si>
    <t>CGICJO_05825</t>
  </si>
  <si>
    <t>Stage III sporulation protein AC/AD protein family</t>
  </si>
  <si>
    <t>CGICJO_05830</t>
  </si>
  <si>
    <t>Stage III sporulation protein AE (spore_III_AE)</t>
  </si>
  <si>
    <t>CGICJO_05835</t>
  </si>
  <si>
    <t>Stage III sporulation protein AF (Spore_III_AF)</t>
  </si>
  <si>
    <t>CGICJO_05840</t>
  </si>
  <si>
    <t>CGICJO_05845</t>
  </si>
  <si>
    <t>SpoIIIAH-like protein</t>
  </si>
  <si>
    <t>CGICJO_05850</t>
  </si>
  <si>
    <t>Rrf2 family transcriptional regulator</t>
  </si>
  <si>
    <t>CGICJO_05855</t>
  </si>
  <si>
    <t>CGICJO_05860</t>
  </si>
  <si>
    <t>Dihydroxyacetone kinase transcriptional activator DhaS</t>
  </si>
  <si>
    <t>CGICJO_05865</t>
  </si>
  <si>
    <t>oleate hydratase</t>
  </si>
  <si>
    <t>CGICJO_05870</t>
  </si>
  <si>
    <t>CGICJO_05875</t>
  </si>
  <si>
    <t>molecular chaperone HtpG</t>
  </si>
  <si>
    <t>CGICJO_05880</t>
  </si>
  <si>
    <t>Ferritin</t>
  </si>
  <si>
    <t>CGICJO_05885</t>
  </si>
  <si>
    <t>CGICJO_05890</t>
  </si>
  <si>
    <t>pyruvate kinase</t>
  </si>
  <si>
    <t>CGICJO_05895</t>
  </si>
  <si>
    <t>Rubredoxin</t>
  </si>
  <si>
    <t>CGICJO_05900</t>
  </si>
  <si>
    <t>Methyltransf-25 domain-containing protein</t>
  </si>
  <si>
    <t>CGICJO_05905</t>
  </si>
  <si>
    <t>Thiamine ABC transporter permease</t>
  </si>
  <si>
    <t>CGICJO_05910</t>
  </si>
  <si>
    <t>CGICJO_05915</t>
  </si>
  <si>
    <t>CGICJO_05920</t>
  </si>
  <si>
    <t>CGICJO_05925</t>
  </si>
  <si>
    <t>Cro/Cl family transcriptional regulator</t>
  </si>
  <si>
    <t>CGICJO_05930</t>
  </si>
  <si>
    <t>CGICJO_05935</t>
  </si>
  <si>
    <t>CGICJO_05940</t>
  </si>
  <si>
    <t>CGICJO_05945</t>
  </si>
  <si>
    <t>CGICJO_05950</t>
  </si>
  <si>
    <t>CGICJO_05955</t>
  </si>
  <si>
    <t>PRC domain-containing protein</t>
  </si>
  <si>
    <t>CGICJO_05960</t>
  </si>
  <si>
    <t>CGICJO_05965</t>
  </si>
  <si>
    <t>CGICJO_05970</t>
  </si>
  <si>
    <t>Lactoylglutathione lyase</t>
  </si>
  <si>
    <t>CGICJO_05975</t>
  </si>
  <si>
    <t>CGICJO_05980</t>
  </si>
  <si>
    <t>CGICJO_05985</t>
  </si>
  <si>
    <t>30S ribosomal protein S2</t>
  </si>
  <si>
    <t>CGICJO_05990</t>
  </si>
  <si>
    <t>translation elongation factor Ts</t>
  </si>
  <si>
    <t>CGICJO_05995</t>
  </si>
  <si>
    <t>CGICJO_06000</t>
  </si>
  <si>
    <t>CGICJO_06005</t>
  </si>
  <si>
    <t>CGICJO_06010</t>
  </si>
  <si>
    <t>CGICJO_06015</t>
  </si>
  <si>
    <t>CGICJO_06020</t>
  </si>
  <si>
    <t>CGICJO_06025</t>
  </si>
  <si>
    <t>Serine hydroxymethyltransferase</t>
  </si>
  <si>
    <t>CGICJO_06030</t>
  </si>
  <si>
    <t>CGICJO_06035</t>
  </si>
  <si>
    <t>ACPS domain-containing protein</t>
  </si>
  <si>
    <t>CGICJO_06040</t>
  </si>
  <si>
    <t>RNA polymerase sporulation sigma factor SigG</t>
  </si>
  <si>
    <t>CGICJO_06045</t>
  </si>
  <si>
    <t>CGICJO_06050</t>
  </si>
  <si>
    <t>formate--tetrahydrofolate ligase</t>
  </si>
  <si>
    <t>CGICJO_06055</t>
  </si>
  <si>
    <t>tRNA (adenosine(37)-N6)-threonylcarbamoyltransferase complex ATPase subunit type 1 TsaE</t>
  </si>
  <si>
    <t>CGICJO_06060</t>
  </si>
  <si>
    <t>tRNA (adenosine(37)-N6)-threonylcarbamoyltransferase complex dimerization subunit type 1 TsaB</t>
  </si>
  <si>
    <t>CGICJO_06065</t>
  </si>
  <si>
    <t>glutamine-hydrolyzing GMP synthase</t>
  </si>
  <si>
    <t>CGICJO_06070</t>
  </si>
  <si>
    <t>MBOAT, membrane-bound O-acyltransferase family</t>
  </si>
  <si>
    <t>CGICJO_06075</t>
  </si>
  <si>
    <t>ALGX domain-containing protein</t>
  </si>
  <si>
    <t>CGICJO_06080</t>
  </si>
  <si>
    <t>Protein of unknown function</t>
  </si>
  <si>
    <t>CGICJO_06085</t>
  </si>
  <si>
    <t>TIGR04076 family protein</t>
  </si>
  <si>
    <t>CGICJO_06090</t>
  </si>
  <si>
    <t>AraC family transcriptional regulator</t>
  </si>
  <si>
    <t>CGICJO_06095</t>
  </si>
  <si>
    <t>CGICJO_06100</t>
  </si>
  <si>
    <t>CGICJO_06105</t>
  </si>
  <si>
    <t>Alpha-galactosidase</t>
  </si>
  <si>
    <t>CGICJO_06110</t>
  </si>
  <si>
    <t>HPr domain-containing protein</t>
  </si>
  <si>
    <t>CGICJO_06115</t>
  </si>
  <si>
    <t>YcxB domain-containing protein</t>
  </si>
  <si>
    <t>CGICJO_06120</t>
  </si>
  <si>
    <t>Pribosyltran domain-containing protein</t>
  </si>
  <si>
    <t>CGICJO_06125</t>
  </si>
  <si>
    <t>tRNA-Gln</t>
  </si>
  <si>
    <t>CGICJO_06130</t>
  </si>
  <si>
    <t>CGICJO_06135</t>
  </si>
  <si>
    <t>tRNA-His</t>
  </si>
  <si>
    <t>CGICJO_06145</t>
  </si>
  <si>
    <t>N-acetylmuramoyl-L-alanine amidase</t>
  </si>
  <si>
    <t>CGICJO_06150</t>
  </si>
  <si>
    <t>NodB-like y domain-containing protein</t>
  </si>
  <si>
    <t>CGICJO_06155</t>
  </si>
  <si>
    <t>CGICJO_06160</t>
  </si>
  <si>
    <t>Reverse rubrerythrin</t>
  </si>
  <si>
    <t>CGICJO_06165</t>
  </si>
  <si>
    <t>CGICJO_06170</t>
  </si>
  <si>
    <t>CGICJO_06175</t>
  </si>
  <si>
    <t>CGICJO_06180</t>
  </si>
  <si>
    <t>Ketoacyl reductase</t>
  </si>
  <si>
    <t>CGICJO_06185</t>
  </si>
  <si>
    <t>CGICJO_06190</t>
  </si>
  <si>
    <t>Amino acid ABC transporter permease</t>
  </si>
  <si>
    <t>CGICJO_06195</t>
  </si>
  <si>
    <t>CGICJO_06205</t>
  </si>
  <si>
    <t>CGICJO_06210</t>
  </si>
  <si>
    <t>CGICJO_06215</t>
  </si>
  <si>
    <t>CGICJO_06220</t>
  </si>
  <si>
    <t>CGICJO_06225</t>
  </si>
  <si>
    <t>CGICJO_06230</t>
  </si>
  <si>
    <t>alpha,alpha-phosphotrehalase</t>
  </si>
  <si>
    <t>CGICJO_06235</t>
  </si>
  <si>
    <t>PTS trehalose transporter subunit IIBC</t>
  </si>
  <si>
    <t>CGICJO_06240</t>
  </si>
  <si>
    <t>CGICJO_06245</t>
  </si>
  <si>
    <t>LMWPc domain-containing protein</t>
  </si>
  <si>
    <t>CGICJO_06250</t>
  </si>
  <si>
    <t>Fido domain-containing protein</t>
  </si>
  <si>
    <t>CGICJO_06255</t>
  </si>
  <si>
    <t>Putative Se/S carrier protein-like</t>
  </si>
  <si>
    <t>CGICJO_06260</t>
  </si>
  <si>
    <t>CGICJO_06265</t>
  </si>
  <si>
    <t>diadenylate cyclase CdaA</t>
  </si>
  <si>
    <t>CGICJO_06270</t>
  </si>
  <si>
    <t>YbbR-like protein</t>
  </si>
  <si>
    <t>CGICJO_06275</t>
  </si>
  <si>
    <t>SCP-2 sterol transfer family protein</t>
  </si>
  <si>
    <t>CGICJO_06280</t>
  </si>
  <si>
    <t>orotate phosphoribosyltransferase</t>
  </si>
  <si>
    <t>CGICJO_06285</t>
  </si>
  <si>
    <t>CGICJO_06290</t>
  </si>
  <si>
    <t>CGICJO_06295</t>
  </si>
  <si>
    <t>CGICJO_06300</t>
  </si>
  <si>
    <t>CGICJO_06305</t>
  </si>
  <si>
    <t>CGICJO_06310</t>
  </si>
  <si>
    <t>Desulfoferrodoxin</t>
  </si>
  <si>
    <t>CGICJO_06315</t>
  </si>
  <si>
    <t>PEP phosphonomutase</t>
  </si>
  <si>
    <t>CGICJO_06320</t>
  </si>
  <si>
    <t>Putative zincin peptidase</t>
  </si>
  <si>
    <t>CGICJO_06325</t>
  </si>
  <si>
    <t>Alanine--tRNA ligase</t>
  </si>
  <si>
    <t>CGICJO_06335</t>
  </si>
  <si>
    <t>ABC transporter substrate binding protein</t>
  </si>
  <si>
    <t>CGICJO_06340</t>
  </si>
  <si>
    <t>Branched-chain amino acid transport system / permease component</t>
  </si>
  <si>
    <t>CGICJO_06345</t>
  </si>
  <si>
    <t>CGICJO_06350</t>
  </si>
  <si>
    <t>lactaldehyde reductase</t>
  </si>
  <si>
    <t>CGICJO_06355</t>
  </si>
  <si>
    <t>30S ribosomal protein S18</t>
  </si>
  <si>
    <t>CGICJO_06360</t>
  </si>
  <si>
    <t>CGICJO_06365</t>
  </si>
  <si>
    <t>30S ribosomal protein S6</t>
  </si>
  <si>
    <t>CGICJO_06370</t>
  </si>
  <si>
    <t>PHB domain-containing protein</t>
  </si>
  <si>
    <t>CGICJO_06375</t>
  </si>
  <si>
    <t>CGICJO_06380</t>
  </si>
  <si>
    <t>50S ribosomal protein L28</t>
  </si>
  <si>
    <t>CGICJO_06385</t>
  </si>
  <si>
    <t>Peptidase M50</t>
  </si>
  <si>
    <t>CGICJO_06390</t>
  </si>
  <si>
    <t>Serine protease</t>
  </si>
  <si>
    <t>CGICJO_06395</t>
  </si>
  <si>
    <t>SMC-Scp complex subunit ScpB</t>
  </si>
  <si>
    <t>CGICJO_06400</t>
  </si>
  <si>
    <t>DUF2953 domain-containing protein</t>
  </si>
  <si>
    <t>CGICJO_06405</t>
  </si>
  <si>
    <t>GerW family sporulation protein</t>
  </si>
  <si>
    <t>CGICJO_06410</t>
  </si>
  <si>
    <t>Peptidase-S11 domain-containing protein</t>
  </si>
  <si>
    <t>CGICJO_06415</t>
  </si>
  <si>
    <t>CGICJO_06420</t>
  </si>
  <si>
    <t>CGICJO_06425</t>
  </si>
  <si>
    <t>Carboxyl transferase domain-containing protein</t>
  </si>
  <si>
    <t>CGICJO_06430</t>
  </si>
  <si>
    <t>CGICJO_06435</t>
  </si>
  <si>
    <t>oxaloacetate decarboxylase subunit alpha</t>
  </si>
  <si>
    <t>CGICJO_06440</t>
  </si>
  <si>
    <t>RHH-1 domain-containing protein</t>
  </si>
  <si>
    <t>CGICJO_06445</t>
  </si>
  <si>
    <t>CGICJO_06450</t>
  </si>
  <si>
    <t>CGICJO_06455</t>
  </si>
  <si>
    <t>DUF6054 domain-containing protein</t>
  </si>
  <si>
    <t>CGICJO_06460</t>
  </si>
  <si>
    <t>RNA 2'-phosphotransferase</t>
  </si>
  <si>
    <t>CGICJO_06465</t>
  </si>
  <si>
    <t>redox-sensing transcriptional repressor Rex</t>
  </si>
  <si>
    <t>CGICJO_06470</t>
  </si>
  <si>
    <t>NADP-dependent isocitrate dehydrogenase</t>
  </si>
  <si>
    <t>CGICJO_06475</t>
  </si>
  <si>
    <t>aconitate hydratase</t>
  </si>
  <si>
    <t>CGICJO_06480</t>
  </si>
  <si>
    <t>translational GTPase TypA</t>
  </si>
  <si>
    <t>CGICJO_06485</t>
  </si>
  <si>
    <t>Exonuclease domain-containing protein</t>
  </si>
  <si>
    <t>CGICJO_06490</t>
  </si>
  <si>
    <t>CGICJO_06495</t>
  </si>
  <si>
    <t>Sigma70-r4-2 domain-containing protein</t>
  </si>
  <si>
    <t>CGICJO_06500</t>
  </si>
  <si>
    <t>CGICJO_06505</t>
  </si>
  <si>
    <t>peptidoglycan editing factor PgeF</t>
  </si>
  <si>
    <t>CGICJO_06510</t>
  </si>
  <si>
    <t>CGICJO_06515</t>
  </si>
  <si>
    <t>CGICJO_06520</t>
  </si>
  <si>
    <t>CGICJO_06525</t>
  </si>
  <si>
    <t>Branched-chain amino acid ABC transporter permease</t>
  </si>
  <si>
    <t>CGICJO_06530</t>
  </si>
  <si>
    <t>CGICJO_06535</t>
  </si>
  <si>
    <t>CGICJO_06540</t>
  </si>
  <si>
    <t>CGICJO_06545</t>
  </si>
  <si>
    <t>CGICJO_06550</t>
  </si>
  <si>
    <t>dipicolinate synthase subunit DpsA</t>
  </si>
  <si>
    <t>CGICJO_06555</t>
  </si>
  <si>
    <t>dipicolinate synthase subunit B</t>
  </si>
  <si>
    <t>CGICJO_06560</t>
  </si>
  <si>
    <t>CGICJO_06565</t>
  </si>
  <si>
    <t>CGICJO_06570</t>
  </si>
  <si>
    <t>DRTGG domain-containing protein</t>
  </si>
  <si>
    <t>CGICJO_06575</t>
  </si>
  <si>
    <t>4Fe-4S dicluster domain-containing protein</t>
  </si>
  <si>
    <t>CGICJO_06580</t>
  </si>
  <si>
    <t>Anti-sigma regulatory factor</t>
  </si>
  <si>
    <t>CGICJO_06585</t>
  </si>
  <si>
    <t>CGICJO_06590</t>
  </si>
  <si>
    <t>Ferrous iron transport protein A</t>
  </si>
  <si>
    <t>CGICJO_06595</t>
  </si>
  <si>
    <t>ferrous iron transport protein B</t>
  </si>
  <si>
    <t>CGICJO_06600</t>
  </si>
  <si>
    <t>FeoB-associated Cys-rich membrane protein</t>
  </si>
  <si>
    <t>CGICJO_06605</t>
  </si>
  <si>
    <t>CGICJO_06610</t>
  </si>
  <si>
    <t>CGICJO_06615</t>
  </si>
  <si>
    <t>UMP kinase</t>
  </si>
  <si>
    <t>CGICJO_06620</t>
  </si>
  <si>
    <t>ribosome recycling factor</t>
  </si>
  <si>
    <t>CGICJO_06625</t>
  </si>
  <si>
    <t>isoprenyl transferase</t>
  </si>
  <si>
    <t>CGICJO_06630</t>
  </si>
  <si>
    <t>Cytidylyltransferase family</t>
  </si>
  <si>
    <t>CGICJO_06635</t>
  </si>
  <si>
    <t>1-deoxy-D-xylulose-5-phosphate reductoisomerase</t>
  </si>
  <si>
    <t>CGICJO_06640</t>
  </si>
  <si>
    <t>RIP metalloprotease RseP</t>
  </si>
  <si>
    <t>CGICJO_06645</t>
  </si>
  <si>
    <t>flavodoxin-dependent (E)-4-hydroxy-3-methylbut-2-enyl-diphosphate synthase</t>
  </si>
  <si>
    <t>CGICJO_06650</t>
  </si>
  <si>
    <t>DNA polymerase III PolC-type</t>
  </si>
  <si>
    <t>CGICJO_06655</t>
  </si>
  <si>
    <t>CGICJO_06660</t>
  </si>
  <si>
    <t>ATP phosphoribosyltransferase regulatory subunit</t>
  </si>
  <si>
    <t>CGICJO_06665</t>
  </si>
  <si>
    <t>ATP phosphoribosyltransferase</t>
  </si>
  <si>
    <t>CGICJO_06670</t>
  </si>
  <si>
    <t>Histidinol dehydrogenase</t>
  </si>
  <si>
    <t>CGICJO_06675</t>
  </si>
  <si>
    <t>histidinol-phosphate transaminase</t>
  </si>
  <si>
    <t>CGICJO_06680</t>
  </si>
  <si>
    <t>imidazoleglycerol-phosphate dehydratase HisB</t>
  </si>
  <si>
    <t>CGICJO_06685</t>
  </si>
  <si>
    <t>1-(5-phosphoribosyl)-5-[(5-phosphoribosylamino)methylideneamino]imidazole-4-carboxamide isomerase</t>
  </si>
  <si>
    <t>CGICJO_06690</t>
  </si>
  <si>
    <t>phosphoribosyl-AMP cyclohydrolase</t>
  </si>
  <si>
    <t>CGICJO_06695</t>
  </si>
  <si>
    <t>phosphoribosyl-ATP diphosphatase</t>
  </si>
  <si>
    <t>CGICJO_06700</t>
  </si>
  <si>
    <t>CGICJO_06710</t>
  </si>
  <si>
    <t>CGICJO_06715</t>
  </si>
  <si>
    <t>transcriptional regulator NrdR</t>
  </si>
  <si>
    <t>CGICJO_06720</t>
  </si>
  <si>
    <t>CGICJO_06725</t>
  </si>
  <si>
    <t>ribonuclease HI</t>
  </si>
  <si>
    <t>CGICJO_06730</t>
  </si>
  <si>
    <t>Ribonuclease J</t>
  </si>
  <si>
    <t>CGICJO_06735</t>
  </si>
  <si>
    <t>Cyclic-di-AMP phosphodiesterase</t>
  </si>
  <si>
    <t>CGICJO_06740</t>
  </si>
  <si>
    <t>50S ribosomal protein L9</t>
  </si>
  <si>
    <t>CGICJO_06745</t>
  </si>
  <si>
    <t>replicative DNA helicase</t>
  </si>
  <si>
    <t>CGICJO_06750</t>
  </si>
  <si>
    <t>tRNA(Ile)-lysidine synthase</t>
  </si>
  <si>
    <t>CGICJO_06755</t>
  </si>
  <si>
    <t>hypoxanthine phosphoribosyltransferase</t>
  </si>
  <si>
    <t>CGICJO_06760</t>
  </si>
  <si>
    <t>ATP-dependent zinc metalloprotease FtsH</t>
  </si>
  <si>
    <t>CGICJO_06765</t>
  </si>
  <si>
    <t>CGICJO_06770</t>
  </si>
  <si>
    <t>tRNA-Tyr</t>
  </si>
  <si>
    <t>CGICJO_06775</t>
  </si>
  <si>
    <t>CGICJO_06780</t>
  </si>
  <si>
    <t>CGICJO_06785</t>
  </si>
  <si>
    <t>Plasmid segregation centromere-binding protein ParR</t>
  </si>
  <si>
    <t>CGICJO_06790</t>
  </si>
  <si>
    <t>CGICJO_06795</t>
  </si>
  <si>
    <t>Amidoligase enzyme</t>
  </si>
  <si>
    <t>CGICJO_06800</t>
  </si>
  <si>
    <t>AIG2-like family</t>
  </si>
  <si>
    <t>CGICJO_06805</t>
  </si>
  <si>
    <t>CGICJO_06810</t>
  </si>
  <si>
    <t>CGICJO_06815</t>
  </si>
  <si>
    <t>CGICJO_06825</t>
  </si>
  <si>
    <t>CGICJO_06830</t>
  </si>
  <si>
    <t>Type IV secretory system conjugative DNA transfer family protein</t>
  </si>
  <si>
    <t>CGICJO_06835</t>
  </si>
  <si>
    <t>CGICJO_06840</t>
  </si>
  <si>
    <t>CGICJO_06845</t>
  </si>
  <si>
    <t>TraE family protein</t>
  </si>
  <si>
    <t>CGICJO_06850</t>
  </si>
  <si>
    <t>Peptidase M23 family</t>
  </si>
  <si>
    <t>CGICJO_06855</t>
  </si>
  <si>
    <t>Murein DD-endopeptidase MepM</t>
  </si>
  <si>
    <t>CGICJO_06860</t>
  </si>
  <si>
    <t>CGICJO_06865</t>
  </si>
  <si>
    <t>metal-dependent transcriptional regulator</t>
  </si>
  <si>
    <t>CGICJO_06870</t>
  </si>
  <si>
    <t>ferrous iron transport protein A</t>
  </si>
  <si>
    <t>CGICJO_06875</t>
  </si>
  <si>
    <t>CGICJO_06880</t>
  </si>
  <si>
    <t>CGICJO_06885</t>
  </si>
  <si>
    <t>DUF603 domain-containing protein</t>
  </si>
  <si>
    <t>CGICJO_06890</t>
  </si>
  <si>
    <t>Transcriptional regulator, AraC family</t>
  </si>
  <si>
    <t>CGICJO_06895</t>
  </si>
  <si>
    <t>heavy-metal-associated domain-containing protein</t>
  </si>
  <si>
    <t>CGICJO_06900</t>
  </si>
  <si>
    <t>PF10087 family protein</t>
  </si>
  <si>
    <t>CGICJO_06905</t>
  </si>
  <si>
    <t>CGICJO_06910</t>
  </si>
  <si>
    <t>CGICJO_06915</t>
  </si>
  <si>
    <t>CGICJO_06920</t>
  </si>
  <si>
    <t>DUF6110 domain-containing protein</t>
  </si>
  <si>
    <t>CGICJO_06925</t>
  </si>
  <si>
    <t>CGICJO_06930</t>
  </si>
  <si>
    <t>CGICJO_06935</t>
  </si>
  <si>
    <t>CGICJO_06940</t>
  </si>
  <si>
    <t>ABC-type multidrug transport system, ATPase and permease component</t>
  </si>
  <si>
    <t>CGICJO_06945</t>
  </si>
  <si>
    <t>Mercuric reductase</t>
  </si>
  <si>
    <t>CGICJO_06950</t>
  </si>
  <si>
    <t>Zinc transporter ZupT</t>
  </si>
  <si>
    <t>CGICJO_06955</t>
  </si>
  <si>
    <t>CGICJO_06960</t>
  </si>
  <si>
    <t>Demethylrebeccamycin-D-glucose O-methyltransferase</t>
  </si>
  <si>
    <t>CGICJO_06965</t>
  </si>
  <si>
    <t>Leucine carboxyl methyltransferase</t>
  </si>
  <si>
    <t>CGICJO_06970</t>
  </si>
  <si>
    <t>CGICJO_06975</t>
  </si>
  <si>
    <t>NEAT domain-containing protein</t>
  </si>
  <si>
    <t>CGICJO_06980</t>
  </si>
  <si>
    <t>CGICJO_06985</t>
  </si>
  <si>
    <t>CGICJO_06990</t>
  </si>
  <si>
    <t>putative siderophore transport system ATP-binding protein YusV</t>
  </si>
  <si>
    <t>CGICJO_06995</t>
  </si>
  <si>
    <t>Iron dependent repressor DNA binding domain protein</t>
  </si>
  <si>
    <t>CGICJO_07000</t>
  </si>
  <si>
    <t>CGICJO_07005</t>
  </si>
  <si>
    <t>thiol reductant ABC exporter subunit CydC</t>
  </si>
  <si>
    <t>CGICJO_07010</t>
  </si>
  <si>
    <t>DUF4240 domain-containing protein</t>
  </si>
  <si>
    <t>CGICJO_07020</t>
  </si>
  <si>
    <t>CGICJO_07025</t>
  </si>
  <si>
    <t>CGICJO_07030</t>
  </si>
  <si>
    <t>CGICJO_07035</t>
  </si>
  <si>
    <t>CGICJO_07040</t>
  </si>
  <si>
    <t>CGICJO_07045</t>
  </si>
  <si>
    <t>CGICJO_07050</t>
  </si>
  <si>
    <t>CGICJO_07055</t>
  </si>
  <si>
    <t>CGICJO_07060</t>
  </si>
  <si>
    <t>CGICJO_07065</t>
  </si>
  <si>
    <t>CGICJO_07070</t>
  </si>
  <si>
    <t>CGICJO_07075</t>
  </si>
  <si>
    <t>CGICJO_07080</t>
  </si>
  <si>
    <t>DNA cytosine methyltransferase</t>
  </si>
  <si>
    <t>CGICJO_07090</t>
  </si>
  <si>
    <t>CGICJO_07095</t>
  </si>
  <si>
    <t>LPD28 domain-containing protein</t>
  </si>
  <si>
    <t>CGICJO_07100</t>
  </si>
  <si>
    <t>CGICJO_07105</t>
  </si>
  <si>
    <t>CGICJO_07115</t>
  </si>
  <si>
    <t>CGICJO_07120</t>
  </si>
  <si>
    <t>CGICJO_07125</t>
  </si>
  <si>
    <t>DUF3849 domain-containing protein</t>
  </si>
  <si>
    <t>CGICJO_07130</t>
  </si>
  <si>
    <t>Putative septation protein spoVG</t>
  </si>
  <si>
    <t>CGICJO_07135</t>
  </si>
  <si>
    <t>CGICJO_07140</t>
  </si>
  <si>
    <t>GRAM-POS-ANCHORING domain-containing protein</t>
  </si>
  <si>
    <t>CGICJO_07145</t>
  </si>
  <si>
    <t>CGICJO_07150</t>
  </si>
  <si>
    <t>DUF3852 domain-containing protein</t>
  </si>
  <si>
    <t>CGICJO_07155</t>
  </si>
  <si>
    <t>CGICJO_07160</t>
  </si>
  <si>
    <t>CGICJO_07165</t>
  </si>
  <si>
    <t>CGICJO_07170</t>
  </si>
  <si>
    <t>HipA-C domain-containing protein</t>
  </si>
  <si>
    <t>CGICJO_07175</t>
  </si>
  <si>
    <t>IS200/IS605 family transposase</t>
  </si>
  <si>
    <t>CGICJO_07180</t>
  </si>
  <si>
    <t>CGICJO_07185</t>
  </si>
  <si>
    <t>CGICJO_07190</t>
  </si>
  <si>
    <t>CGICJO_07195</t>
  </si>
  <si>
    <t>CGICJO_07200</t>
  </si>
  <si>
    <t>CGICJO_07205</t>
  </si>
  <si>
    <t>CGICJO_07210</t>
  </si>
  <si>
    <t>CGICJO_07215</t>
  </si>
  <si>
    <t>Putative beta-lactamase HcpC</t>
  </si>
  <si>
    <t>CGICJO_07220</t>
  </si>
  <si>
    <t>CGICJO_07225</t>
  </si>
  <si>
    <t>CGICJO_07230</t>
  </si>
  <si>
    <t>CGICJO_07235</t>
  </si>
  <si>
    <t>FctA domain-containing protein</t>
  </si>
  <si>
    <t>CGICJO_07240</t>
  </si>
  <si>
    <t>CGICJO_07245</t>
  </si>
  <si>
    <t>CGICJO_07250</t>
  </si>
  <si>
    <t>CGICJO_07255</t>
  </si>
  <si>
    <t>Two-component SAPR family response regulator</t>
  </si>
  <si>
    <t>CGICJO_07260</t>
  </si>
  <si>
    <t>RNA polymerase sigma factor, sigma-70 family</t>
  </si>
  <si>
    <t>CGICJO_07265</t>
  </si>
  <si>
    <t>CGICJO_07270</t>
  </si>
  <si>
    <t>DNA-binding transcriptional regulator, CsgD family</t>
  </si>
  <si>
    <t>CGICJO_07275</t>
  </si>
  <si>
    <t>CGICJO_07280</t>
  </si>
  <si>
    <t>CGICJO_07285</t>
  </si>
  <si>
    <t>CGICJO_07290</t>
  </si>
  <si>
    <t>CGICJO_07295</t>
  </si>
  <si>
    <t>CGICJO_07300</t>
  </si>
  <si>
    <t>CGICJO_07305</t>
  </si>
  <si>
    <t>CGICJO_07310</t>
  </si>
  <si>
    <t>CGICJO_07315</t>
  </si>
  <si>
    <t>CGICJO_07320</t>
  </si>
  <si>
    <t>CGICJO_07325</t>
  </si>
  <si>
    <t>CGICJO_07330</t>
  </si>
  <si>
    <t>CGICJO_07335</t>
  </si>
  <si>
    <t>CGICJO_07340</t>
  </si>
  <si>
    <t>CGICJO_07345</t>
  </si>
  <si>
    <t>CGICJO_07350</t>
  </si>
  <si>
    <t>CGICJO_07355</t>
  </si>
  <si>
    <t>CGICJO_07360</t>
  </si>
  <si>
    <t>CGICJO_07365</t>
  </si>
  <si>
    <t>Recombinase</t>
  </si>
  <si>
    <t>CGICJO_07370</t>
  </si>
  <si>
    <t>Phage integrase family</t>
  </si>
  <si>
    <t>CGICJO_07375</t>
  </si>
  <si>
    <t>CGICJO_07380</t>
  </si>
  <si>
    <t>CGICJO_07385</t>
  </si>
  <si>
    <t>nitrous oxide-stimulated promoter family protein</t>
  </si>
  <si>
    <t>CGICJO_07390</t>
  </si>
  <si>
    <t>CGICJO_07395</t>
  </si>
  <si>
    <t>CGICJO_07400</t>
  </si>
  <si>
    <t>CGICJO_07405</t>
  </si>
  <si>
    <t>ATP-dependent DNA helicase</t>
  </si>
  <si>
    <t>CGICJO_07410</t>
  </si>
  <si>
    <t>Zn-ribbon-recom domain-containing protein</t>
  </si>
  <si>
    <t>CGICJO_07420</t>
  </si>
  <si>
    <t>CGICJO_07425</t>
  </si>
  <si>
    <t>CGICJO_07430</t>
  </si>
  <si>
    <t>CGICJO_07435</t>
  </si>
  <si>
    <t>Resolvase N-terminal domain protein</t>
  </si>
  <si>
    <t>CGICJO_07440</t>
  </si>
  <si>
    <t>CGICJO_07445</t>
  </si>
  <si>
    <t>CGICJO_07450</t>
  </si>
  <si>
    <t>CGICJO_07455</t>
  </si>
  <si>
    <t>CGICJO_07460</t>
  </si>
  <si>
    <t>CGICJO_07465</t>
  </si>
  <si>
    <t>MarR family transcriptional regulator</t>
  </si>
  <si>
    <t>CGICJO_07470</t>
  </si>
  <si>
    <t>CGICJO_07475</t>
  </si>
  <si>
    <t>Cysteine ABC transporter ATP-binding protein</t>
  </si>
  <si>
    <t>CGICJO_07480</t>
  </si>
  <si>
    <t>CGICJO_07485</t>
  </si>
  <si>
    <t>CGICJO_07490</t>
  </si>
  <si>
    <t>HMA domain-containing protein</t>
  </si>
  <si>
    <t>CGICJO_07495</t>
  </si>
  <si>
    <t>CGICJO_07500</t>
  </si>
  <si>
    <t>CGICJO_07505</t>
  </si>
  <si>
    <t>crossover junction endodeoxyribonuclease RuvC</t>
  </si>
  <si>
    <t>CGICJO_07510</t>
  </si>
  <si>
    <t>Holliday junction branch migration protein RuvA</t>
  </si>
  <si>
    <t>CGICJO_07515</t>
  </si>
  <si>
    <t>Holliday junction branch migration DNA helicase RuvB</t>
  </si>
  <si>
    <t>CGICJO_07520</t>
  </si>
  <si>
    <t>phosphoglucosamine mutase</t>
  </si>
  <si>
    <t>CGICJO_07525</t>
  </si>
  <si>
    <t>CGICJO_07530</t>
  </si>
  <si>
    <t>CGICJO_07535</t>
  </si>
  <si>
    <t>CGICJO_07540</t>
  </si>
  <si>
    <t>CGICJO_07545</t>
  </si>
  <si>
    <t>tRNA pseudouridine(38-40) synthase TruA</t>
  </si>
  <si>
    <t>CGICJO_07550</t>
  </si>
  <si>
    <t>CGICJO_07555</t>
  </si>
  <si>
    <t>Colicin V production protein</t>
  </si>
  <si>
    <t>CGICJO_07560</t>
  </si>
  <si>
    <t>CDP-alcohol phosphatidyltransferase</t>
  </si>
  <si>
    <t>CGICJO_07565</t>
  </si>
  <si>
    <t>Chaperone ClpB</t>
  </si>
  <si>
    <t>CGICJO_07570</t>
  </si>
  <si>
    <t>CGICJO_07575</t>
  </si>
  <si>
    <t>Histidine phosphatase family protein</t>
  </si>
  <si>
    <t>CGICJO_07580</t>
  </si>
  <si>
    <t>3-isopropylmalate dehydrogenase</t>
  </si>
  <si>
    <t>CGICJO_07585</t>
  </si>
  <si>
    <t>Protein-tyrosine-phosphatase</t>
  </si>
  <si>
    <t>CGICJO_07590</t>
  </si>
  <si>
    <t>CGICJO_07595</t>
  </si>
  <si>
    <t>CGICJO_07600</t>
  </si>
  <si>
    <t>Peptide ABC transporter ATP-binding protein</t>
  </si>
  <si>
    <t>CGICJO_07605</t>
  </si>
  <si>
    <t>FtsX-like permease family</t>
  </si>
  <si>
    <t>CGICJO_07610</t>
  </si>
  <si>
    <t>F5/8 type C domain-containing protein</t>
  </si>
  <si>
    <t>CGICJO_07615</t>
  </si>
  <si>
    <t>CGICJO_07625</t>
  </si>
  <si>
    <t>Cytidine deaminase</t>
  </si>
  <si>
    <t>CGICJO_07630</t>
  </si>
  <si>
    <t>SpoVT-AbrB domain-containing protein</t>
  </si>
  <si>
    <t>CGICJO_07635</t>
  </si>
  <si>
    <t>Spore maturation protein A</t>
  </si>
  <si>
    <t>CGICJO_07640</t>
  </si>
  <si>
    <t>Spore maturation protein</t>
  </si>
  <si>
    <t>CGICJO_07645</t>
  </si>
  <si>
    <t>Terminase small subunit</t>
  </si>
  <si>
    <t>CGICJO_07650</t>
  </si>
  <si>
    <t>PBSX family phage terminase large subunit</t>
  </si>
  <si>
    <t>CGICJO_07655</t>
  </si>
  <si>
    <t>CGICJO_07660</t>
  </si>
  <si>
    <t>CGICJO_07665</t>
  </si>
  <si>
    <t>CGICJO_07670</t>
  </si>
  <si>
    <t>phage major capsid protein</t>
  </si>
  <si>
    <t>CGICJO_07675</t>
  </si>
  <si>
    <t>CGICJO_07680</t>
  </si>
  <si>
    <t>CGICJO_07685</t>
  </si>
  <si>
    <t>CGICJO_07690</t>
  </si>
  <si>
    <t>CGICJO_07695</t>
  </si>
  <si>
    <t>LysM domain-containing protein</t>
  </si>
  <si>
    <t>CGICJO_07700</t>
  </si>
  <si>
    <t>CGICJO_07705</t>
  </si>
  <si>
    <t>CGICJO_07710</t>
  </si>
  <si>
    <t>CGICJO_07715</t>
  </si>
  <si>
    <t>Baseplate-J domain-containing protein</t>
  </si>
  <si>
    <t>CGICJO_07720</t>
  </si>
  <si>
    <t>CGICJO_07725</t>
  </si>
  <si>
    <t>CGICJO_07730</t>
  </si>
  <si>
    <t>Streptococcus sRNA SpF59 (ldcC RNA)</t>
  </si>
  <si>
    <t>CGICJO_07735</t>
  </si>
  <si>
    <t>adenosylmethionine decarboxylase</t>
  </si>
  <si>
    <t>CGICJO_07740</t>
  </si>
  <si>
    <t>Arginine decarboxylase</t>
  </si>
  <si>
    <t>CGICJO_07745</t>
  </si>
  <si>
    <t>polyamine aminopropyltransferase</t>
  </si>
  <si>
    <t>CGICJO_07750</t>
  </si>
  <si>
    <t>agmatinase</t>
  </si>
  <si>
    <t>CGICJO_07755</t>
  </si>
  <si>
    <t>saccharopine dehydrogenase</t>
  </si>
  <si>
    <t>CGICJO_07760</t>
  </si>
  <si>
    <t>carboxynorspermidine decarboxylase</t>
  </si>
  <si>
    <t>CGICJO_07765</t>
  </si>
  <si>
    <t>pyridoxamine kinase</t>
  </si>
  <si>
    <t>CGICJO_07770</t>
  </si>
  <si>
    <t>RNA polymerase sporulation sigma factor SigE</t>
  </si>
  <si>
    <t>CGICJO_07775</t>
  </si>
  <si>
    <t>Sporulation sigma-E factor-processing peptidase</t>
  </si>
  <si>
    <t>CGICJO_07780</t>
  </si>
  <si>
    <t>CGICJO_07785</t>
  </si>
  <si>
    <t>V-type ATP synthase subunit I</t>
  </si>
  <si>
    <t>CGICJO_07790</t>
  </si>
  <si>
    <t>V-type ATP synthase subunit K</t>
  </si>
  <si>
    <t>CGICJO_07795</t>
  </si>
  <si>
    <t>V-type proton ATPase subunit E</t>
  </si>
  <si>
    <t>CGICJO_07800</t>
  </si>
  <si>
    <t>ATP synthase (C/AC39) subunit</t>
  </si>
  <si>
    <t>CGICJO_07805</t>
  </si>
  <si>
    <t>V-type ATP synthase subunit F</t>
  </si>
  <si>
    <t>CGICJO_07810</t>
  </si>
  <si>
    <t>V-type ATP synthase alpha chain</t>
  </si>
  <si>
    <t>CGICJO_07815</t>
  </si>
  <si>
    <t>V-type ATP synthase beta chain</t>
  </si>
  <si>
    <t>CGICJO_07820</t>
  </si>
  <si>
    <t>V-type ATP synthase subunit D</t>
  </si>
  <si>
    <t>CGICJO_07825</t>
  </si>
  <si>
    <t>Stage II sporulation protein P (SpoIIP)</t>
  </si>
  <si>
    <t>CGICJO_07830</t>
  </si>
  <si>
    <t>CGICJO_07835</t>
  </si>
  <si>
    <t>CGICJO_07840</t>
  </si>
  <si>
    <t>tRNA dihydrouridine synthase DusB</t>
  </si>
  <si>
    <t>CGICJO_07845</t>
  </si>
  <si>
    <t>CGICJO_07850</t>
  </si>
  <si>
    <t>CGICJO_07855</t>
  </si>
  <si>
    <t>CotH kinase protein</t>
  </si>
  <si>
    <t>CGICJO_07860</t>
  </si>
  <si>
    <t>Imidazole glycerol phosphate synthase subunit HisF</t>
  </si>
  <si>
    <t>CGICJO_07865</t>
  </si>
  <si>
    <t>imidazole glycerol phosphate synthase subunit HisH</t>
  </si>
  <si>
    <t>CGICJO_07870</t>
  </si>
  <si>
    <t>N-acetylmannosamine kinase</t>
  </si>
  <si>
    <t>CGICJO_07875</t>
  </si>
  <si>
    <t>Aminoacetone oxidase family FAD-binding enzyme</t>
  </si>
  <si>
    <t>CGICJO_07880</t>
  </si>
  <si>
    <t>(d)CMP kinase</t>
  </si>
  <si>
    <t>CGICJO_07885</t>
  </si>
  <si>
    <t>PlsC domain-containing protein</t>
  </si>
  <si>
    <t>CGICJO_07890</t>
  </si>
  <si>
    <t>bifunctional 4-hydroxy-3-methylbut-2-enyl diphosphate reductase/30S ribosomal protein S1</t>
  </si>
  <si>
    <t>CGICJO_07895</t>
  </si>
  <si>
    <t>UPF0340 protein B5F08_02380</t>
  </si>
  <si>
    <t>CGICJO_07900</t>
  </si>
  <si>
    <t>Hydrolase</t>
  </si>
  <si>
    <t>CGICJO_07905</t>
  </si>
  <si>
    <t>CGICJO_07910</t>
  </si>
  <si>
    <t>NAD-dependent DNA ligase LigA</t>
  </si>
  <si>
    <t>CGICJO_07915</t>
  </si>
  <si>
    <t>CGICJO_07920</t>
  </si>
  <si>
    <t>Lactate utilization protein</t>
  </si>
  <si>
    <t>CGICJO_07925</t>
  </si>
  <si>
    <t>CGICJO_07930</t>
  </si>
  <si>
    <t>SAM-MT-RSMB-NOP domain-containing protein</t>
  </si>
  <si>
    <t>CGICJO_07935</t>
  </si>
  <si>
    <t>16S rRNA (adenine(1518)-N(6)/adenine(1519)-N(6))-dimethyltransferase RsmA</t>
  </si>
  <si>
    <t>CGICJO_07945</t>
  </si>
  <si>
    <t>transcription antitermination factor NusB</t>
  </si>
  <si>
    <t>CGICJO_07950</t>
  </si>
  <si>
    <t>N(6)-L-threonylcarbamoyladenine synthase</t>
  </si>
  <si>
    <t>CGICJO_07955</t>
  </si>
  <si>
    <t>exodeoxyribonuclease VII large subunit</t>
  </si>
  <si>
    <t>CGICJO_07960</t>
  </si>
  <si>
    <t>DNA-directed DNA polymerase</t>
  </si>
  <si>
    <t>CGICJO_07965</t>
  </si>
  <si>
    <t>6-phosphofructokinase</t>
  </si>
  <si>
    <t>CGICJO_07970</t>
  </si>
  <si>
    <t>CGICJO_07975</t>
  </si>
  <si>
    <t>Mechanosensitive ion channel</t>
  </si>
  <si>
    <t>CGICJO_07980</t>
  </si>
  <si>
    <t>CGICJO_07985</t>
  </si>
  <si>
    <t>CGICJO_07990</t>
  </si>
  <si>
    <t>Ribosome maturation factor RimP</t>
  </si>
  <si>
    <t>CGICJO_07995</t>
  </si>
  <si>
    <t>Transcription termination/antitermination protein NusA</t>
  </si>
  <si>
    <t>CGICJO_08000</t>
  </si>
  <si>
    <t>CGICJO_08005</t>
  </si>
  <si>
    <t>Ribosomal-L7Ae domain-containing protein</t>
  </si>
  <si>
    <t>CGICJO_08010</t>
  </si>
  <si>
    <t>Translation initiation factor IF-2</t>
  </si>
  <si>
    <t>CGICJO_08015</t>
  </si>
  <si>
    <t>30S ribosome-binding factor RbfA</t>
  </si>
  <si>
    <t>CGICJO_08020</t>
  </si>
  <si>
    <t>DHH family</t>
  </si>
  <si>
    <t>CGICJO_08025</t>
  </si>
  <si>
    <t>tRNA pseudouridine(55) synthase TruB</t>
  </si>
  <si>
    <t>CGICJO_08030</t>
  </si>
  <si>
    <t>Macro domain-containing protein</t>
  </si>
  <si>
    <t>CGICJO_08035</t>
  </si>
  <si>
    <t>Recombinase family protein</t>
  </si>
  <si>
    <t>CGICJO_08040</t>
  </si>
  <si>
    <t>CGICJO_08045</t>
  </si>
  <si>
    <t>CGICJO_08050</t>
  </si>
  <si>
    <t>CGICJO_08055</t>
  </si>
  <si>
    <t>CGICJO_08060</t>
  </si>
  <si>
    <t>Redox sensor histidine kinase response regulator devS</t>
  </si>
  <si>
    <t>CGICJO_08065</t>
  </si>
  <si>
    <t>CGICJO_08070</t>
  </si>
  <si>
    <t>Zinc-ribbon domain-containing protein</t>
  </si>
  <si>
    <t>CGICJO_08075</t>
  </si>
  <si>
    <t>CGICJO_08080</t>
  </si>
  <si>
    <t>zinc ribbon domain-containing protein</t>
  </si>
  <si>
    <t>CGICJO_08085</t>
  </si>
  <si>
    <t>CGICJO_08090</t>
  </si>
  <si>
    <t>Zinc ribbon domain-containing protein</t>
  </si>
  <si>
    <t>CGICJO_08095</t>
  </si>
  <si>
    <t>CGICJO_08100</t>
  </si>
  <si>
    <t>CGICJO_08105</t>
  </si>
  <si>
    <t>CGICJO_08110</t>
  </si>
  <si>
    <t>CGICJO_08115</t>
  </si>
  <si>
    <t>NADP-specific glutamate dehydrogenase</t>
  </si>
  <si>
    <t>CGICJO_08120</t>
  </si>
  <si>
    <t>Spore coat associated protein JA (CotJA)</t>
  </si>
  <si>
    <t>CGICJO_08135</t>
  </si>
  <si>
    <t>CGICJO_08145</t>
  </si>
  <si>
    <t>CGICJO_08150</t>
  </si>
  <si>
    <t>Autolytic lysozyme</t>
  </si>
  <si>
    <t>CGICJO_08155</t>
  </si>
  <si>
    <t>Holin</t>
  </si>
  <si>
    <t>CGICJO_08160</t>
  </si>
  <si>
    <t>Triacylglycerol lipase</t>
  </si>
  <si>
    <t>CGICJO_08165</t>
  </si>
  <si>
    <t>CGICJO_08170</t>
  </si>
  <si>
    <t>nicotinamide riboside transporter PnuC</t>
  </si>
  <si>
    <t>CGICJO_08175</t>
  </si>
  <si>
    <t>CGICJO_08180</t>
  </si>
  <si>
    <t>PTS EIIA type-1 domain-containing protein</t>
  </si>
  <si>
    <t>CGICJO_08185</t>
  </si>
  <si>
    <t>CGICJO_08190</t>
  </si>
  <si>
    <t>DNA invertase Pin-like site-specific DNA recombinase</t>
  </si>
  <si>
    <t>CGICJO_08195</t>
  </si>
  <si>
    <t>CGICJO_08200</t>
  </si>
  <si>
    <t>CGICJO_08205</t>
  </si>
  <si>
    <t>Ferrous iron transport protein B</t>
  </si>
  <si>
    <t>CGICJO_08210</t>
  </si>
  <si>
    <t>CGICJO_08215</t>
  </si>
  <si>
    <t>CGICJO_08220</t>
  </si>
  <si>
    <t>HTH dtxR-type domain-containing protein</t>
  </si>
  <si>
    <t>CGICJO_08225</t>
  </si>
  <si>
    <t>CGICJO_08230</t>
  </si>
  <si>
    <t>Sucrose-6-phosphate hydrolase</t>
  </si>
  <si>
    <t>CGICJO_08235</t>
  </si>
  <si>
    <t>CGICJO_08240</t>
  </si>
  <si>
    <t>Carbohydrate kinase</t>
  </si>
  <si>
    <t>CGICJO_08245</t>
  </si>
  <si>
    <t>CGICJO_08250</t>
  </si>
  <si>
    <t>CGICJO_08255</t>
  </si>
  <si>
    <t>CGICJO_08260</t>
  </si>
  <si>
    <t>Phosphoglucomutase</t>
  </si>
  <si>
    <t>CGICJO_08265</t>
  </si>
  <si>
    <t>DUF5640 domain-containing protein</t>
  </si>
  <si>
    <t>CGICJO_08270</t>
  </si>
  <si>
    <t>YebC/PmpR family DNA-binding transcriptional regulator</t>
  </si>
  <si>
    <t>CGICJO_08275</t>
  </si>
  <si>
    <t>YicC family protein</t>
  </si>
  <si>
    <t>CGICJO_08280</t>
  </si>
  <si>
    <t>Putative regulatory protein B5F08_02685</t>
  </si>
  <si>
    <t>CGICJO_08285</t>
  </si>
  <si>
    <t>guanylate kinase</t>
  </si>
  <si>
    <t>CGICJO_08290</t>
  </si>
  <si>
    <t>DNA-directed RNA polymerase subunit omega</t>
  </si>
  <si>
    <t>CGICJO_08295</t>
  </si>
  <si>
    <t>Primosomal protein N'</t>
  </si>
  <si>
    <t>CGICJO_08300</t>
  </si>
  <si>
    <t>peptide deformylase</t>
  </si>
  <si>
    <t>CGICJO_08305</t>
  </si>
  <si>
    <t>methionyl-tRNA formyltransferase</t>
  </si>
  <si>
    <t>CGICJO_08310</t>
  </si>
  <si>
    <t>CGICJO_08315</t>
  </si>
  <si>
    <t>16S rRNA (cytosine(967)-C(5))-methyltransferase RsmB</t>
  </si>
  <si>
    <t>CGICJO_08320</t>
  </si>
  <si>
    <t>23S rRNA (adenine(2503)-C(2))-methyltransferase RlmN</t>
  </si>
  <si>
    <t>CGICJO_08325</t>
  </si>
  <si>
    <t>Stp1/IreP family PP2C-type Ser/Thr phosphatase</t>
  </si>
  <si>
    <t>CGICJO_08330</t>
  </si>
  <si>
    <t>Stk1 family PASTA domain-containing Ser/Thr kinase</t>
  </si>
  <si>
    <t>CGICJO_08335</t>
  </si>
  <si>
    <t>ribosome small subunit-dependent GTPase A</t>
  </si>
  <si>
    <t>CGICJO_08340</t>
  </si>
  <si>
    <t>thiamine diphosphokinase</t>
  </si>
  <si>
    <t>CGICJO_08345</t>
  </si>
  <si>
    <t>tRNA(Met) cytidine acetate ligase</t>
  </si>
  <si>
    <t>CGICJO_08350</t>
  </si>
  <si>
    <t>Acetate kinase</t>
  </si>
  <si>
    <t>CGICJO_08355</t>
  </si>
  <si>
    <t>CGICJO_08360</t>
  </si>
  <si>
    <t>Recombinase domain-containing protein</t>
  </si>
  <si>
    <t>CGICJO_08365</t>
  </si>
  <si>
    <t>CGICJO_08370</t>
  </si>
  <si>
    <t>O-acetylhomoserine aminocarboxypropyltransferase</t>
  </si>
  <si>
    <t>CGICJO_08375</t>
  </si>
  <si>
    <t>CbiA domain-containing protein</t>
  </si>
  <si>
    <t>CGICJO_08380</t>
  </si>
  <si>
    <t>2-oxoacid:acceptor oxidoreductase</t>
  </si>
  <si>
    <t>CGICJO_08385</t>
  </si>
  <si>
    <t>3-methyl-2-oxobutanoate dehydrogenase subunit VorB</t>
  </si>
  <si>
    <t>CGICJO_08390</t>
  </si>
  <si>
    <t>2-oxoglutarate oxidoreductase</t>
  </si>
  <si>
    <t>CGICJO_08395</t>
  </si>
  <si>
    <t>2-oxoacid:ferredoxin oxidoreductase subunit gamma</t>
  </si>
  <si>
    <t>CGICJO_08400</t>
  </si>
  <si>
    <t>DUF1540 domain-containing protein</t>
  </si>
  <si>
    <t>CGICJO_08405</t>
  </si>
  <si>
    <t>CGICJO_08410</t>
  </si>
  <si>
    <t>Lipid II isoglutaminyl synthase (glutamine-hydrolyzing) subunit MurT</t>
  </si>
  <si>
    <t>CGICJO_08415</t>
  </si>
  <si>
    <t>GATase-3 domain-containing protein</t>
  </si>
  <si>
    <t>CGICJO_08420</t>
  </si>
  <si>
    <t>ATP-dependent RecD-like DNA helicase</t>
  </si>
  <si>
    <t>CGICJO_08425</t>
  </si>
  <si>
    <t>PASTA domain-containing protein</t>
  </si>
  <si>
    <t>CGICJO_08440</t>
  </si>
  <si>
    <t>NADH-dependent alcohol dehydrogenase</t>
  </si>
  <si>
    <t>CGICJO_08445</t>
  </si>
  <si>
    <t>(4Fe-4S)-binding protein</t>
  </si>
  <si>
    <t>CGICJO_08450</t>
  </si>
  <si>
    <t>CGICJO_08455</t>
  </si>
  <si>
    <t>CGICJO_08460</t>
  </si>
  <si>
    <t>CGICJO_08475</t>
  </si>
  <si>
    <t>DUF4363 domain-containing protein</t>
  </si>
  <si>
    <t>CGICJO_08480</t>
  </si>
  <si>
    <t>DUF421 domain-containing protein</t>
  </si>
  <si>
    <t>CGICJO_08485</t>
  </si>
  <si>
    <t>Spore germination protein</t>
  </si>
  <si>
    <t>CGICJO_08490</t>
  </si>
  <si>
    <t>CGICJO_08495</t>
  </si>
  <si>
    <t>CGICJO_08500</t>
  </si>
  <si>
    <t>HPr(Ser) kinase/phosphatase</t>
  </si>
  <si>
    <t>CGICJO_08505</t>
  </si>
  <si>
    <t>UDP-N-acetylmuramate dehydrogenase</t>
  </si>
  <si>
    <t>CGICJO_08510</t>
  </si>
  <si>
    <t>RNase adapter RapZ</t>
  </si>
  <si>
    <t>CGICJO_08515</t>
  </si>
  <si>
    <t>DNA-binding protein WhiA</t>
  </si>
  <si>
    <t>CGICJO_08520</t>
  </si>
  <si>
    <t>exodeoxyribonuclease VII small subunit</t>
  </si>
  <si>
    <t>CGICJO_08525</t>
  </si>
  <si>
    <t>Geranyl transferase</t>
  </si>
  <si>
    <t>CGICJO_08530</t>
  </si>
  <si>
    <t>1-deoxy-D-xylulose-5-phosphate synthase</t>
  </si>
  <si>
    <t>CGICJO_08535</t>
  </si>
  <si>
    <t>TlyA family rRNA (Cytidine-2'-O)-methyltransferase</t>
  </si>
  <si>
    <t>CGICJO_08540</t>
  </si>
  <si>
    <t>NAD kinase</t>
  </si>
  <si>
    <t>CGICJO_08545</t>
  </si>
  <si>
    <t>arginine repressor</t>
  </si>
  <si>
    <t>CGICJO_08550</t>
  </si>
  <si>
    <t>DNA repair protein RecN</t>
  </si>
  <si>
    <t>CGICJO_08555</t>
  </si>
  <si>
    <t>single-stranded-DNA-specific exonuclease RecJ</t>
  </si>
  <si>
    <t>CGICJO_08560</t>
  </si>
  <si>
    <t>GTP diphosphokinase</t>
  </si>
  <si>
    <t>CGICJO_08565</t>
  </si>
  <si>
    <t>D-aminoacyl-tRNA deacylase</t>
  </si>
  <si>
    <t>CGICJO_08570</t>
  </si>
  <si>
    <t>CGICJO_08575</t>
  </si>
  <si>
    <t>coproporphyrinogen dehydrogenase HemZ</t>
  </si>
  <si>
    <t>CGICJO_08580</t>
  </si>
  <si>
    <t>CGICJO_08585</t>
  </si>
  <si>
    <t>CGICJO_08590</t>
  </si>
  <si>
    <t>nucleoside triphosphate pyrophosphohydrolase</t>
  </si>
  <si>
    <t>CGICJO_08595</t>
  </si>
  <si>
    <t>Integration host factor subunit alpha</t>
  </si>
  <si>
    <t>CGICJO_08600</t>
  </si>
  <si>
    <t>CGICJO_08605</t>
  </si>
  <si>
    <t>sporulation protein YabP</t>
  </si>
  <si>
    <t>CGICJO_08610</t>
  </si>
  <si>
    <t>Spore cortex protein YabQ (Spore_YabQ)</t>
  </si>
  <si>
    <t>CGICJO_08615</t>
  </si>
  <si>
    <t>CGICJO_08620</t>
  </si>
  <si>
    <t>RNA-binding protein S1</t>
  </si>
  <si>
    <t>CGICJO_08625</t>
  </si>
  <si>
    <t>Ribosome hibernation promoting factor</t>
  </si>
  <si>
    <t>CGICJO_08630</t>
  </si>
  <si>
    <t>RNA methyltransferase</t>
  </si>
  <si>
    <t>CGICJO_08635</t>
  </si>
  <si>
    <t>CGICJO_08640</t>
  </si>
  <si>
    <t>Branched-chain amino acid transporter AzlD</t>
  </si>
  <si>
    <t>CGICJO_08645</t>
  </si>
  <si>
    <t>CGICJO_08650</t>
  </si>
  <si>
    <t>Co-chaperonin GroES</t>
  </si>
  <si>
    <t>CGICJO_08655</t>
  </si>
  <si>
    <t>chaperonin GroEL</t>
  </si>
  <si>
    <t>CGICJO_08660</t>
  </si>
  <si>
    <t>CGICJO_08665</t>
  </si>
  <si>
    <t>CGICJO_08670</t>
  </si>
  <si>
    <t>CGICJO_08675</t>
  </si>
  <si>
    <t>CGICJO_08680</t>
  </si>
  <si>
    <t>CGICJO_08685</t>
  </si>
  <si>
    <t>CGICJO_08690</t>
  </si>
  <si>
    <t>ATP synthase subunit F</t>
  </si>
  <si>
    <t>CGICJO_08695</t>
  </si>
  <si>
    <t>ATP-synt-C domain-containing protein</t>
  </si>
  <si>
    <t>CGICJO_08700</t>
  </si>
  <si>
    <t>CGICJO_08705</t>
  </si>
  <si>
    <t>CGICJO_08710</t>
  </si>
  <si>
    <t>CGICJO_08715</t>
  </si>
  <si>
    <t>UPF0210 protein B5F08_00050</t>
  </si>
  <si>
    <t>CGICJO_08720</t>
  </si>
  <si>
    <t>ACT domain-containing protein</t>
  </si>
  <si>
    <t>CGICJO_08725</t>
  </si>
  <si>
    <t>Histidinol-phosphatase</t>
  </si>
  <si>
    <t>CGICJO_08730</t>
  </si>
  <si>
    <t>Prokaryotic RING finger family 1</t>
  </si>
  <si>
    <t>CGICJO_08735</t>
  </si>
  <si>
    <t>peptide chain release factor 2</t>
  </si>
  <si>
    <t>CGICJO_08740</t>
  </si>
  <si>
    <t>cofactor-independent phosphoglycerate mutase</t>
  </si>
  <si>
    <t>CGICJO_08745</t>
  </si>
  <si>
    <t>CGICJO_08750</t>
  </si>
  <si>
    <t>CGICJO_08755</t>
  </si>
  <si>
    <t>CGICJO_08760</t>
  </si>
  <si>
    <t>CGICJO_08765</t>
  </si>
  <si>
    <t>iron export ABC transporter permease subunit FetB</t>
  </si>
  <si>
    <t>CGICJO_08770</t>
  </si>
  <si>
    <t>CGICJO_08775</t>
  </si>
  <si>
    <t>ATPgrasp-ST domain-containing protein</t>
  </si>
  <si>
    <t>CGICJO_08780</t>
  </si>
  <si>
    <t>CGICJO_08785</t>
  </si>
  <si>
    <t>anaerobic ribonucleoside-triphosphate reductase activating protein</t>
  </si>
  <si>
    <t>CGICJO_08790</t>
  </si>
  <si>
    <t>CGICJO_08795</t>
  </si>
  <si>
    <t>sodium/proline symporter PutP</t>
  </si>
  <si>
    <t>CGICJO_08800</t>
  </si>
  <si>
    <t>alanine racemase</t>
  </si>
  <si>
    <t>CGICJO_08805</t>
  </si>
  <si>
    <t>DNA polymerase I</t>
  </si>
  <si>
    <t>CGICJO_08810</t>
  </si>
  <si>
    <t>CGICJO_08815</t>
  </si>
  <si>
    <t>ribosomal protein S18-alanine N-acetyltransferase</t>
  </si>
  <si>
    <t>CGICJO_08820</t>
  </si>
  <si>
    <t>tRNA (adenosine(37)-N6)-threonylcarbamoyltransferase complex transferase subunit TsaD</t>
  </si>
  <si>
    <t>CGICJO_08825</t>
  </si>
  <si>
    <t>phosphoenolpyruvate carboxykinase (GTP)</t>
  </si>
  <si>
    <t>CGICJO_08835</t>
  </si>
  <si>
    <t>CGICJO_08840</t>
  </si>
  <si>
    <t>HTH arsR-type domain-containing protein</t>
  </si>
  <si>
    <t>CGICJO_08845</t>
  </si>
  <si>
    <t>SdpI/YfhL protein family</t>
  </si>
  <si>
    <t>CGICJO_08850</t>
  </si>
  <si>
    <t>CGICJO_08855</t>
  </si>
  <si>
    <t>CGICJO_08860</t>
  </si>
  <si>
    <t>CGICJO_08865</t>
  </si>
  <si>
    <t>NADPH-dependent FMN reductase</t>
  </si>
  <si>
    <t>CGICJO_08870</t>
  </si>
  <si>
    <t>Cyclophil-like2 domain-containing protein</t>
  </si>
  <si>
    <t>CGICJO_08875</t>
  </si>
  <si>
    <t>ABC-F type ribosomal protection protein</t>
  </si>
  <si>
    <t>CGICJO_08880</t>
  </si>
  <si>
    <t>CGICJO_08885</t>
  </si>
  <si>
    <t>CGICJO_08890</t>
  </si>
  <si>
    <t>NUDIX hydrolase</t>
  </si>
  <si>
    <t>CGICJO_08895</t>
  </si>
  <si>
    <t>serine/threonine transporter SstT</t>
  </si>
  <si>
    <t>CGICJO_08905</t>
  </si>
  <si>
    <t>Helix-turn-helix transcriptional regulator</t>
  </si>
  <si>
    <t>CGICJO_08910</t>
  </si>
  <si>
    <t>Tryptophan/tyrosine permease family</t>
  </si>
  <si>
    <t>CGICJO_08915</t>
  </si>
  <si>
    <t>Type I phosphodiesterase / nucleotide pyrophosphatase</t>
  </si>
  <si>
    <t>CGICJO_08920</t>
  </si>
  <si>
    <t>CGICJO_08930</t>
  </si>
  <si>
    <t>Metal-dependent hydrolase</t>
  </si>
  <si>
    <t>CGICJO_08935</t>
  </si>
  <si>
    <t>CGICJO_08940</t>
  </si>
  <si>
    <t>CGICJO_08945</t>
  </si>
  <si>
    <t>CGICJO_08950</t>
  </si>
  <si>
    <t>CGICJO_08955</t>
  </si>
  <si>
    <t>CGICJO_08960</t>
  </si>
  <si>
    <t>CGICJO_08965</t>
  </si>
  <si>
    <t>Peptidase-C39-2 domain-containing protein</t>
  </si>
  <si>
    <t>CGICJO_08970</t>
  </si>
  <si>
    <t>LacI family transcriptional regulator</t>
  </si>
  <si>
    <t>CGICJO_08975</t>
  </si>
  <si>
    <t>PTS transporter subunit IICB</t>
  </si>
  <si>
    <t>CGICJO_08980</t>
  </si>
  <si>
    <t>Endo/exonuclease/phosphatase domain-containing protein</t>
  </si>
  <si>
    <t>CGICJO_08985</t>
  </si>
  <si>
    <t>CGICJO_08990</t>
  </si>
  <si>
    <t>CGICJO_08995</t>
  </si>
  <si>
    <t>DUF2200 domain-containing protein</t>
  </si>
  <si>
    <t>CGICJO_09000</t>
  </si>
  <si>
    <t>Putative vitamin uptake transporter</t>
  </si>
  <si>
    <t>CGICJO_09005</t>
  </si>
  <si>
    <t>Dehydrogenase</t>
  </si>
  <si>
    <t>CGICJO_09010</t>
  </si>
  <si>
    <t>DUF5028 domain-containing protein</t>
  </si>
  <si>
    <t>CGICJO_09015</t>
  </si>
  <si>
    <t>CGICJO_09020</t>
  </si>
  <si>
    <t>CGICJO_09025</t>
  </si>
  <si>
    <t>CGICJO_09030</t>
  </si>
  <si>
    <t>CGICJO_09035</t>
  </si>
  <si>
    <t>CGICJO_09040</t>
  </si>
  <si>
    <t>CGICJO_09045</t>
  </si>
  <si>
    <t>CGICJO_09050</t>
  </si>
  <si>
    <t>CGICJO_09055</t>
  </si>
  <si>
    <t>CGICJO_09060</t>
  </si>
  <si>
    <t>CGICJO_09065</t>
  </si>
  <si>
    <t>CGICJO_09070</t>
  </si>
  <si>
    <t>CGICJO_09075</t>
  </si>
  <si>
    <t>Conjugal transfer relaxosome component TraJ</t>
  </si>
  <si>
    <t>CGICJO_09080</t>
  </si>
  <si>
    <t>Bacterial mobilisation protein (MobC)</t>
  </si>
  <si>
    <t>CGICJO_09085</t>
  </si>
  <si>
    <t>Chromosome partitioning protein ParB</t>
  </si>
  <si>
    <t>CGICJO_09095</t>
  </si>
  <si>
    <t>Site-specific integrase</t>
  </si>
  <si>
    <t>CGICJO_09100</t>
  </si>
  <si>
    <t>(pseudo) tRNA-Xxx</t>
  </si>
  <si>
    <t>CGICJO_09105</t>
  </si>
  <si>
    <t>HTH-17 domain-containing protein</t>
  </si>
  <si>
    <t>CGICJO_09110</t>
  </si>
  <si>
    <t>CGICJO_09115</t>
  </si>
  <si>
    <t>chromosome partitioning protein ParA</t>
  </si>
  <si>
    <t>CGICJO_09120</t>
  </si>
  <si>
    <t>ParB/RepB/Spo0J family partition protein</t>
  </si>
  <si>
    <t>CGICJO_09125</t>
  </si>
  <si>
    <t>CGICJO_09130</t>
  </si>
  <si>
    <t>TonB-dependent receptor</t>
  </si>
  <si>
    <t>CGICJO_09165</t>
  </si>
  <si>
    <t>N-6 DNA Methylase</t>
  </si>
  <si>
    <t>CGICJO_09170</t>
  </si>
  <si>
    <t>CGICJO_09175</t>
  </si>
  <si>
    <t>CGICJO_09180</t>
  </si>
  <si>
    <t>CGICJO_09185</t>
  </si>
  <si>
    <t>Helicase</t>
  </si>
  <si>
    <t>CGICJO_09190</t>
  </si>
  <si>
    <t>TnpV</t>
  </si>
  <si>
    <t>CGICJO_09195</t>
  </si>
  <si>
    <t>tetracycline resistance ribosomal protection protein Tet(O)</t>
  </si>
  <si>
    <t>CGICJO_09240</t>
  </si>
  <si>
    <t>recombinase</t>
  </si>
  <si>
    <t>CGICJO_09245</t>
  </si>
  <si>
    <t>CGICJO_09250</t>
  </si>
  <si>
    <t>DUF6664 domain-containing protein</t>
  </si>
  <si>
    <t>CGICJO_09260</t>
  </si>
  <si>
    <t>CGICJO_09275</t>
  </si>
  <si>
    <t>Relaxase</t>
  </si>
  <si>
    <t>CGICJO_09295</t>
  </si>
  <si>
    <t>conjugal transfer protein TraG</t>
  </si>
  <si>
    <t>CGICJO_09310</t>
  </si>
  <si>
    <t>CGICJO_09335</t>
  </si>
  <si>
    <t>Site-specific recombinases, DNA invertase Pin-like proteins</t>
  </si>
  <si>
    <t>CGICJO_09350</t>
  </si>
  <si>
    <t>CGICJO_09355</t>
  </si>
  <si>
    <t>CGICJO_09360</t>
  </si>
  <si>
    <t>CGICJO_09390</t>
  </si>
  <si>
    <t>CGICJO_09395</t>
  </si>
  <si>
    <t>CGICJO_09400</t>
  </si>
  <si>
    <t>CHAP domain-containing protein</t>
  </si>
  <si>
    <t>CGICJO_09405</t>
  </si>
  <si>
    <t>CGICJO_09410</t>
  </si>
  <si>
    <t>PadR domain-containing protein</t>
  </si>
  <si>
    <t>CGICJO_09415</t>
  </si>
  <si>
    <t>alpha/beta hydrolase</t>
  </si>
  <si>
    <t>CGICJO_09420</t>
  </si>
  <si>
    <t>Transcriptional regulator BetI</t>
  </si>
  <si>
    <t>CGICJO_09425</t>
  </si>
  <si>
    <t>Cd1</t>
  </si>
  <si>
    <t>CGICJO_09430</t>
  </si>
  <si>
    <t>Cysteine-rich KTR</t>
  </si>
  <si>
    <t>CGICJO_09435</t>
  </si>
  <si>
    <t>RNA polymerase subunit sigma-70</t>
  </si>
  <si>
    <t>CGICJO_09440</t>
  </si>
  <si>
    <t>CGICJO_09450</t>
  </si>
  <si>
    <t>CGICJO_09455</t>
  </si>
  <si>
    <t>CGICJO_09460</t>
  </si>
  <si>
    <t>Cell wall hydrolase</t>
  </si>
  <si>
    <t>CGICJO_09465</t>
  </si>
  <si>
    <t>CGICJO_09470</t>
  </si>
  <si>
    <t>radical SAM family heme chaperone HemW</t>
  </si>
  <si>
    <t>CGICJO_09475</t>
  </si>
  <si>
    <t>peptide chain release factor 3</t>
  </si>
  <si>
    <t>CGICJO_09480</t>
  </si>
  <si>
    <t>CGICJO_09485</t>
  </si>
  <si>
    <t>CGICJO_09490</t>
  </si>
  <si>
    <t>DEDD-Tnp-IS110 domain-containing protein</t>
  </si>
  <si>
    <t>CGICJO_09495</t>
  </si>
  <si>
    <t>CGICJO_09500</t>
  </si>
  <si>
    <t>CGICJO_09505</t>
  </si>
  <si>
    <t>Chromate transporter</t>
  </si>
  <si>
    <t>CGICJO_09510</t>
  </si>
  <si>
    <t>CGICJO_09515</t>
  </si>
  <si>
    <t>CGICJO_09520</t>
  </si>
  <si>
    <t>Recombinase XerC</t>
  </si>
  <si>
    <t>CGICJO_09525</t>
  </si>
  <si>
    <t>CGICJO_09530</t>
  </si>
  <si>
    <t>DNA repair protein RadA</t>
  </si>
  <si>
    <t>CGICJO_09535</t>
  </si>
  <si>
    <t>CGICJO_09540</t>
  </si>
  <si>
    <t>CGICJO_09545</t>
  </si>
  <si>
    <t>AAA family ATPase</t>
  </si>
  <si>
    <t>CGICJO_09550</t>
  </si>
  <si>
    <t>DUF58 domain-containing protein</t>
  </si>
  <si>
    <t>CGICJO_09555</t>
  </si>
  <si>
    <t>CGICJO_09560</t>
  </si>
  <si>
    <t>CGICJO_09565</t>
  </si>
  <si>
    <t>CGICJO_09570</t>
  </si>
  <si>
    <t>CGICJO_09575</t>
  </si>
  <si>
    <t>CGICJO_09580</t>
  </si>
  <si>
    <t>CGICJO_09585</t>
  </si>
  <si>
    <t>CGICJO_09590</t>
  </si>
  <si>
    <t>CGICJO_09595</t>
  </si>
  <si>
    <t>4-carboxymuconolactone decarboxylase</t>
  </si>
  <si>
    <t>CGICJO_09600</t>
  </si>
  <si>
    <t>flagellin lysine-N-methylase</t>
  </si>
  <si>
    <t>CGICJO_09605</t>
  </si>
  <si>
    <t>CGICJO_09610</t>
  </si>
  <si>
    <t>Flavodoxin-5 domain-containing protein</t>
  </si>
  <si>
    <t>CGICJO_09615</t>
  </si>
  <si>
    <t>Holliday junction resolvase RuvX</t>
  </si>
  <si>
    <t>CGICJO_09620</t>
  </si>
  <si>
    <t>dihydroorotate dehydrogenase</t>
  </si>
  <si>
    <t>CGICJO_09625</t>
  </si>
  <si>
    <t>dihydroorotate dehydrogenase electron transfer subunit</t>
  </si>
  <si>
    <t>CGICJO_09630</t>
  </si>
  <si>
    <t>CGICJO_09635</t>
  </si>
  <si>
    <t>OmpR/PhoB-type domain-containing protein</t>
  </si>
  <si>
    <t>CGICJO_09640</t>
  </si>
  <si>
    <t>Magnesium-transporting ATPase, P-type 1</t>
  </si>
  <si>
    <t>CGICJO_09645</t>
  </si>
  <si>
    <t>CGICJO_09650</t>
  </si>
  <si>
    <t>CGICJO_09655</t>
  </si>
  <si>
    <t>CGICJO_09660</t>
  </si>
  <si>
    <t>VanY domain-containing protein</t>
  </si>
  <si>
    <t>CGICJO_09665</t>
  </si>
  <si>
    <t>large conductance mechanosensitive channel protein MscL</t>
  </si>
  <si>
    <t>CGICJO_09670</t>
  </si>
  <si>
    <t>tyrosine--tRNA ligase</t>
  </si>
  <si>
    <t>CGICJO_09675</t>
  </si>
  <si>
    <t>Bacteriophage holin family</t>
  </si>
  <si>
    <t>CGICJO_09680</t>
  </si>
  <si>
    <t>UvrABC system protein A</t>
  </si>
  <si>
    <t>CGICJO_09685</t>
  </si>
  <si>
    <t>Putative manganese efflux pump MntP</t>
  </si>
  <si>
    <t>CGICJO_09690</t>
  </si>
  <si>
    <t>ATP-dependent 6-phosphofructokinase</t>
  </si>
  <si>
    <t>CGICJO_09695</t>
  </si>
  <si>
    <t>RNA degradosome polyphosphate kinase</t>
  </si>
  <si>
    <t>CGICJO_09700</t>
  </si>
  <si>
    <t>4-hydroxy-tetrahydrodipicolinate reductase</t>
  </si>
  <si>
    <t>CGICJO_09705</t>
  </si>
  <si>
    <t>4-hydroxy-tetrahydrodipicolinate synthase</t>
  </si>
  <si>
    <t>CGICJO_09710</t>
  </si>
  <si>
    <t>aspartate-semialdehyde dehydrogenase</t>
  </si>
  <si>
    <t>CGICJO_09715</t>
  </si>
  <si>
    <t>tRNA preQ1(34) S-adenosylmethionine ribosyltransferase-isomerase QueA</t>
  </si>
  <si>
    <t>CGICJO_09720</t>
  </si>
  <si>
    <t>tRNA guanosine(34) transglycosylase Tgt</t>
  </si>
  <si>
    <t>CGICJO_09725</t>
  </si>
  <si>
    <t>preprotein translocase subunit YajC</t>
  </si>
  <si>
    <t>CGICJO_09730</t>
  </si>
  <si>
    <t>TIGR04086 family membrane protein</t>
  </si>
  <si>
    <t>CGICJO_09735</t>
  </si>
  <si>
    <t>CGICJO_09740</t>
  </si>
  <si>
    <t>CGICJO_09745</t>
  </si>
  <si>
    <t>branched-chain amino acid aminotransferase</t>
  </si>
  <si>
    <t>CGICJO_09750</t>
  </si>
  <si>
    <t>CGICJO_09755</t>
  </si>
  <si>
    <t>DUF1294 domain-containing protein</t>
  </si>
  <si>
    <t>CGICJO_09760</t>
  </si>
  <si>
    <t>GHL10 domain-containing protein</t>
  </si>
  <si>
    <t>CGICJO_09765</t>
  </si>
  <si>
    <t>tRNA (N(6)-L-threonylcarbamoyladenosine(37)-C(2))-methylthiotransferase MtaB</t>
  </si>
  <si>
    <t>CGICJO_09770</t>
  </si>
  <si>
    <t>CGICJO_09775</t>
  </si>
  <si>
    <t>CoA-disulfide reductase</t>
  </si>
  <si>
    <t>CGICJO_09780</t>
  </si>
  <si>
    <t>CGICJO_09795</t>
  </si>
  <si>
    <t>CGICJO_09800</t>
  </si>
  <si>
    <t>diaminopimelate decarboxylase</t>
  </si>
  <si>
    <t>CGICJO_09805</t>
  </si>
  <si>
    <t>ribosome biogenesis GTP-binding protein YihA/YsxC</t>
  </si>
  <si>
    <t>CGICJO_09810</t>
  </si>
  <si>
    <t>Lon protease</t>
  </si>
  <si>
    <t>CGICJO_09815</t>
  </si>
  <si>
    <t>ATP-dependent Clp protease ATP-binding subunit ClpX</t>
  </si>
  <si>
    <t>CGICJO_09820</t>
  </si>
  <si>
    <t>ATP-dependent Clp endopeptidase proteolytic subunit ClpP</t>
  </si>
  <si>
    <t>CGICJO_09825</t>
  </si>
  <si>
    <t>trigger factor</t>
  </si>
  <si>
    <t>CGICJO_09830</t>
  </si>
  <si>
    <t>CGICJO_09835</t>
  </si>
  <si>
    <t>threonine synthase</t>
  </si>
  <si>
    <t>CGICJO_09840</t>
  </si>
  <si>
    <t>Renal dipeptidase family protein</t>
  </si>
  <si>
    <t>CGICJO_09845</t>
  </si>
  <si>
    <t>YraN family protein</t>
  </si>
  <si>
    <t>CGICJO_09850</t>
  </si>
  <si>
    <t>ribonuclease HII</t>
  </si>
  <si>
    <t>CGICJO_09855</t>
  </si>
  <si>
    <t>ribosome biogenesis GTPase YlqF</t>
  </si>
  <si>
    <t>CGICJO_09860</t>
  </si>
  <si>
    <t>Signal peptidase I</t>
  </si>
  <si>
    <t>CGICJO_09865</t>
  </si>
  <si>
    <t>CGICJO_09870</t>
  </si>
  <si>
    <t>50S ribosomal protein L19</t>
  </si>
  <si>
    <t>CGICJO_09875</t>
  </si>
  <si>
    <t>CGICJO_09880</t>
  </si>
  <si>
    <t>signal peptidase II</t>
  </si>
  <si>
    <t>CGICJO_09885</t>
  </si>
  <si>
    <t>Isoleucine--tRNA ligase</t>
  </si>
  <si>
    <t>CGICJO_09890</t>
  </si>
  <si>
    <t>DivIVA protein</t>
  </si>
  <si>
    <t>CGICJO_09895</t>
  </si>
  <si>
    <t>CGICJO_09900</t>
  </si>
  <si>
    <t>Cell division protein SepF</t>
  </si>
  <si>
    <t>CGICJO_09905</t>
  </si>
  <si>
    <t>Pyridoxal phosphate homeostasis protein</t>
  </si>
  <si>
    <t>CGICJO_09910</t>
  </si>
  <si>
    <t>HlyD family secretion protein</t>
  </si>
  <si>
    <t>CGICJO_09915</t>
  </si>
  <si>
    <t>tRNA (adenosine(37)-N6)-dimethylallyltransferase MiaA</t>
  </si>
  <si>
    <t>CGICJO_09920</t>
  </si>
  <si>
    <t>DNA mismatch repair endonuclease MutL</t>
  </si>
  <si>
    <t>CGICJO_09925</t>
  </si>
  <si>
    <t>DNA mismatch repair protein MutS</t>
  </si>
  <si>
    <t>CGICJO_09930</t>
  </si>
  <si>
    <t>Control of competence regulator ComK, YlbF/YmcA</t>
  </si>
  <si>
    <t>CGICJO_09935</t>
  </si>
  <si>
    <t>tRNA (N6-isopentenyl adenosine(37)-C2)-methylthiotransferase MiaB</t>
  </si>
  <si>
    <t>CGICJO_09940</t>
  </si>
  <si>
    <t>sporulation protein YunB</t>
  </si>
  <si>
    <t>CGICJO_09945</t>
  </si>
  <si>
    <t>HPt domain-containing protein</t>
  </si>
  <si>
    <t>CGICJO_09950</t>
  </si>
  <si>
    <t>elongation factor P</t>
  </si>
  <si>
    <t>CGICJO_09955</t>
  </si>
  <si>
    <t>Xaa-Pro aminopeptidase</t>
  </si>
  <si>
    <t>CGICJO_09960</t>
  </si>
  <si>
    <t>type II 3-dehydroquinate dehydratase</t>
  </si>
  <si>
    <t>CGICJO_09965</t>
  </si>
  <si>
    <t>30S ribosomal protein S21</t>
  </si>
  <si>
    <t>CGICJO_09970</t>
  </si>
  <si>
    <t>Leucine--tRNA ligase</t>
  </si>
  <si>
    <t>CGICJO_09975</t>
  </si>
  <si>
    <t>ribosome silencing factor</t>
  </si>
  <si>
    <t>CGICJO_09980</t>
  </si>
  <si>
    <t>bis(5'-nucleosyl)-tetraphosphatase (symmetrical) YqeK</t>
  </si>
  <si>
    <t>CGICJO_09985</t>
  </si>
  <si>
    <t>nicotinate-nucleotide adenylyltransferase</t>
  </si>
  <si>
    <t>CGICJO_09990</t>
  </si>
  <si>
    <t>ribosome assembly RNA-binding protein YhbY</t>
  </si>
  <si>
    <t>CGICJO_09995</t>
  </si>
  <si>
    <t>RdgB/HAM1 family non-canonical purine NTP pyrophosphatase</t>
  </si>
  <si>
    <t>CGICJO_10000</t>
  </si>
  <si>
    <t>signal recognition particle-docking protein FtsY</t>
  </si>
  <si>
    <t>CGICJO_10005</t>
  </si>
  <si>
    <t>Chromosome partition protein Smc</t>
  </si>
  <si>
    <t>CGICJO_10010</t>
  </si>
  <si>
    <t>Radical SAM core domain-containing protein</t>
  </si>
  <si>
    <t>CGICJO_10015</t>
  </si>
  <si>
    <t>ribonuclease III</t>
  </si>
  <si>
    <t>CGICJO_10020</t>
  </si>
  <si>
    <t>phosphate acyltransferase PlsX</t>
  </si>
  <si>
    <t>CGICJO_10025</t>
  </si>
  <si>
    <t>methylenetetrahydrofolate--tRNA-(uracil(54)-C(5))-methyltransferase (FADH(2)-oxidizing) TrmFO</t>
  </si>
  <si>
    <t>CGICJO_10030</t>
  </si>
  <si>
    <t>type I DNA topoisomerase</t>
  </si>
  <si>
    <t>CGICJO_10035</t>
  </si>
  <si>
    <t>DNA-processing protein DprA</t>
  </si>
  <si>
    <t>CGICJO_10040</t>
  </si>
  <si>
    <t>SpoU-sub-bind domain-containing protein</t>
  </si>
  <si>
    <t>CGICJO_10045</t>
  </si>
  <si>
    <t>50S ribosomal protein L20</t>
  </si>
  <si>
    <t>CGICJO_10050</t>
  </si>
  <si>
    <t>50S ribosomal protein L35</t>
  </si>
  <si>
    <t>CGICJO_10055</t>
  </si>
  <si>
    <t>translation initiation factor IF-3</t>
  </si>
  <si>
    <t>CGICJO_10060</t>
  </si>
  <si>
    <t>Type II CAAX prenyl endopeptidase Rce1-like</t>
  </si>
  <si>
    <t>CGICJO_10065</t>
  </si>
  <si>
    <t>tRNA adenosine(34) deaminase TadA</t>
  </si>
  <si>
    <t>CGICJO_10070</t>
  </si>
  <si>
    <t>FAD:protein FMN transferase</t>
  </si>
  <si>
    <t>CGICJO_10075</t>
  </si>
  <si>
    <t>CGICJO_10080</t>
  </si>
  <si>
    <t>Replication initiation and membrane attachment</t>
  </si>
  <si>
    <t>CGICJO_10085</t>
  </si>
  <si>
    <t>CGICJO_10090</t>
  </si>
  <si>
    <t>CGICJO_10095</t>
  </si>
  <si>
    <t>TIGR03905 family protein</t>
  </si>
  <si>
    <t>CGICJO_10100</t>
  </si>
  <si>
    <t>CGICJO_10105</t>
  </si>
  <si>
    <t>VOC domain-containing protein</t>
  </si>
  <si>
    <t>CGICJO_10110</t>
  </si>
  <si>
    <t>RNA 2',3'-cyclic phosphodiesterase</t>
  </si>
  <si>
    <t>CGICJO_10115</t>
  </si>
  <si>
    <t>CGICJO_10120</t>
  </si>
  <si>
    <t>Short-chain dehydrogenase</t>
  </si>
  <si>
    <t>CGICJO_10125</t>
  </si>
  <si>
    <t>CGICJO_10130</t>
  </si>
  <si>
    <t>AAA-23 domain-containing protein</t>
  </si>
  <si>
    <t>CGICJO_10135</t>
  </si>
  <si>
    <t>Nuclease SbcCD subunit D</t>
  </si>
  <si>
    <t>CGICJO_10140</t>
  </si>
  <si>
    <t>DNA polymerase IV</t>
  </si>
  <si>
    <t>CGICJO_10145</t>
  </si>
  <si>
    <t>CGICJO_10150</t>
  </si>
  <si>
    <t>CGICJO_10155</t>
  </si>
  <si>
    <t>CGICJO_10160</t>
  </si>
  <si>
    <t>transcription-repair coupling factor</t>
  </si>
  <si>
    <t>CGICJO_10165</t>
  </si>
  <si>
    <t>aminoacyl-tRNA hydrolase</t>
  </si>
  <si>
    <t>CGICJO_10170</t>
  </si>
  <si>
    <t>Ribose-phosphate pyrophosphokinase</t>
  </si>
  <si>
    <t>CGICJO_10175</t>
  </si>
  <si>
    <t>Pyruvate, phosphate dikinase</t>
  </si>
  <si>
    <t>CGICJO_10180</t>
  </si>
  <si>
    <t>CGICJO_10185</t>
  </si>
  <si>
    <t>CGICJO_10195</t>
  </si>
  <si>
    <t>CGICJO_10200</t>
  </si>
  <si>
    <t>CGICJO_10205</t>
  </si>
  <si>
    <t>PTS sugar transporter</t>
  </si>
  <si>
    <t>CGICJO_10210</t>
  </si>
  <si>
    <t>CGICJO_10215</t>
  </si>
  <si>
    <t>CGICJO_10220</t>
  </si>
  <si>
    <t>CGICJO_10225</t>
  </si>
  <si>
    <t>CGICJO_10230</t>
  </si>
  <si>
    <t>Mor domain-containing protein</t>
  </si>
  <si>
    <t>CGICJO_10235</t>
  </si>
  <si>
    <t>SHOCT domain-containing protein</t>
  </si>
  <si>
    <t>CGICJO_10240</t>
  </si>
  <si>
    <t>CGICJO_10245</t>
  </si>
  <si>
    <t>CGICJO_10250</t>
  </si>
  <si>
    <t>CGICJO_10255</t>
  </si>
  <si>
    <t>CGICJO_10260</t>
  </si>
  <si>
    <t>Sulfurtransferase</t>
  </si>
  <si>
    <t>CGICJO_10265</t>
  </si>
  <si>
    <t>CGICJO_10270</t>
  </si>
  <si>
    <t>CGICJO_10275</t>
  </si>
  <si>
    <t>CGICJO_10280</t>
  </si>
  <si>
    <t>PTS system, sucrose-specific IIB component and IIC component</t>
  </si>
  <si>
    <t>CGICJO_10285</t>
  </si>
  <si>
    <t>alpha-galactosidase</t>
  </si>
  <si>
    <t>CGICJO_10290</t>
  </si>
  <si>
    <t>CGICJO_10295</t>
  </si>
  <si>
    <t>IS21-like element helper ATPase IstB</t>
  </si>
  <si>
    <t>CGICJO_10300</t>
  </si>
  <si>
    <t>IS21 family transposase</t>
  </si>
  <si>
    <t>CGICJO_10305</t>
  </si>
  <si>
    <t>CGICJO_10310</t>
  </si>
  <si>
    <t>PS-pyruv-trans domain-containing protein</t>
  </si>
  <si>
    <t>CGICJO_10315</t>
  </si>
  <si>
    <t>CGICJO_10320</t>
  </si>
  <si>
    <t>CGICJO_10325</t>
  </si>
  <si>
    <t>CGICJO_10330</t>
  </si>
  <si>
    <t>GalNAc(5)-diNAcBac-PP-undecaprenol beta-1,3-glucosyltransferase</t>
  </si>
  <si>
    <t>CGICJO_10335</t>
  </si>
  <si>
    <t>Polysaccharide pyruvyl transferase family protein</t>
  </si>
  <si>
    <t>CGICJO_10340</t>
  </si>
  <si>
    <t>Serine acetyltransferase</t>
  </si>
  <si>
    <t>CGICJO_10345</t>
  </si>
  <si>
    <t>Group 1 glycosyl transferase</t>
  </si>
  <si>
    <t>CGICJO_10350</t>
  </si>
  <si>
    <t>Epimerase domain-containing protein</t>
  </si>
  <si>
    <t>CGICJO_10355</t>
  </si>
  <si>
    <t>Alpha-aminoadipate--LysW ligase LysX</t>
  </si>
  <si>
    <t>CGICJO_10360</t>
  </si>
  <si>
    <t>pyridoxal-dependent decarboxylase</t>
  </si>
  <si>
    <t>CGICJO_10365</t>
  </si>
  <si>
    <t>Undecaprenyl phosphate N,N'-diacetylbacillosamine 1-phosphate transferase</t>
  </si>
  <si>
    <t>CGICJO_10370</t>
  </si>
  <si>
    <t>CGICJO_10375</t>
  </si>
  <si>
    <t>polysaccharide biosynthesis protein</t>
  </si>
  <si>
    <t>CGICJO_10380</t>
  </si>
  <si>
    <t>CGICJO_10385</t>
  </si>
  <si>
    <t>CGICJO_10390</t>
  </si>
  <si>
    <t>Sigma70-r4 domain-containing protein</t>
  </si>
  <si>
    <t>CGICJO_10405</t>
  </si>
  <si>
    <t>Helicase SNF2</t>
  </si>
  <si>
    <t>CGICJO_10415</t>
  </si>
  <si>
    <t>CGICJO_10420</t>
  </si>
  <si>
    <t>CGICJO_10425</t>
  </si>
  <si>
    <t>DUF4406 domain-containing protein</t>
  </si>
  <si>
    <t>CGICJO_10435</t>
  </si>
  <si>
    <t>Nuclease</t>
  </si>
  <si>
    <t>CGICJO_10440</t>
  </si>
  <si>
    <t>RNA-pol-sigma70 domain-containing protein</t>
  </si>
  <si>
    <t>CGICJO_10445</t>
  </si>
  <si>
    <t>HNH endonuclease</t>
  </si>
  <si>
    <t>CGICJO_10450</t>
  </si>
  <si>
    <t>N-acetyltransferase</t>
  </si>
  <si>
    <t>CGICJO_10455</t>
  </si>
  <si>
    <t>CGICJO_10460</t>
  </si>
  <si>
    <t>Arc domain-containing protein</t>
  </si>
  <si>
    <t>CGICJO_10465</t>
  </si>
  <si>
    <t>YspA, cpYpsA-related SLOG family</t>
  </si>
  <si>
    <t>CGICJO_10470</t>
  </si>
  <si>
    <t>CGICJO_10475</t>
  </si>
  <si>
    <t>CGICJO_10480</t>
  </si>
  <si>
    <t>Putative amidoligase enzyme</t>
  </si>
  <si>
    <t>CGICJO_10485</t>
  </si>
  <si>
    <t>Gamma-glutamylcyclotransferase</t>
  </si>
  <si>
    <t>CGICJO_10490</t>
  </si>
  <si>
    <t>CGICJO_10495</t>
  </si>
  <si>
    <t>CGICJO_10500</t>
  </si>
  <si>
    <t>DNA-binding transcriptional regulator, XRE-family HTH domain</t>
  </si>
  <si>
    <t>CGICJO_10505</t>
  </si>
  <si>
    <t>CGICJO_10510</t>
  </si>
  <si>
    <t>CGICJO_10515</t>
  </si>
  <si>
    <t>Phage terminase-like protein, large subunit, contains N-terminal HTH domain</t>
  </si>
  <si>
    <t>CGICJO_10520</t>
  </si>
  <si>
    <t>Flavin oxidoreductase</t>
  </si>
  <si>
    <t>CGICJO_10525</t>
  </si>
  <si>
    <t>CGICJO_10535</t>
  </si>
  <si>
    <t>Putative phage portal protein</t>
  </si>
  <si>
    <t>CGICJO_10540</t>
  </si>
  <si>
    <t>ATP-dependent Clp protease proteolytic subunit</t>
  </si>
  <si>
    <t>CGICJO_10545</t>
  </si>
  <si>
    <t>CGICJO_10560</t>
  </si>
  <si>
    <t>CGICJO_10570</t>
  </si>
  <si>
    <t>Phage tail protein</t>
  </si>
  <si>
    <t>CGICJO_10575</t>
  </si>
  <si>
    <t>CGICJO_10580</t>
  </si>
  <si>
    <t>CGICJO_10585</t>
  </si>
  <si>
    <t>CGICJO_10590</t>
  </si>
  <si>
    <t>Virus ReqiPepy6 Gp37-like protein</t>
  </si>
  <si>
    <t>CGICJO_10595</t>
  </si>
  <si>
    <t>CGICJO_10605</t>
  </si>
  <si>
    <t>CGICJO_10610</t>
  </si>
  <si>
    <t>CGICJO_10615</t>
  </si>
  <si>
    <t>CGICJO_10620</t>
  </si>
  <si>
    <t>CGICJO_10625</t>
  </si>
  <si>
    <t>3'-5' exonuclease</t>
  </si>
  <si>
    <t>CGICJO_10630</t>
  </si>
  <si>
    <t>CRISPR-associated endonuclease Cas1</t>
  </si>
  <si>
    <t>CGICJO_10635</t>
  </si>
  <si>
    <t>type I-E CRISPR-associated protein Cas6/Cse3/CasE</t>
  </si>
  <si>
    <t>CGICJO_10640</t>
  </si>
  <si>
    <t>CRISPR system Cascade subunit CasD</t>
  </si>
  <si>
    <t>CGICJO_10645</t>
  </si>
  <si>
    <t>Type I-E CRISPR-associated protein Cas7/Cse4/CasC</t>
  </si>
  <si>
    <t>CGICJO_10650</t>
  </si>
  <si>
    <t>type I-E CRISPR-associated protein Cse2/CasB</t>
  </si>
  <si>
    <t>CGICJO_10655</t>
  </si>
  <si>
    <t>type I-E CRISPR-associated protein Cse1/CasA</t>
  </si>
  <si>
    <t>CGICJO_10660</t>
  </si>
  <si>
    <t>CRISPR-associated helicase/endonuclease Cas3</t>
  </si>
  <si>
    <t>CGICJO_10665</t>
  </si>
  <si>
    <t>CGICJO_10670</t>
  </si>
  <si>
    <t>CGICJO_10675</t>
  </si>
  <si>
    <t>NYN domain-containing protein</t>
  </si>
  <si>
    <t>CGICJO_10680</t>
  </si>
  <si>
    <t>CGICJO_10690</t>
  </si>
  <si>
    <t>CGICJO_10695</t>
  </si>
  <si>
    <t>CGICJO_10700</t>
  </si>
  <si>
    <t>CGICJO_10705</t>
  </si>
  <si>
    <t>CGICJO_10710</t>
  </si>
  <si>
    <t>CGICJO_10715</t>
  </si>
  <si>
    <t>CGICJO_10720</t>
  </si>
  <si>
    <t>CGICJO_10725</t>
  </si>
  <si>
    <t>CGICJO_10730</t>
  </si>
  <si>
    <t>CGICJO_10735</t>
  </si>
  <si>
    <t>CGICJO_10740</t>
  </si>
  <si>
    <t>CGICJO_10745</t>
  </si>
  <si>
    <t>CGICJO_10750</t>
  </si>
  <si>
    <t>CGICJO_10760</t>
  </si>
  <si>
    <t>CGICJO_10775</t>
  </si>
  <si>
    <t>CGICJO_10785</t>
  </si>
  <si>
    <t>CGICJO_10790</t>
  </si>
  <si>
    <t>CGICJO_10795</t>
  </si>
  <si>
    <t>DNA-binding helix-turn-helix protein</t>
  </si>
  <si>
    <t>CGICJO_10800</t>
  </si>
  <si>
    <t>CGICJO_10805</t>
  </si>
  <si>
    <t>CGICJO_10810</t>
  </si>
  <si>
    <t>CGICJO_10815</t>
  </si>
  <si>
    <t>CGICJO_10820</t>
  </si>
  <si>
    <t>FtsX-like permease family protein</t>
  </si>
  <si>
    <t>CGICJO_10825</t>
  </si>
  <si>
    <t>multidrug ABC transporter ATP-binding protein</t>
  </si>
  <si>
    <t>CGICJO_10830</t>
  </si>
  <si>
    <t>CGICJO_10835</t>
  </si>
  <si>
    <t>CGICJO_10840</t>
  </si>
  <si>
    <t>Murein hydrolase activator NlpD</t>
  </si>
  <si>
    <t>CGICJO_10845</t>
  </si>
  <si>
    <t>CGICJO_10855</t>
  </si>
  <si>
    <t>CGICJO_10930</t>
  </si>
  <si>
    <t>CGICJO_10935</t>
  </si>
  <si>
    <t>LPXTG-motif cell wall anchor domain protein</t>
  </si>
  <si>
    <t>CGICJO_10955</t>
  </si>
  <si>
    <t>CGICJO_10960</t>
  </si>
  <si>
    <t>CGICJO_10965</t>
  </si>
  <si>
    <t>ALP-N domain-containing protein</t>
  </si>
  <si>
    <t>CGICJO_10970</t>
  </si>
  <si>
    <t>Putative phage integrase</t>
  </si>
  <si>
    <t>CGICJO_10975</t>
  </si>
  <si>
    <t>CGICJO_10980</t>
  </si>
  <si>
    <t>CGICJO_10985</t>
  </si>
  <si>
    <t>CGICJO_10990</t>
  </si>
  <si>
    <t>CGICJO_10995</t>
  </si>
  <si>
    <t>CGICJO_11000</t>
  </si>
  <si>
    <t>CGICJO_11005</t>
  </si>
  <si>
    <t>CGICJO_11010</t>
  </si>
  <si>
    <t>CGICJO_11015</t>
  </si>
  <si>
    <t>CGICJO_11020</t>
  </si>
  <si>
    <t>CGICJO_11025</t>
  </si>
  <si>
    <t>CGICJO_11030</t>
  </si>
  <si>
    <t>CGICJO_11035</t>
  </si>
  <si>
    <t>CGICJO_11040</t>
  </si>
  <si>
    <t>CGICJO_11045</t>
  </si>
  <si>
    <t>CGICJO_11050</t>
  </si>
  <si>
    <t>CGICJO_11055</t>
  </si>
  <si>
    <t>CGICJO_11060</t>
  </si>
  <si>
    <t>CGICJO_11065</t>
  </si>
  <si>
    <t>CGICJO_11070</t>
  </si>
  <si>
    <t>CGICJO_11075</t>
  </si>
  <si>
    <t>CGICJO_11080</t>
  </si>
  <si>
    <t>HK97 gp10 family phage protein</t>
  </si>
  <si>
    <t>CGICJO_11085</t>
  </si>
  <si>
    <t>CGICJO_11090</t>
  </si>
  <si>
    <t>CGICJO_11095</t>
  </si>
  <si>
    <t>CGICJO_11100</t>
  </si>
  <si>
    <t>Phage-like element PBSX protein xkdG</t>
  </si>
  <si>
    <t>CGICJO_11105</t>
  </si>
  <si>
    <t>Peptidase-S78-2 domain-containing protein</t>
  </si>
  <si>
    <t>CGICJO_11110</t>
  </si>
  <si>
    <t>CGICJO_11115</t>
  </si>
  <si>
    <t>Phage Mu protein F like protein</t>
  </si>
  <si>
    <t>CGICJO_11120</t>
  </si>
  <si>
    <t>Phage portal protein</t>
  </si>
  <si>
    <t>CGICJO_11125</t>
  </si>
  <si>
    <t>Terminase</t>
  </si>
  <si>
    <t>CGICJO_11130</t>
  </si>
  <si>
    <t>CGICJO_11135</t>
  </si>
  <si>
    <t>CGICJO_11140</t>
  </si>
  <si>
    <t>CGICJO_11145</t>
  </si>
  <si>
    <t>CGICJO_11150</t>
  </si>
  <si>
    <t>CGICJO_11155</t>
  </si>
  <si>
    <t>VRR-NUC domain-containing protein</t>
  </si>
  <si>
    <t>CGICJO_11160</t>
  </si>
  <si>
    <t>Putative P-loop ATPase</t>
  </si>
  <si>
    <t>CGICJO_11165</t>
  </si>
  <si>
    <t>CGICJO_11170</t>
  </si>
  <si>
    <t>DNA polymerase</t>
  </si>
  <si>
    <t>CGICJO_11175</t>
  </si>
  <si>
    <t>CGICJO_11180</t>
  </si>
  <si>
    <t>CGICJO_11185</t>
  </si>
  <si>
    <t>DUF2800 domain-containing protein</t>
  </si>
  <si>
    <t>CGICJO_11190</t>
  </si>
  <si>
    <t>CGICJO_11195</t>
  </si>
  <si>
    <t>CGICJO_11200</t>
  </si>
  <si>
    <t>CGICJO_11205</t>
  </si>
  <si>
    <t>CGICJO_11210</t>
  </si>
  <si>
    <t>CGICJO_11215</t>
  </si>
  <si>
    <t>CGICJO_11220</t>
  </si>
  <si>
    <t>CGICJO_11225</t>
  </si>
  <si>
    <t>CGICJO_11230</t>
  </si>
  <si>
    <t>CGICJO_11235</t>
  </si>
  <si>
    <t>CGICJO_11240</t>
  </si>
  <si>
    <t>CGICJO_11245</t>
  </si>
  <si>
    <t>SOS-response repressor and protease LexA</t>
  </si>
  <si>
    <t>CGICJO_11250</t>
  </si>
  <si>
    <t>CGICJO_11255</t>
  </si>
  <si>
    <t>CGICJO_11260</t>
  </si>
  <si>
    <t>CGICJO_11265</t>
  </si>
  <si>
    <t>CGICJO_11270</t>
  </si>
  <si>
    <t>SsrA-binding protein SmpB</t>
  </si>
  <si>
    <t>CGICJO_11275</t>
  </si>
  <si>
    <t>recombination mediator RecR</t>
  </si>
  <si>
    <t>CGICJO_11280</t>
  </si>
  <si>
    <t>YbaB/EbfC family nucleoid-associated protein</t>
  </si>
  <si>
    <t>CGICJO_11285</t>
  </si>
  <si>
    <t>DNA polymerase III subunit gamma/tau</t>
  </si>
  <si>
    <t>CGICJO_11290</t>
  </si>
  <si>
    <t>Bacterial small signal recognition particle RNA</t>
  </si>
  <si>
    <t>CGICJO_11295</t>
  </si>
  <si>
    <t>CGICJO_11300</t>
  </si>
  <si>
    <t>NAD(P)H-dependent oxidoreductase subunit E</t>
  </si>
  <si>
    <t>CGICJO_11305</t>
  </si>
  <si>
    <t>CGICJO_11310</t>
  </si>
  <si>
    <t>CGICJO_11315</t>
  </si>
  <si>
    <t>NADH-quinone oxidoreductase subunit NuoF</t>
  </si>
  <si>
    <t>CGICJO_11320</t>
  </si>
  <si>
    <t>NADH-dependent [FeFe] hydrogenase, group A6</t>
  </si>
  <si>
    <t>CGICJO_11325</t>
  </si>
  <si>
    <t>CGICJO_11330</t>
  </si>
  <si>
    <t>GPR endopeptidase</t>
  </si>
  <si>
    <t>CGICJO_11335</t>
  </si>
  <si>
    <t>CGICJO_11340</t>
  </si>
  <si>
    <t>CGICJO_11345</t>
  </si>
  <si>
    <t>CGICJO_11350</t>
  </si>
  <si>
    <t>CGICJO_11360</t>
  </si>
  <si>
    <t>CGICJO_11365</t>
  </si>
  <si>
    <t>CGICJO_11370</t>
  </si>
  <si>
    <t>DNA-binding protein</t>
  </si>
  <si>
    <t>CGICJO_11375</t>
  </si>
  <si>
    <t>CGICJO_11380</t>
  </si>
  <si>
    <t>CGICJO_11385</t>
  </si>
  <si>
    <t>CGICJO_11390</t>
  </si>
  <si>
    <t>CGICJO_11395</t>
  </si>
  <si>
    <t>CGICJO_11400</t>
  </si>
  <si>
    <t>CGICJO_11405</t>
  </si>
  <si>
    <t>CGICJO_11410</t>
  </si>
  <si>
    <t>CGICJO_11415</t>
  </si>
  <si>
    <t>CGICJO_11420</t>
  </si>
  <si>
    <t>Restriction endonuclease</t>
  </si>
  <si>
    <t>CGICJO_11425</t>
  </si>
  <si>
    <t>CGICJO_11430</t>
  </si>
  <si>
    <t>CGICJO_11435</t>
  </si>
  <si>
    <t>CGICJO_11440</t>
  </si>
  <si>
    <t>helix-turn-helix domain-containing protein</t>
  </si>
  <si>
    <t>CGICJO_11445</t>
  </si>
  <si>
    <t>site-specific integrase</t>
  </si>
  <si>
    <t>CGICJO_11450</t>
  </si>
  <si>
    <t>CGICJO_11455</t>
  </si>
  <si>
    <t>Accessory gene regulator B</t>
  </si>
  <si>
    <t>CGICJO_11460</t>
  </si>
  <si>
    <t>CGICJO_11465</t>
  </si>
  <si>
    <t>CGICJO_11470</t>
  </si>
  <si>
    <t>HATPase-c-5 domain-containing protein</t>
  </si>
  <si>
    <t>CGICJO_11475</t>
  </si>
  <si>
    <t>RNA-splicing ligase RtcB</t>
  </si>
  <si>
    <t>CGICJO_11480</t>
  </si>
  <si>
    <t>CGICJO_11485</t>
  </si>
  <si>
    <t>CGICJO_11490</t>
  </si>
  <si>
    <t>cysteine desulfurase NifS</t>
  </si>
  <si>
    <t>CGICJO_11495</t>
  </si>
  <si>
    <t>Fe-S cluster assembly scaffold protein NifU</t>
  </si>
  <si>
    <t>CGICJO_11500</t>
  </si>
  <si>
    <t>ZIP zinc transporter</t>
  </si>
  <si>
    <t>CGICJO_11505</t>
  </si>
  <si>
    <t>flavodoxin</t>
  </si>
  <si>
    <t>CGICJO_11510</t>
  </si>
  <si>
    <t>CGICJO_11515</t>
  </si>
  <si>
    <t>Calpastatin</t>
  </si>
  <si>
    <t>CGICJO_11520</t>
  </si>
  <si>
    <t>CGICJO_11525</t>
  </si>
  <si>
    <t>CGICJO_11530</t>
  </si>
  <si>
    <t>Stage II sporulation protein M</t>
  </si>
  <si>
    <t>CGICJO_11535</t>
  </si>
  <si>
    <t>pyrroline-5-carboxylate reductase</t>
  </si>
  <si>
    <t>CGICJO_11540</t>
  </si>
  <si>
    <t>CGICJO_11545</t>
  </si>
  <si>
    <t>CGICJO_11550</t>
  </si>
  <si>
    <t>Molecular chaperone DnaJ</t>
  </si>
  <si>
    <t>CGICJO_11555</t>
  </si>
  <si>
    <t>DUF5685 domain-containing protein</t>
  </si>
  <si>
    <t>CGICJO_11560</t>
  </si>
  <si>
    <t>haloacid dehalogenase-like hydrolase</t>
  </si>
  <si>
    <t>CGICJO_11565</t>
  </si>
  <si>
    <t>Protein-export membrane protein SecF</t>
  </si>
  <si>
    <t>CGICJO_11570</t>
  </si>
  <si>
    <t>Protein translocase subunit SecD</t>
  </si>
  <si>
    <t>CGICJO_11575</t>
  </si>
  <si>
    <t>CGICJO_11580</t>
  </si>
  <si>
    <t>Non-specific protein-tyrosine kinase</t>
  </si>
  <si>
    <t>CGICJO_11585</t>
  </si>
  <si>
    <t>Wzz domain-containing protein</t>
  </si>
  <si>
    <t>CGICJO_11590</t>
  </si>
  <si>
    <t>Glutaconyl-CoA decarboxylase subunit beta</t>
  </si>
  <si>
    <t>CGICJO_11595</t>
  </si>
  <si>
    <t>Oxaloacetate decarboxylase, gamma chain</t>
  </si>
  <si>
    <t>CGICJO_11600</t>
  </si>
  <si>
    <t>stage IV sporulation protein A</t>
  </si>
  <si>
    <t>CGICJO_11605</t>
  </si>
  <si>
    <t>CGICJO_11610</t>
  </si>
  <si>
    <t>CGICJO_11615</t>
  </si>
  <si>
    <t>UPF0371 protein B5F08_01945</t>
  </si>
  <si>
    <t>CGICJO_11620</t>
  </si>
  <si>
    <t>CGICJO_11625</t>
  </si>
  <si>
    <t>CGICJO_11630</t>
  </si>
  <si>
    <t>CGICJO_11635</t>
  </si>
  <si>
    <t>HAD family hydrolase</t>
  </si>
  <si>
    <t>CGICJO_11640</t>
  </si>
  <si>
    <t>Sodium:alanine symporter family</t>
  </si>
  <si>
    <t>CGICJO_11645</t>
  </si>
  <si>
    <t>Penicillinase repressor</t>
  </si>
  <si>
    <t>CGICJO_11650</t>
  </si>
  <si>
    <t>Membrane protein</t>
  </si>
  <si>
    <t>CGICJO_11655</t>
  </si>
  <si>
    <t>Mini-ribonuclease 3</t>
  </si>
  <si>
    <t>CGICJO_11660</t>
  </si>
  <si>
    <t>GTPase ObgE</t>
  </si>
  <si>
    <t>CGICJO_11665</t>
  </si>
  <si>
    <t>50S ribosomal protein L27</t>
  </si>
  <si>
    <t>CGICJO_11670</t>
  </si>
  <si>
    <t>Cysteine protease Prp</t>
  </si>
  <si>
    <t>CGICJO_11675</t>
  </si>
  <si>
    <t>50S ribosomal protein L21</t>
  </si>
  <si>
    <t>CGICJO_11680</t>
  </si>
  <si>
    <t>Competence domain-containing protein</t>
  </si>
  <si>
    <t>CGICJO_11685</t>
  </si>
  <si>
    <t>bifunctional methylenetetrahydrofolate dehydrogenase/methenyltetrahydrofolate cyclohydrolase FolD</t>
  </si>
  <si>
    <t>CGICJO_11690</t>
  </si>
  <si>
    <t>prolipoprotein diacylglyceryl transferase</t>
  </si>
  <si>
    <t>CGICJO_11695</t>
  </si>
  <si>
    <t>Peptidase M16</t>
  </si>
  <si>
    <t>CGICJO_11700</t>
  </si>
  <si>
    <t>Peptidase-M16-C domain-containing protein</t>
  </si>
  <si>
    <t>CGICJO_11705</t>
  </si>
  <si>
    <t>FAD-dependent oxidoreductase</t>
  </si>
  <si>
    <t>CGICJO_11710</t>
  </si>
  <si>
    <t>tRNA-edit domain-containing protein</t>
  </si>
  <si>
    <t>CGICJO_11715</t>
  </si>
  <si>
    <t>Alpha/beta hydrolase</t>
  </si>
  <si>
    <t>CGICJO_11720</t>
  </si>
  <si>
    <t>CGICJO_11725</t>
  </si>
  <si>
    <t>CGICJO_11730</t>
  </si>
  <si>
    <t>CGICJO_11735</t>
  </si>
  <si>
    <t>Citrate transporter</t>
  </si>
  <si>
    <t>CGICJO_11740</t>
  </si>
  <si>
    <t>NAD-dependent protein deacylase</t>
  </si>
  <si>
    <t>CGICJO_11745</t>
  </si>
  <si>
    <t>CGICJO_11750</t>
  </si>
  <si>
    <t>CGICJO_11755</t>
  </si>
  <si>
    <t>Endonuclea-NS-2 domain-containing protein</t>
  </si>
  <si>
    <t>CGICJO_11760</t>
  </si>
  <si>
    <t>CGICJO_11765</t>
  </si>
  <si>
    <t>putative permease</t>
  </si>
  <si>
    <t>CGICJO_11770</t>
  </si>
  <si>
    <t>Thioredoxin-like-fold domain-containing protein</t>
  </si>
  <si>
    <t>CGICJO_11775</t>
  </si>
  <si>
    <t>Phosphatase</t>
  </si>
  <si>
    <t>CGICJO_11780</t>
  </si>
  <si>
    <t>Peptidoglycan glycosyltransferase</t>
  </si>
  <si>
    <t>CGICJO_11785</t>
  </si>
  <si>
    <t>DUF4186 domain-containing protein</t>
  </si>
  <si>
    <t>CGICJO_11790</t>
  </si>
  <si>
    <t>YccF domain-containing protein</t>
  </si>
  <si>
    <t>CGICJO_11795</t>
  </si>
  <si>
    <t>CGICJO_11800</t>
  </si>
  <si>
    <t>peroxide stress protein YaaA</t>
  </si>
  <si>
    <t>CGICJO_11810</t>
  </si>
  <si>
    <t>SpoIVB peptidase</t>
  </si>
  <si>
    <t>CGICJO_11815</t>
  </si>
  <si>
    <t>CGICJO_11820</t>
  </si>
  <si>
    <t>Hydrolase-4 domain-containing protein</t>
  </si>
  <si>
    <t>CGICJO_11825</t>
  </si>
  <si>
    <t>thioredoxin-dependent thiol peroxidase</t>
  </si>
  <si>
    <t>CGICJO_11830</t>
  </si>
  <si>
    <t>CGICJO_11835</t>
  </si>
  <si>
    <t>Cytoplasmic protein</t>
  </si>
  <si>
    <t>CGICJO_11840</t>
  </si>
  <si>
    <t>CGICJO_11845</t>
  </si>
  <si>
    <t>CGICJO_11850</t>
  </si>
  <si>
    <t>CGICJO_11855</t>
  </si>
  <si>
    <t>CGICJO_11860</t>
  </si>
  <si>
    <t>CGICJO_11865</t>
  </si>
  <si>
    <t>Ion channel</t>
  </si>
  <si>
    <t>CGICJO_11870</t>
  </si>
  <si>
    <t>Glutamate synthase</t>
  </si>
  <si>
    <t>CGICJO_11875</t>
  </si>
  <si>
    <t>Glutamate synthase large subunit</t>
  </si>
  <si>
    <t>CGICJO_11880</t>
  </si>
  <si>
    <t>Type I glutamate--ammonia ligase</t>
  </si>
  <si>
    <t>CGICJO_11885</t>
  </si>
  <si>
    <t>ANTAR domain-containing protein</t>
  </si>
  <si>
    <t>CGICJO_11890</t>
  </si>
  <si>
    <t>amidophosphoribosyltransferase</t>
  </si>
  <si>
    <t>CGICJO_11895</t>
  </si>
  <si>
    <t>NH(3)-dependent NAD(+) synthetase</t>
  </si>
  <si>
    <t>CGICJO_11900</t>
  </si>
  <si>
    <t>CarD-TRCF domain-containing protein</t>
  </si>
  <si>
    <t>CGICJO_11905</t>
  </si>
  <si>
    <t>Regulator</t>
  </si>
  <si>
    <t>CGICJO_11910</t>
  </si>
  <si>
    <t>threonine ammonia-lyase</t>
  </si>
  <si>
    <t>CGICJO_11915</t>
  </si>
  <si>
    <t>CGICJO_11920</t>
  </si>
  <si>
    <t>CGICJO_11925</t>
  </si>
  <si>
    <t>Virulence factor BrkB</t>
  </si>
  <si>
    <t>CGICJO_11930</t>
  </si>
  <si>
    <t>CGICJO_11935</t>
  </si>
  <si>
    <t>CGICJO_11940</t>
  </si>
  <si>
    <t>RNA polymerase subunit sigma-24</t>
  </si>
  <si>
    <t>CGICJO_11945</t>
  </si>
  <si>
    <t>CGICJO_11950</t>
  </si>
  <si>
    <t>Biotin transporter</t>
  </si>
  <si>
    <t>CGICJO_11955</t>
  </si>
  <si>
    <t>biotin synthase BioB</t>
  </si>
  <si>
    <t>CGICJO_11960</t>
  </si>
  <si>
    <t>dethiobiotin synthase</t>
  </si>
  <si>
    <t>CGICJO_11965</t>
  </si>
  <si>
    <t>adenosylmethionine--8-amino-7-oxononanoate transaminase</t>
  </si>
  <si>
    <t>CGICJO_11970</t>
  </si>
  <si>
    <t>CGICJO_11975</t>
  </si>
  <si>
    <t>CGICJO_11980</t>
  </si>
  <si>
    <t>CGICJO_11995</t>
  </si>
  <si>
    <t>CGICJO_12000</t>
  </si>
  <si>
    <t>CGICJO_12005</t>
  </si>
  <si>
    <t>CGICJO_12010</t>
  </si>
  <si>
    <t>EBSC protein</t>
  </si>
  <si>
    <t>CGICJO_12020</t>
  </si>
  <si>
    <t>CGICJO_12025</t>
  </si>
  <si>
    <t>CGICJO_12030</t>
  </si>
  <si>
    <t>DUF378 domain-containing protein</t>
  </si>
  <si>
    <t>CGICJO_12035</t>
  </si>
  <si>
    <t>Site-specific DNA recombinase</t>
  </si>
  <si>
    <t>CGICJO_12040</t>
  </si>
  <si>
    <t>Addiction module toxin, HicA family</t>
  </si>
  <si>
    <t>CGICJO_12045</t>
  </si>
  <si>
    <t>Toxin-antitoxin system, antitoxin component, HicB family</t>
  </si>
  <si>
    <t>CGICJO_12050</t>
  </si>
  <si>
    <t>CGICJO_12055</t>
  </si>
  <si>
    <t>CGICJO_12060</t>
  </si>
  <si>
    <t>CGICJO_12065</t>
  </si>
  <si>
    <t>CGICJO_12070</t>
  </si>
  <si>
    <t>CGICJO_12075</t>
  </si>
  <si>
    <t>CGICJO_12080</t>
  </si>
  <si>
    <t>CGICJO_12085</t>
  </si>
  <si>
    <t>CGICJO_12090</t>
  </si>
  <si>
    <t>Phage-related protein</t>
  </si>
  <si>
    <t>CGICJO_12095</t>
  </si>
  <si>
    <t>CGICJO_12100</t>
  </si>
  <si>
    <t>CGICJO_12105</t>
  </si>
  <si>
    <t>CGICJO_12110</t>
  </si>
  <si>
    <t>CGICJO_12115</t>
  </si>
  <si>
    <t>Phage head-tail adapter protein</t>
  </si>
  <si>
    <t>CGICJO_12120</t>
  </si>
  <si>
    <t>head-tail connector protein</t>
  </si>
  <si>
    <t>CGICJO_12125</t>
  </si>
  <si>
    <t>Phage major capsid protein, HK97 family</t>
  </si>
  <si>
    <t>CGICJO_12130</t>
  </si>
  <si>
    <t>CGICJO_12135</t>
  </si>
  <si>
    <t>CGICJO_12140</t>
  </si>
  <si>
    <t>CGICJO_12145</t>
  </si>
  <si>
    <t>Phage terminase, small subunit</t>
  </si>
  <si>
    <t>CGICJO_12150</t>
  </si>
  <si>
    <t>HNHc domain-containing protein</t>
  </si>
  <si>
    <t>CGICJO_12155</t>
  </si>
  <si>
    <t>CGICJO_12160</t>
  </si>
  <si>
    <t>CGICJO_12165</t>
  </si>
  <si>
    <t>CGICJO_12170</t>
  </si>
  <si>
    <t>CGICJO_12175</t>
  </si>
  <si>
    <t>CGICJO_12180</t>
  </si>
  <si>
    <t>CGICJO_12185</t>
  </si>
  <si>
    <t>CGICJO_12190</t>
  </si>
  <si>
    <t>CGICJO_12195</t>
  </si>
  <si>
    <t>CGICJO_12200</t>
  </si>
  <si>
    <t>CGICJO_12205</t>
  </si>
  <si>
    <t>CGICJO_12210</t>
  </si>
  <si>
    <t>CGICJO_12215</t>
  </si>
  <si>
    <t>CGICJO_12220</t>
  </si>
  <si>
    <t>CGICJO_12225</t>
  </si>
  <si>
    <t>CGICJO_12230</t>
  </si>
  <si>
    <t>CGICJO_12235</t>
  </si>
  <si>
    <t>CGICJO_12240</t>
  </si>
  <si>
    <t>CGICJO_12250</t>
  </si>
  <si>
    <t>CGICJO_12255</t>
  </si>
  <si>
    <t>DNA polymerase III PolC-type (PolIII)</t>
  </si>
  <si>
    <t>CGICJO_12260</t>
  </si>
  <si>
    <t>CGICJO_12265</t>
  </si>
  <si>
    <t>CGICJO_12270</t>
  </si>
  <si>
    <t>CGICJO_12275</t>
  </si>
  <si>
    <t>CCA tRNA nucleotidyltransferase</t>
  </si>
  <si>
    <t>CGICJO_12280</t>
  </si>
  <si>
    <t>Permease family</t>
  </si>
  <si>
    <t>CGICJO_12285</t>
  </si>
  <si>
    <t>Cation-efflux pump</t>
  </si>
  <si>
    <t>CGICJO_12290</t>
  </si>
  <si>
    <t>sporulation transcription factor Spo0A</t>
  </si>
  <si>
    <t>CGICJO_12295</t>
  </si>
  <si>
    <t>Thermophilic metalloprotease (M29)</t>
  </si>
  <si>
    <t>CGICJO_12300</t>
  </si>
  <si>
    <t>Methionine gamma-lyase</t>
  </si>
  <si>
    <t>CGICJO_12305</t>
  </si>
  <si>
    <t>CGICJO_12310</t>
  </si>
  <si>
    <t>Cellulase</t>
  </si>
  <si>
    <t>CGICJO_12315</t>
  </si>
  <si>
    <t>M42 glutamyl aminopeptidase</t>
  </si>
  <si>
    <t>CGICJO_12320</t>
  </si>
  <si>
    <t>UDP-N-acetylmuramoyl-L-alanine--D-glutamate ligase</t>
  </si>
  <si>
    <t>CGICJO_12325</t>
  </si>
  <si>
    <t>CGICJO_12330</t>
  </si>
  <si>
    <t>CGICJO_12335</t>
  </si>
  <si>
    <t>Bacterial RNase P class A</t>
  </si>
  <si>
    <t>CGICJO_12340</t>
  </si>
  <si>
    <t>Peptidyl-prolyl cis-trans isomerase</t>
  </si>
  <si>
    <t>CGICJO_12345</t>
  </si>
  <si>
    <t>tryptophan synthase subunit beta</t>
  </si>
  <si>
    <t>CGICJO_12350</t>
  </si>
  <si>
    <t>nicotinate phosphoribosyltransferase</t>
  </si>
  <si>
    <t>CGICJO_12355</t>
  </si>
  <si>
    <t>Isochorismatase domain-containing protein</t>
  </si>
  <si>
    <t>CGICJO_12360</t>
  </si>
  <si>
    <t>CGICJO_12365</t>
  </si>
  <si>
    <t>NAD-dependent malic enzyme</t>
  </si>
  <si>
    <t>CGICJO_12370</t>
  </si>
  <si>
    <t>CGICJO_12375</t>
  </si>
  <si>
    <t>DUF2079 domain-containing protein</t>
  </si>
  <si>
    <t>CGICJO_12380</t>
  </si>
  <si>
    <t>CGICJO_12385</t>
  </si>
  <si>
    <t>CGICJO_12390</t>
  </si>
  <si>
    <t>MerR family DNA-binding transcriptional regulator</t>
  </si>
  <si>
    <t>CGICJO_12395</t>
  </si>
  <si>
    <t>Golgi phosphoprotein 3 (GPP34)</t>
  </si>
  <si>
    <t>CGICJO_12400</t>
  </si>
  <si>
    <t>DUF218 domain-containing protein</t>
  </si>
  <si>
    <t>CGICJO_12405</t>
  </si>
  <si>
    <t>CGICJO_12410</t>
  </si>
  <si>
    <t>CGICJO_12415</t>
  </si>
  <si>
    <t>TnpV protein</t>
  </si>
  <si>
    <t>CGICJO_12420</t>
  </si>
  <si>
    <t>DNA-binding transcriptional regulator, XRE family</t>
  </si>
  <si>
    <t>CGICJO_12425</t>
  </si>
  <si>
    <t>CGICJO_12430</t>
  </si>
  <si>
    <t>CGICJO_12435</t>
  </si>
  <si>
    <t>CGICJO_12440</t>
  </si>
  <si>
    <t>CGICJO_12445</t>
  </si>
  <si>
    <t>CGICJO_12450</t>
  </si>
  <si>
    <t>LPXTG cell wall anchor domain-containing protein</t>
  </si>
  <si>
    <t>CGICJO_12455</t>
  </si>
  <si>
    <t>DUF1778 domain-containing protein</t>
  </si>
  <si>
    <t>CGICJO_12460</t>
  </si>
  <si>
    <t>CGICJO_12465</t>
  </si>
  <si>
    <t>Transposon-encoded protein TnpW</t>
  </si>
  <si>
    <t>CGICJO_12470</t>
  </si>
  <si>
    <t>DUF4368 domain-containing protein</t>
  </si>
  <si>
    <t>CGICJO_12475</t>
  </si>
  <si>
    <t>50S ribosomal protein L7/L12</t>
  </si>
  <si>
    <t>CGICJO_12480</t>
  </si>
  <si>
    <t>50S ribosomal protein L10</t>
  </si>
  <si>
    <t>CGICJO_12485</t>
  </si>
  <si>
    <t>50S ribosomal protein L1</t>
  </si>
  <si>
    <t>CGICJO_12490</t>
  </si>
  <si>
    <t>50S ribosomal protein L11</t>
  </si>
  <si>
    <t>CGICJO_12495</t>
  </si>
  <si>
    <t>transcription termination/antitermination protein NusG</t>
  </si>
  <si>
    <t>CGICJO_12500</t>
  </si>
  <si>
    <t>preprotein translocase subunit SecE</t>
  </si>
  <si>
    <t>CGICJO_12505</t>
  </si>
  <si>
    <t>50S ribosomal protein L33</t>
  </si>
  <si>
    <t>CGICJO_12510</t>
  </si>
  <si>
    <t>CGICJO_12515</t>
  </si>
  <si>
    <t>arginine--tRNA ligase</t>
  </si>
  <si>
    <t>CGICJO_12520</t>
  </si>
  <si>
    <t>CGICJO_12525</t>
  </si>
  <si>
    <t>glutamate racemase</t>
  </si>
  <si>
    <t>CGICJO_12530</t>
  </si>
  <si>
    <t>phosphoenolpyruvate mutase</t>
  </si>
  <si>
    <t>CGICJO_12535</t>
  </si>
  <si>
    <t>phosphonopyruvate decarboxylase</t>
  </si>
  <si>
    <t>CGICJO_12540</t>
  </si>
  <si>
    <t>2-aminoethylphosphonate--pyruvate transaminase</t>
  </si>
  <si>
    <t>CGICJO_12545</t>
  </si>
  <si>
    <t>CGICJO_12550</t>
  </si>
  <si>
    <t>CGICJO_12555</t>
  </si>
  <si>
    <t>CGICJO_12560</t>
  </si>
  <si>
    <t>TIGR01212 family radical SAM protein</t>
  </si>
  <si>
    <t>CGICJO_12565</t>
  </si>
  <si>
    <t>Sodium:alanine symporter family protein</t>
  </si>
  <si>
    <t>CGICJO_12570</t>
  </si>
  <si>
    <t>Transketolase</t>
  </si>
  <si>
    <t>CGICJO_12575</t>
  </si>
  <si>
    <t>CGICJO_12580</t>
  </si>
  <si>
    <t>LL-diaminopimelate aminotransferase</t>
  </si>
  <si>
    <t>CGICJO_12585</t>
  </si>
  <si>
    <t>CTP synthase</t>
  </si>
  <si>
    <t>CGICJO_12590</t>
  </si>
  <si>
    <t>diaminopimelate epimerase</t>
  </si>
  <si>
    <t>CGICJO_12595</t>
  </si>
  <si>
    <t>CGICJO_12600</t>
  </si>
  <si>
    <t>CGICJO_12605</t>
  </si>
  <si>
    <t>CGICJO_12610</t>
  </si>
  <si>
    <t>CGICJO_12615</t>
  </si>
  <si>
    <t>CGICJO_12620</t>
  </si>
  <si>
    <t>CGICJO_12625</t>
  </si>
  <si>
    <t>Diguanylate cyclase</t>
  </si>
  <si>
    <t>CGICJO_12630</t>
  </si>
  <si>
    <t>DNA helicase RecQ</t>
  </si>
  <si>
    <t>CGICJO_12635</t>
  </si>
  <si>
    <t>TPM_G_avg</t>
  </si>
  <si>
    <t>TPM_M_avg</t>
  </si>
  <si>
    <t>SulfAtlas hits</t>
  </si>
  <si>
    <t>S4 (eval 1.6e-10, cov 0.24)</t>
  </si>
  <si>
    <t>S4 (eval 7.9e-08, cov 0.18)</t>
  </si>
  <si>
    <t>S4 (eval 2.3e-07, cov 0.15)</t>
  </si>
  <si>
    <t>S1_27 (eval 4.3e-07, cov 0.22)</t>
  </si>
  <si>
    <t>S3 (eval 5e-06, cov 0.14)</t>
  </si>
  <si>
    <t>S1_98 (eval 2.3e-05, cov 0.06)</t>
  </si>
  <si>
    <t>S1_90 (eval 2.4e-4, cov 0.12)</t>
  </si>
  <si>
    <t>S3 (eval 5e-04, cov 0.12)</t>
  </si>
  <si>
    <t>MER0122814</t>
  </si>
  <si>
    <t>MER0138732</t>
  </si>
  <si>
    <t>MER0975995</t>
  </si>
  <si>
    <t>MER0507617</t>
  </si>
  <si>
    <t>MER0455545</t>
  </si>
  <si>
    <t>MER0341196</t>
  </si>
  <si>
    <t>MER0137430</t>
  </si>
  <si>
    <t>MER0504248</t>
  </si>
  <si>
    <t>MER0276671</t>
  </si>
  <si>
    <t>MER0229945</t>
  </si>
  <si>
    <t>MER0862624</t>
  </si>
  <si>
    <t>MER0186260</t>
  </si>
  <si>
    <t>MER0117854</t>
  </si>
  <si>
    <t>MER0305362</t>
  </si>
  <si>
    <t>MER0125184</t>
  </si>
  <si>
    <t>MER0229509</t>
  </si>
  <si>
    <t>MER0502946</t>
  </si>
  <si>
    <t>MER0314540</t>
  </si>
  <si>
    <t>MER0626714</t>
  </si>
  <si>
    <t>MER0154631</t>
  </si>
  <si>
    <t>MER0152200</t>
  </si>
  <si>
    <t>MER0181115</t>
  </si>
  <si>
    <t>MER0119471</t>
  </si>
  <si>
    <t>MER0157468</t>
  </si>
  <si>
    <t>MER0407467</t>
  </si>
  <si>
    <t>MER0128622</t>
  </si>
  <si>
    <t>MER0410327</t>
  </si>
  <si>
    <t>MER1329952</t>
  </si>
  <si>
    <t>MER0437656</t>
  </si>
  <si>
    <t>MER1102176</t>
  </si>
  <si>
    <t>MER0511016</t>
  </si>
  <si>
    <t>MER0179333</t>
  </si>
  <si>
    <t>MER0269263</t>
  </si>
  <si>
    <t>MER0428516</t>
  </si>
  <si>
    <t>MER0231488</t>
  </si>
  <si>
    <t>MER0408026</t>
  </si>
  <si>
    <t>MER0626637</t>
  </si>
  <si>
    <t>MER1016035</t>
  </si>
  <si>
    <t>MER0802185</t>
  </si>
  <si>
    <t>MER0089285</t>
  </si>
  <si>
    <t>MER0352129</t>
  </si>
  <si>
    <t>MER0509083</t>
  </si>
  <si>
    <t>MER0440312</t>
  </si>
  <si>
    <t>MER0799063</t>
  </si>
  <si>
    <t>MER0890664</t>
  </si>
  <si>
    <t>MER0352062</t>
  </si>
  <si>
    <t>MER0895652</t>
  </si>
  <si>
    <t>MER0877734</t>
  </si>
  <si>
    <t>MER0189781</t>
  </si>
  <si>
    <t>MER0300185</t>
  </si>
  <si>
    <t>MER0487203</t>
  </si>
  <si>
    <t>MER0280284</t>
  </si>
  <si>
    <t>MER0444037</t>
  </si>
  <si>
    <t>MER1153440</t>
  </si>
  <si>
    <t>MER0626884</t>
  </si>
  <si>
    <t>MER0222451</t>
  </si>
  <si>
    <t>MER1245780</t>
  </si>
  <si>
    <t>MER0259276</t>
  </si>
  <si>
    <t>MER0179367</t>
  </si>
  <si>
    <t>MER0193832</t>
  </si>
  <si>
    <t>MER1035583</t>
  </si>
  <si>
    <t>MER1237784</t>
  </si>
  <si>
    <t>MER1038182</t>
  </si>
  <si>
    <t>MER0358202</t>
  </si>
  <si>
    <t>MER0838136</t>
  </si>
  <si>
    <t>MER1046915</t>
  </si>
  <si>
    <t>MER1049970</t>
  </si>
  <si>
    <t>MER0546594</t>
  </si>
  <si>
    <t>MER0396767</t>
  </si>
  <si>
    <t>MER0938976</t>
  </si>
  <si>
    <t>MER0939961</t>
  </si>
  <si>
    <t>MER1014849</t>
  </si>
  <si>
    <t>MER0140238</t>
  </si>
  <si>
    <t>MER0272131</t>
  </si>
  <si>
    <t>MER1159047</t>
  </si>
  <si>
    <t>MER1238265</t>
  </si>
  <si>
    <t>MER0441607</t>
  </si>
  <si>
    <t>MER0149546</t>
  </si>
  <si>
    <t>MER0924212</t>
  </si>
  <si>
    <t>MER0929196</t>
  </si>
  <si>
    <t>MER0232168</t>
  </si>
  <si>
    <t>MER0393055</t>
  </si>
  <si>
    <t>MER0502668</t>
  </si>
  <si>
    <t>MER0458854</t>
  </si>
  <si>
    <t>MER0232332</t>
  </si>
  <si>
    <t>MER0222576</t>
  </si>
  <si>
    <t>MER0856247</t>
  </si>
  <si>
    <t>MER0880352</t>
  </si>
  <si>
    <t>MER0880290</t>
  </si>
  <si>
    <t>MER0065772</t>
  </si>
  <si>
    <t>MEROPS hits</t>
  </si>
  <si>
    <t>dockerin</t>
  </si>
  <si>
    <t>CBM51|CBM32</t>
  </si>
  <si>
    <t>CBM32|CBM32|CBM32|CBM51</t>
  </si>
  <si>
    <t>CBM32</t>
  </si>
  <si>
    <t>AA18</t>
  </si>
  <si>
    <t>CBM66|CBM46|CBM46|GH101|CBM66</t>
  </si>
  <si>
    <t>GH23</t>
  </si>
  <si>
    <t>cohesin</t>
  </si>
  <si>
    <t>GH13_20</t>
  </si>
  <si>
    <t>GH13_14|CBM48</t>
  </si>
  <si>
    <t>CE9</t>
  </si>
  <si>
    <t>CBM50|CBM50</t>
  </si>
  <si>
    <t>GH77</t>
  </si>
  <si>
    <t>GT5</t>
  </si>
  <si>
    <t>CBM48|GH13_9</t>
  </si>
  <si>
    <t>GH31_15</t>
  </si>
  <si>
    <t>GT51</t>
  </si>
  <si>
    <t>GH112</t>
  </si>
  <si>
    <t>GT119</t>
  </si>
  <si>
    <t>GT28</t>
  </si>
  <si>
    <t>CE1</t>
  </si>
  <si>
    <t>GH20|CBM40|CBM32|CBM32</t>
  </si>
  <si>
    <t>GT2</t>
  </si>
  <si>
    <t>GT35</t>
  </si>
  <si>
    <t>CBM34|GH13_39</t>
  </si>
  <si>
    <t>GH101|CBM32</t>
  </si>
  <si>
    <t>CBM32|GH33|CBM40|CBM40</t>
  </si>
  <si>
    <t>CBM32|CBM32|GH2_10|GH2_10</t>
  </si>
  <si>
    <t>CBM32|GH84|CBM32|CBM32|CBM32</t>
  </si>
  <si>
    <t>dockerin|CBM32|CBM32|GH89</t>
  </si>
  <si>
    <t>GH84</t>
  </si>
  <si>
    <t>GH29|CBM32</t>
  </si>
  <si>
    <t>GT4</t>
  </si>
  <si>
    <t>GT134</t>
  </si>
  <si>
    <t>CBM16</t>
  </si>
  <si>
    <t>GH164|GH42</t>
  </si>
  <si>
    <t>CE3</t>
  </si>
  <si>
    <t>CE4</t>
  </si>
  <si>
    <t>CBM37|GH95</t>
  </si>
  <si>
    <t>GH1</t>
  </si>
  <si>
    <t>GT8</t>
  </si>
  <si>
    <t>GH51_9|CBM40</t>
  </si>
  <si>
    <t>GH36</t>
  </si>
  <si>
    <t>GH13_29</t>
  </si>
  <si>
    <t>GH101</t>
  </si>
  <si>
    <t>AA6</t>
  </si>
  <si>
    <t>GH43_24</t>
  </si>
  <si>
    <t>CBM50</t>
  </si>
  <si>
    <t>GH25</t>
  </si>
  <si>
    <t>GH32</t>
  </si>
  <si>
    <t>GH136|CBM32</t>
  </si>
  <si>
    <t>CBM32|CBM32|GH84|CBM32</t>
  </si>
  <si>
    <t>GH2_1|CBM71</t>
  </si>
  <si>
    <t>CBM32|GH111|CBM32</t>
  </si>
  <si>
    <t>GH20</t>
  </si>
  <si>
    <t>GH38</t>
  </si>
  <si>
    <t>CBM32|CBM32|GH20|CBM32</t>
  </si>
  <si>
    <t>CBM32|GH20|CBM32</t>
  </si>
  <si>
    <t>CBM46|GH101|CBM4</t>
  </si>
  <si>
    <t>GT122</t>
  </si>
  <si>
    <t>GH24</t>
  </si>
  <si>
    <t>CE19</t>
  </si>
  <si>
    <t>CBM32|GH136</t>
  </si>
  <si>
    <t>dbCAN hits</t>
  </si>
  <si>
    <t>Table S7: Gene expression of all genes in ET540</t>
  </si>
  <si>
    <t>S1_6 (eval 2.7e-04 , cov 0.20)</t>
  </si>
  <si>
    <t>cP5</t>
  </si>
  <si>
    <t>cP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11" fontId="0" fillId="0" borderId="0" xfId="0" applyNumberFormat="1"/>
    <xf numFmtId="0" fontId="16" fillId="0" borderId="0" xfId="0" applyFont="1"/>
    <xf numFmtId="0" fontId="14" fillId="0" borderId="0" xfId="0" applyFont="1"/>
    <xf numFmtId="11" fontId="14" fillId="0" borderId="0" xfId="0" applyNumberFormat="1" applyFont="1"/>
    <xf numFmtId="0" fontId="0" fillId="33" borderId="0" xfId="0" applyFill="1"/>
    <xf numFmtId="11" fontId="0" fillId="33" borderId="0" xfId="0" applyNumberFormat="1" applyFill="1"/>
    <xf numFmtId="0" fontId="14" fillId="33" borderId="0" xfId="0" applyFont="1" applyFill="1"/>
    <xf numFmtId="11" fontId="14" fillId="33" borderId="0" xfId="0" applyNumberFormat="1" applyFont="1" applyFill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AAEE8"/>
      <color rgb="FFFFFFFF"/>
      <color rgb="FFFF7BD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customProperty" Target="../customProperty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448"/>
  <sheetViews>
    <sheetView tabSelected="1" workbookViewId="0">
      <pane xSplit="4" ySplit="2" topLeftCell="E3" activePane="bottomRight" state="frozen"/>
      <selection pane="topRight" activeCell="E1" sqref="E1"/>
      <selection pane="bottomLeft" activeCell="A2" sqref="A2"/>
      <selection pane="bottomRight" activeCell="E3" sqref="E3"/>
    </sheetView>
  </sheetViews>
  <sheetFormatPr baseColWidth="10" defaultColWidth="10.6640625" defaultRowHeight="16" x14ac:dyDescent="0.2"/>
  <cols>
    <col min="1" max="1" width="13" bestFit="1" customWidth="1"/>
    <col min="2" max="2" width="10" bestFit="1" customWidth="1"/>
    <col min="3" max="3" width="9.1640625" bestFit="1" customWidth="1"/>
    <col min="4" max="4" width="6.33203125" bestFit="1" customWidth="1"/>
    <col min="5" max="5" width="12.1640625" bestFit="1" customWidth="1"/>
    <col min="6" max="6" width="14.1640625" bestFit="1" customWidth="1"/>
    <col min="7" max="7" width="12.1640625" bestFit="1" customWidth="1"/>
    <col min="8" max="8" width="12.83203125" bestFit="1" customWidth="1"/>
    <col min="9" max="10" width="12.1640625" bestFit="1" customWidth="1"/>
    <col min="11" max="11" width="10" bestFit="1" customWidth="1"/>
    <col min="12" max="13" width="12.1640625" bestFit="1" customWidth="1"/>
    <col min="14" max="14" width="34.5" customWidth="1"/>
    <col min="17" max="17" width="14.5" customWidth="1"/>
  </cols>
  <sheetData>
    <row r="1" spans="1:17" x14ac:dyDescent="0.2">
      <c r="A1" s="2" t="s">
        <v>4104</v>
      </c>
    </row>
    <row r="2" spans="1:17" s="2" customFormat="1" x14ac:dyDescent="0.2">
      <c r="A2" s="2" t="s">
        <v>0</v>
      </c>
      <c r="B2" s="2" t="s">
        <v>10</v>
      </c>
      <c r="C2" s="2" t="s">
        <v>11</v>
      </c>
      <c r="D2" s="2" t="s">
        <v>9</v>
      </c>
      <c r="E2" s="2" t="s">
        <v>1</v>
      </c>
      <c r="F2" s="2" t="s">
        <v>2</v>
      </c>
      <c r="G2" s="2" t="s">
        <v>3</v>
      </c>
      <c r="H2" s="2" t="s">
        <v>4</v>
      </c>
      <c r="I2" s="2" t="s">
        <v>5</v>
      </c>
      <c r="J2" s="2" t="s">
        <v>6</v>
      </c>
      <c r="K2" s="2" t="s">
        <v>7</v>
      </c>
      <c r="L2" s="2" t="s">
        <v>3938</v>
      </c>
      <c r="M2" s="2" t="s">
        <v>3939</v>
      </c>
      <c r="N2" s="2" t="s">
        <v>8</v>
      </c>
      <c r="O2" s="2" t="s">
        <v>4103</v>
      </c>
      <c r="P2" s="2" t="s">
        <v>4039</v>
      </c>
      <c r="Q2" s="2" t="s">
        <v>3940</v>
      </c>
    </row>
    <row r="3" spans="1:17" s="3" customFormat="1" x14ac:dyDescent="0.2">
      <c r="A3" s="3" t="s">
        <v>30</v>
      </c>
      <c r="B3" s="3">
        <v>927436</v>
      </c>
      <c r="C3" s="3">
        <v>928404</v>
      </c>
      <c r="D3" s="3" t="s">
        <v>19</v>
      </c>
      <c r="E3" s="3">
        <v>499895.18183464702</v>
      </c>
      <c r="F3" s="3">
        <v>0.75446385498280699</v>
      </c>
      <c r="G3" s="3">
        <v>0.13235650947310301</v>
      </c>
      <c r="H3" s="3">
        <v>5.7002398898720203</v>
      </c>
      <c r="I3" s="4">
        <v>1.1963895078709E-8</v>
      </c>
      <c r="J3" s="4">
        <v>4.2629153638550097E-8</v>
      </c>
      <c r="L3" s="3">
        <v>20802.213064534099</v>
      </c>
      <c r="M3" s="3">
        <v>29423.8427520394</v>
      </c>
      <c r="N3" s="3" t="s">
        <v>31</v>
      </c>
      <c r="O3" t="s">
        <v>4047</v>
      </c>
      <c r="P3" s="9"/>
      <c r="Q3"/>
    </row>
    <row r="4" spans="1:17" x14ac:dyDescent="0.2">
      <c r="A4" t="s">
        <v>1396</v>
      </c>
      <c r="B4">
        <v>908108</v>
      </c>
      <c r="C4">
        <v>909310</v>
      </c>
      <c r="D4" t="s">
        <v>19</v>
      </c>
      <c r="E4">
        <v>457415.33244093502</v>
      </c>
      <c r="F4">
        <v>1.4124463280994299</v>
      </c>
      <c r="G4">
        <v>0.13016053253597601</v>
      </c>
      <c r="H4">
        <v>10.8515715215672</v>
      </c>
      <c r="I4" s="1">
        <v>1.9602559932000699E-27</v>
      </c>
      <c r="J4" s="1">
        <v>2.6557592495445098E-26</v>
      </c>
      <c r="K4" t="s">
        <v>13</v>
      </c>
      <c r="L4">
        <v>11251.093596763099</v>
      </c>
      <c r="M4">
        <v>25112.807343995701</v>
      </c>
      <c r="N4" t="s">
        <v>1397</v>
      </c>
      <c r="P4" s="9"/>
    </row>
    <row r="5" spans="1:17" x14ac:dyDescent="0.2">
      <c r="A5" t="s">
        <v>1049</v>
      </c>
      <c r="B5">
        <v>623293</v>
      </c>
      <c r="C5">
        <v>624684</v>
      </c>
      <c r="D5" t="s">
        <v>15</v>
      </c>
      <c r="E5">
        <v>561109.19151219702</v>
      </c>
      <c r="F5">
        <v>0.32926701360740601</v>
      </c>
      <c r="G5">
        <v>0.15194400664986499</v>
      </c>
      <c r="H5">
        <v>2.1670286368462</v>
      </c>
      <c r="I5">
        <v>3.0232670625121801E-2</v>
      </c>
      <c r="J5">
        <v>4.69850577829177E-2</v>
      </c>
      <c r="L5">
        <v>19340.359458481998</v>
      </c>
      <c r="M5">
        <v>20389.859190673898</v>
      </c>
      <c r="N5" t="s">
        <v>1050</v>
      </c>
      <c r="P5" s="9"/>
    </row>
    <row r="6" spans="1:17" x14ac:dyDescent="0.2">
      <c r="A6" t="s">
        <v>521</v>
      </c>
      <c r="B6">
        <v>258897</v>
      </c>
      <c r="C6">
        <v>259484</v>
      </c>
      <c r="D6" t="s">
        <v>19</v>
      </c>
      <c r="E6">
        <v>136538.17683022699</v>
      </c>
      <c r="F6">
        <v>0.68970343934663503</v>
      </c>
      <c r="G6">
        <v>9.5315367981111496E-2</v>
      </c>
      <c r="H6">
        <v>7.2360150724415497</v>
      </c>
      <c r="I6" s="1">
        <v>4.6205999633841903E-13</v>
      </c>
      <c r="J6" s="1">
        <v>2.4298681386393199E-12</v>
      </c>
      <c r="L6">
        <v>9626.5108425653107</v>
      </c>
      <c r="M6">
        <v>13055.371785191701</v>
      </c>
      <c r="N6" t="s">
        <v>522</v>
      </c>
      <c r="P6" s="9"/>
    </row>
    <row r="7" spans="1:17" x14ac:dyDescent="0.2">
      <c r="A7" t="s">
        <v>1839</v>
      </c>
      <c r="B7">
        <v>1224586</v>
      </c>
      <c r="C7">
        <v>1225596</v>
      </c>
      <c r="D7" t="s">
        <v>19</v>
      </c>
      <c r="E7">
        <v>240548.87001559799</v>
      </c>
      <c r="F7">
        <v>0.33647588164339598</v>
      </c>
      <c r="G7">
        <v>0.15031290877550599</v>
      </c>
      <c r="H7">
        <v>2.2385028962876801</v>
      </c>
      <c r="I7">
        <v>2.5188278754789399E-2</v>
      </c>
      <c r="J7">
        <v>3.9708222801908701E-2</v>
      </c>
      <c r="L7">
        <v>11386.926671821901</v>
      </c>
      <c r="M7">
        <v>12051.9985644709</v>
      </c>
      <c r="N7" t="s">
        <v>1840</v>
      </c>
      <c r="P7" s="9"/>
    </row>
    <row r="8" spans="1:17" x14ac:dyDescent="0.2">
      <c r="A8" t="s">
        <v>1355</v>
      </c>
      <c r="B8">
        <v>874169</v>
      </c>
      <c r="C8">
        <v>875035</v>
      </c>
      <c r="D8" t="s">
        <v>19</v>
      </c>
      <c r="E8">
        <v>184512.000980424</v>
      </c>
      <c r="F8">
        <v>0.71356499475976398</v>
      </c>
      <c r="G8">
        <v>0.176726963017005</v>
      </c>
      <c r="H8">
        <v>4.0376690833028297</v>
      </c>
      <c r="I8" s="1">
        <v>5.3984932492382901E-5</v>
      </c>
      <c r="J8" s="1">
        <v>1.2842844059199001E-4</v>
      </c>
      <c r="L8">
        <v>8733.9846125978693</v>
      </c>
      <c r="M8">
        <v>11980.9001949544</v>
      </c>
      <c r="N8" t="s">
        <v>1356</v>
      </c>
      <c r="P8" s="9"/>
    </row>
    <row r="9" spans="1:17" x14ac:dyDescent="0.2">
      <c r="A9" t="s">
        <v>3841</v>
      </c>
      <c r="B9">
        <v>2635599</v>
      </c>
      <c r="C9">
        <v>2635959</v>
      </c>
      <c r="D9" t="s">
        <v>19</v>
      </c>
      <c r="E9">
        <v>153148.58340656001</v>
      </c>
      <c r="F9">
        <v>-1.20874258392232</v>
      </c>
      <c r="G9">
        <v>0.21407213828970201</v>
      </c>
      <c r="H9">
        <v>-5.6464264503517096</v>
      </c>
      <c r="I9" s="1">
        <v>1.63817200410778E-8</v>
      </c>
      <c r="J9" s="1">
        <v>5.7600241434757402E-8</v>
      </c>
      <c r="K9" t="s">
        <v>35</v>
      </c>
      <c r="L9">
        <v>32176.864359413099</v>
      </c>
      <c r="M9">
        <v>11640.2496311296</v>
      </c>
      <c r="N9" t="s">
        <v>3842</v>
      </c>
      <c r="P9" s="9"/>
    </row>
    <row r="10" spans="1:17" x14ac:dyDescent="0.2">
      <c r="A10" s="5" t="s">
        <v>1652</v>
      </c>
      <c r="B10" s="5">
        <v>1087619</v>
      </c>
      <c r="C10" s="5">
        <v>1089163</v>
      </c>
      <c r="D10" s="5" t="s">
        <v>19</v>
      </c>
      <c r="E10" s="5">
        <v>280677.83120852598</v>
      </c>
      <c r="F10" s="5">
        <v>1.1212453828570299</v>
      </c>
      <c r="G10" s="5">
        <v>0.169210687757745</v>
      </c>
      <c r="H10" s="5">
        <v>6.6263272002196896</v>
      </c>
      <c r="I10" s="6">
        <v>3.4414190089810698E-11</v>
      </c>
      <c r="J10" s="6">
        <v>1.5339261679436099E-10</v>
      </c>
      <c r="K10" s="5" t="s">
        <v>13</v>
      </c>
      <c r="L10" s="5">
        <v>6195.2664538857998</v>
      </c>
      <c r="M10" s="5">
        <v>11284.4388351125</v>
      </c>
      <c r="N10" s="5" t="s">
        <v>1653</v>
      </c>
      <c r="P10" s="9"/>
    </row>
    <row r="11" spans="1:17" x14ac:dyDescent="0.2">
      <c r="A11" t="s">
        <v>1255</v>
      </c>
      <c r="B11">
        <v>768242</v>
      </c>
      <c r="C11">
        <v>768658</v>
      </c>
      <c r="D11" t="s">
        <v>15</v>
      </c>
      <c r="E11">
        <v>115490.262506427</v>
      </c>
      <c r="F11">
        <v>-0.52416579709441902</v>
      </c>
      <c r="G11">
        <v>0.14060474491134001</v>
      </c>
      <c r="H11">
        <v>-3.7279381817799702</v>
      </c>
      <c r="I11" s="1">
        <v>1.9305271481108999E-4</v>
      </c>
      <c r="J11" s="1">
        <v>4.2393810450276002E-4</v>
      </c>
      <c r="L11">
        <v>17710.232473993001</v>
      </c>
      <c r="M11">
        <v>10339.8173914826</v>
      </c>
      <c r="N11" t="s">
        <v>14</v>
      </c>
      <c r="P11" s="9"/>
    </row>
    <row r="12" spans="1:17" x14ac:dyDescent="0.2">
      <c r="A12" t="s">
        <v>1393</v>
      </c>
      <c r="B12">
        <v>905353</v>
      </c>
      <c r="C12">
        <v>905823</v>
      </c>
      <c r="D12" t="s">
        <v>19</v>
      </c>
      <c r="E12">
        <v>75870.393065745302</v>
      </c>
      <c r="F12">
        <v>1.18835773014515</v>
      </c>
      <c r="G12">
        <v>0.100341940432498</v>
      </c>
      <c r="H12">
        <v>11.8430810189941</v>
      </c>
      <c r="I12" s="1">
        <v>2.3370674836924201E-32</v>
      </c>
      <c r="J12" s="1">
        <v>3.8385533054071299E-31</v>
      </c>
      <c r="K12" t="s">
        <v>13</v>
      </c>
      <c r="L12">
        <v>5326.2231692423702</v>
      </c>
      <c r="M12">
        <v>10204.5514504282</v>
      </c>
      <c r="N12" t="s">
        <v>1394</v>
      </c>
      <c r="P12" s="9"/>
    </row>
    <row r="13" spans="1:17" x14ac:dyDescent="0.2">
      <c r="A13" t="s">
        <v>1361</v>
      </c>
      <c r="B13">
        <v>882134</v>
      </c>
      <c r="C13">
        <v>882208</v>
      </c>
      <c r="D13" t="s">
        <v>19</v>
      </c>
      <c r="E13">
        <v>11337.9298614445</v>
      </c>
      <c r="F13">
        <v>1.0658718415816799</v>
      </c>
      <c r="G13">
        <v>0.21070592158905799</v>
      </c>
      <c r="H13">
        <v>5.0585756372830799</v>
      </c>
      <c r="I13" s="1">
        <v>4.2239970248102901E-7</v>
      </c>
      <c r="J13" s="1">
        <v>1.3137671680278999E-6</v>
      </c>
      <c r="K13" t="s">
        <v>13</v>
      </c>
      <c r="L13">
        <v>5292.8317812497098</v>
      </c>
      <c r="M13">
        <v>9345.6828958700407</v>
      </c>
      <c r="N13" t="s">
        <v>107</v>
      </c>
      <c r="P13" s="9"/>
    </row>
    <row r="14" spans="1:17" x14ac:dyDescent="0.2">
      <c r="A14" t="s">
        <v>1395</v>
      </c>
      <c r="B14">
        <v>905862</v>
      </c>
      <c r="C14">
        <v>907940</v>
      </c>
      <c r="D14" t="s">
        <v>19</v>
      </c>
      <c r="E14">
        <v>296982.67082676903</v>
      </c>
      <c r="F14">
        <v>1.1613101913513699</v>
      </c>
      <c r="G14">
        <v>9.6582555631997802E-2</v>
      </c>
      <c r="H14">
        <v>12.0240159700913</v>
      </c>
      <c r="I14" s="1">
        <v>2.6573508125231699E-33</v>
      </c>
      <c r="J14" s="1">
        <v>4.6176284408917399E-32</v>
      </c>
      <c r="K14" t="s">
        <v>13</v>
      </c>
      <c r="L14">
        <v>4784.8789371508001</v>
      </c>
      <c r="M14">
        <v>8998.8182095045595</v>
      </c>
      <c r="N14" t="s">
        <v>739</v>
      </c>
      <c r="P14" s="9"/>
    </row>
    <row r="15" spans="1:17" x14ac:dyDescent="0.2">
      <c r="A15" t="s">
        <v>164</v>
      </c>
      <c r="B15">
        <v>33842</v>
      </c>
      <c r="C15">
        <v>34591</v>
      </c>
      <c r="D15" t="s">
        <v>15</v>
      </c>
      <c r="E15">
        <v>110916.627312934</v>
      </c>
      <c r="F15">
        <v>0.89786094998590904</v>
      </c>
      <c r="G15">
        <v>0.18093347674411001</v>
      </c>
      <c r="H15">
        <v>4.96238156776114</v>
      </c>
      <c r="I15" s="1">
        <v>6.9634026679488098E-7</v>
      </c>
      <c r="J15" s="1">
        <v>2.10040749657123E-6</v>
      </c>
      <c r="L15">
        <v>5592.6628475376901</v>
      </c>
      <c r="M15">
        <v>8723.8422629385204</v>
      </c>
      <c r="N15" t="s">
        <v>165</v>
      </c>
      <c r="P15" s="9"/>
    </row>
    <row r="16" spans="1:17" x14ac:dyDescent="0.2">
      <c r="A16" t="s">
        <v>1391</v>
      </c>
      <c r="B16">
        <v>904783</v>
      </c>
      <c r="C16">
        <v>905205</v>
      </c>
      <c r="D16" t="s">
        <v>19</v>
      </c>
      <c r="E16">
        <v>58185.204740709298</v>
      </c>
      <c r="F16">
        <v>1.18068682938382</v>
      </c>
      <c r="G16">
        <v>0.11721843122344899</v>
      </c>
      <c r="H16">
        <v>10.0725356674764</v>
      </c>
      <c r="I16" s="1">
        <v>7.3069529402278298E-24</v>
      </c>
      <c r="J16" s="1">
        <v>7.4562013407090798E-23</v>
      </c>
      <c r="K16" t="s">
        <v>13</v>
      </c>
      <c r="L16">
        <v>4565.0016584757304</v>
      </c>
      <c r="M16">
        <v>8711.7570488134807</v>
      </c>
      <c r="N16" t="s">
        <v>1392</v>
      </c>
      <c r="P16" s="9"/>
    </row>
    <row r="17" spans="1:16" x14ac:dyDescent="0.2">
      <c r="A17" t="s">
        <v>1306</v>
      </c>
      <c r="B17">
        <v>815598</v>
      </c>
      <c r="C17">
        <v>816020</v>
      </c>
      <c r="D17" t="s">
        <v>15</v>
      </c>
      <c r="E17">
        <v>108052.936965167</v>
      </c>
      <c r="F17">
        <v>-0.93289578244884896</v>
      </c>
      <c r="G17">
        <v>9.6760064063604906E-2</v>
      </c>
      <c r="H17">
        <v>-9.6413307646800703</v>
      </c>
      <c r="I17" s="1">
        <v>5.34899813053669E-22</v>
      </c>
      <c r="J17" s="1">
        <v>4.9524700837941903E-21</v>
      </c>
      <c r="L17">
        <v>18172.5094125053</v>
      </c>
      <c r="M17">
        <v>8005.4144809079799</v>
      </c>
      <c r="N17" t="s">
        <v>1307</v>
      </c>
      <c r="P17" s="9"/>
    </row>
    <row r="18" spans="1:16" x14ac:dyDescent="0.2">
      <c r="A18" t="s">
        <v>1339</v>
      </c>
      <c r="B18">
        <v>841335</v>
      </c>
      <c r="C18">
        <v>844904</v>
      </c>
      <c r="D18" t="s">
        <v>19</v>
      </c>
      <c r="E18">
        <v>590088.62960673496</v>
      </c>
      <c r="F18">
        <v>0.125497375866953</v>
      </c>
      <c r="G18">
        <v>0.155992693611612</v>
      </c>
      <c r="H18">
        <v>0.80450803791756298</v>
      </c>
      <c r="I18">
        <v>0.42110362910771199</v>
      </c>
      <c r="J18">
        <v>0.486419317244843</v>
      </c>
      <c r="L18">
        <v>8550.7568484605999</v>
      </c>
      <c r="M18">
        <v>7837.5730180693499</v>
      </c>
      <c r="N18" t="s">
        <v>1340</v>
      </c>
      <c r="P18" s="9"/>
    </row>
    <row r="19" spans="1:16" x14ac:dyDescent="0.2">
      <c r="A19" t="s">
        <v>1139</v>
      </c>
      <c r="B19">
        <v>683220</v>
      </c>
      <c r="C19">
        <v>684230</v>
      </c>
      <c r="D19" t="s">
        <v>19</v>
      </c>
      <c r="E19">
        <v>139587.83540464399</v>
      </c>
      <c r="F19">
        <v>0.54485627424415894</v>
      </c>
      <c r="G19">
        <v>0.15662905351387499</v>
      </c>
      <c r="H19">
        <v>3.4786411717407901</v>
      </c>
      <c r="I19" s="1">
        <v>5.0396291139073995E-4</v>
      </c>
      <c r="J19">
        <v>1.0463229969827001E-3</v>
      </c>
      <c r="L19">
        <v>6082.5794294890202</v>
      </c>
      <c r="M19">
        <v>7428.65685551359</v>
      </c>
      <c r="N19" t="s">
        <v>1140</v>
      </c>
      <c r="P19" s="9"/>
    </row>
    <row r="20" spans="1:16" x14ac:dyDescent="0.2">
      <c r="A20" t="s">
        <v>166</v>
      </c>
      <c r="B20">
        <v>34654</v>
      </c>
      <c r="C20">
        <v>37260</v>
      </c>
      <c r="D20" t="s">
        <v>15</v>
      </c>
      <c r="E20">
        <v>338688.11596414098</v>
      </c>
      <c r="F20">
        <v>0.73896570411297502</v>
      </c>
      <c r="G20">
        <v>0.17213874596274101</v>
      </c>
      <c r="H20">
        <v>4.2928493523063098</v>
      </c>
      <c r="I20" s="1">
        <v>1.7639469478728901E-5</v>
      </c>
      <c r="J20" s="1">
        <v>4.4619670685645497E-5</v>
      </c>
      <c r="L20">
        <v>5269.5807163614099</v>
      </c>
      <c r="M20">
        <v>7370.4160399517204</v>
      </c>
      <c r="N20" t="s">
        <v>167</v>
      </c>
      <c r="P20" s="9"/>
    </row>
    <row r="21" spans="1:16" x14ac:dyDescent="0.2">
      <c r="A21" t="s">
        <v>1137</v>
      </c>
      <c r="B21">
        <v>682506</v>
      </c>
      <c r="C21">
        <v>683198</v>
      </c>
      <c r="D21" t="s">
        <v>19</v>
      </c>
      <c r="E21">
        <v>93267.560142458504</v>
      </c>
      <c r="F21">
        <v>0.52041887759794203</v>
      </c>
      <c r="G21">
        <v>0.154418760425483</v>
      </c>
      <c r="H21">
        <v>3.37017909070109</v>
      </c>
      <c r="I21" s="1">
        <v>7.5119345154299E-4</v>
      </c>
      <c r="J21">
        <v>1.5214205209460199E-3</v>
      </c>
      <c r="L21">
        <v>5988.0624004370502</v>
      </c>
      <c r="M21">
        <v>7192.0917209202598</v>
      </c>
      <c r="N21" t="s">
        <v>1138</v>
      </c>
      <c r="P21" s="9"/>
    </row>
    <row r="22" spans="1:16" x14ac:dyDescent="0.2">
      <c r="A22" t="s">
        <v>2165</v>
      </c>
      <c r="B22">
        <v>1431292</v>
      </c>
      <c r="C22">
        <v>1431585</v>
      </c>
      <c r="D22" t="s">
        <v>15</v>
      </c>
      <c r="E22">
        <v>28906.0171921291</v>
      </c>
      <c r="F22">
        <v>1.62820944796387</v>
      </c>
      <c r="G22">
        <v>0.15401902280758301</v>
      </c>
      <c r="H22">
        <v>10.571482783643001</v>
      </c>
      <c r="I22" s="1">
        <v>4.0405494316960801E-26</v>
      </c>
      <c r="J22" s="1">
        <v>4.9183946889376697E-25</v>
      </c>
      <c r="K22" t="s">
        <v>13</v>
      </c>
      <c r="L22">
        <v>2605.5020919798799</v>
      </c>
      <c r="M22">
        <v>6788.1245148312601</v>
      </c>
      <c r="N22" t="s">
        <v>2166</v>
      </c>
      <c r="P22" s="9"/>
    </row>
    <row r="23" spans="1:16" x14ac:dyDescent="0.2">
      <c r="A23" t="s">
        <v>3654</v>
      </c>
      <c r="B23">
        <v>2506218</v>
      </c>
      <c r="C23">
        <v>2506526</v>
      </c>
      <c r="D23" t="s">
        <v>15</v>
      </c>
      <c r="E23">
        <v>34328.1438702081</v>
      </c>
      <c r="F23">
        <v>1.00328378173025</v>
      </c>
      <c r="G23">
        <v>9.3119457793699095E-2</v>
      </c>
      <c r="H23">
        <v>10.774158328466401</v>
      </c>
      <c r="I23" s="1">
        <v>4.5593283645086197E-27</v>
      </c>
      <c r="J23" s="1">
        <v>5.9744641628916197E-26</v>
      </c>
      <c r="K23" t="s">
        <v>13</v>
      </c>
      <c r="L23">
        <v>4006.1776731076302</v>
      </c>
      <c r="M23">
        <v>6754.2074644853201</v>
      </c>
      <c r="N23" t="s">
        <v>3655</v>
      </c>
      <c r="P23" s="9"/>
    </row>
    <row r="24" spans="1:16" x14ac:dyDescent="0.2">
      <c r="A24" t="s">
        <v>631</v>
      </c>
      <c r="B24">
        <v>336784</v>
      </c>
      <c r="C24">
        <v>337086</v>
      </c>
      <c r="D24" t="s">
        <v>19</v>
      </c>
      <c r="E24">
        <v>30926.9206620937</v>
      </c>
      <c r="F24">
        <v>1.2721853274793899</v>
      </c>
      <c r="G24">
        <v>0.16694034280946701</v>
      </c>
      <c r="H24">
        <v>7.6205985088419199</v>
      </c>
      <c r="I24" s="1">
        <v>2.5250218098273299E-14</v>
      </c>
      <c r="J24" s="1">
        <v>1.4661022518077299E-13</v>
      </c>
      <c r="K24" t="s">
        <v>13</v>
      </c>
      <c r="L24">
        <v>3237.1285504624998</v>
      </c>
      <c r="M24">
        <v>6548.9936867510696</v>
      </c>
      <c r="N24" t="s">
        <v>632</v>
      </c>
      <c r="P24" s="9"/>
    </row>
    <row r="25" spans="1:16" x14ac:dyDescent="0.2">
      <c r="A25" t="s">
        <v>3652</v>
      </c>
      <c r="B25">
        <v>2505895</v>
      </c>
      <c r="C25">
        <v>2506215</v>
      </c>
      <c r="D25" t="s">
        <v>15</v>
      </c>
      <c r="E25">
        <v>32595.568311369501</v>
      </c>
      <c r="F25">
        <v>1.07525499675898</v>
      </c>
      <c r="G25">
        <v>9.4325200164633596E-2</v>
      </c>
      <c r="H25">
        <v>11.3994456930093</v>
      </c>
      <c r="I25" s="1">
        <v>4.2078967828361398E-30</v>
      </c>
      <c r="J25" s="1">
        <v>6.1527661495372398E-29</v>
      </c>
      <c r="K25" t="s">
        <v>13</v>
      </c>
      <c r="L25">
        <v>3540.0209626690898</v>
      </c>
      <c r="M25">
        <v>6275.71021258977</v>
      </c>
      <c r="N25" t="s">
        <v>3653</v>
      </c>
      <c r="P25" s="9" t="s">
        <v>4026</v>
      </c>
    </row>
    <row r="26" spans="1:16" x14ac:dyDescent="0.2">
      <c r="A26" t="s">
        <v>485</v>
      </c>
      <c r="B26">
        <v>231429</v>
      </c>
      <c r="C26">
        <v>231740</v>
      </c>
      <c r="D26" t="s">
        <v>15</v>
      </c>
      <c r="E26">
        <v>27036.436404922999</v>
      </c>
      <c r="F26">
        <v>1.4503731246034099</v>
      </c>
      <c r="G26">
        <v>0.15132892679477</v>
      </c>
      <c r="H26">
        <v>9.5842424533307398</v>
      </c>
      <c r="I26" s="1">
        <v>9.3138612669472196E-22</v>
      </c>
      <c r="J26" s="1">
        <v>8.4922582958705001E-21</v>
      </c>
      <c r="K26" t="s">
        <v>13</v>
      </c>
      <c r="L26">
        <v>2514.3079031377702</v>
      </c>
      <c r="M26">
        <v>5800.1608879223404</v>
      </c>
      <c r="N26" t="s">
        <v>486</v>
      </c>
      <c r="P26" s="9"/>
    </row>
    <row r="27" spans="1:16" x14ac:dyDescent="0.2">
      <c r="A27" t="s">
        <v>743</v>
      </c>
      <c r="B27">
        <v>411255</v>
      </c>
      <c r="C27">
        <v>412892</v>
      </c>
      <c r="D27" t="s">
        <v>15</v>
      </c>
      <c r="E27">
        <v>234562.331081752</v>
      </c>
      <c r="F27">
        <v>-0.37622424700685098</v>
      </c>
      <c r="G27">
        <v>0.153236115190198</v>
      </c>
      <c r="H27">
        <v>-2.4551930629400101</v>
      </c>
      <c r="I27">
        <v>1.4080894268006201E-2</v>
      </c>
      <c r="J27">
        <v>2.3302956835527199E-2</v>
      </c>
      <c r="L27">
        <v>8767.1855990799995</v>
      </c>
      <c r="M27">
        <v>5652.21382444338</v>
      </c>
      <c r="N27" t="s">
        <v>744</v>
      </c>
      <c r="P27" s="9" t="s">
        <v>3962</v>
      </c>
    </row>
    <row r="28" spans="1:16" x14ac:dyDescent="0.2">
      <c r="A28" t="s">
        <v>2164</v>
      </c>
      <c r="B28">
        <v>1430761</v>
      </c>
      <c r="C28">
        <v>1431270</v>
      </c>
      <c r="D28" t="s">
        <v>15</v>
      </c>
      <c r="E28">
        <v>38901.314460788701</v>
      </c>
      <c r="F28">
        <v>1.5526086841156299</v>
      </c>
      <c r="G28">
        <v>0.14615460271352301</v>
      </c>
      <c r="H28">
        <v>10.623057059372201</v>
      </c>
      <c r="I28" s="1">
        <v>2.32809525969878E-26</v>
      </c>
      <c r="J28" s="1">
        <v>2.8777177488441599E-25</v>
      </c>
      <c r="K28" t="s">
        <v>13</v>
      </c>
      <c r="L28">
        <v>2102.60718052331</v>
      </c>
      <c r="M28">
        <v>5196.6533902865904</v>
      </c>
      <c r="N28" t="s">
        <v>270</v>
      </c>
      <c r="P28" s="9"/>
    </row>
    <row r="29" spans="1:16" x14ac:dyDescent="0.2">
      <c r="A29" t="s">
        <v>3897</v>
      </c>
      <c r="B29">
        <v>2666674</v>
      </c>
      <c r="C29">
        <v>2666823</v>
      </c>
      <c r="D29" t="s">
        <v>15</v>
      </c>
      <c r="E29">
        <v>13656.6384489386</v>
      </c>
      <c r="F29">
        <v>0.73706725827390696</v>
      </c>
      <c r="G29">
        <v>0.123035630889336</v>
      </c>
      <c r="H29">
        <v>5.99068134121943</v>
      </c>
      <c r="I29" s="1">
        <v>2.0896372561856502E-9</v>
      </c>
      <c r="J29" s="1">
        <v>7.9412838991017093E-9</v>
      </c>
      <c r="L29">
        <v>3701.4351500016601</v>
      </c>
      <c r="M29">
        <v>5189.4125767268497</v>
      </c>
      <c r="N29" t="s">
        <v>3898</v>
      </c>
      <c r="P29" s="9"/>
    </row>
    <row r="30" spans="1:16" x14ac:dyDescent="0.2">
      <c r="A30" t="s">
        <v>1065</v>
      </c>
      <c r="B30">
        <v>632852</v>
      </c>
      <c r="C30">
        <v>633112</v>
      </c>
      <c r="D30" t="s">
        <v>15</v>
      </c>
      <c r="E30">
        <v>24526.118300614598</v>
      </c>
      <c r="F30">
        <v>0.60245758294961904</v>
      </c>
      <c r="G30">
        <v>0.123593669543797</v>
      </c>
      <c r="H30">
        <v>4.87450194798312</v>
      </c>
      <c r="I30" s="1">
        <v>1.0908330919577E-6</v>
      </c>
      <c r="J30" s="1">
        <v>3.1861361199933902E-6</v>
      </c>
      <c r="L30">
        <v>4046.5395743641302</v>
      </c>
      <c r="M30">
        <v>5149.39085179413</v>
      </c>
      <c r="N30" t="s">
        <v>1066</v>
      </c>
      <c r="P30" s="9"/>
    </row>
    <row r="31" spans="1:16" x14ac:dyDescent="0.2">
      <c r="A31" t="s">
        <v>3650</v>
      </c>
      <c r="B31">
        <v>2505606</v>
      </c>
      <c r="C31">
        <v>2505890</v>
      </c>
      <c r="D31" t="s">
        <v>15</v>
      </c>
      <c r="E31">
        <v>24414.097429883099</v>
      </c>
      <c r="F31">
        <v>0.94222746389203005</v>
      </c>
      <c r="G31">
        <v>9.2915303079261102E-2</v>
      </c>
      <c r="H31">
        <v>10.140713452640499</v>
      </c>
      <c r="I31" s="1">
        <v>3.6442815814901504E-24</v>
      </c>
      <c r="J31" s="1">
        <v>3.8328891370234001E-23</v>
      </c>
      <c r="L31">
        <v>3176.8308000475199</v>
      </c>
      <c r="M31">
        <v>5131.9472513280598</v>
      </c>
      <c r="N31" t="s">
        <v>3651</v>
      </c>
      <c r="P31" s="9"/>
    </row>
    <row r="32" spans="1:16" x14ac:dyDescent="0.2">
      <c r="A32" t="s">
        <v>3895</v>
      </c>
      <c r="B32">
        <v>2666386</v>
      </c>
      <c r="C32">
        <v>2666655</v>
      </c>
      <c r="D32" t="s">
        <v>15</v>
      </c>
      <c r="E32">
        <v>22438.084151535299</v>
      </c>
      <c r="F32">
        <v>0.93940723607563004</v>
      </c>
      <c r="G32">
        <v>0.130803278408514</v>
      </c>
      <c r="H32">
        <v>7.1818325007248998</v>
      </c>
      <c r="I32" s="1">
        <v>6.8783161152299996E-13</v>
      </c>
      <c r="J32" s="1">
        <v>3.58569609659164E-12</v>
      </c>
      <c r="L32">
        <v>3087.2621973332002</v>
      </c>
      <c r="M32">
        <v>4985.3411180007497</v>
      </c>
      <c r="N32" t="s">
        <v>3896</v>
      </c>
      <c r="P32" s="9"/>
    </row>
    <row r="33" spans="1:17" x14ac:dyDescent="0.2">
      <c r="A33" t="s">
        <v>1744</v>
      </c>
      <c r="B33">
        <v>1153350</v>
      </c>
      <c r="C33">
        <v>1153754</v>
      </c>
      <c r="D33" t="s">
        <v>19</v>
      </c>
      <c r="E33">
        <v>50003.754590819197</v>
      </c>
      <c r="F33">
        <v>-0.35415886584567702</v>
      </c>
      <c r="G33">
        <v>0.12998155338881501</v>
      </c>
      <c r="H33">
        <v>-2.7246855927800699</v>
      </c>
      <c r="I33">
        <v>6.4362745325502501E-3</v>
      </c>
      <c r="J33">
        <v>1.1357017166339601E-2</v>
      </c>
      <c r="L33">
        <v>7508.8793007299</v>
      </c>
      <c r="M33">
        <v>4925.2607035896199</v>
      </c>
      <c r="N33" t="s">
        <v>14</v>
      </c>
      <c r="P33" s="9"/>
    </row>
    <row r="34" spans="1:17" s="3" customFormat="1" x14ac:dyDescent="0.2">
      <c r="A34" s="7" t="s">
        <v>26</v>
      </c>
      <c r="B34" s="7">
        <v>244984</v>
      </c>
      <c r="C34" s="7">
        <v>247956</v>
      </c>
      <c r="D34" s="7" t="s">
        <v>15</v>
      </c>
      <c r="E34" s="7">
        <v>178549.19342156799</v>
      </c>
      <c r="F34" s="7">
        <v>3.2153434275241701</v>
      </c>
      <c r="G34" s="7">
        <v>0.230405244957537</v>
      </c>
      <c r="H34" s="7">
        <v>13.9551659430181</v>
      </c>
      <c r="I34" s="8">
        <v>2.9261985636689499E-44</v>
      </c>
      <c r="J34" s="8">
        <v>7.8842968041327299E-43</v>
      </c>
      <c r="K34" s="7" t="s">
        <v>13</v>
      </c>
      <c r="L34" s="7">
        <v>631.73506573057296</v>
      </c>
      <c r="M34" s="7">
        <v>4901.6929414091601</v>
      </c>
      <c r="N34" s="7" t="s">
        <v>27</v>
      </c>
      <c r="O34" t="s">
        <v>4047</v>
      </c>
      <c r="P34" s="9"/>
      <c r="Q34"/>
    </row>
    <row r="35" spans="1:17" x14ac:dyDescent="0.2">
      <c r="A35" t="s">
        <v>2016</v>
      </c>
      <c r="B35">
        <v>1337980</v>
      </c>
      <c r="C35">
        <v>1339755</v>
      </c>
      <c r="D35" t="s">
        <v>15</v>
      </c>
      <c r="E35">
        <v>95251.617703308497</v>
      </c>
      <c r="F35">
        <v>7.6543852929180698</v>
      </c>
      <c r="G35">
        <v>0.122510226143104</v>
      </c>
      <c r="H35">
        <v>62.479562187543202</v>
      </c>
      <c r="I35">
        <v>0</v>
      </c>
      <c r="J35">
        <v>0</v>
      </c>
      <c r="K35" t="s">
        <v>13</v>
      </c>
      <c r="L35">
        <v>28.6758524765897</v>
      </c>
      <c r="M35">
        <v>4851.5419929851896</v>
      </c>
      <c r="N35" t="s">
        <v>2017</v>
      </c>
      <c r="P35" s="9"/>
    </row>
    <row r="36" spans="1:17" x14ac:dyDescent="0.2">
      <c r="A36" t="s">
        <v>3893</v>
      </c>
      <c r="B36">
        <v>2665812</v>
      </c>
      <c r="C36">
        <v>2666336</v>
      </c>
      <c r="D36" t="s">
        <v>15</v>
      </c>
      <c r="E36">
        <v>42196.471682367199</v>
      </c>
      <c r="F36">
        <v>0.90966213669554497</v>
      </c>
      <c r="G36">
        <v>0.120454005229008</v>
      </c>
      <c r="H36">
        <v>7.5519459478835103</v>
      </c>
      <c r="I36" s="1">
        <v>4.2880245796143602E-14</v>
      </c>
      <c r="J36" s="1">
        <v>2.44825784331315E-13</v>
      </c>
      <c r="L36">
        <v>3027.1683053335901</v>
      </c>
      <c r="M36">
        <v>4786.2111381913601</v>
      </c>
      <c r="N36" t="s">
        <v>3894</v>
      </c>
      <c r="P36" s="9"/>
    </row>
    <row r="37" spans="1:17" x14ac:dyDescent="0.2">
      <c r="A37" t="s">
        <v>441</v>
      </c>
      <c r="B37">
        <v>220623</v>
      </c>
      <c r="C37">
        <v>221255</v>
      </c>
      <c r="D37" t="s">
        <v>15</v>
      </c>
      <c r="E37">
        <v>41950.575166598501</v>
      </c>
      <c r="F37">
        <v>1.4123952556065</v>
      </c>
      <c r="G37">
        <v>0.110765595630147</v>
      </c>
      <c r="H37">
        <v>12.7512089613328</v>
      </c>
      <c r="I37" s="1">
        <v>3.0694780016968799E-37</v>
      </c>
      <c r="J37" s="1">
        <v>6.18538508241102E-36</v>
      </c>
      <c r="K37" t="s">
        <v>13</v>
      </c>
      <c r="L37">
        <v>1961.1487856695401</v>
      </c>
      <c r="M37">
        <v>4382.8819063111596</v>
      </c>
      <c r="N37" t="s">
        <v>442</v>
      </c>
      <c r="P37" s="9"/>
    </row>
    <row r="38" spans="1:17" x14ac:dyDescent="0.2">
      <c r="A38" t="s">
        <v>1747</v>
      </c>
      <c r="B38">
        <v>1155612</v>
      </c>
      <c r="C38">
        <v>1156154</v>
      </c>
      <c r="D38" t="s">
        <v>19</v>
      </c>
      <c r="E38">
        <v>59696.806448977302</v>
      </c>
      <c r="F38">
        <v>-0.38554920270273602</v>
      </c>
      <c r="G38">
        <v>0.13037137527182199</v>
      </c>
      <c r="H38">
        <v>-2.9573148392342499</v>
      </c>
      <c r="I38">
        <v>3.1033107058486302E-3</v>
      </c>
      <c r="J38">
        <v>5.7554053152552203E-3</v>
      </c>
      <c r="L38">
        <v>6752.8644962876197</v>
      </c>
      <c r="M38">
        <v>4330.2181023383</v>
      </c>
      <c r="N38" t="s">
        <v>14</v>
      </c>
      <c r="P38" s="9"/>
    </row>
    <row r="39" spans="1:17" x14ac:dyDescent="0.2">
      <c r="A39" t="s">
        <v>3891</v>
      </c>
      <c r="B39">
        <v>2665268</v>
      </c>
      <c r="C39">
        <v>2665693</v>
      </c>
      <c r="D39" t="s">
        <v>15</v>
      </c>
      <c r="E39">
        <v>30728.224956704798</v>
      </c>
      <c r="F39">
        <v>0.85353558423924702</v>
      </c>
      <c r="G39">
        <v>0.12531707133637801</v>
      </c>
      <c r="H39">
        <v>6.81100807046613</v>
      </c>
      <c r="I39" s="1">
        <v>9.6917193831603894E-12</v>
      </c>
      <c r="J39" s="1">
        <v>4.5127656467609001E-11</v>
      </c>
      <c r="L39">
        <v>2786.5597275302198</v>
      </c>
      <c r="M39">
        <v>4237.5125486811503</v>
      </c>
      <c r="N39" t="s">
        <v>3892</v>
      </c>
      <c r="P39" s="9"/>
    </row>
    <row r="40" spans="1:17" x14ac:dyDescent="0.2">
      <c r="A40" t="s">
        <v>2162</v>
      </c>
      <c r="B40">
        <v>1430463</v>
      </c>
      <c r="C40">
        <v>1430702</v>
      </c>
      <c r="D40" t="s">
        <v>15</v>
      </c>
      <c r="E40">
        <v>14885.211726322001</v>
      </c>
      <c r="F40">
        <v>1.4118761360993599</v>
      </c>
      <c r="G40">
        <v>0.14511388481624399</v>
      </c>
      <c r="H40">
        <v>9.7294351804253498</v>
      </c>
      <c r="I40" s="1">
        <v>2.2584346160472098E-22</v>
      </c>
      <c r="J40" s="1">
        <v>2.12381419971813E-21</v>
      </c>
      <c r="K40" t="s">
        <v>13</v>
      </c>
      <c r="L40">
        <v>1837.7617545626999</v>
      </c>
      <c r="M40">
        <v>4116.6405153211099</v>
      </c>
      <c r="N40" t="s">
        <v>2163</v>
      </c>
      <c r="P40" s="9"/>
    </row>
    <row r="41" spans="1:17" x14ac:dyDescent="0.2">
      <c r="A41" t="s">
        <v>3171</v>
      </c>
      <c r="B41">
        <v>2153865</v>
      </c>
      <c r="C41">
        <v>2154212</v>
      </c>
      <c r="D41" t="s">
        <v>15</v>
      </c>
      <c r="E41">
        <v>22188.4128020114</v>
      </c>
      <c r="F41">
        <v>1.2503174853563499</v>
      </c>
      <c r="G41">
        <v>0.104881668799245</v>
      </c>
      <c r="H41">
        <v>11.9212203588179</v>
      </c>
      <c r="I41" s="1">
        <v>9.1754589711998194E-33</v>
      </c>
      <c r="J41" s="1">
        <v>1.5174310767542899E-31</v>
      </c>
      <c r="K41" t="s">
        <v>13</v>
      </c>
      <c r="L41">
        <v>2044.0177064135401</v>
      </c>
      <c r="M41">
        <v>4093.5608376857199</v>
      </c>
      <c r="N41" t="s">
        <v>3172</v>
      </c>
      <c r="P41" s="9"/>
    </row>
    <row r="42" spans="1:17" x14ac:dyDescent="0.2">
      <c r="A42" t="s">
        <v>202</v>
      </c>
      <c r="B42">
        <v>52583</v>
      </c>
      <c r="C42">
        <v>53077</v>
      </c>
      <c r="D42" t="s">
        <v>15</v>
      </c>
      <c r="E42">
        <v>29554.677859297801</v>
      </c>
      <c r="F42">
        <v>1.39696296941015</v>
      </c>
      <c r="G42">
        <v>0.14328041149794801</v>
      </c>
      <c r="H42">
        <v>9.7498531362757301</v>
      </c>
      <c r="I42" s="1">
        <v>1.84735328736599E-22</v>
      </c>
      <c r="J42" s="1">
        <v>1.7649215868938899E-21</v>
      </c>
      <c r="K42" t="s">
        <v>13</v>
      </c>
      <c r="L42">
        <v>1782.03743562656</v>
      </c>
      <c r="M42">
        <v>3953.3805857962002</v>
      </c>
      <c r="N42" t="s">
        <v>203</v>
      </c>
      <c r="P42" s="9"/>
    </row>
    <row r="43" spans="1:17" x14ac:dyDescent="0.2">
      <c r="A43" t="s">
        <v>1409</v>
      </c>
      <c r="B43">
        <v>918916</v>
      </c>
      <c r="C43">
        <v>919218</v>
      </c>
      <c r="D43" t="s">
        <v>15</v>
      </c>
      <c r="E43">
        <v>54795.724892398903</v>
      </c>
      <c r="F43">
        <v>-1.6915201041857899</v>
      </c>
      <c r="G43">
        <v>0.15661443025184099</v>
      </c>
      <c r="H43">
        <v>-10.800537992991901</v>
      </c>
      <c r="I43" s="1">
        <v>3.4219261735477397E-27</v>
      </c>
      <c r="J43" s="1">
        <v>4.5086697605315898E-26</v>
      </c>
      <c r="K43" t="s">
        <v>35</v>
      </c>
      <c r="L43">
        <v>14979.825476402901</v>
      </c>
      <c r="M43">
        <v>3902.40083725759</v>
      </c>
      <c r="N43" t="s">
        <v>14</v>
      </c>
      <c r="P43" s="9"/>
    </row>
    <row r="44" spans="1:17" x14ac:dyDescent="0.2">
      <c r="A44" t="s">
        <v>633</v>
      </c>
      <c r="B44">
        <v>337134</v>
      </c>
      <c r="C44">
        <v>337328</v>
      </c>
      <c r="D44" t="s">
        <v>19</v>
      </c>
      <c r="E44">
        <v>11901.972556128299</v>
      </c>
      <c r="F44">
        <v>0.86282518772345596</v>
      </c>
      <c r="G44">
        <v>0.18928921241775901</v>
      </c>
      <c r="H44">
        <v>4.5582375070546002</v>
      </c>
      <c r="I44" s="1">
        <v>5.15846837704082E-6</v>
      </c>
      <c r="J44" s="1">
        <v>1.39301882524143E-5</v>
      </c>
      <c r="L44">
        <v>2348.55155641801</v>
      </c>
      <c r="M44">
        <v>3569.5207928888299</v>
      </c>
      <c r="N44" t="s">
        <v>634</v>
      </c>
      <c r="P44" s="9"/>
    </row>
    <row r="45" spans="1:17" x14ac:dyDescent="0.2">
      <c r="A45" t="s">
        <v>3889</v>
      </c>
      <c r="B45">
        <v>2664509</v>
      </c>
      <c r="C45">
        <v>2665204</v>
      </c>
      <c r="D45" t="s">
        <v>15</v>
      </c>
      <c r="E45">
        <v>42149.820498520101</v>
      </c>
      <c r="F45">
        <v>0.85226593952200702</v>
      </c>
      <c r="G45">
        <v>0.11595708010278299</v>
      </c>
      <c r="H45">
        <v>7.3498396024336401</v>
      </c>
      <c r="I45" s="1">
        <v>1.9844484407349301E-13</v>
      </c>
      <c r="J45" s="1">
        <v>1.0939557151453699E-12</v>
      </c>
      <c r="L45">
        <v>2340.0294950042398</v>
      </c>
      <c r="M45">
        <v>3556.8688421249999</v>
      </c>
      <c r="N45" t="s">
        <v>3890</v>
      </c>
      <c r="P45" s="9"/>
    </row>
    <row r="46" spans="1:17" x14ac:dyDescent="0.2">
      <c r="A46" t="s">
        <v>1090</v>
      </c>
      <c r="B46">
        <v>648565</v>
      </c>
      <c r="C46">
        <v>649944</v>
      </c>
      <c r="D46" t="s">
        <v>19</v>
      </c>
      <c r="E46">
        <v>68426.187263482701</v>
      </c>
      <c r="F46">
        <v>1.87182246530804</v>
      </c>
      <c r="G46">
        <v>0.11366175186817901</v>
      </c>
      <c r="H46">
        <v>16.468358392706399</v>
      </c>
      <c r="I46" s="1">
        <v>6.1928199090289198E-61</v>
      </c>
      <c r="J46" s="1">
        <v>3.0938296128856998E-59</v>
      </c>
      <c r="K46" t="s">
        <v>13</v>
      </c>
      <c r="L46">
        <v>1153.4282473472699</v>
      </c>
      <c r="M46">
        <v>3541.2480769927101</v>
      </c>
      <c r="N46" t="s">
        <v>694</v>
      </c>
      <c r="P46" s="9"/>
    </row>
    <row r="47" spans="1:17" x14ac:dyDescent="0.2">
      <c r="A47" t="s">
        <v>481</v>
      </c>
      <c r="B47">
        <v>230070</v>
      </c>
      <c r="C47">
        <v>230693</v>
      </c>
      <c r="D47" t="s">
        <v>15</v>
      </c>
      <c r="E47">
        <v>32457.097194539401</v>
      </c>
      <c r="F47">
        <v>1.3208679882110701</v>
      </c>
      <c r="G47">
        <v>0.156383349793838</v>
      </c>
      <c r="H47">
        <v>8.4463466855798899</v>
      </c>
      <c r="I47" s="1">
        <v>3.0056026360951002E-17</v>
      </c>
      <c r="J47" s="1">
        <v>2.10129303829622E-16</v>
      </c>
      <c r="K47" t="s">
        <v>13</v>
      </c>
      <c r="L47">
        <v>1611.15642925322</v>
      </c>
      <c r="M47">
        <v>3396.2138046581899</v>
      </c>
      <c r="N47" t="s">
        <v>482</v>
      </c>
      <c r="P47" s="9"/>
    </row>
    <row r="48" spans="1:17" x14ac:dyDescent="0.2">
      <c r="A48" t="s">
        <v>1741</v>
      </c>
      <c r="B48">
        <v>1151852</v>
      </c>
      <c r="C48">
        <v>1152664</v>
      </c>
      <c r="D48" t="s">
        <v>19</v>
      </c>
      <c r="E48">
        <v>71508.912361152295</v>
      </c>
      <c r="F48">
        <v>-0.53830960790092997</v>
      </c>
      <c r="G48">
        <v>0.116363177234122</v>
      </c>
      <c r="H48">
        <v>-4.6261164459084299</v>
      </c>
      <c r="I48" s="1">
        <v>3.7258587424832499E-6</v>
      </c>
      <c r="J48" s="1">
        <v>1.02814836184981E-5</v>
      </c>
      <c r="L48">
        <v>5645.9700542497603</v>
      </c>
      <c r="M48">
        <v>3260.7907998740302</v>
      </c>
      <c r="N48" t="s">
        <v>1742</v>
      </c>
      <c r="P48" s="9"/>
    </row>
    <row r="49" spans="1:16" x14ac:dyDescent="0.2">
      <c r="A49" t="s">
        <v>1743</v>
      </c>
      <c r="B49">
        <v>1152716</v>
      </c>
      <c r="C49">
        <v>1153285</v>
      </c>
      <c r="D49" t="s">
        <v>19</v>
      </c>
      <c r="E49">
        <v>50443.653142443902</v>
      </c>
      <c r="F49">
        <v>-0.59117164635744301</v>
      </c>
      <c r="G49">
        <v>0.126595742547708</v>
      </c>
      <c r="H49">
        <v>-4.6697593020133299</v>
      </c>
      <c r="I49" s="1">
        <v>3.0155284888871901E-6</v>
      </c>
      <c r="J49" s="1">
        <v>8.4084154841296296E-6</v>
      </c>
      <c r="L49">
        <v>5765.7041452414096</v>
      </c>
      <c r="M49">
        <v>3208.4200581937698</v>
      </c>
      <c r="N49" t="s">
        <v>14</v>
      </c>
      <c r="P49" s="9"/>
    </row>
    <row r="50" spans="1:16" x14ac:dyDescent="0.2">
      <c r="A50" t="s">
        <v>589</v>
      </c>
      <c r="B50">
        <v>307975</v>
      </c>
      <c r="C50">
        <v>308238</v>
      </c>
      <c r="D50" t="s">
        <v>19</v>
      </c>
      <c r="E50">
        <v>13232.6941330095</v>
      </c>
      <c r="F50">
        <v>1.18685405828671</v>
      </c>
      <c r="G50">
        <v>0.16322688777223701</v>
      </c>
      <c r="H50">
        <v>7.27119210863607</v>
      </c>
      <c r="I50" s="1">
        <v>3.5632875984979798E-13</v>
      </c>
      <c r="J50" s="1">
        <v>1.9115802374045099E-12</v>
      </c>
      <c r="K50" t="s">
        <v>13</v>
      </c>
      <c r="L50">
        <v>1658.0723497967499</v>
      </c>
      <c r="M50">
        <v>3186.44229663951</v>
      </c>
      <c r="N50" t="s">
        <v>590</v>
      </c>
      <c r="P50" s="9"/>
    </row>
    <row r="51" spans="1:16" x14ac:dyDescent="0.2">
      <c r="A51" t="s">
        <v>1746</v>
      </c>
      <c r="B51">
        <v>1154363</v>
      </c>
      <c r="C51">
        <v>1155454</v>
      </c>
      <c r="D51" t="s">
        <v>19</v>
      </c>
      <c r="E51">
        <v>88091.545584392807</v>
      </c>
      <c r="F51">
        <v>-0.37809260401233602</v>
      </c>
      <c r="G51">
        <v>0.127414599786282</v>
      </c>
      <c r="H51">
        <v>-2.9674197827134901</v>
      </c>
      <c r="I51">
        <v>3.00310634362643E-3</v>
      </c>
      <c r="J51">
        <v>5.5868495050552299E-3</v>
      </c>
      <c r="L51">
        <v>4943.9981293167102</v>
      </c>
      <c r="M51">
        <v>3186.2765804206401</v>
      </c>
      <c r="N51" t="s">
        <v>14</v>
      </c>
      <c r="P51" s="9"/>
    </row>
    <row r="52" spans="1:16" x14ac:dyDescent="0.2">
      <c r="A52" t="s">
        <v>3282</v>
      </c>
      <c r="B52">
        <v>2218238</v>
      </c>
      <c r="C52">
        <v>2220862</v>
      </c>
      <c r="D52" t="s">
        <v>19</v>
      </c>
      <c r="E52">
        <v>201115.69271390399</v>
      </c>
      <c r="F52">
        <v>-0.27535519183554702</v>
      </c>
      <c r="G52">
        <v>0.13026411430056101</v>
      </c>
      <c r="H52">
        <v>-2.1138223164072301</v>
      </c>
      <c r="I52">
        <v>3.4530446167045203E-2</v>
      </c>
      <c r="J52">
        <v>5.2917471934236002E-2</v>
      </c>
      <c r="L52">
        <v>4541.3946222118502</v>
      </c>
      <c r="M52">
        <v>3150.7586132133101</v>
      </c>
      <c r="N52" t="s">
        <v>3283</v>
      </c>
      <c r="P52" s="9"/>
    </row>
    <row r="53" spans="1:16" x14ac:dyDescent="0.2">
      <c r="A53" t="s">
        <v>1739</v>
      </c>
      <c r="B53">
        <v>1150744</v>
      </c>
      <c r="C53">
        <v>1151838</v>
      </c>
      <c r="D53" t="s">
        <v>19</v>
      </c>
      <c r="E53">
        <v>87455.0884851796</v>
      </c>
      <c r="F53">
        <v>-0.403494522695939</v>
      </c>
      <c r="G53">
        <v>0.119508824368739</v>
      </c>
      <c r="H53">
        <v>-3.3762738846043399</v>
      </c>
      <c r="I53" s="1">
        <v>7.3474738274451003E-4</v>
      </c>
      <c r="J53">
        <v>1.49062963098252E-3</v>
      </c>
      <c r="L53">
        <v>4929.2142734351701</v>
      </c>
      <c r="M53">
        <v>3125.2969603863598</v>
      </c>
      <c r="N53" t="s">
        <v>1740</v>
      </c>
      <c r="P53" s="9"/>
    </row>
    <row r="54" spans="1:16" x14ac:dyDescent="0.2">
      <c r="A54" t="s">
        <v>200</v>
      </c>
      <c r="B54">
        <v>52376</v>
      </c>
      <c r="C54">
        <v>52558</v>
      </c>
      <c r="D54" t="s">
        <v>15</v>
      </c>
      <c r="E54">
        <v>8919.4160998391799</v>
      </c>
      <c r="F54">
        <v>1.2306070842338099</v>
      </c>
      <c r="G54">
        <v>0.159591225751823</v>
      </c>
      <c r="H54">
        <v>7.7109946266563796</v>
      </c>
      <c r="I54" s="1">
        <v>1.2484092025306499E-14</v>
      </c>
      <c r="J54" s="1">
        <v>7.4469782777823402E-14</v>
      </c>
      <c r="K54" t="s">
        <v>13</v>
      </c>
      <c r="L54">
        <v>1580.5778162854399</v>
      </c>
      <c r="M54">
        <v>3118.7946834765298</v>
      </c>
      <c r="N54" t="s">
        <v>201</v>
      </c>
      <c r="P54" s="9"/>
    </row>
    <row r="55" spans="1:16" x14ac:dyDescent="0.2">
      <c r="A55" t="s">
        <v>1256</v>
      </c>
      <c r="B55">
        <v>769048</v>
      </c>
      <c r="C55">
        <v>769476</v>
      </c>
      <c r="D55" t="s">
        <v>19</v>
      </c>
      <c r="E55">
        <v>20148.8971162161</v>
      </c>
      <c r="F55">
        <v>1.37838332382622</v>
      </c>
      <c r="G55">
        <v>0.15766158364720001</v>
      </c>
      <c r="H55">
        <v>8.7426708012183507</v>
      </c>
      <c r="I55" s="1">
        <v>2.2766332483421301E-18</v>
      </c>
      <c r="J55" s="1">
        <v>1.71140016599513E-17</v>
      </c>
      <c r="K55" t="s">
        <v>13</v>
      </c>
      <c r="L55">
        <v>1413.7953350855501</v>
      </c>
      <c r="M55">
        <v>3097.8991218026499</v>
      </c>
      <c r="N55" t="s">
        <v>1257</v>
      </c>
      <c r="P55" s="9"/>
    </row>
    <row r="56" spans="1:16" x14ac:dyDescent="0.2">
      <c r="A56" t="s">
        <v>1731</v>
      </c>
      <c r="B56">
        <v>1146589</v>
      </c>
      <c r="C56">
        <v>1146864</v>
      </c>
      <c r="D56" t="s">
        <v>19</v>
      </c>
      <c r="E56">
        <v>22942.880995613799</v>
      </c>
      <c r="F56">
        <v>-0.53077625856597799</v>
      </c>
      <c r="G56">
        <v>0.123338633409436</v>
      </c>
      <c r="H56">
        <v>-4.3034063528497999</v>
      </c>
      <c r="I56" s="1">
        <v>1.6819195809041202E-5</v>
      </c>
      <c r="J56" s="1">
        <v>4.2725033421695799E-5</v>
      </c>
      <c r="L56">
        <v>5320.1723946391803</v>
      </c>
      <c r="M56">
        <v>3093.8019222857201</v>
      </c>
      <c r="N56" t="s">
        <v>1604</v>
      </c>
      <c r="P56" s="9"/>
    </row>
    <row r="57" spans="1:16" x14ac:dyDescent="0.2">
      <c r="A57" t="s">
        <v>483</v>
      </c>
      <c r="B57">
        <v>230714</v>
      </c>
      <c r="C57">
        <v>231346</v>
      </c>
      <c r="D57" t="s">
        <v>15</v>
      </c>
      <c r="E57">
        <v>30104.518159169002</v>
      </c>
      <c r="F57">
        <v>1.30213977012549</v>
      </c>
      <c r="G57">
        <v>0.14840760887498899</v>
      </c>
      <c r="H57">
        <v>8.7740768818823902</v>
      </c>
      <c r="I57" s="1">
        <v>1.72311481984629E-18</v>
      </c>
      <c r="J57" s="1">
        <v>1.3201371686873501E-17</v>
      </c>
      <c r="K57" t="s">
        <v>13</v>
      </c>
      <c r="L57">
        <v>1486.9883683094399</v>
      </c>
      <c r="M57">
        <v>3093.47334319228</v>
      </c>
      <c r="N57" t="s">
        <v>484</v>
      </c>
      <c r="P57" s="9"/>
    </row>
    <row r="58" spans="1:16" x14ac:dyDescent="0.2">
      <c r="A58" t="s">
        <v>1258</v>
      </c>
      <c r="B58">
        <v>769494</v>
      </c>
      <c r="C58">
        <v>769895</v>
      </c>
      <c r="D58" t="s">
        <v>19</v>
      </c>
      <c r="E58">
        <v>18662.968215899298</v>
      </c>
      <c r="F58">
        <v>1.3384384565880401</v>
      </c>
      <c r="G58">
        <v>0.147222439641785</v>
      </c>
      <c r="H58">
        <v>9.0912666563920297</v>
      </c>
      <c r="I58" s="1">
        <v>9.7891862578058196E-20</v>
      </c>
      <c r="J58" s="1">
        <v>8.0117640430779396E-19</v>
      </c>
      <c r="K58" t="s">
        <v>13</v>
      </c>
      <c r="L58">
        <v>1426.1510887879399</v>
      </c>
      <c r="M58">
        <v>3039.3195113021802</v>
      </c>
      <c r="N58" t="s">
        <v>1259</v>
      </c>
      <c r="P58" s="9"/>
    </row>
    <row r="59" spans="1:16" x14ac:dyDescent="0.2">
      <c r="A59" t="s">
        <v>3887</v>
      </c>
      <c r="B59">
        <v>2663658</v>
      </c>
      <c r="C59">
        <v>2664176</v>
      </c>
      <c r="D59" t="s">
        <v>15</v>
      </c>
      <c r="E59">
        <v>24108.454283376101</v>
      </c>
      <c r="F59">
        <v>1.32393014889627</v>
      </c>
      <c r="G59">
        <v>0.163908816993487</v>
      </c>
      <c r="H59">
        <v>8.0772357044640906</v>
      </c>
      <c r="I59" s="1">
        <v>6.6251414296334695E-16</v>
      </c>
      <c r="J59" s="1">
        <v>4.2707228893174897E-15</v>
      </c>
      <c r="K59" t="s">
        <v>13</v>
      </c>
      <c r="L59">
        <v>1437.3975878280801</v>
      </c>
      <c r="M59">
        <v>3030.7194516679001</v>
      </c>
      <c r="N59" t="s">
        <v>3888</v>
      </c>
      <c r="P59" s="9"/>
    </row>
    <row r="60" spans="1:16" x14ac:dyDescent="0.2">
      <c r="A60" t="s">
        <v>1248</v>
      </c>
      <c r="B60">
        <v>766279</v>
      </c>
      <c r="C60">
        <v>767238</v>
      </c>
      <c r="D60" t="s">
        <v>19</v>
      </c>
      <c r="E60">
        <v>52293.848910662899</v>
      </c>
      <c r="F60">
        <v>0.63780990091527401</v>
      </c>
      <c r="G60">
        <v>0.119547348971769</v>
      </c>
      <c r="H60">
        <v>5.3352074002568699</v>
      </c>
      <c r="I60" s="1">
        <v>9.54354094460528E-8</v>
      </c>
      <c r="J60" s="1">
        <v>3.1479245096511E-7</v>
      </c>
      <c r="L60">
        <v>2308.4164074072901</v>
      </c>
      <c r="M60">
        <v>3014.0660291711702</v>
      </c>
      <c r="N60" t="s">
        <v>1249</v>
      </c>
      <c r="P60" s="9"/>
    </row>
    <row r="61" spans="1:16" x14ac:dyDescent="0.2">
      <c r="A61" t="s">
        <v>1735</v>
      </c>
      <c r="B61">
        <v>1148305</v>
      </c>
      <c r="C61">
        <v>1149726</v>
      </c>
      <c r="D61" t="s">
        <v>19</v>
      </c>
      <c r="E61">
        <v>105035.671710676</v>
      </c>
      <c r="F61">
        <v>-0.45052878701678001</v>
      </c>
      <c r="G61">
        <v>0.118870677807761</v>
      </c>
      <c r="H61">
        <v>-3.7900750237613701</v>
      </c>
      <c r="I61" s="1">
        <v>1.5060179093064001E-4</v>
      </c>
      <c r="J61" s="1">
        <v>3.3657324757844999E-4</v>
      </c>
      <c r="L61">
        <v>4622.1723855737901</v>
      </c>
      <c r="M61">
        <v>2836.8267605273199</v>
      </c>
      <c r="N61" t="s">
        <v>1736</v>
      </c>
      <c r="P61" s="9"/>
    </row>
    <row r="62" spans="1:16" x14ac:dyDescent="0.2">
      <c r="A62" t="s">
        <v>1745</v>
      </c>
      <c r="B62">
        <v>1153846</v>
      </c>
      <c r="C62">
        <v>1154253</v>
      </c>
      <c r="D62" t="s">
        <v>19</v>
      </c>
      <c r="E62">
        <v>31311.7470965883</v>
      </c>
      <c r="F62">
        <v>-0.55447682959002298</v>
      </c>
      <c r="G62">
        <v>0.124394910484459</v>
      </c>
      <c r="H62">
        <v>-4.4573916041307502</v>
      </c>
      <c r="I62" s="1">
        <v>8.2962964069275294E-6</v>
      </c>
      <c r="J62" s="1">
        <v>2.17224575589652E-5</v>
      </c>
      <c r="L62">
        <v>4951.3321081594104</v>
      </c>
      <c r="M62">
        <v>2824.53084683116</v>
      </c>
      <c r="N62" t="s">
        <v>14</v>
      </c>
      <c r="P62" s="9"/>
    </row>
    <row r="63" spans="1:16" x14ac:dyDescent="0.2">
      <c r="A63" s="5" t="s">
        <v>1651</v>
      </c>
      <c r="B63" s="5">
        <v>1087021</v>
      </c>
      <c r="C63" s="5">
        <v>1087278</v>
      </c>
      <c r="D63" s="5" t="s">
        <v>19</v>
      </c>
      <c r="E63" s="5">
        <v>14775.7762192193</v>
      </c>
      <c r="F63" s="5">
        <v>0.232127751520427</v>
      </c>
      <c r="G63" s="5">
        <v>0.18302196789066499</v>
      </c>
      <c r="H63" s="5">
        <v>1.2683054072454201</v>
      </c>
      <c r="I63" s="5">
        <v>0.20468890681968099</v>
      </c>
      <c r="J63" s="5">
        <v>0.25833894660715501</v>
      </c>
      <c r="K63" s="5"/>
      <c r="L63" s="5">
        <v>2847.4360085811199</v>
      </c>
      <c r="M63" s="5">
        <v>2805.8485516133601</v>
      </c>
      <c r="N63" s="5" t="s">
        <v>242</v>
      </c>
      <c r="P63" s="9"/>
    </row>
    <row r="64" spans="1:16" x14ac:dyDescent="0.2">
      <c r="A64" t="s">
        <v>1088</v>
      </c>
      <c r="B64">
        <v>648014</v>
      </c>
      <c r="C64">
        <v>648535</v>
      </c>
      <c r="D64" t="s">
        <v>19</v>
      </c>
      <c r="E64">
        <v>19715.632451087899</v>
      </c>
      <c r="F64">
        <v>2.11507955231377</v>
      </c>
      <c r="G64">
        <v>0.103143130189465</v>
      </c>
      <c r="H64">
        <v>20.506257163502401</v>
      </c>
      <c r="I64" s="1">
        <v>1.8931397458791101E-93</v>
      </c>
      <c r="J64" s="1">
        <v>2.6704406533047701E-91</v>
      </c>
      <c r="K64" t="s">
        <v>13</v>
      </c>
      <c r="L64">
        <v>767.59806881662496</v>
      </c>
      <c r="M64">
        <v>2792.7088169035101</v>
      </c>
      <c r="N64" t="s">
        <v>1089</v>
      </c>
      <c r="P64" s="9"/>
    </row>
    <row r="65" spans="1:17" x14ac:dyDescent="0.2">
      <c r="A65" t="s">
        <v>477</v>
      </c>
      <c r="B65">
        <v>228863</v>
      </c>
      <c r="C65">
        <v>229696</v>
      </c>
      <c r="D65" t="s">
        <v>15</v>
      </c>
      <c r="E65">
        <v>36332.879919290302</v>
      </c>
      <c r="F65">
        <v>1.18221158980067</v>
      </c>
      <c r="G65">
        <v>0.16605311925678501</v>
      </c>
      <c r="H65">
        <v>7.1194783638631698</v>
      </c>
      <c r="I65" s="1">
        <v>1.0833629146321899E-12</v>
      </c>
      <c r="J65" s="1">
        <v>5.5510774984786198E-12</v>
      </c>
      <c r="K65" t="s">
        <v>13</v>
      </c>
      <c r="L65">
        <v>1442.9885724195599</v>
      </c>
      <c r="M65">
        <v>2765.58891126761</v>
      </c>
      <c r="N65" t="s">
        <v>478</v>
      </c>
      <c r="P65" s="9"/>
    </row>
    <row r="66" spans="1:17" x14ac:dyDescent="0.2">
      <c r="A66" t="s">
        <v>106</v>
      </c>
      <c r="B66">
        <v>351</v>
      </c>
      <c r="C66">
        <v>425</v>
      </c>
      <c r="D66" t="s">
        <v>15</v>
      </c>
      <c r="E66">
        <v>3201.3593778780801</v>
      </c>
      <c r="F66">
        <v>1.26021647700739</v>
      </c>
      <c r="G66">
        <v>0.15255493827737601</v>
      </c>
      <c r="H66">
        <v>8.2607386639694393</v>
      </c>
      <c r="I66" s="1">
        <v>1.4477374098317699E-16</v>
      </c>
      <c r="J66" s="1">
        <v>9.7518941257769006E-16</v>
      </c>
      <c r="K66" t="s">
        <v>13</v>
      </c>
      <c r="L66">
        <v>1362.9531830061801</v>
      </c>
      <c r="M66">
        <v>2742.0109414430399</v>
      </c>
      <c r="N66" t="s">
        <v>107</v>
      </c>
      <c r="P66" s="9"/>
    </row>
    <row r="67" spans="1:17" x14ac:dyDescent="0.2">
      <c r="A67" t="s">
        <v>759</v>
      </c>
      <c r="B67">
        <v>423930</v>
      </c>
      <c r="C67">
        <v>424550</v>
      </c>
      <c r="D67" t="s">
        <v>15</v>
      </c>
      <c r="E67">
        <v>28131.127095750599</v>
      </c>
      <c r="F67">
        <v>0.950735303643228</v>
      </c>
      <c r="G67">
        <v>0.11697322956678</v>
      </c>
      <c r="H67">
        <v>8.1278024652679495</v>
      </c>
      <c r="I67" s="1">
        <v>4.3714281425641998E-16</v>
      </c>
      <c r="J67" s="1">
        <v>2.84083595823007E-15</v>
      </c>
      <c r="L67">
        <v>1671.7714122889099</v>
      </c>
      <c r="M67">
        <v>2720.7357651218899</v>
      </c>
      <c r="N67" t="s">
        <v>760</v>
      </c>
      <c r="P67" s="9"/>
    </row>
    <row r="68" spans="1:17" x14ac:dyDescent="0.2">
      <c r="A68" s="5" t="s">
        <v>91</v>
      </c>
      <c r="B68" s="5">
        <v>853628</v>
      </c>
      <c r="C68" s="5">
        <v>857527</v>
      </c>
      <c r="D68" s="5" t="s">
        <v>19</v>
      </c>
      <c r="E68" s="5">
        <v>138018.89319775501</v>
      </c>
      <c r="F68" s="5">
        <v>2.3616364018798599</v>
      </c>
      <c r="G68" s="5">
        <v>0.20231383635485201</v>
      </c>
      <c r="H68" s="5">
        <v>11.6731334071369</v>
      </c>
      <c r="I68" s="6">
        <v>1.7486185177443399E-31</v>
      </c>
      <c r="J68" s="6">
        <v>2.7954581370339499E-30</v>
      </c>
      <c r="K68" s="5" t="s">
        <v>13</v>
      </c>
      <c r="L68" s="5">
        <v>623.13689838431605</v>
      </c>
      <c r="M68" s="5">
        <v>2682.6903392512399</v>
      </c>
      <c r="N68" s="5" t="s">
        <v>92</v>
      </c>
      <c r="O68" t="s">
        <v>4066</v>
      </c>
      <c r="P68" s="9"/>
    </row>
    <row r="69" spans="1:17" x14ac:dyDescent="0.2">
      <c r="A69" t="s">
        <v>479</v>
      </c>
      <c r="B69">
        <v>229780</v>
      </c>
      <c r="C69">
        <v>230073</v>
      </c>
      <c r="D69" t="s">
        <v>15</v>
      </c>
      <c r="E69">
        <v>11896.3390909389</v>
      </c>
      <c r="F69">
        <v>1.2948769640378499</v>
      </c>
      <c r="G69">
        <v>0.15934257006073299</v>
      </c>
      <c r="H69">
        <v>8.1263717758807807</v>
      </c>
      <c r="I69" s="1">
        <v>4.4233095022519199E-16</v>
      </c>
      <c r="J69" s="1">
        <v>2.86678275308111E-15</v>
      </c>
      <c r="K69" t="s">
        <v>13</v>
      </c>
      <c r="L69">
        <v>1269.7371607318701</v>
      </c>
      <c r="M69">
        <v>2628.9023467594702</v>
      </c>
      <c r="N69" t="s">
        <v>480</v>
      </c>
      <c r="P69" s="9"/>
    </row>
    <row r="70" spans="1:17" x14ac:dyDescent="0.2">
      <c r="A70" t="s">
        <v>2908</v>
      </c>
      <c r="B70">
        <v>1937232</v>
      </c>
      <c r="C70">
        <v>1938998</v>
      </c>
      <c r="D70" t="s">
        <v>19</v>
      </c>
      <c r="E70">
        <v>79741.339186409095</v>
      </c>
      <c r="F70">
        <v>0.82641161857020395</v>
      </c>
      <c r="G70">
        <v>0.139861014114052</v>
      </c>
      <c r="H70">
        <v>5.9088061373292398</v>
      </c>
      <c r="I70" s="1">
        <v>3.4459593988825102E-9</v>
      </c>
      <c r="J70" s="1">
        <v>1.29317850368079E-8</v>
      </c>
      <c r="L70">
        <v>1763.6828990982301</v>
      </c>
      <c r="M70">
        <v>2620.9191750795499</v>
      </c>
      <c r="N70" t="s">
        <v>2909</v>
      </c>
      <c r="P70" s="9"/>
    </row>
    <row r="71" spans="1:17" x14ac:dyDescent="0.2">
      <c r="A71" t="s">
        <v>577</v>
      </c>
      <c r="B71">
        <v>303321</v>
      </c>
      <c r="C71">
        <v>304088</v>
      </c>
      <c r="D71" t="s">
        <v>15</v>
      </c>
      <c r="E71">
        <v>31807.862455877399</v>
      </c>
      <c r="F71">
        <v>1.1907687724679701</v>
      </c>
      <c r="G71">
        <v>0.18660970556777101</v>
      </c>
      <c r="H71">
        <v>6.3810655980887301</v>
      </c>
      <c r="I71" s="1">
        <v>1.75859951396709E-10</v>
      </c>
      <c r="J71" s="1">
        <v>7.4114615720440697E-10</v>
      </c>
      <c r="K71" t="s">
        <v>13</v>
      </c>
      <c r="L71">
        <v>1365.9095148967101</v>
      </c>
      <c r="M71">
        <v>2608.4043256162799</v>
      </c>
      <c r="N71" t="s">
        <v>578</v>
      </c>
      <c r="P71" s="9"/>
    </row>
    <row r="72" spans="1:17" x14ac:dyDescent="0.2">
      <c r="A72" t="s">
        <v>475</v>
      </c>
      <c r="B72">
        <v>228561</v>
      </c>
      <c r="C72">
        <v>228836</v>
      </c>
      <c r="D72" t="s">
        <v>15</v>
      </c>
      <c r="E72">
        <v>11255.727590144101</v>
      </c>
      <c r="F72">
        <v>1.2141109718435601</v>
      </c>
      <c r="G72">
        <v>0.17203267900594499</v>
      </c>
      <c r="H72">
        <v>7.0574438464776001</v>
      </c>
      <c r="I72" s="1">
        <v>1.69593262108994E-12</v>
      </c>
      <c r="J72" s="1">
        <v>8.5617819481551193E-12</v>
      </c>
      <c r="K72" t="s">
        <v>13</v>
      </c>
      <c r="L72">
        <v>1330.3827428255099</v>
      </c>
      <c r="M72">
        <v>2606.7969857784501</v>
      </c>
      <c r="N72" t="s">
        <v>476</v>
      </c>
      <c r="P72" s="9"/>
    </row>
    <row r="73" spans="1:17" x14ac:dyDescent="0.2">
      <c r="A73" s="5" t="s">
        <v>644</v>
      </c>
      <c r="B73" s="5">
        <v>341897</v>
      </c>
      <c r="C73" s="5">
        <v>342958</v>
      </c>
      <c r="D73" s="5" t="s">
        <v>15</v>
      </c>
      <c r="E73" s="5">
        <v>34794.014794225703</v>
      </c>
      <c r="F73" s="5">
        <v>2.7855841268525299</v>
      </c>
      <c r="G73" s="5">
        <v>0.150557280454165</v>
      </c>
      <c r="H73" s="5">
        <v>18.501822817532599</v>
      </c>
      <c r="I73" s="6">
        <v>1.99607437559259E-76</v>
      </c>
      <c r="J73" s="6">
        <v>1.59552878422368E-74</v>
      </c>
      <c r="K73" s="5" t="s">
        <v>13</v>
      </c>
      <c r="L73" s="5">
        <v>449.581833459199</v>
      </c>
      <c r="M73" s="5">
        <v>2596.0503175085501</v>
      </c>
      <c r="N73" s="5" t="s">
        <v>645</v>
      </c>
      <c r="P73" s="9"/>
    </row>
    <row r="74" spans="1:17" x14ac:dyDescent="0.2">
      <c r="A74" t="s">
        <v>1737</v>
      </c>
      <c r="B74">
        <v>1149789</v>
      </c>
      <c r="C74">
        <v>1150649</v>
      </c>
      <c r="D74" t="s">
        <v>19</v>
      </c>
      <c r="E74">
        <v>55869.520370022903</v>
      </c>
      <c r="F74">
        <v>-0.39603121629319199</v>
      </c>
      <c r="G74">
        <v>0.121539557455458</v>
      </c>
      <c r="H74">
        <v>-3.2584553094027102</v>
      </c>
      <c r="I74">
        <v>1.12020518710716E-3</v>
      </c>
      <c r="J74">
        <v>2.1982422575147101E-3</v>
      </c>
      <c r="L74">
        <v>3996.1761587999299</v>
      </c>
      <c r="M74">
        <v>2546.2676156238299</v>
      </c>
      <c r="N74" t="s">
        <v>1738</v>
      </c>
      <c r="P74" s="9"/>
    </row>
    <row r="75" spans="1:17" x14ac:dyDescent="0.2">
      <c r="A75" t="s">
        <v>1468</v>
      </c>
      <c r="B75">
        <v>957242</v>
      </c>
      <c r="C75">
        <v>958357</v>
      </c>
      <c r="D75" t="s">
        <v>15</v>
      </c>
      <c r="E75">
        <v>75615.648509094695</v>
      </c>
      <c r="F75">
        <v>-0.50728612481950097</v>
      </c>
      <c r="G75">
        <v>0.17206894779422399</v>
      </c>
      <c r="H75">
        <v>-2.9481561392829598</v>
      </c>
      <c r="I75">
        <v>3.1967555827376098E-3</v>
      </c>
      <c r="J75">
        <v>5.9062331422244999E-3</v>
      </c>
      <c r="L75">
        <v>4310.3098693311103</v>
      </c>
      <c r="M75">
        <v>2537.9591305866602</v>
      </c>
      <c r="N75" t="s">
        <v>1287</v>
      </c>
      <c r="P75" s="9"/>
    </row>
    <row r="76" spans="1:17" x14ac:dyDescent="0.2">
      <c r="A76" t="s">
        <v>1375</v>
      </c>
      <c r="B76">
        <v>892675</v>
      </c>
      <c r="C76">
        <v>893217</v>
      </c>
      <c r="D76" t="s">
        <v>19</v>
      </c>
      <c r="E76">
        <v>27033.528581981402</v>
      </c>
      <c r="F76">
        <v>0.29914666477877</v>
      </c>
      <c r="G76">
        <v>0.110877384155274</v>
      </c>
      <c r="H76">
        <v>2.6979953311294</v>
      </c>
      <c r="I76">
        <v>6.9758419016871798E-3</v>
      </c>
      <c r="J76">
        <v>1.2246024070458199E-2</v>
      </c>
      <c r="L76">
        <v>2418.7362283961602</v>
      </c>
      <c r="M76">
        <v>2499.9393677273101</v>
      </c>
      <c r="N76" t="s">
        <v>14</v>
      </c>
      <c r="P76" s="9"/>
    </row>
    <row r="77" spans="1:17" x14ac:dyDescent="0.2">
      <c r="A77" t="s">
        <v>1070</v>
      </c>
      <c r="B77">
        <v>634408</v>
      </c>
      <c r="C77">
        <v>636123</v>
      </c>
      <c r="D77" t="s">
        <v>15</v>
      </c>
      <c r="E77">
        <v>79499.148503417498</v>
      </c>
      <c r="F77">
        <v>0.518468942825002</v>
      </c>
      <c r="G77">
        <v>0.10170599605880901</v>
      </c>
      <c r="H77">
        <v>5.0977224835909203</v>
      </c>
      <c r="I77" s="1">
        <v>3.4376427947628097E-7</v>
      </c>
      <c r="J77" s="1">
        <v>1.0775774407635599E-6</v>
      </c>
      <c r="L77">
        <v>2064.6712068995598</v>
      </c>
      <c r="M77">
        <v>2487.9302778595402</v>
      </c>
      <c r="N77" t="s">
        <v>576</v>
      </c>
      <c r="P77" s="9"/>
    </row>
    <row r="78" spans="1:17" s="3" customFormat="1" x14ac:dyDescent="0.2">
      <c r="A78" s="7" t="s">
        <v>24</v>
      </c>
      <c r="B78" s="7">
        <v>240997</v>
      </c>
      <c r="C78" s="7">
        <v>244686</v>
      </c>
      <c r="D78" s="7" t="s">
        <v>15</v>
      </c>
      <c r="E78" s="7">
        <v>140800.41657414299</v>
      </c>
      <c r="F78" s="7">
        <v>1.30956971924576</v>
      </c>
      <c r="G78" s="7">
        <v>0.17680326283815501</v>
      </c>
      <c r="H78" s="7">
        <v>7.4069318530876398</v>
      </c>
      <c r="I78" s="8">
        <v>1.29254837380589E-13</v>
      </c>
      <c r="J78" s="8">
        <v>7.2418948607161597E-13</v>
      </c>
      <c r="K78" s="7" t="s">
        <v>13</v>
      </c>
      <c r="L78" s="7">
        <v>1187.6797277271701</v>
      </c>
      <c r="M78" s="7">
        <v>2463.29056822456</v>
      </c>
      <c r="N78" s="7" t="s">
        <v>25</v>
      </c>
      <c r="O78" t="s">
        <v>4047</v>
      </c>
      <c r="P78" s="9"/>
      <c r="Q78"/>
    </row>
    <row r="79" spans="1:17" x14ac:dyDescent="0.2">
      <c r="A79" s="5" t="s">
        <v>50</v>
      </c>
      <c r="B79" s="5">
        <v>863532</v>
      </c>
      <c r="C79" s="5">
        <v>868112</v>
      </c>
      <c r="D79" s="5" t="s">
        <v>19</v>
      </c>
      <c r="E79" s="5">
        <v>141932.89450444101</v>
      </c>
      <c r="F79" s="5">
        <v>2.7698356226207501</v>
      </c>
      <c r="G79" s="5">
        <v>0.17550376074614801</v>
      </c>
      <c r="H79" s="5">
        <v>15.782200967346199</v>
      </c>
      <c r="I79" s="6">
        <v>4.1254788428016499E-56</v>
      </c>
      <c r="J79" s="6">
        <v>1.7056721146617699E-54</v>
      </c>
      <c r="K79" s="5" t="s">
        <v>13</v>
      </c>
      <c r="L79" s="5">
        <v>428.49977543654097</v>
      </c>
      <c r="M79" s="5">
        <v>2450.0295500836201</v>
      </c>
      <c r="N79" s="5" t="s">
        <v>51</v>
      </c>
      <c r="O79" t="s">
        <v>4068</v>
      </c>
      <c r="P79" s="9"/>
    </row>
    <row r="80" spans="1:17" x14ac:dyDescent="0.2">
      <c r="A80" t="s">
        <v>1389</v>
      </c>
      <c r="B80">
        <v>902948</v>
      </c>
      <c r="C80">
        <v>904060</v>
      </c>
      <c r="D80" t="s">
        <v>19</v>
      </c>
      <c r="E80">
        <v>51196.272632850603</v>
      </c>
      <c r="F80">
        <v>0.47470900807855698</v>
      </c>
      <c r="G80">
        <v>9.3025796478524395E-2</v>
      </c>
      <c r="H80">
        <v>5.1029824634519203</v>
      </c>
      <c r="I80" s="1">
        <v>3.3434199510039299E-7</v>
      </c>
      <c r="J80" s="1">
        <v>1.0521681158146201E-6</v>
      </c>
      <c r="L80">
        <v>2086.9348232167799</v>
      </c>
      <c r="M80">
        <v>2436.5194086727302</v>
      </c>
      <c r="N80" t="s">
        <v>1390</v>
      </c>
      <c r="P80" s="9"/>
    </row>
    <row r="81" spans="1:17" s="3" customFormat="1" x14ac:dyDescent="0.2">
      <c r="A81" s="7" t="s">
        <v>86</v>
      </c>
      <c r="B81" s="7">
        <v>1089915</v>
      </c>
      <c r="C81" s="7">
        <v>1090802</v>
      </c>
      <c r="D81" s="7" t="s">
        <v>19</v>
      </c>
      <c r="E81" s="7">
        <v>34741.562970517603</v>
      </c>
      <c r="F81" s="7">
        <v>1.0326817159608701</v>
      </c>
      <c r="G81" s="7">
        <v>0.105714351328465</v>
      </c>
      <c r="H81" s="7">
        <v>9.7686047635313802</v>
      </c>
      <c r="I81" s="8">
        <v>1.53552062019123E-22</v>
      </c>
      <c r="J81" s="8">
        <v>1.47878652498738E-21</v>
      </c>
      <c r="K81" s="7" t="s">
        <v>13</v>
      </c>
      <c r="L81" s="7">
        <v>1390.7121213549401</v>
      </c>
      <c r="M81" s="7">
        <v>2391.397190225</v>
      </c>
      <c r="N81" s="7" t="s">
        <v>87</v>
      </c>
      <c r="O81" t="s">
        <v>4047</v>
      </c>
      <c r="P81" s="9"/>
      <c r="Q81"/>
    </row>
    <row r="82" spans="1:17" x14ac:dyDescent="0.2">
      <c r="A82" t="s">
        <v>471</v>
      </c>
      <c r="B82">
        <v>227517</v>
      </c>
      <c r="C82">
        <v>228185</v>
      </c>
      <c r="D82" t="s">
        <v>15</v>
      </c>
      <c r="E82">
        <v>24234.628659421101</v>
      </c>
      <c r="F82">
        <v>1.18664059611081</v>
      </c>
      <c r="G82">
        <v>0.169023163101265</v>
      </c>
      <c r="H82">
        <v>7.0205797497699596</v>
      </c>
      <c r="I82" s="1">
        <v>2.2094950214427398E-12</v>
      </c>
      <c r="J82" s="1">
        <v>1.10153202940118E-11</v>
      </c>
      <c r="K82" t="s">
        <v>13</v>
      </c>
      <c r="L82">
        <v>1197.41874128055</v>
      </c>
      <c r="M82">
        <v>2301.53326440515</v>
      </c>
      <c r="N82" t="s">
        <v>472</v>
      </c>
      <c r="P82" s="9"/>
    </row>
    <row r="83" spans="1:17" x14ac:dyDescent="0.2">
      <c r="A83" s="5" t="s">
        <v>1343</v>
      </c>
      <c r="B83" s="5">
        <v>857765</v>
      </c>
      <c r="C83" s="5">
        <v>863440</v>
      </c>
      <c r="D83" s="5" t="s">
        <v>19</v>
      </c>
      <c r="E83" s="5">
        <v>165686.801900205</v>
      </c>
      <c r="F83" s="5">
        <v>2.69823603768616</v>
      </c>
      <c r="G83" s="5">
        <v>0.169893657381677</v>
      </c>
      <c r="H83" s="5">
        <v>15.8819115396662</v>
      </c>
      <c r="I83" s="6">
        <v>8.4561589034554201E-57</v>
      </c>
      <c r="J83" s="6">
        <v>3.62104804472966E-55</v>
      </c>
      <c r="K83" s="5" t="s">
        <v>13</v>
      </c>
      <c r="L83" s="5">
        <v>421.42878854789899</v>
      </c>
      <c r="M83" s="5">
        <v>2294.5808103689901</v>
      </c>
      <c r="N83" s="5" t="s">
        <v>1344</v>
      </c>
      <c r="O83" t="s">
        <v>4067</v>
      </c>
      <c r="P83" s="9"/>
    </row>
    <row r="84" spans="1:17" x14ac:dyDescent="0.2">
      <c r="A84" t="s">
        <v>473</v>
      </c>
      <c r="B84">
        <v>228204</v>
      </c>
      <c r="C84">
        <v>228539</v>
      </c>
      <c r="D84" t="s">
        <v>15</v>
      </c>
      <c r="E84">
        <v>12064.243215417</v>
      </c>
      <c r="F84">
        <v>1.1448825117650201</v>
      </c>
      <c r="G84">
        <v>0.16832687642396801</v>
      </c>
      <c r="H84">
        <v>6.8015431408670599</v>
      </c>
      <c r="I84" s="1">
        <v>1.0350439331437801E-11</v>
      </c>
      <c r="J84" s="1">
        <v>4.7915740379899703E-11</v>
      </c>
      <c r="K84" t="s">
        <v>13</v>
      </c>
      <c r="L84">
        <v>1211.15463069003</v>
      </c>
      <c r="M84">
        <v>2260.7595416591298</v>
      </c>
      <c r="N84" t="s">
        <v>474</v>
      </c>
      <c r="P84" s="9"/>
    </row>
    <row r="85" spans="1:17" x14ac:dyDescent="0.2">
      <c r="A85" t="s">
        <v>2039</v>
      </c>
      <c r="B85">
        <v>1351796</v>
      </c>
      <c r="C85">
        <v>1352347</v>
      </c>
      <c r="D85" t="s">
        <v>15</v>
      </c>
      <c r="E85">
        <v>22217.699849111399</v>
      </c>
      <c r="F85">
        <v>0.67660878740054597</v>
      </c>
      <c r="G85">
        <v>0.104141579055032</v>
      </c>
      <c r="H85">
        <v>6.4970091056810597</v>
      </c>
      <c r="I85" s="1">
        <v>8.1932504931567697E-11</v>
      </c>
      <c r="J85" s="1">
        <v>3.5337076767248101E-10</v>
      </c>
      <c r="L85">
        <v>1677.4165097760899</v>
      </c>
      <c r="M85">
        <v>2256.7841269073501</v>
      </c>
      <c r="N85" t="s">
        <v>14</v>
      </c>
      <c r="P85" s="9"/>
    </row>
    <row r="86" spans="1:17" x14ac:dyDescent="0.2">
      <c r="A86" t="s">
        <v>608</v>
      </c>
      <c r="B86">
        <v>318964</v>
      </c>
      <c r="C86">
        <v>319977</v>
      </c>
      <c r="D86" t="s">
        <v>19</v>
      </c>
      <c r="E86">
        <v>36476.110817346402</v>
      </c>
      <c r="F86">
        <v>1.0665444882133801</v>
      </c>
      <c r="G86">
        <v>0.184005432227482</v>
      </c>
      <c r="H86">
        <v>5.7962663129142697</v>
      </c>
      <c r="I86" s="1">
        <v>6.7807558179319898E-9</v>
      </c>
      <c r="J86" s="1">
        <v>2.46741311857374E-8</v>
      </c>
      <c r="K86" t="s">
        <v>13</v>
      </c>
      <c r="L86">
        <v>1259.2172036148099</v>
      </c>
      <c r="M86">
        <v>2206.5073861885098</v>
      </c>
      <c r="N86" t="s">
        <v>609</v>
      </c>
      <c r="P86" s="9"/>
    </row>
    <row r="87" spans="1:17" x14ac:dyDescent="0.2">
      <c r="A87" t="s">
        <v>1730</v>
      </c>
      <c r="B87">
        <v>1146218</v>
      </c>
      <c r="C87">
        <v>1146583</v>
      </c>
      <c r="D87" t="s">
        <v>19</v>
      </c>
      <c r="E87">
        <v>20941.041531831601</v>
      </c>
      <c r="F87">
        <v>-0.47262748964475398</v>
      </c>
      <c r="G87">
        <v>0.135295326247478</v>
      </c>
      <c r="H87">
        <v>-3.4933024129764698</v>
      </c>
      <c r="I87" s="1">
        <v>4.7708589541335E-4</v>
      </c>
      <c r="J87" s="1">
        <v>9.9396349018349996E-4</v>
      </c>
      <c r="L87">
        <v>3600.4542528001102</v>
      </c>
      <c r="M87">
        <v>2179.3522104138601</v>
      </c>
      <c r="N87" t="s">
        <v>14</v>
      </c>
      <c r="P87" s="9"/>
    </row>
    <row r="88" spans="1:17" x14ac:dyDescent="0.2">
      <c r="A88" t="s">
        <v>2615</v>
      </c>
      <c r="B88">
        <v>1729361</v>
      </c>
      <c r="C88">
        <v>1731346</v>
      </c>
      <c r="D88" t="s">
        <v>19</v>
      </c>
      <c r="E88">
        <v>61138.037419426699</v>
      </c>
      <c r="F88">
        <v>1.6209139207268199</v>
      </c>
      <c r="G88">
        <v>0.12030649771601799</v>
      </c>
      <c r="H88">
        <v>13.4732034553359</v>
      </c>
      <c r="I88" s="1">
        <v>2.2489289243307101E-41</v>
      </c>
      <c r="J88" s="1">
        <v>5.2358558840243098E-40</v>
      </c>
      <c r="K88" t="s">
        <v>13</v>
      </c>
      <c r="L88">
        <v>818.18565114871501</v>
      </c>
      <c r="M88">
        <v>2112.25895135572</v>
      </c>
      <c r="N88" t="s">
        <v>2616</v>
      </c>
      <c r="P88" s="9"/>
    </row>
    <row r="89" spans="1:17" x14ac:dyDescent="0.2">
      <c r="A89" t="s">
        <v>467</v>
      </c>
      <c r="B89">
        <v>226889</v>
      </c>
      <c r="C89">
        <v>227092</v>
      </c>
      <c r="D89" t="s">
        <v>15</v>
      </c>
      <c r="E89">
        <v>6656.1708689782899</v>
      </c>
      <c r="F89">
        <v>1.2356767198055101</v>
      </c>
      <c r="G89">
        <v>0.176222674260339</v>
      </c>
      <c r="H89">
        <v>7.0120188845846299</v>
      </c>
      <c r="I89" s="1">
        <v>2.34903487329807E-12</v>
      </c>
      <c r="J89" s="1">
        <v>1.16144033529252E-11</v>
      </c>
      <c r="K89" t="s">
        <v>13</v>
      </c>
      <c r="L89">
        <v>1053.5238708327199</v>
      </c>
      <c r="M89">
        <v>2094.9834906954502</v>
      </c>
      <c r="N89" t="s">
        <v>468</v>
      </c>
      <c r="P89" s="9"/>
    </row>
    <row r="90" spans="1:17" x14ac:dyDescent="0.2">
      <c r="A90" t="s">
        <v>465</v>
      </c>
      <c r="B90">
        <v>226614</v>
      </c>
      <c r="C90">
        <v>226871</v>
      </c>
      <c r="D90" t="s">
        <v>15</v>
      </c>
      <c r="E90">
        <v>8626.7723872017905</v>
      </c>
      <c r="F90">
        <v>1.1211504355281201</v>
      </c>
      <c r="G90">
        <v>0.176140534417638</v>
      </c>
      <c r="H90">
        <v>6.3650904616299897</v>
      </c>
      <c r="I90" s="1">
        <v>1.9517467059415601E-10</v>
      </c>
      <c r="J90" s="1">
        <v>8.1680429334168601E-10</v>
      </c>
      <c r="K90" t="s">
        <v>13</v>
      </c>
      <c r="L90">
        <v>1140.5248848383701</v>
      </c>
      <c r="M90">
        <v>2094.4709387123198</v>
      </c>
      <c r="N90" t="s">
        <v>466</v>
      </c>
      <c r="P90" s="9"/>
    </row>
    <row r="91" spans="1:17" x14ac:dyDescent="0.2">
      <c r="A91" t="s">
        <v>463</v>
      </c>
      <c r="B91">
        <v>226207</v>
      </c>
      <c r="C91">
        <v>226575</v>
      </c>
      <c r="D91" t="s">
        <v>15</v>
      </c>
      <c r="E91">
        <v>12351.950752459799</v>
      </c>
      <c r="F91">
        <v>1.0548090084653601</v>
      </c>
      <c r="G91">
        <v>0.18371183561255899</v>
      </c>
      <c r="H91">
        <v>5.7416497143380196</v>
      </c>
      <c r="I91" s="1">
        <v>9.3758612640836006E-9</v>
      </c>
      <c r="J91" s="1">
        <v>3.38094967086804E-8</v>
      </c>
      <c r="K91" t="s">
        <v>13</v>
      </c>
      <c r="L91">
        <v>1178.14177604106</v>
      </c>
      <c r="M91">
        <v>2067.0546438690299</v>
      </c>
      <c r="N91" t="s">
        <v>464</v>
      </c>
      <c r="P91" s="9"/>
    </row>
    <row r="92" spans="1:17" x14ac:dyDescent="0.2">
      <c r="A92" t="s">
        <v>184</v>
      </c>
      <c r="B92">
        <v>45411</v>
      </c>
      <c r="C92">
        <v>45944</v>
      </c>
      <c r="D92" t="s">
        <v>15</v>
      </c>
      <c r="E92">
        <v>23514.362272210801</v>
      </c>
      <c r="F92">
        <v>8.4574645646524005E-2</v>
      </c>
      <c r="G92">
        <v>0.27945648325356098</v>
      </c>
      <c r="H92">
        <v>0.30263976939045101</v>
      </c>
      <c r="I92">
        <v>0.76216440328336998</v>
      </c>
      <c r="J92">
        <v>0.80231353778468895</v>
      </c>
      <c r="L92">
        <v>2306.1913862599399</v>
      </c>
      <c r="M92">
        <v>2062.6877257681299</v>
      </c>
      <c r="N92" t="s">
        <v>185</v>
      </c>
      <c r="P92" s="9"/>
    </row>
    <row r="93" spans="1:17" x14ac:dyDescent="0.2">
      <c r="A93" t="s">
        <v>428</v>
      </c>
      <c r="B93">
        <v>217694</v>
      </c>
      <c r="C93">
        <v>218320</v>
      </c>
      <c r="D93" t="s">
        <v>15</v>
      </c>
      <c r="E93">
        <v>22557.981802918999</v>
      </c>
      <c r="F93">
        <v>0.74476864180957303</v>
      </c>
      <c r="G93">
        <v>0.18472941582960101</v>
      </c>
      <c r="H93">
        <v>4.0316732365816899</v>
      </c>
      <c r="I93" s="1">
        <v>5.5381151876989403E-5</v>
      </c>
      <c r="J93" s="1">
        <v>1.3148911109011E-4</v>
      </c>
      <c r="L93">
        <v>1457.2795629562199</v>
      </c>
      <c r="M93">
        <v>2055.9563625503301</v>
      </c>
      <c r="N93" t="s">
        <v>429</v>
      </c>
      <c r="P93" s="9"/>
    </row>
    <row r="94" spans="1:17" x14ac:dyDescent="0.2">
      <c r="A94" t="s">
        <v>1045</v>
      </c>
      <c r="B94">
        <v>621319</v>
      </c>
      <c r="C94">
        <v>622197</v>
      </c>
      <c r="D94" t="s">
        <v>15</v>
      </c>
      <c r="E94">
        <v>37425.968526020602</v>
      </c>
      <c r="F94">
        <v>0.17504937518418301</v>
      </c>
      <c r="G94">
        <v>0.14071315517164901</v>
      </c>
      <c r="H94">
        <v>1.2440157067805699</v>
      </c>
      <c r="I94">
        <v>0.21349378223707799</v>
      </c>
      <c r="J94">
        <v>0.267760507219933</v>
      </c>
      <c r="L94">
        <v>2164.97233129714</v>
      </c>
      <c r="M94">
        <v>2051.4131867994402</v>
      </c>
      <c r="N94" t="s">
        <v>1046</v>
      </c>
      <c r="P94" s="9"/>
    </row>
    <row r="95" spans="1:17" x14ac:dyDescent="0.2">
      <c r="A95" t="s">
        <v>1732</v>
      </c>
      <c r="B95">
        <v>1147054</v>
      </c>
      <c r="C95">
        <v>1147941</v>
      </c>
      <c r="D95" t="s">
        <v>19</v>
      </c>
      <c r="E95">
        <v>47510.583329281799</v>
      </c>
      <c r="F95">
        <v>-0.45992274623285401</v>
      </c>
      <c r="G95">
        <v>0.10413965525206299</v>
      </c>
      <c r="H95">
        <v>-4.4164035795936201</v>
      </c>
      <c r="I95" s="1">
        <v>1.0035663537816101E-5</v>
      </c>
      <c r="J95" s="1">
        <v>2.6158175177916399E-5</v>
      </c>
      <c r="L95">
        <v>3356.0290678691199</v>
      </c>
      <c r="M95">
        <v>2049.5300625801801</v>
      </c>
      <c r="N95" t="s">
        <v>14</v>
      </c>
      <c r="P95" s="9"/>
    </row>
    <row r="96" spans="1:17" x14ac:dyDescent="0.2">
      <c r="A96" t="s">
        <v>469</v>
      </c>
      <c r="B96">
        <v>227092</v>
      </c>
      <c r="C96">
        <v>227517</v>
      </c>
      <c r="D96" t="s">
        <v>15</v>
      </c>
      <c r="E96">
        <v>13641.129874514199</v>
      </c>
      <c r="F96">
        <v>1.2071196866730001</v>
      </c>
      <c r="G96">
        <v>0.16833930237712499</v>
      </c>
      <c r="H96">
        <v>7.1707537671073798</v>
      </c>
      <c r="I96" s="1">
        <v>7.4585950485631298E-13</v>
      </c>
      <c r="J96" s="1">
        <v>3.8713660013970398E-12</v>
      </c>
      <c r="K96" t="s">
        <v>13</v>
      </c>
      <c r="L96">
        <v>1048.10833441779</v>
      </c>
      <c r="M96">
        <v>2043.4486416826601</v>
      </c>
      <c r="N96" t="s">
        <v>470</v>
      </c>
      <c r="P96" s="9"/>
    </row>
    <row r="97" spans="1:16" x14ac:dyDescent="0.2">
      <c r="A97" t="s">
        <v>426</v>
      </c>
      <c r="B97">
        <v>216669</v>
      </c>
      <c r="C97">
        <v>217622</v>
      </c>
      <c r="D97" t="s">
        <v>15</v>
      </c>
      <c r="E97">
        <v>33877.402966016103</v>
      </c>
      <c r="F97">
        <v>0.76817378796414804</v>
      </c>
      <c r="G97">
        <v>0.175306031658992</v>
      </c>
      <c r="H97">
        <v>4.38190164191505</v>
      </c>
      <c r="I97" s="1">
        <v>1.17647922022635E-5</v>
      </c>
      <c r="J97" s="1">
        <v>3.0433626430450801E-5</v>
      </c>
      <c r="L97">
        <v>1423.7675447578899</v>
      </c>
      <c r="M97">
        <v>2042.18260061247</v>
      </c>
      <c r="N97" t="s">
        <v>427</v>
      </c>
      <c r="P97" s="9"/>
    </row>
    <row r="98" spans="1:16" x14ac:dyDescent="0.2">
      <c r="A98" t="s">
        <v>451</v>
      </c>
      <c r="B98">
        <v>223759</v>
      </c>
      <c r="C98">
        <v>224118</v>
      </c>
      <c r="D98" t="s">
        <v>15</v>
      </c>
      <c r="E98">
        <v>12540.734688680401</v>
      </c>
      <c r="F98">
        <v>0.83323778287165295</v>
      </c>
      <c r="G98">
        <v>0.20835582677613601</v>
      </c>
      <c r="H98">
        <v>3.9991095798194798</v>
      </c>
      <c r="I98" s="1">
        <v>6.3581238834731506E-5</v>
      </c>
      <c r="J98" s="1">
        <v>1.4977191623348E-4</v>
      </c>
      <c r="L98">
        <v>1356.6946413716701</v>
      </c>
      <c r="M98">
        <v>2038.25545599471</v>
      </c>
      <c r="N98" t="s">
        <v>452</v>
      </c>
      <c r="P98" s="9"/>
    </row>
    <row r="99" spans="1:16" x14ac:dyDescent="0.2">
      <c r="A99" t="s">
        <v>459</v>
      </c>
      <c r="B99">
        <v>225316</v>
      </c>
      <c r="C99">
        <v>225855</v>
      </c>
      <c r="D99" t="s">
        <v>15</v>
      </c>
      <c r="E99">
        <v>17889.415967658799</v>
      </c>
      <c r="F99">
        <v>0.97513068490988597</v>
      </c>
      <c r="G99">
        <v>0.182863336297374</v>
      </c>
      <c r="H99">
        <v>5.3325653171071998</v>
      </c>
      <c r="I99" s="1">
        <v>9.6834920633252705E-8</v>
      </c>
      <c r="J99" s="1">
        <v>3.1853242754257902E-7</v>
      </c>
      <c r="L99">
        <v>1210.4388375472499</v>
      </c>
      <c r="M99">
        <v>2008.19605113732</v>
      </c>
      <c r="N99" t="s">
        <v>460</v>
      </c>
      <c r="P99" s="9"/>
    </row>
    <row r="100" spans="1:16" x14ac:dyDescent="0.2">
      <c r="A100" t="s">
        <v>1229</v>
      </c>
      <c r="B100">
        <v>752325</v>
      </c>
      <c r="C100">
        <v>752666</v>
      </c>
      <c r="D100" t="s">
        <v>19</v>
      </c>
      <c r="E100">
        <v>13244.446127598099</v>
      </c>
      <c r="F100">
        <v>0.36399529623607602</v>
      </c>
      <c r="G100">
        <v>0.117094003890239</v>
      </c>
      <c r="H100">
        <v>3.1085733183850799</v>
      </c>
      <c r="I100">
        <v>1.8799299513775499E-3</v>
      </c>
      <c r="J100">
        <v>3.5778349392090198E-3</v>
      </c>
      <c r="L100">
        <v>1836.88578341375</v>
      </c>
      <c r="M100">
        <v>1987.7375317357801</v>
      </c>
      <c r="N100" t="s">
        <v>1230</v>
      </c>
      <c r="P100" s="9"/>
    </row>
    <row r="101" spans="1:16" x14ac:dyDescent="0.2">
      <c r="A101" t="s">
        <v>579</v>
      </c>
      <c r="B101">
        <v>304169</v>
      </c>
      <c r="C101">
        <v>305302</v>
      </c>
      <c r="D101" t="s">
        <v>15</v>
      </c>
      <c r="E101">
        <v>35158.269038395498</v>
      </c>
      <c r="F101">
        <v>1.2582259085801599</v>
      </c>
      <c r="G101">
        <v>0.19744577645516201</v>
      </c>
      <c r="H101">
        <v>6.3725136651170304</v>
      </c>
      <c r="I101" s="1">
        <v>1.8595484468582601E-10</v>
      </c>
      <c r="J101" s="1">
        <v>7.8231529395896598E-10</v>
      </c>
      <c r="K101" t="s">
        <v>13</v>
      </c>
      <c r="L101">
        <v>989.34482982051304</v>
      </c>
      <c r="M101">
        <v>1978.81762424933</v>
      </c>
      <c r="N101" t="s">
        <v>580</v>
      </c>
      <c r="O101" t="s">
        <v>4050</v>
      </c>
      <c r="P101" s="9" t="s">
        <v>3959</v>
      </c>
    </row>
    <row r="102" spans="1:16" x14ac:dyDescent="0.2">
      <c r="A102" t="s">
        <v>1227</v>
      </c>
      <c r="B102">
        <v>752050</v>
      </c>
      <c r="C102">
        <v>752184</v>
      </c>
      <c r="D102" t="s">
        <v>19</v>
      </c>
      <c r="E102">
        <v>4814.1105893173099</v>
      </c>
      <c r="F102">
        <v>0.58848423276733797</v>
      </c>
      <c r="G102">
        <v>0.13004998363712</v>
      </c>
      <c r="H102">
        <v>4.5250619516369399</v>
      </c>
      <c r="I102" s="1">
        <v>6.0377816571638398E-6</v>
      </c>
      <c r="J102" s="1">
        <v>1.6195302476374598E-5</v>
      </c>
      <c r="L102">
        <v>1545.99237882739</v>
      </c>
      <c r="M102">
        <v>1952.2949280993</v>
      </c>
      <c r="N102" t="s">
        <v>1228</v>
      </c>
      <c r="P102" s="9"/>
    </row>
    <row r="103" spans="1:16" x14ac:dyDescent="0.2">
      <c r="A103" s="5" t="s">
        <v>816</v>
      </c>
      <c r="B103" s="5">
        <v>471743</v>
      </c>
      <c r="C103" s="5">
        <v>473170</v>
      </c>
      <c r="D103" s="5" t="s">
        <v>15</v>
      </c>
      <c r="E103" s="5">
        <v>39184.531859786897</v>
      </c>
      <c r="F103" s="5">
        <v>1.77275736388617</v>
      </c>
      <c r="G103" s="5">
        <v>0.217371823976516</v>
      </c>
      <c r="H103" s="5">
        <v>8.15541467820454</v>
      </c>
      <c r="I103" s="6">
        <v>3.4798382134250902E-16</v>
      </c>
      <c r="J103" s="6">
        <v>2.2862060372036601E-15</v>
      </c>
      <c r="K103" s="5" t="s">
        <v>13</v>
      </c>
      <c r="L103" s="5">
        <v>672.91027901115694</v>
      </c>
      <c r="M103" s="5">
        <v>1919.77604245879</v>
      </c>
      <c r="N103" s="5" t="s">
        <v>817</v>
      </c>
      <c r="O103" t="s">
        <v>4053</v>
      </c>
      <c r="P103" s="9"/>
    </row>
    <row r="104" spans="1:16" x14ac:dyDescent="0.2">
      <c r="A104" t="s">
        <v>1047</v>
      </c>
      <c r="B104">
        <v>622217</v>
      </c>
      <c r="C104">
        <v>623110</v>
      </c>
      <c r="D104" t="s">
        <v>15</v>
      </c>
      <c r="E104">
        <v>35731.167769144296</v>
      </c>
      <c r="F104">
        <v>0.14216920777059999</v>
      </c>
      <c r="G104">
        <v>0.14729016501301401</v>
      </c>
      <c r="H104">
        <v>0.96523218476968897</v>
      </c>
      <c r="I104">
        <v>0.33442852986283</v>
      </c>
      <c r="J104">
        <v>0.39681326799162198</v>
      </c>
      <c r="L104">
        <v>2055.6262122583398</v>
      </c>
      <c r="M104">
        <v>1905.6737558729501</v>
      </c>
      <c r="N104" t="s">
        <v>1048</v>
      </c>
      <c r="P104" s="9"/>
    </row>
    <row r="105" spans="1:16" x14ac:dyDescent="0.2">
      <c r="A105" t="s">
        <v>1039</v>
      </c>
      <c r="B105">
        <v>616589</v>
      </c>
      <c r="C105">
        <v>617701</v>
      </c>
      <c r="D105" t="s">
        <v>15</v>
      </c>
      <c r="E105">
        <v>39519.807576751402</v>
      </c>
      <c r="F105">
        <v>0.52173390100281403</v>
      </c>
      <c r="G105">
        <v>0.15305449207808799</v>
      </c>
      <c r="H105">
        <v>3.4088114234283799</v>
      </c>
      <c r="I105" s="1">
        <v>6.5246565348829003E-4</v>
      </c>
      <c r="J105">
        <v>1.3327194523551399E-3</v>
      </c>
      <c r="L105">
        <v>1578.6659273878099</v>
      </c>
      <c r="M105">
        <v>1900.31613126969</v>
      </c>
      <c r="N105" s="3" t="s">
        <v>1040</v>
      </c>
      <c r="P105" s="9"/>
    </row>
    <row r="106" spans="1:16" x14ac:dyDescent="0.2">
      <c r="A106" t="s">
        <v>3885</v>
      </c>
      <c r="B106">
        <v>2663172</v>
      </c>
      <c r="C106">
        <v>2663546</v>
      </c>
      <c r="D106" t="s">
        <v>15</v>
      </c>
      <c r="E106">
        <v>10858.5271313188</v>
      </c>
      <c r="F106">
        <v>1.34242364301173</v>
      </c>
      <c r="G106">
        <v>0.14425407007575</v>
      </c>
      <c r="H106">
        <v>9.3059671890491202</v>
      </c>
      <c r="I106" s="1">
        <v>1.32778293663959E-20</v>
      </c>
      <c r="J106" s="1">
        <v>1.1250966367709399E-19</v>
      </c>
      <c r="K106" t="s">
        <v>13</v>
      </c>
      <c r="L106">
        <v>887.67262545866299</v>
      </c>
      <c r="M106">
        <v>1895.1425153109501</v>
      </c>
      <c r="N106" t="s">
        <v>3886</v>
      </c>
      <c r="P106" s="9"/>
    </row>
    <row r="107" spans="1:16" x14ac:dyDescent="0.2">
      <c r="A107" t="s">
        <v>453</v>
      </c>
      <c r="B107">
        <v>224138</v>
      </c>
      <c r="C107">
        <v>224686</v>
      </c>
      <c r="D107" t="s">
        <v>15</v>
      </c>
      <c r="E107">
        <v>17301.1616926202</v>
      </c>
      <c r="F107">
        <v>0.90696260218031199</v>
      </c>
      <c r="G107">
        <v>0.204842048374102</v>
      </c>
      <c r="H107">
        <v>4.4276192772878797</v>
      </c>
      <c r="I107" s="1">
        <v>9.5278886111824604E-6</v>
      </c>
      <c r="J107" s="1">
        <v>2.4888754781716301E-5</v>
      </c>
      <c r="L107">
        <v>1187.69863836427</v>
      </c>
      <c r="M107">
        <v>1878.8283514591501</v>
      </c>
      <c r="N107" t="s">
        <v>454</v>
      </c>
      <c r="P107" s="9"/>
    </row>
    <row r="108" spans="1:16" x14ac:dyDescent="0.2">
      <c r="A108" t="s">
        <v>1051</v>
      </c>
      <c r="B108">
        <v>625118</v>
      </c>
      <c r="C108">
        <v>626005</v>
      </c>
      <c r="D108" t="s">
        <v>19</v>
      </c>
      <c r="E108">
        <v>37995.937875986201</v>
      </c>
      <c r="F108">
        <v>-0.11208936001443399</v>
      </c>
      <c r="G108">
        <v>0.13478010955542499</v>
      </c>
      <c r="H108">
        <v>-0.83164615598075697</v>
      </c>
      <c r="I108">
        <v>0.40560870118654901</v>
      </c>
      <c r="J108">
        <v>0.47078880224847303</v>
      </c>
      <c r="L108">
        <v>2411.3467141763799</v>
      </c>
      <c r="M108">
        <v>1876.4916820093899</v>
      </c>
      <c r="N108" t="s">
        <v>265</v>
      </c>
      <c r="O108" t="s">
        <v>4044</v>
      </c>
      <c r="P108" s="9"/>
    </row>
    <row r="109" spans="1:16" x14ac:dyDescent="0.2">
      <c r="A109" t="s">
        <v>328</v>
      </c>
      <c r="B109">
        <v>171092</v>
      </c>
      <c r="C109">
        <v>171367</v>
      </c>
      <c r="D109" t="s">
        <v>15</v>
      </c>
      <c r="E109">
        <v>16125.1180519256</v>
      </c>
      <c r="F109">
        <v>-0.87597626346355195</v>
      </c>
      <c r="G109">
        <v>0.468427343579496</v>
      </c>
      <c r="H109">
        <v>-1.8700365712423299</v>
      </c>
      <c r="I109">
        <v>6.1478739507660501E-2</v>
      </c>
      <c r="J109">
        <v>8.8864386581898602E-2</v>
      </c>
      <c r="L109">
        <v>4065.7187505061702</v>
      </c>
      <c r="M109">
        <v>1876.1281433244901</v>
      </c>
      <c r="N109" t="s">
        <v>14</v>
      </c>
      <c r="P109" s="9"/>
    </row>
    <row r="110" spans="1:16" x14ac:dyDescent="0.2">
      <c r="A110" t="s">
        <v>443</v>
      </c>
      <c r="B110">
        <v>221284</v>
      </c>
      <c r="C110">
        <v>222591</v>
      </c>
      <c r="D110" t="s">
        <v>15</v>
      </c>
      <c r="E110">
        <v>41048.669354405603</v>
      </c>
      <c r="F110">
        <v>0.91002042275414297</v>
      </c>
      <c r="G110">
        <v>0.18679123393393701</v>
      </c>
      <c r="H110">
        <v>4.87185829649796</v>
      </c>
      <c r="I110" s="1">
        <v>1.1055345206277699E-6</v>
      </c>
      <c r="J110" s="1">
        <v>3.2212293808814001E-6</v>
      </c>
      <c r="L110">
        <v>1180.6192740674701</v>
      </c>
      <c r="M110">
        <v>1870.60966758569</v>
      </c>
      <c r="N110" t="s">
        <v>444</v>
      </c>
      <c r="P110" s="9"/>
    </row>
    <row r="111" spans="1:16" x14ac:dyDescent="0.2">
      <c r="A111" t="s">
        <v>2432</v>
      </c>
      <c r="B111">
        <v>1607473</v>
      </c>
      <c r="C111">
        <v>1607922</v>
      </c>
      <c r="D111" t="s">
        <v>15</v>
      </c>
      <c r="E111">
        <v>14250.5897017078</v>
      </c>
      <c r="F111">
        <v>0.89683678767060704</v>
      </c>
      <c r="G111">
        <v>0.175295563640471</v>
      </c>
      <c r="H111">
        <v>5.11614081409388</v>
      </c>
      <c r="I111" s="1">
        <v>3.1185028398008901E-7</v>
      </c>
      <c r="J111" s="1">
        <v>9.8396971182138601E-7</v>
      </c>
      <c r="L111">
        <v>1197.9457967498099</v>
      </c>
      <c r="M111">
        <v>1868.7599044179599</v>
      </c>
      <c r="N111" t="s">
        <v>14</v>
      </c>
      <c r="P111" s="9"/>
    </row>
    <row r="112" spans="1:16" x14ac:dyDescent="0.2">
      <c r="A112" t="s">
        <v>715</v>
      </c>
      <c r="B112">
        <v>394589</v>
      </c>
      <c r="C112">
        <v>394879</v>
      </c>
      <c r="D112" t="s">
        <v>15</v>
      </c>
      <c r="E112">
        <v>7787.4881580091396</v>
      </c>
      <c r="F112">
        <v>1.6277370386390799</v>
      </c>
      <c r="G112">
        <v>0.106643161474368</v>
      </c>
      <c r="H112">
        <v>15.2633981976455</v>
      </c>
      <c r="I112" s="1">
        <v>1.34079975268909E-52</v>
      </c>
      <c r="J112" s="1">
        <v>4.87157243477036E-51</v>
      </c>
      <c r="K112" t="s">
        <v>13</v>
      </c>
      <c r="L112">
        <v>708.92408224314602</v>
      </c>
      <c r="M112">
        <v>1838.6616376567899</v>
      </c>
      <c r="N112" t="s">
        <v>14</v>
      </c>
      <c r="P112" s="9"/>
    </row>
    <row r="113" spans="1:16" x14ac:dyDescent="0.2">
      <c r="A113" s="5" t="s">
        <v>1647</v>
      </c>
      <c r="B113" s="5">
        <v>1084741</v>
      </c>
      <c r="C113" s="5">
        <v>1085256</v>
      </c>
      <c r="D113" s="5" t="s">
        <v>19</v>
      </c>
      <c r="E113" s="5">
        <v>18747.618805005499</v>
      </c>
      <c r="F113" s="5">
        <v>0.30485372968383301</v>
      </c>
      <c r="G113" s="5">
        <v>0.145471577354119</v>
      </c>
      <c r="H113" s="5">
        <v>2.09562400593027</v>
      </c>
      <c r="I113" s="5">
        <v>3.6115557967263602E-2</v>
      </c>
      <c r="J113" s="5">
        <v>5.5127376197007097E-2</v>
      </c>
      <c r="K113" s="5"/>
      <c r="L113" s="5">
        <v>1758.4755806723599</v>
      </c>
      <c r="M113" s="5">
        <v>1823.8388936341601</v>
      </c>
      <c r="N113" s="5" t="s">
        <v>1648</v>
      </c>
      <c r="P113" s="9"/>
    </row>
    <row r="114" spans="1:16" x14ac:dyDescent="0.2">
      <c r="A114" s="5" t="s">
        <v>818</v>
      </c>
      <c r="B114" s="5">
        <v>473293</v>
      </c>
      <c r="C114" s="5">
        <v>474405</v>
      </c>
      <c r="D114" s="5" t="s">
        <v>15</v>
      </c>
      <c r="E114" s="5">
        <v>29347.388649263499</v>
      </c>
      <c r="F114" s="5">
        <v>1.68143978863542</v>
      </c>
      <c r="G114" s="5">
        <v>0.213967289746403</v>
      </c>
      <c r="H114" s="5">
        <v>7.8583964428781501</v>
      </c>
      <c r="I114" s="6">
        <v>3.8908219752184498E-15</v>
      </c>
      <c r="J114" s="6">
        <v>2.3862381321160701E-14</v>
      </c>
      <c r="K114" s="5" t="s">
        <v>13</v>
      </c>
      <c r="L114" s="5">
        <v>678.77201934291702</v>
      </c>
      <c r="M114" s="5">
        <v>1818.0967913832601</v>
      </c>
      <c r="N114" s="5" t="s">
        <v>819</v>
      </c>
      <c r="P114" s="9"/>
    </row>
    <row r="115" spans="1:16" x14ac:dyDescent="0.2">
      <c r="A115" t="s">
        <v>461</v>
      </c>
      <c r="B115">
        <v>225871</v>
      </c>
      <c r="C115">
        <v>226191</v>
      </c>
      <c r="D115" t="s">
        <v>15</v>
      </c>
      <c r="E115">
        <v>9626.7046429379407</v>
      </c>
      <c r="F115">
        <v>0.96498178452721695</v>
      </c>
      <c r="G115">
        <v>0.172264574598989</v>
      </c>
      <c r="H115">
        <v>5.6017424753381704</v>
      </c>
      <c r="I115" s="1">
        <v>2.12207671597071E-8</v>
      </c>
      <c r="J115" s="1">
        <v>7.3536704695054501E-8</v>
      </c>
      <c r="L115">
        <v>1100.9317620819299</v>
      </c>
      <c r="M115">
        <v>1812.72682880506</v>
      </c>
      <c r="N115" t="s">
        <v>462</v>
      </c>
      <c r="P115" s="9"/>
    </row>
    <row r="116" spans="1:16" x14ac:dyDescent="0.2">
      <c r="A116" t="s">
        <v>162</v>
      </c>
      <c r="B116">
        <v>33587</v>
      </c>
      <c r="C116">
        <v>33826</v>
      </c>
      <c r="D116" t="s">
        <v>15</v>
      </c>
      <c r="E116">
        <v>7587.3189815203204</v>
      </c>
      <c r="F116">
        <v>0.73933817735822005</v>
      </c>
      <c r="G116">
        <v>0.20845824420831099</v>
      </c>
      <c r="H116">
        <v>3.54669675054638</v>
      </c>
      <c r="I116" s="1">
        <v>3.9009333550013998E-4</v>
      </c>
      <c r="J116" s="1">
        <v>8.2345406560680996E-4</v>
      </c>
      <c r="L116">
        <v>1283.0016335364701</v>
      </c>
      <c r="M116">
        <v>1792.0465757028501</v>
      </c>
      <c r="N116" t="s">
        <v>163</v>
      </c>
      <c r="P116" s="9"/>
    </row>
    <row r="117" spans="1:16" x14ac:dyDescent="0.2">
      <c r="A117" t="s">
        <v>424</v>
      </c>
      <c r="B117">
        <v>216276</v>
      </c>
      <c r="C117">
        <v>216617</v>
      </c>
      <c r="D117" t="s">
        <v>15</v>
      </c>
      <c r="E117">
        <v>10934.2975036071</v>
      </c>
      <c r="F117">
        <v>0.62382079725947004</v>
      </c>
      <c r="G117">
        <v>0.14427324386488699</v>
      </c>
      <c r="H117">
        <v>4.32388418356825</v>
      </c>
      <c r="I117" s="1">
        <v>1.53305800427854E-5</v>
      </c>
      <c r="J117" s="1">
        <v>3.92345047413015E-5</v>
      </c>
      <c r="L117">
        <v>1363.76718201269</v>
      </c>
      <c r="M117">
        <v>1768.9605306874801</v>
      </c>
      <c r="N117" t="s">
        <v>425</v>
      </c>
      <c r="P117" s="9"/>
    </row>
    <row r="118" spans="1:16" x14ac:dyDescent="0.2">
      <c r="A118" t="s">
        <v>1373</v>
      </c>
      <c r="B118">
        <v>891515</v>
      </c>
      <c r="C118">
        <v>892441</v>
      </c>
      <c r="D118" t="s">
        <v>19</v>
      </c>
      <c r="E118">
        <v>29262.304927196699</v>
      </c>
      <c r="F118">
        <v>0.63757934081150203</v>
      </c>
      <c r="G118">
        <v>0.118165865971433</v>
      </c>
      <c r="H118">
        <v>5.3956304180569097</v>
      </c>
      <c r="I118" s="1">
        <v>6.8283372237819193E-8</v>
      </c>
      <c r="J118" s="1">
        <v>2.2710613956489601E-7</v>
      </c>
      <c r="L118">
        <v>1337.8000664497499</v>
      </c>
      <c r="M118">
        <v>1749.1880007789</v>
      </c>
      <c r="N118" t="s">
        <v>1374</v>
      </c>
      <c r="P118" s="9"/>
    </row>
    <row r="119" spans="1:16" x14ac:dyDescent="0.2">
      <c r="A119" s="5" t="s">
        <v>820</v>
      </c>
      <c r="B119" s="5">
        <v>474411</v>
      </c>
      <c r="C119" s="5">
        <v>475607</v>
      </c>
      <c r="D119" s="5" t="s">
        <v>15</v>
      </c>
      <c r="E119" s="5">
        <v>29806.561058437401</v>
      </c>
      <c r="F119" s="5">
        <v>1.75157714597169</v>
      </c>
      <c r="G119" s="5">
        <v>0.215404186553173</v>
      </c>
      <c r="H119" s="5">
        <v>8.1315835778303498</v>
      </c>
      <c r="I119" s="6">
        <v>4.2371822828355698E-16</v>
      </c>
      <c r="J119" s="6">
        <v>2.7610769332173101E-15</v>
      </c>
      <c r="K119" s="5" t="s">
        <v>13</v>
      </c>
      <c r="L119" s="5">
        <v>617.46181306440303</v>
      </c>
      <c r="M119" s="5">
        <v>1735.8049554991501</v>
      </c>
      <c r="N119" s="5" t="s">
        <v>821</v>
      </c>
      <c r="P119" s="9"/>
    </row>
    <row r="120" spans="1:16" x14ac:dyDescent="0.2">
      <c r="A120" t="s">
        <v>455</v>
      </c>
      <c r="B120">
        <v>224701</v>
      </c>
      <c r="C120">
        <v>225099</v>
      </c>
      <c r="D120" t="s">
        <v>15</v>
      </c>
      <c r="E120">
        <v>11379.473421787199</v>
      </c>
      <c r="F120">
        <v>0.97357353219268306</v>
      </c>
      <c r="G120">
        <v>0.19784458486803999</v>
      </c>
      <c r="H120">
        <v>4.9209005788156803</v>
      </c>
      <c r="I120" s="1">
        <v>8.6146886390555599E-7</v>
      </c>
      <c r="J120" s="1">
        <v>2.5503732538833601E-6</v>
      </c>
      <c r="L120">
        <v>1042.5481016260701</v>
      </c>
      <c r="M120">
        <v>1728.1123152360501</v>
      </c>
      <c r="N120" t="s">
        <v>456</v>
      </c>
      <c r="P120" s="9"/>
    </row>
    <row r="121" spans="1:16" x14ac:dyDescent="0.2">
      <c r="A121" s="5" t="s">
        <v>1649</v>
      </c>
      <c r="B121" s="5">
        <v>1085325</v>
      </c>
      <c r="C121" s="5">
        <v>1086974</v>
      </c>
      <c r="D121" s="5" t="s">
        <v>19</v>
      </c>
      <c r="E121" s="5">
        <v>56244.701496230999</v>
      </c>
      <c r="F121" s="5">
        <v>0.20247117434508399</v>
      </c>
      <c r="G121" s="5">
        <v>0.140680932621328</v>
      </c>
      <c r="H121" s="5">
        <v>1.4392225767373701</v>
      </c>
      <c r="I121" s="5">
        <v>0.15008747074286599</v>
      </c>
      <c r="J121" s="5">
        <v>0.19645728976058599</v>
      </c>
      <c r="K121" s="5"/>
      <c r="L121" s="5">
        <v>1716.5094844999401</v>
      </c>
      <c r="M121" s="5">
        <v>1655.8296061506801</v>
      </c>
      <c r="N121" s="5" t="s">
        <v>1650</v>
      </c>
      <c r="P121" s="9"/>
    </row>
    <row r="122" spans="1:16" x14ac:dyDescent="0.2">
      <c r="A122" t="s">
        <v>2106</v>
      </c>
      <c r="B122">
        <v>1390639</v>
      </c>
      <c r="C122">
        <v>1391178</v>
      </c>
      <c r="D122" t="s">
        <v>19</v>
      </c>
      <c r="E122">
        <v>23852.7530282923</v>
      </c>
      <c r="F122">
        <v>-0.52931572884002198</v>
      </c>
      <c r="G122">
        <v>0.279772776049179</v>
      </c>
      <c r="H122">
        <v>-1.89194866031918</v>
      </c>
      <c r="I122">
        <v>5.8497821499034201E-2</v>
      </c>
      <c r="J122">
        <v>8.4965339766616702E-2</v>
      </c>
      <c r="L122">
        <v>2814.7222580277798</v>
      </c>
      <c r="M122">
        <v>1649.87950688925</v>
      </c>
      <c r="N122" t="s">
        <v>2107</v>
      </c>
      <c r="P122" s="9"/>
    </row>
    <row r="123" spans="1:16" x14ac:dyDescent="0.2">
      <c r="A123" t="s">
        <v>2300</v>
      </c>
      <c r="B123">
        <v>1514799</v>
      </c>
      <c r="C123">
        <v>1514883</v>
      </c>
      <c r="D123" t="s">
        <v>19</v>
      </c>
      <c r="E123">
        <v>2102.4912228592998</v>
      </c>
      <c r="F123">
        <v>1.38780770348867</v>
      </c>
      <c r="G123">
        <v>0.13862813991617001</v>
      </c>
      <c r="H123">
        <v>10.011010061362001</v>
      </c>
      <c r="I123" s="1">
        <v>1.3635321528415701E-23</v>
      </c>
      <c r="J123" s="1">
        <v>1.36239587604754E-22</v>
      </c>
      <c r="K123" t="s">
        <v>13</v>
      </c>
      <c r="L123">
        <v>741.54169775857395</v>
      </c>
      <c r="M123">
        <v>1627.7485595471201</v>
      </c>
      <c r="N123" t="s">
        <v>2301</v>
      </c>
      <c r="P123" s="9"/>
    </row>
    <row r="124" spans="1:16" x14ac:dyDescent="0.2">
      <c r="A124" t="s">
        <v>1204</v>
      </c>
      <c r="B124">
        <v>735092</v>
      </c>
      <c r="C124">
        <v>737491</v>
      </c>
      <c r="D124" t="s">
        <v>19</v>
      </c>
      <c r="E124">
        <v>50289.365394999899</v>
      </c>
      <c r="F124">
        <v>2.4550297171781499</v>
      </c>
      <c r="G124">
        <v>0.151476411990728</v>
      </c>
      <c r="H124">
        <v>16.2073400400349</v>
      </c>
      <c r="I124" s="1">
        <v>4.4752308819203496E-59</v>
      </c>
      <c r="J124" s="1">
        <v>2.1042360107539099E-57</v>
      </c>
      <c r="K124" t="s">
        <v>13</v>
      </c>
      <c r="L124">
        <v>350.12265699467599</v>
      </c>
      <c r="M124">
        <v>1609.2362421626899</v>
      </c>
      <c r="N124" t="s">
        <v>1205</v>
      </c>
      <c r="O124" t="s">
        <v>4063</v>
      </c>
      <c r="P124" s="9"/>
    </row>
    <row r="125" spans="1:16" x14ac:dyDescent="0.2">
      <c r="A125" t="s">
        <v>1071</v>
      </c>
      <c r="B125">
        <v>636110</v>
      </c>
      <c r="C125">
        <v>636787</v>
      </c>
      <c r="D125" t="s">
        <v>15</v>
      </c>
      <c r="E125">
        <v>19987.407661513</v>
      </c>
      <c r="F125">
        <v>0.57253632997956505</v>
      </c>
      <c r="G125">
        <v>0.105235517675014</v>
      </c>
      <c r="H125">
        <v>5.4405237188803603</v>
      </c>
      <c r="I125" s="1">
        <v>5.3124166026291201E-8</v>
      </c>
      <c r="J125" s="1">
        <v>1.7792143873051199E-7</v>
      </c>
      <c r="L125">
        <v>1284.6955871571099</v>
      </c>
      <c r="M125">
        <v>1608.05001475841</v>
      </c>
      <c r="N125" t="s">
        <v>574</v>
      </c>
      <c r="P125" s="9"/>
    </row>
    <row r="126" spans="1:16" x14ac:dyDescent="0.2">
      <c r="A126" t="s">
        <v>881</v>
      </c>
      <c r="B126">
        <v>516645</v>
      </c>
      <c r="C126">
        <v>516914</v>
      </c>
      <c r="D126" t="s">
        <v>15</v>
      </c>
      <c r="E126">
        <v>19848.381525304401</v>
      </c>
      <c r="F126">
        <v>-1.6695612662967501</v>
      </c>
      <c r="G126">
        <v>0.15642934774578901</v>
      </c>
      <c r="H126">
        <v>-10.6729414291871</v>
      </c>
      <c r="I126" s="1">
        <v>1.3624384403110801E-26</v>
      </c>
      <c r="J126" s="1">
        <v>1.71425592892722E-25</v>
      </c>
      <c r="K126" t="s">
        <v>35</v>
      </c>
      <c r="L126">
        <v>6063.2597826095698</v>
      </c>
      <c r="M126">
        <v>1605.22865209925</v>
      </c>
      <c r="N126" t="s">
        <v>14</v>
      </c>
      <c r="P126" s="9"/>
    </row>
    <row r="127" spans="1:16" x14ac:dyDescent="0.2">
      <c r="A127" t="s">
        <v>1927</v>
      </c>
      <c r="B127">
        <v>1282280</v>
      </c>
      <c r="C127">
        <v>1282984</v>
      </c>
      <c r="D127" t="s">
        <v>19</v>
      </c>
      <c r="E127">
        <v>21632.4051793</v>
      </c>
      <c r="F127">
        <v>0.42528544194262702</v>
      </c>
      <c r="G127">
        <v>9.4302239789603601E-2</v>
      </c>
      <c r="H127">
        <v>4.5098127350047603</v>
      </c>
      <c r="I127" s="1">
        <v>6.4884876799556197E-6</v>
      </c>
      <c r="J127" s="1">
        <v>1.7307445446644701E-5</v>
      </c>
      <c r="L127">
        <v>1419.45929301922</v>
      </c>
      <c r="M127">
        <v>1601.5547846440199</v>
      </c>
      <c r="N127" t="s">
        <v>1928</v>
      </c>
      <c r="P127" s="9"/>
    </row>
    <row r="128" spans="1:16" x14ac:dyDescent="0.2">
      <c r="A128" t="s">
        <v>3625</v>
      </c>
      <c r="B128">
        <v>2488995</v>
      </c>
      <c r="C128">
        <v>2490236</v>
      </c>
      <c r="D128" t="s">
        <v>15</v>
      </c>
      <c r="E128">
        <v>26030.157362310601</v>
      </c>
      <c r="F128">
        <v>2.3211627774664398</v>
      </c>
      <c r="G128">
        <v>0.10820405771642901</v>
      </c>
      <c r="H128">
        <v>21.4517165663928</v>
      </c>
      <c r="I128" s="1">
        <v>4.4010812170573302E-102</v>
      </c>
      <c r="J128" s="1">
        <v>7.0358618390023E-100</v>
      </c>
      <c r="K128" t="s">
        <v>13</v>
      </c>
      <c r="L128">
        <v>378.89796391158097</v>
      </c>
      <c r="M128">
        <v>1590.8467432713501</v>
      </c>
      <c r="N128" t="s">
        <v>3626</v>
      </c>
      <c r="P128" s="9"/>
    </row>
    <row r="129" spans="1:16" x14ac:dyDescent="0.2">
      <c r="A129" t="s">
        <v>457</v>
      </c>
      <c r="B129">
        <v>225118</v>
      </c>
      <c r="C129">
        <v>225303</v>
      </c>
      <c r="D129" t="s">
        <v>15</v>
      </c>
      <c r="E129">
        <v>4881.5293007933897</v>
      </c>
      <c r="F129">
        <v>0.951753433624562</v>
      </c>
      <c r="G129">
        <v>0.18880829800333501</v>
      </c>
      <c r="H129">
        <v>5.0408453637337001</v>
      </c>
      <c r="I129" s="1">
        <v>4.6347987419168201E-7</v>
      </c>
      <c r="J129" s="1">
        <v>1.4285665016859299E-6</v>
      </c>
      <c r="L129">
        <v>969.15413949690105</v>
      </c>
      <c r="M129">
        <v>1582.2048506016999</v>
      </c>
      <c r="N129" t="s">
        <v>458</v>
      </c>
      <c r="P129" s="9"/>
    </row>
    <row r="130" spans="1:16" x14ac:dyDescent="0.2">
      <c r="A130" t="s">
        <v>449</v>
      </c>
      <c r="B130">
        <v>223243</v>
      </c>
      <c r="C130">
        <v>223740</v>
      </c>
      <c r="D130" t="s">
        <v>15</v>
      </c>
      <c r="E130">
        <v>13795.2875223355</v>
      </c>
      <c r="F130">
        <v>0.72464562491974205</v>
      </c>
      <c r="G130">
        <v>0.22450878428010601</v>
      </c>
      <c r="H130">
        <v>3.2276938617049602</v>
      </c>
      <c r="I130">
        <v>1.2479244962598701E-3</v>
      </c>
      <c r="J130">
        <v>2.41722370115602E-3</v>
      </c>
      <c r="L130">
        <v>1131.3961105047899</v>
      </c>
      <c r="M130">
        <v>1576.89864327899</v>
      </c>
      <c r="N130" t="s">
        <v>450</v>
      </c>
      <c r="P130" s="9"/>
    </row>
    <row r="131" spans="1:16" x14ac:dyDescent="0.2">
      <c r="A131" t="s">
        <v>1670</v>
      </c>
      <c r="B131">
        <v>1101750</v>
      </c>
      <c r="C131">
        <v>1102742</v>
      </c>
      <c r="D131" t="s">
        <v>19</v>
      </c>
      <c r="E131">
        <v>31868.723879564401</v>
      </c>
      <c r="F131">
        <v>0.22055146913050999</v>
      </c>
      <c r="G131">
        <v>0.11709380780095099</v>
      </c>
      <c r="H131">
        <v>1.8835451103053</v>
      </c>
      <c r="I131">
        <v>5.9626532502130597E-2</v>
      </c>
      <c r="J131">
        <v>8.6499954591717595E-2</v>
      </c>
      <c r="L131">
        <v>1605.69620789238</v>
      </c>
      <c r="M131">
        <v>1569.83475965</v>
      </c>
      <c r="N131" t="s">
        <v>1671</v>
      </c>
      <c r="P131" s="9"/>
    </row>
    <row r="132" spans="1:16" x14ac:dyDescent="0.2">
      <c r="A132" t="s">
        <v>430</v>
      </c>
      <c r="B132">
        <v>218348</v>
      </c>
      <c r="C132">
        <v>218752</v>
      </c>
      <c r="D132" t="s">
        <v>15</v>
      </c>
      <c r="E132">
        <v>11231.5916979179</v>
      </c>
      <c r="F132">
        <v>0.69710804717017505</v>
      </c>
      <c r="G132">
        <v>0.197424369241544</v>
      </c>
      <c r="H132">
        <v>3.5310131664509998</v>
      </c>
      <c r="I132" s="1">
        <v>4.1397114090719001E-4</v>
      </c>
      <c r="J132" s="1">
        <v>8.6926689658096002E-4</v>
      </c>
      <c r="L132">
        <v>1146.1311285439499</v>
      </c>
      <c r="M132">
        <v>1565.61832057326</v>
      </c>
      <c r="N132" t="s">
        <v>431</v>
      </c>
      <c r="P132" s="9"/>
    </row>
    <row r="133" spans="1:16" x14ac:dyDescent="0.2">
      <c r="A133" t="s">
        <v>903</v>
      </c>
      <c r="B133">
        <v>531902</v>
      </c>
      <c r="C133">
        <v>532792</v>
      </c>
      <c r="D133" t="s">
        <v>15</v>
      </c>
      <c r="E133">
        <v>34905.561608637297</v>
      </c>
      <c r="F133">
        <v>-0.36216600086880102</v>
      </c>
      <c r="G133">
        <v>0.10903160506769601</v>
      </c>
      <c r="H133">
        <v>-3.3216607298767999</v>
      </c>
      <c r="I133" s="1">
        <v>8.9483427046391001E-4</v>
      </c>
      <c r="J133">
        <v>1.79265879747073E-3</v>
      </c>
      <c r="L133">
        <v>2389.3409151342798</v>
      </c>
      <c r="M133">
        <v>1562.02997861781</v>
      </c>
      <c r="N133" t="s">
        <v>904</v>
      </c>
      <c r="P133" s="9"/>
    </row>
    <row r="134" spans="1:16" x14ac:dyDescent="0.2">
      <c r="A134" t="s">
        <v>2433</v>
      </c>
      <c r="B134">
        <v>1607942</v>
      </c>
      <c r="C134">
        <v>1609381</v>
      </c>
      <c r="D134" t="s">
        <v>15</v>
      </c>
      <c r="E134">
        <v>37441.810934901398</v>
      </c>
      <c r="F134">
        <v>0.96142387828717202</v>
      </c>
      <c r="G134">
        <v>0.16936760044517199</v>
      </c>
      <c r="H134">
        <v>5.6765513342583196</v>
      </c>
      <c r="I134" s="1">
        <v>1.37437324324752E-8</v>
      </c>
      <c r="J134" s="1">
        <v>4.8825882034185997E-8</v>
      </c>
      <c r="L134">
        <v>954.88229131020898</v>
      </c>
      <c r="M134">
        <v>1559.9181287618201</v>
      </c>
      <c r="N134" t="s">
        <v>2434</v>
      </c>
      <c r="P134" s="9"/>
    </row>
    <row r="135" spans="1:16" x14ac:dyDescent="0.2">
      <c r="A135" t="s">
        <v>1231</v>
      </c>
      <c r="B135">
        <v>752979</v>
      </c>
      <c r="C135">
        <v>753896</v>
      </c>
      <c r="D135" t="s">
        <v>19</v>
      </c>
      <c r="E135">
        <v>28994.174663053302</v>
      </c>
      <c r="F135">
        <v>0.236629468662515</v>
      </c>
      <c r="G135">
        <v>0.115676942502865</v>
      </c>
      <c r="H135">
        <v>2.0456061816870199</v>
      </c>
      <c r="I135">
        <v>4.0795132783120303E-2</v>
      </c>
      <c r="J135">
        <v>6.1487572856016699E-2</v>
      </c>
      <c r="L135">
        <v>1572.52092871839</v>
      </c>
      <c r="M135">
        <v>1557.4142229660499</v>
      </c>
      <c r="N135" t="s">
        <v>1232</v>
      </c>
      <c r="P135" s="9"/>
    </row>
    <row r="136" spans="1:16" x14ac:dyDescent="0.2">
      <c r="A136" t="s">
        <v>432</v>
      </c>
      <c r="B136">
        <v>218772</v>
      </c>
      <c r="C136">
        <v>219140</v>
      </c>
      <c r="D136" t="s">
        <v>15</v>
      </c>
      <c r="E136">
        <v>10047.078654172001</v>
      </c>
      <c r="F136">
        <v>0.74336818413420402</v>
      </c>
      <c r="G136">
        <v>0.19465516424021301</v>
      </c>
      <c r="H136">
        <v>3.81889782906994</v>
      </c>
      <c r="I136" s="1">
        <v>1.3404926513221999E-4</v>
      </c>
      <c r="J136" s="1">
        <v>3.0239900074042E-4</v>
      </c>
      <c r="L136">
        <v>1102.6386446567701</v>
      </c>
      <c r="M136">
        <v>1556.09878414834</v>
      </c>
      <c r="N136" t="s">
        <v>433</v>
      </c>
      <c r="P136" s="9"/>
    </row>
    <row r="137" spans="1:16" x14ac:dyDescent="0.2">
      <c r="A137" t="s">
        <v>59</v>
      </c>
      <c r="B137">
        <v>952302</v>
      </c>
      <c r="C137">
        <v>956255</v>
      </c>
      <c r="D137" t="s">
        <v>19</v>
      </c>
      <c r="E137">
        <v>88414.462641526799</v>
      </c>
      <c r="F137">
        <v>1.7216081603887301</v>
      </c>
      <c r="G137">
        <v>0.18766312877598099</v>
      </c>
      <c r="H137">
        <v>9.1739286860333102</v>
      </c>
      <c r="I137" s="1">
        <v>4.5608680935003899E-20</v>
      </c>
      <c r="J137" s="1">
        <v>3.7844158090705698E-19</v>
      </c>
      <c r="K137" t="s">
        <v>13</v>
      </c>
      <c r="L137">
        <v>563.53671438208403</v>
      </c>
      <c r="M137">
        <v>1553.4089616752699</v>
      </c>
      <c r="N137" t="s">
        <v>60</v>
      </c>
      <c r="O137" t="s">
        <v>4071</v>
      </c>
      <c r="P137" s="9"/>
    </row>
    <row r="138" spans="1:16" x14ac:dyDescent="0.2">
      <c r="A138" t="s">
        <v>1233</v>
      </c>
      <c r="B138">
        <v>754019</v>
      </c>
      <c r="C138">
        <v>754834</v>
      </c>
      <c r="D138" t="s">
        <v>19</v>
      </c>
      <c r="E138">
        <v>26366.373622005602</v>
      </c>
      <c r="F138">
        <v>0.15155438835414001</v>
      </c>
      <c r="G138">
        <v>0.10917965304819199</v>
      </c>
      <c r="H138">
        <v>1.38811934387852</v>
      </c>
      <c r="I138">
        <v>0.16510070715493799</v>
      </c>
      <c r="J138">
        <v>0.214121955520574</v>
      </c>
      <c r="L138">
        <v>1660.3040607718101</v>
      </c>
      <c r="M138">
        <v>1548.8719064711299</v>
      </c>
      <c r="N138" t="s">
        <v>270</v>
      </c>
      <c r="P138" s="9"/>
    </row>
    <row r="139" spans="1:16" x14ac:dyDescent="0.2">
      <c r="A139" t="s">
        <v>2052</v>
      </c>
      <c r="B139">
        <v>1360987</v>
      </c>
      <c r="C139">
        <v>1361895</v>
      </c>
      <c r="D139" t="s">
        <v>19</v>
      </c>
      <c r="E139">
        <v>24924.325453880701</v>
      </c>
      <c r="F139">
        <v>0.64778829821246098</v>
      </c>
      <c r="G139">
        <v>0.10469500729987</v>
      </c>
      <c r="H139">
        <v>6.1873848134615503</v>
      </c>
      <c r="I139" s="1">
        <v>6.1170513372581097E-10</v>
      </c>
      <c r="J139" s="1">
        <v>2.43606224351341E-9</v>
      </c>
      <c r="L139">
        <v>1157.8471648174</v>
      </c>
      <c r="M139">
        <v>1525.9244376587001</v>
      </c>
      <c r="N139" t="s">
        <v>2053</v>
      </c>
      <c r="P139" s="9"/>
    </row>
    <row r="140" spans="1:16" x14ac:dyDescent="0.2">
      <c r="A140" t="s">
        <v>1733</v>
      </c>
      <c r="B140">
        <v>1147960</v>
      </c>
      <c r="C140">
        <v>1148238</v>
      </c>
      <c r="D140" t="s">
        <v>19</v>
      </c>
      <c r="E140">
        <v>11684.7767931163</v>
      </c>
      <c r="F140">
        <v>-0.589630245067433</v>
      </c>
      <c r="G140">
        <v>0.11434955161345201</v>
      </c>
      <c r="H140">
        <v>-5.1563844085775097</v>
      </c>
      <c r="I140" s="1">
        <v>2.5176377916973298E-7</v>
      </c>
      <c r="J140" s="1">
        <v>8.0283183836305997E-7</v>
      </c>
      <c r="L140">
        <v>2726.1523640800001</v>
      </c>
      <c r="M140">
        <v>1520.7315362837001</v>
      </c>
      <c r="N140" t="s">
        <v>1734</v>
      </c>
      <c r="P140" s="9"/>
    </row>
    <row r="141" spans="1:16" x14ac:dyDescent="0.2">
      <c r="A141" t="s">
        <v>335</v>
      </c>
      <c r="B141">
        <v>171862</v>
      </c>
      <c r="C141">
        <v>171938</v>
      </c>
      <c r="D141" t="s">
        <v>15</v>
      </c>
      <c r="E141">
        <v>1855.8933528687101</v>
      </c>
      <c r="F141">
        <v>1.14450504450756</v>
      </c>
      <c r="G141">
        <v>0.21716271426163999</v>
      </c>
      <c r="H141">
        <v>5.2702649642178097</v>
      </c>
      <c r="I141" s="1">
        <v>1.3622696317310301E-7</v>
      </c>
      <c r="J141" s="1">
        <v>4.43848176208018E-7</v>
      </c>
      <c r="K141" t="s">
        <v>13</v>
      </c>
      <c r="L141">
        <v>812.367579354241</v>
      </c>
      <c r="M141">
        <v>1515.1867528180601</v>
      </c>
      <c r="N141" t="s">
        <v>336</v>
      </c>
      <c r="P141" s="9"/>
    </row>
    <row r="142" spans="1:16" x14ac:dyDescent="0.2">
      <c r="A142" t="s">
        <v>1401</v>
      </c>
      <c r="B142">
        <v>910404</v>
      </c>
      <c r="C142">
        <v>912077</v>
      </c>
      <c r="D142" t="s">
        <v>19</v>
      </c>
      <c r="E142">
        <v>75504.029185273102</v>
      </c>
      <c r="F142">
        <v>-0.80320851936857396</v>
      </c>
      <c r="G142">
        <v>0.201339080992846</v>
      </c>
      <c r="H142">
        <v>-3.9893324008820299</v>
      </c>
      <c r="I142" s="1">
        <v>6.6259516210022201E-5</v>
      </c>
      <c r="J142" s="1">
        <v>1.5546998030491999E-4</v>
      </c>
      <c r="L142">
        <v>3110.4404033363298</v>
      </c>
      <c r="M142">
        <v>1493.8217086370901</v>
      </c>
      <c r="N142" t="s">
        <v>1402</v>
      </c>
      <c r="P142" s="9"/>
    </row>
    <row r="143" spans="1:16" x14ac:dyDescent="0.2">
      <c r="A143" t="s">
        <v>438</v>
      </c>
      <c r="B143">
        <v>219613</v>
      </c>
      <c r="C143">
        <v>219849</v>
      </c>
      <c r="D143" t="s">
        <v>15</v>
      </c>
      <c r="E143">
        <v>6146.5339189228498</v>
      </c>
      <c r="F143">
        <v>0.69594592678020495</v>
      </c>
      <c r="G143">
        <v>0.198418109122388</v>
      </c>
      <c r="H143">
        <v>3.5074718222968899</v>
      </c>
      <c r="I143" s="1">
        <v>4.5238626108132002E-4</v>
      </c>
      <c r="J143" s="1">
        <v>9.4579098001134005E-4</v>
      </c>
      <c r="L143">
        <v>1072.9653718627101</v>
      </c>
      <c r="M143">
        <v>1464.59318794162</v>
      </c>
      <c r="N143" t="s">
        <v>14</v>
      </c>
      <c r="P143" s="9"/>
    </row>
    <row r="144" spans="1:16" x14ac:dyDescent="0.2">
      <c r="A144" t="s">
        <v>445</v>
      </c>
      <c r="B144">
        <v>222592</v>
      </c>
      <c r="C144">
        <v>223032</v>
      </c>
      <c r="D144" t="s">
        <v>15</v>
      </c>
      <c r="E144">
        <v>11323.685443216</v>
      </c>
      <c r="F144">
        <v>0.72832237835616198</v>
      </c>
      <c r="G144">
        <v>0.25001447424349899</v>
      </c>
      <c r="H144">
        <v>2.9131208525423999</v>
      </c>
      <c r="I144">
        <v>3.5783608484480501E-3</v>
      </c>
      <c r="J144">
        <v>6.5453160294267204E-3</v>
      </c>
      <c r="L144">
        <v>1047.35741848362</v>
      </c>
      <c r="M144">
        <v>1463.19717691706</v>
      </c>
      <c r="N144" t="s">
        <v>446</v>
      </c>
      <c r="P144" s="9"/>
    </row>
    <row r="145" spans="1:16" x14ac:dyDescent="0.2">
      <c r="A145" t="s">
        <v>2050</v>
      </c>
      <c r="B145">
        <v>1360183</v>
      </c>
      <c r="C145">
        <v>1360920</v>
      </c>
      <c r="D145" t="s">
        <v>19</v>
      </c>
      <c r="E145">
        <v>19288.296498907501</v>
      </c>
      <c r="F145">
        <v>0.62997043481329995</v>
      </c>
      <c r="G145">
        <v>0.130698971865983</v>
      </c>
      <c r="H145">
        <v>4.8200106383335699</v>
      </c>
      <c r="I145" s="1">
        <v>1.43550566287587E-6</v>
      </c>
      <c r="J145" s="1">
        <v>4.1176346645650097E-6</v>
      </c>
      <c r="L145">
        <v>1112.1027511326299</v>
      </c>
      <c r="M145">
        <v>1449.2048002143099</v>
      </c>
      <c r="N145" t="s">
        <v>2051</v>
      </c>
      <c r="P145" s="9"/>
    </row>
    <row r="146" spans="1:16" x14ac:dyDescent="0.2">
      <c r="A146" t="s">
        <v>897</v>
      </c>
      <c r="B146">
        <v>528295</v>
      </c>
      <c r="C146">
        <v>529506</v>
      </c>
      <c r="D146" t="s">
        <v>15</v>
      </c>
      <c r="E146">
        <v>40462.343227327598</v>
      </c>
      <c r="F146">
        <v>-0.18302468076381501</v>
      </c>
      <c r="G146">
        <v>0.13491095497573399</v>
      </c>
      <c r="H146">
        <v>-1.3566332014826701</v>
      </c>
      <c r="I146">
        <v>0.17489778678242701</v>
      </c>
      <c r="J146">
        <v>0.22488198000228399</v>
      </c>
      <c r="L146">
        <v>1921.6238376628</v>
      </c>
      <c r="M146">
        <v>1420.84526264751</v>
      </c>
      <c r="N146" t="s">
        <v>898</v>
      </c>
      <c r="P146" s="9"/>
    </row>
    <row r="147" spans="1:16" x14ac:dyDescent="0.2">
      <c r="A147" t="s">
        <v>911</v>
      </c>
      <c r="B147">
        <v>536629</v>
      </c>
      <c r="C147">
        <v>537102</v>
      </c>
      <c r="D147" t="s">
        <v>19</v>
      </c>
      <c r="E147">
        <v>11334.022176488999</v>
      </c>
      <c r="F147">
        <v>0.88839057772049801</v>
      </c>
      <c r="G147">
        <v>0.120259771750217</v>
      </c>
      <c r="H147">
        <v>7.3872631287352704</v>
      </c>
      <c r="I147" s="1">
        <v>1.4988181063427101E-13</v>
      </c>
      <c r="J147" s="1">
        <v>8.35852516048793E-13</v>
      </c>
      <c r="L147">
        <v>909.77977850387094</v>
      </c>
      <c r="M147">
        <v>1416.1356717661499</v>
      </c>
      <c r="N147" t="s">
        <v>912</v>
      </c>
      <c r="P147" s="9"/>
    </row>
    <row r="148" spans="1:16" x14ac:dyDescent="0.2">
      <c r="A148" t="s">
        <v>1422</v>
      </c>
      <c r="B148">
        <v>926674</v>
      </c>
      <c r="C148">
        <v>926979</v>
      </c>
      <c r="D148" t="s">
        <v>15</v>
      </c>
      <c r="E148">
        <v>10816.2829325849</v>
      </c>
      <c r="F148">
        <v>-0.34841966071627101</v>
      </c>
      <c r="G148">
        <v>0.45500831388986201</v>
      </c>
      <c r="H148">
        <v>-0.76574350419585602</v>
      </c>
      <c r="I148">
        <v>0.44382893592304101</v>
      </c>
      <c r="J148">
        <v>0.50753542601023005</v>
      </c>
      <c r="L148">
        <v>2134.6868356158102</v>
      </c>
      <c r="M148">
        <v>1406.7276548703101</v>
      </c>
      <c r="N148" t="s">
        <v>1423</v>
      </c>
      <c r="P148" s="9"/>
    </row>
    <row r="149" spans="1:16" x14ac:dyDescent="0.2">
      <c r="A149" t="s">
        <v>447</v>
      </c>
      <c r="B149">
        <v>223054</v>
      </c>
      <c r="C149">
        <v>223224</v>
      </c>
      <c r="D149" t="s">
        <v>15</v>
      </c>
      <c r="E149">
        <v>4155.5378200021696</v>
      </c>
      <c r="F149">
        <v>0.78957868026616596</v>
      </c>
      <c r="G149">
        <v>0.25066899394966202</v>
      </c>
      <c r="H149">
        <v>3.1498857031545202</v>
      </c>
      <c r="I149">
        <v>1.63334349050026E-3</v>
      </c>
      <c r="J149">
        <v>3.1359148840829701E-3</v>
      </c>
      <c r="L149">
        <v>964.53667524641901</v>
      </c>
      <c r="M149">
        <v>1406.3847636216501</v>
      </c>
      <c r="N149" t="s">
        <v>448</v>
      </c>
      <c r="P149" s="9"/>
    </row>
    <row r="150" spans="1:16" x14ac:dyDescent="0.2">
      <c r="A150" t="s">
        <v>1308</v>
      </c>
      <c r="B150">
        <v>816758</v>
      </c>
      <c r="C150">
        <v>818143</v>
      </c>
      <c r="D150" t="s">
        <v>19</v>
      </c>
      <c r="E150">
        <v>37724.732266837098</v>
      </c>
      <c r="F150">
        <v>0.372570409398985</v>
      </c>
      <c r="G150">
        <v>0.10061802896483001</v>
      </c>
      <c r="H150">
        <v>3.7028195963688799</v>
      </c>
      <c r="I150" s="1">
        <v>2.1321650405456001E-4</v>
      </c>
      <c r="J150" s="1">
        <v>4.6348944589786999E-4</v>
      </c>
      <c r="L150">
        <v>1285.9462815730899</v>
      </c>
      <c r="M150">
        <v>1399.2013788609499</v>
      </c>
      <c r="N150" t="s">
        <v>1309</v>
      </c>
      <c r="P150" s="9"/>
    </row>
    <row r="151" spans="1:16" x14ac:dyDescent="0.2">
      <c r="A151" t="s">
        <v>875</v>
      </c>
      <c r="B151">
        <v>514828</v>
      </c>
      <c r="C151">
        <v>515028</v>
      </c>
      <c r="D151" t="s">
        <v>19</v>
      </c>
      <c r="E151">
        <v>4167.2934843571302</v>
      </c>
      <c r="F151">
        <v>1.50276296300353</v>
      </c>
      <c r="G151">
        <v>0.109835305654204</v>
      </c>
      <c r="H151">
        <v>13.6819664137386</v>
      </c>
      <c r="I151" s="1">
        <v>1.3012547301966E-42</v>
      </c>
      <c r="J151" s="1">
        <v>3.28464088738046E-41</v>
      </c>
      <c r="K151" t="s">
        <v>13</v>
      </c>
      <c r="L151">
        <v>585.61377317957704</v>
      </c>
      <c r="M151">
        <v>1395.8109544188401</v>
      </c>
      <c r="N151" s="3" t="s">
        <v>876</v>
      </c>
      <c r="P151" s="9"/>
    </row>
    <row r="152" spans="1:16" x14ac:dyDescent="0.2">
      <c r="A152" t="s">
        <v>1042</v>
      </c>
      <c r="B152">
        <v>618728</v>
      </c>
      <c r="C152">
        <v>620899</v>
      </c>
      <c r="D152" t="s">
        <v>15</v>
      </c>
      <c r="E152">
        <v>58747.941311263501</v>
      </c>
      <c r="F152">
        <v>0.386026210904718</v>
      </c>
      <c r="G152">
        <v>0.135482547692474</v>
      </c>
      <c r="H152">
        <v>2.8492689093870802</v>
      </c>
      <c r="I152">
        <v>4.3819826159593404E-3</v>
      </c>
      <c r="J152">
        <v>7.8948116551994692E-3</v>
      </c>
      <c r="L152">
        <v>1269.7603710313299</v>
      </c>
      <c r="M152">
        <v>1392.1214013932699</v>
      </c>
      <c r="N152" t="s">
        <v>1043</v>
      </c>
      <c r="O152" t="s">
        <v>4057</v>
      </c>
      <c r="P152" s="9"/>
    </row>
    <row r="153" spans="1:16" x14ac:dyDescent="0.2">
      <c r="A153" t="s">
        <v>439</v>
      </c>
      <c r="B153">
        <v>219867</v>
      </c>
      <c r="C153">
        <v>220619</v>
      </c>
      <c r="D153" t="s">
        <v>15</v>
      </c>
      <c r="E153">
        <v>18461.667984249201</v>
      </c>
      <c r="F153">
        <v>0.717954277132553</v>
      </c>
      <c r="G153">
        <v>0.181168707543335</v>
      </c>
      <c r="H153">
        <v>3.9629044489419898</v>
      </c>
      <c r="I153" s="1">
        <v>7.4043421864726199E-5</v>
      </c>
      <c r="J153" s="1">
        <v>1.7205050933295001E-4</v>
      </c>
      <c r="L153">
        <v>1004.60712187833</v>
      </c>
      <c r="M153">
        <v>1391.9781592684601</v>
      </c>
      <c r="N153" t="s">
        <v>440</v>
      </c>
      <c r="P153" s="9" t="s">
        <v>3955</v>
      </c>
    </row>
    <row r="154" spans="1:16" x14ac:dyDescent="0.2">
      <c r="A154" s="5" t="s">
        <v>657</v>
      </c>
      <c r="B154" s="5">
        <v>351962</v>
      </c>
      <c r="C154" s="5">
        <v>352654</v>
      </c>
      <c r="D154" s="5" t="s">
        <v>15</v>
      </c>
      <c r="E154" s="5">
        <v>15176.700313355999</v>
      </c>
      <c r="F154" s="5">
        <v>1.1738620421202499</v>
      </c>
      <c r="G154" s="5">
        <v>0.13248197072579601</v>
      </c>
      <c r="H154" s="5">
        <v>8.8605418208176108</v>
      </c>
      <c r="I154" s="6">
        <v>7.9626483756683603E-19</v>
      </c>
      <c r="J154" s="6">
        <v>6.3017923448358898E-18</v>
      </c>
      <c r="K154" s="5" t="s">
        <v>13</v>
      </c>
      <c r="L154" s="5">
        <v>728.56823688217503</v>
      </c>
      <c r="M154" s="5">
        <v>1385.9968016509599</v>
      </c>
      <c r="N154" s="5" t="s">
        <v>14</v>
      </c>
      <c r="P154" s="9"/>
    </row>
    <row r="155" spans="1:16" x14ac:dyDescent="0.2">
      <c r="A155" t="s">
        <v>436</v>
      </c>
      <c r="B155">
        <v>219365</v>
      </c>
      <c r="C155">
        <v>219583</v>
      </c>
      <c r="D155" t="s">
        <v>15</v>
      </c>
      <c r="E155">
        <v>5244.47572482532</v>
      </c>
      <c r="F155">
        <v>0.78193343628989098</v>
      </c>
      <c r="G155">
        <v>0.20372808190219099</v>
      </c>
      <c r="H155">
        <v>3.8381229970313799</v>
      </c>
      <c r="I155" s="1">
        <v>1.2397838098074E-4</v>
      </c>
      <c r="J155" s="1">
        <v>2.8073669272127999E-4</v>
      </c>
      <c r="L155">
        <v>954.61266159217905</v>
      </c>
      <c r="M155">
        <v>1383.55064835129</v>
      </c>
      <c r="N155" t="s">
        <v>437</v>
      </c>
      <c r="P155" s="9"/>
    </row>
    <row r="156" spans="1:16" x14ac:dyDescent="0.2">
      <c r="A156" t="s">
        <v>1195</v>
      </c>
      <c r="B156">
        <v>729869</v>
      </c>
      <c r="C156">
        <v>730264</v>
      </c>
      <c r="D156" t="s">
        <v>15</v>
      </c>
      <c r="E156">
        <v>8449.6059473430105</v>
      </c>
      <c r="F156">
        <v>1.2810387985098499</v>
      </c>
      <c r="G156">
        <v>0.113016242815731</v>
      </c>
      <c r="H156">
        <v>11.3349972233509</v>
      </c>
      <c r="I156" s="1">
        <v>8.8034890164070596E-30</v>
      </c>
      <c r="J156" s="1">
        <v>1.25659325365144E-28</v>
      </c>
      <c r="K156" t="s">
        <v>13</v>
      </c>
      <c r="L156">
        <v>673.51172633376098</v>
      </c>
      <c r="M156">
        <v>1374.97027767385</v>
      </c>
      <c r="N156" t="s">
        <v>1196</v>
      </c>
      <c r="P156" s="9"/>
    </row>
    <row r="157" spans="1:16" x14ac:dyDescent="0.2">
      <c r="A157" t="s">
        <v>1041</v>
      </c>
      <c r="B157">
        <v>617708</v>
      </c>
      <c r="C157">
        <v>618625</v>
      </c>
      <c r="D157" t="s">
        <v>15</v>
      </c>
      <c r="E157">
        <v>23250.161234433199</v>
      </c>
      <c r="F157">
        <v>0.55242992085071196</v>
      </c>
      <c r="G157">
        <v>0.14332277593779599</v>
      </c>
      <c r="H157">
        <v>3.8544461425340599</v>
      </c>
      <c r="I157" s="1">
        <v>1.1599191280078E-4</v>
      </c>
      <c r="J157" s="1">
        <v>2.6314910775428001E-4</v>
      </c>
      <c r="L157">
        <v>1111.782606197</v>
      </c>
      <c r="M157">
        <v>1367.6640826513899</v>
      </c>
      <c r="N157" t="s">
        <v>737</v>
      </c>
      <c r="P157" s="9"/>
    </row>
    <row r="158" spans="1:16" x14ac:dyDescent="0.2">
      <c r="A158" t="s">
        <v>2640</v>
      </c>
      <c r="B158">
        <v>1748223</v>
      </c>
      <c r="C158">
        <v>1749191</v>
      </c>
      <c r="D158" t="s">
        <v>19</v>
      </c>
      <c r="E158">
        <v>23257.443924872201</v>
      </c>
      <c r="F158">
        <v>0.70749836714565995</v>
      </c>
      <c r="G158">
        <v>0.117160463010403</v>
      </c>
      <c r="H158">
        <v>6.0387126251186096</v>
      </c>
      <c r="I158" s="1">
        <v>1.5534862724277101E-9</v>
      </c>
      <c r="J158" s="1">
        <v>5.94140363840775E-9</v>
      </c>
      <c r="L158">
        <v>988.02275222240098</v>
      </c>
      <c r="M158">
        <v>1352.8814274484901</v>
      </c>
      <c r="N158" t="s">
        <v>2641</v>
      </c>
      <c r="P158" s="9"/>
    </row>
    <row r="159" spans="1:16" x14ac:dyDescent="0.2">
      <c r="A159" t="s">
        <v>1902</v>
      </c>
      <c r="B159">
        <v>1265052</v>
      </c>
      <c r="C159">
        <v>1265345</v>
      </c>
      <c r="D159" t="s">
        <v>19</v>
      </c>
      <c r="E159">
        <v>12671.935634253099</v>
      </c>
      <c r="F159">
        <v>-0.95022467562995105</v>
      </c>
      <c r="G159">
        <v>0.221411494236054</v>
      </c>
      <c r="H159">
        <v>-4.2916682302721201</v>
      </c>
      <c r="I159" s="1">
        <v>1.77335774087682E-5</v>
      </c>
      <c r="J159" s="1">
        <v>4.47632827644486E-5</v>
      </c>
      <c r="L159">
        <v>3065.44346302548</v>
      </c>
      <c r="M159">
        <v>1342.18814319738</v>
      </c>
      <c r="N159" t="s">
        <v>1903</v>
      </c>
      <c r="P159" s="9"/>
    </row>
    <row r="160" spans="1:16" x14ac:dyDescent="0.2">
      <c r="A160" t="s">
        <v>905</v>
      </c>
      <c r="B160">
        <v>532811</v>
      </c>
      <c r="C160">
        <v>533638</v>
      </c>
      <c r="D160" t="s">
        <v>15</v>
      </c>
      <c r="E160">
        <v>27109.2500223608</v>
      </c>
      <c r="F160">
        <v>-0.29213310663870201</v>
      </c>
      <c r="G160">
        <v>0.113373050625332</v>
      </c>
      <c r="H160">
        <v>-2.5767420478445602</v>
      </c>
      <c r="I160">
        <v>9.9736349130072205E-3</v>
      </c>
      <c r="J160">
        <v>1.7034741112102101E-2</v>
      </c>
      <c r="L160">
        <v>1954.7130044443099</v>
      </c>
      <c r="M160">
        <v>1341.7330132034001</v>
      </c>
      <c r="N160" t="s">
        <v>906</v>
      </c>
      <c r="P160" s="9"/>
    </row>
    <row r="161" spans="1:16" x14ac:dyDescent="0.2">
      <c r="A161" t="s">
        <v>3627</v>
      </c>
      <c r="B161">
        <v>2490279</v>
      </c>
      <c r="C161">
        <v>2490665</v>
      </c>
      <c r="D161" t="s">
        <v>15</v>
      </c>
      <c r="E161">
        <v>6813.6929832613796</v>
      </c>
      <c r="F161">
        <v>2.3416886978501799</v>
      </c>
      <c r="G161">
        <v>0.11707032245892</v>
      </c>
      <c r="H161">
        <v>20.002410932727098</v>
      </c>
      <c r="I161" s="1">
        <v>5.2473520658136098E-89</v>
      </c>
      <c r="J161" s="1">
        <v>6.2915751269105198E-87</v>
      </c>
      <c r="K161" t="s">
        <v>13</v>
      </c>
      <c r="L161">
        <v>314.574696531494</v>
      </c>
      <c r="M161">
        <v>1339.5524539947701</v>
      </c>
      <c r="N161" t="s">
        <v>3628</v>
      </c>
      <c r="P161" s="9"/>
    </row>
    <row r="162" spans="1:16" x14ac:dyDescent="0.2">
      <c r="A162" t="s">
        <v>1371</v>
      </c>
      <c r="B162">
        <v>890979</v>
      </c>
      <c r="C162">
        <v>891500</v>
      </c>
      <c r="D162" t="s">
        <v>19</v>
      </c>
      <c r="E162">
        <v>12513.489763978099</v>
      </c>
      <c r="F162">
        <v>0.61703536400419301</v>
      </c>
      <c r="G162">
        <v>0.12214736273959501</v>
      </c>
      <c r="H162">
        <v>5.0515651763980101</v>
      </c>
      <c r="I162" s="1">
        <v>4.38204357558629E-7</v>
      </c>
      <c r="J162" s="1">
        <v>1.35764089073074E-6</v>
      </c>
      <c r="L162">
        <v>1024.9241132013599</v>
      </c>
      <c r="M162">
        <v>1320.96711026047</v>
      </c>
      <c r="N162" t="s">
        <v>1372</v>
      </c>
      <c r="P162" s="9"/>
    </row>
    <row r="163" spans="1:16" x14ac:dyDescent="0.2">
      <c r="A163" t="s">
        <v>1044</v>
      </c>
      <c r="B163">
        <v>621050</v>
      </c>
      <c r="C163">
        <v>621265</v>
      </c>
      <c r="D163" t="s">
        <v>15</v>
      </c>
      <c r="E163">
        <v>6258.1562218959098</v>
      </c>
      <c r="F163">
        <v>-4.6023198582614598E-3</v>
      </c>
      <c r="G163">
        <v>0.15699957256566299</v>
      </c>
      <c r="H163">
        <v>-2.9314219032899599E-2</v>
      </c>
      <c r="I163">
        <v>0.97661398662784804</v>
      </c>
      <c r="J163">
        <v>0.979473166011535</v>
      </c>
      <c r="L163">
        <v>1570.03162140883</v>
      </c>
      <c r="M163">
        <v>1314.13515884662</v>
      </c>
      <c r="N163" t="s">
        <v>14</v>
      </c>
      <c r="P163" s="9"/>
    </row>
    <row r="164" spans="1:16" x14ac:dyDescent="0.2">
      <c r="A164" s="5" t="s">
        <v>639</v>
      </c>
      <c r="B164" s="5">
        <v>339015</v>
      </c>
      <c r="C164" s="5">
        <v>339176</v>
      </c>
      <c r="D164" s="5" t="s">
        <v>15</v>
      </c>
      <c r="E164" s="5">
        <v>2680.9905160011999</v>
      </c>
      <c r="F164" s="5">
        <v>2.7588463436697999</v>
      </c>
      <c r="G164" s="5">
        <v>0.179729305875868</v>
      </c>
      <c r="H164" s="5">
        <v>15.3500083374007</v>
      </c>
      <c r="I164" s="6">
        <v>3.5414088301036298E-53</v>
      </c>
      <c r="J164" s="6">
        <v>1.30650744224439E-51</v>
      </c>
      <c r="K164" s="5" t="s">
        <v>13</v>
      </c>
      <c r="L164" s="5">
        <v>230.65595801541099</v>
      </c>
      <c r="M164" s="5">
        <v>1306.7772467909101</v>
      </c>
      <c r="N164" s="5" t="s">
        <v>14</v>
      </c>
      <c r="P164" s="9"/>
    </row>
    <row r="165" spans="1:16" x14ac:dyDescent="0.2">
      <c r="A165" t="s">
        <v>21</v>
      </c>
      <c r="B165">
        <v>1494377</v>
      </c>
      <c r="C165">
        <v>1499710</v>
      </c>
      <c r="D165" t="s">
        <v>19</v>
      </c>
      <c r="E165">
        <v>108236.36850949</v>
      </c>
      <c r="F165">
        <v>1.29639713003936</v>
      </c>
      <c r="G165">
        <v>0.220893222393445</v>
      </c>
      <c r="H165">
        <v>5.8688859530975996</v>
      </c>
      <c r="I165" s="1">
        <v>4.3873308299695E-9</v>
      </c>
      <c r="J165" s="1">
        <v>1.62358322997946E-8</v>
      </c>
      <c r="K165" t="s">
        <v>13</v>
      </c>
      <c r="L165">
        <v>635.12031358569197</v>
      </c>
      <c r="M165">
        <v>1305.3754545249899</v>
      </c>
      <c r="N165" t="s">
        <v>22</v>
      </c>
      <c r="O165" t="s">
        <v>4084</v>
      </c>
      <c r="P165" s="9"/>
    </row>
    <row r="166" spans="1:16" x14ac:dyDescent="0.2">
      <c r="A166" t="s">
        <v>1994</v>
      </c>
      <c r="B166">
        <v>1324867</v>
      </c>
      <c r="C166">
        <v>1325352</v>
      </c>
      <c r="D166" t="s">
        <v>19</v>
      </c>
      <c r="E166">
        <v>11951.9494759834</v>
      </c>
      <c r="F166">
        <v>0.48542833929874901</v>
      </c>
      <c r="G166">
        <v>0.13044405741290099</v>
      </c>
      <c r="H166">
        <v>3.7213526543581699</v>
      </c>
      <c r="I166" s="1">
        <v>1.9815847764653E-4</v>
      </c>
      <c r="J166" s="1">
        <v>4.3316684539324002E-4</v>
      </c>
      <c r="L166">
        <v>1110.9233982644701</v>
      </c>
      <c r="M166">
        <v>1305.24097156371</v>
      </c>
      <c r="N166" t="s">
        <v>1995</v>
      </c>
      <c r="P166" s="9"/>
    </row>
    <row r="167" spans="1:16" x14ac:dyDescent="0.2">
      <c r="A167" t="s">
        <v>1117</v>
      </c>
      <c r="B167">
        <v>668703</v>
      </c>
      <c r="C167">
        <v>669992</v>
      </c>
      <c r="D167" t="s">
        <v>19</v>
      </c>
      <c r="E167">
        <v>35132.501894541099</v>
      </c>
      <c r="F167">
        <v>0.14138254556584501</v>
      </c>
      <c r="G167">
        <v>0.11812773465828</v>
      </c>
      <c r="H167">
        <v>1.1968615666324001</v>
      </c>
      <c r="I167">
        <v>0.231360516534032</v>
      </c>
      <c r="J167">
        <v>0.28731357775691801</v>
      </c>
      <c r="L167">
        <v>1402.78099435123</v>
      </c>
      <c r="M167">
        <v>1298.91078238104</v>
      </c>
      <c r="N167" t="s">
        <v>1118</v>
      </c>
      <c r="O167" t="s">
        <v>4059</v>
      </c>
      <c r="P167" s="9"/>
    </row>
    <row r="168" spans="1:16" x14ac:dyDescent="0.2">
      <c r="A168" s="5" t="s">
        <v>640</v>
      </c>
      <c r="B168" s="5">
        <v>339206</v>
      </c>
      <c r="C168" s="5">
        <v>340228</v>
      </c>
      <c r="D168" s="5" t="s">
        <v>15</v>
      </c>
      <c r="E168" s="5">
        <v>16323.7590442213</v>
      </c>
      <c r="F168" s="5">
        <v>3.0103674714253699</v>
      </c>
      <c r="G168" s="5">
        <v>0.15942947933632601</v>
      </c>
      <c r="H168" s="5">
        <v>18.882125714497398</v>
      </c>
      <c r="I168" s="6">
        <v>1.60014479730141E-79</v>
      </c>
      <c r="J168" s="6">
        <v>1.3704097228317E-77</v>
      </c>
      <c r="K168" s="5" t="s">
        <v>13</v>
      </c>
      <c r="L168" s="5">
        <v>190.82344033099699</v>
      </c>
      <c r="M168" s="5">
        <v>1287.6084709255399</v>
      </c>
      <c r="N168" s="5" t="s">
        <v>641</v>
      </c>
      <c r="P168" s="9"/>
    </row>
    <row r="169" spans="1:16" x14ac:dyDescent="0.2">
      <c r="A169" t="s">
        <v>1104</v>
      </c>
      <c r="B169">
        <v>658617</v>
      </c>
      <c r="C169">
        <v>660119</v>
      </c>
      <c r="D169" t="s">
        <v>19</v>
      </c>
      <c r="E169">
        <v>38546.952628877603</v>
      </c>
      <c r="F169">
        <v>0.29613136907954701</v>
      </c>
      <c r="G169">
        <v>0.118021010700556</v>
      </c>
      <c r="H169">
        <v>2.5091411039589802</v>
      </c>
      <c r="I169">
        <v>1.2102512922581301E-2</v>
      </c>
      <c r="J169">
        <v>2.0309185436214201E-2</v>
      </c>
      <c r="L169">
        <v>1247.1414559806699</v>
      </c>
      <c r="M169">
        <v>1285.78119447521</v>
      </c>
      <c r="N169" t="s">
        <v>1105</v>
      </c>
      <c r="P169" s="9"/>
    </row>
    <row r="170" spans="1:16" x14ac:dyDescent="0.2">
      <c r="A170" t="s">
        <v>891</v>
      </c>
      <c r="B170">
        <v>522875</v>
      </c>
      <c r="C170">
        <v>524944</v>
      </c>
      <c r="D170" t="s">
        <v>19</v>
      </c>
      <c r="E170">
        <v>31639.284694101501</v>
      </c>
      <c r="F170">
        <v>3.6057453726661799</v>
      </c>
      <c r="G170">
        <v>0.18829489449636799</v>
      </c>
      <c r="H170">
        <v>19.149459056287501</v>
      </c>
      <c r="I170" s="1">
        <v>9.7797318522329696E-82</v>
      </c>
      <c r="J170" s="1">
        <v>9.7715820756894302E-80</v>
      </c>
      <c r="K170" t="s">
        <v>13</v>
      </c>
      <c r="L170">
        <v>125.634959226253</v>
      </c>
      <c r="M170">
        <v>1280.5712696236101</v>
      </c>
      <c r="N170" t="s">
        <v>892</v>
      </c>
      <c r="P170" s="9"/>
    </row>
    <row r="171" spans="1:16" x14ac:dyDescent="0.2">
      <c r="A171" t="s">
        <v>1400</v>
      </c>
      <c r="B171">
        <v>909745</v>
      </c>
      <c r="C171">
        <v>910044</v>
      </c>
      <c r="D171" t="s">
        <v>19</v>
      </c>
      <c r="E171">
        <v>6172.6401860692504</v>
      </c>
      <c r="F171">
        <v>1.07740029554548</v>
      </c>
      <c r="G171">
        <v>0.14535084078696101</v>
      </c>
      <c r="H171">
        <v>7.4124118561144696</v>
      </c>
      <c r="I171" s="1">
        <v>1.2402288576389399E-13</v>
      </c>
      <c r="J171" s="1">
        <v>6.9650323199489195E-13</v>
      </c>
      <c r="K171" t="s">
        <v>13</v>
      </c>
      <c r="L171">
        <v>716.75763425651098</v>
      </c>
      <c r="M171">
        <v>1275.9919751964101</v>
      </c>
      <c r="N171" t="s">
        <v>1399</v>
      </c>
      <c r="P171" s="9"/>
    </row>
    <row r="172" spans="1:16" x14ac:dyDescent="0.2">
      <c r="A172" t="s">
        <v>2044</v>
      </c>
      <c r="B172">
        <v>1355787</v>
      </c>
      <c r="C172">
        <v>1356611</v>
      </c>
      <c r="D172" t="s">
        <v>19</v>
      </c>
      <c r="E172">
        <v>22139.941225770301</v>
      </c>
      <c r="F172">
        <v>0.113277254865511</v>
      </c>
      <c r="G172">
        <v>0.13273824569846299</v>
      </c>
      <c r="H172">
        <v>0.85338821731032399</v>
      </c>
      <c r="I172">
        <v>0.39344405341368499</v>
      </c>
      <c r="J172">
        <v>0.45777721498593799</v>
      </c>
      <c r="L172">
        <v>1397.90673272972</v>
      </c>
      <c r="M172">
        <v>1273.62016090103</v>
      </c>
      <c r="N172" t="s">
        <v>14</v>
      </c>
      <c r="P172" s="9"/>
    </row>
    <row r="173" spans="1:16" x14ac:dyDescent="0.2">
      <c r="A173" t="s">
        <v>1266</v>
      </c>
      <c r="B173">
        <v>772711</v>
      </c>
      <c r="C173">
        <v>773253</v>
      </c>
      <c r="D173" t="s">
        <v>19</v>
      </c>
      <c r="E173">
        <v>15825.3383940807</v>
      </c>
      <c r="F173">
        <v>-0.14716940982952101</v>
      </c>
      <c r="G173">
        <v>9.9023745951823602E-2</v>
      </c>
      <c r="H173">
        <v>-1.4862032173688999</v>
      </c>
      <c r="I173">
        <v>0.137225376793735</v>
      </c>
      <c r="J173">
        <v>0.18180467047037399</v>
      </c>
      <c r="L173">
        <v>1659.8049123461401</v>
      </c>
      <c r="M173">
        <v>1258.1374666445899</v>
      </c>
      <c r="N173" t="s">
        <v>14</v>
      </c>
      <c r="P173" s="9"/>
    </row>
    <row r="174" spans="1:16" x14ac:dyDescent="0.2">
      <c r="A174" t="s">
        <v>205</v>
      </c>
      <c r="B174">
        <v>53369</v>
      </c>
      <c r="C174">
        <v>53785</v>
      </c>
      <c r="D174" t="s">
        <v>15</v>
      </c>
      <c r="E174">
        <v>9159.1944729460993</v>
      </c>
      <c r="F174">
        <v>0.765209529340655</v>
      </c>
      <c r="G174">
        <v>0.173721798011859</v>
      </c>
      <c r="H174">
        <v>4.4047985808229999</v>
      </c>
      <c r="I174" s="1">
        <v>1.05882211719601E-5</v>
      </c>
      <c r="J174" s="1">
        <v>2.7538562223818201E-5</v>
      </c>
      <c r="L174">
        <v>880.84775534954701</v>
      </c>
      <c r="M174">
        <v>1253.6558907296801</v>
      </c>
      <c r="N174" t="s">
        <v>14</v>
      </c>
      <c r="P174" s="9"/>
    </row>
    <row r="175" spans="1:16" x14ac:dyDescent="0.2">
      <c r="A175" t="s">
        <v>852</v>
      </c>
      <c r="B175">
        <v>493980</v>
      </c>
      <c r="C175">
        <v>496292</v>
      </c>
      <c r="D175" t="s">
        <v>19</v>
      </c>
      <c r="E175">
        <v>56307.553261471898</v>
      </c>
      <c r="F175">
        <v>0.373674143774198</v>
      </c>
      <c r="G175">
        <v>9.8715577222871304E-2</v>
      </c>
      <c r="H175">
        <v>3.7853614828240301</v>
      </c>
      <c r="I175" s="1">
        <v>1.5348530846672999E-4</v>
      </c>
      <c r="J175" s="1">
        <v>3.4237932065415999E-4</v>
      </c>
      <c r="L175">
        <v>1150.1072443718001</v>
      </c>
      <c r="M175">
        <v>1251.00809716975</v>
      </c>
      <c r="N175" t="s">
        <v>853</v>
      </c>
      <c r="O175" t="s">
        <v>4056</v>
      </c>
      <c r="P175" s="9"/>
    </row>
    <row r="176" spans="1:16" x14ac:dyDescent="0.2">
      <c r="A176" t="s">
        <v>1274</v>
      </c>
      <c r="B176">
        <v>785507</v>
      </c>
      <c r="C176">
        <v>787318</v>
      </c>
      <c r="D176" t="s">
        <v>19</v>
      </c>
      <c r="E176">
        <v>35810.671851638202</v>
      </c>
      <c r="F176">
        <v>1.16533365474355</v>
      </c>
      <c r="G176">
        <v>9.5868114639073798E-2</v>
      </c>
      <c r="H176">
        <v>12.155591659759001</v>
      </c>
      <c r="I176" s="1">
        <v>5.3572526678445097E-34</v>
      </c>
      <c r="J176" s="1">
        <v>9.6591668402189094E-33</v>
      </c>
      <c r="K176" t="s">
        <v>13</v>
      </c>
      <c r="L176">
        <v>660.61678042035305</v>
      </c>
      <c r="M176">
        <v>1245.6417399663301</v>
      </c>
      <c r="N176" t="s">
        <v>1275</v>
      </c>
      <c r="P176" s="9"/>
    </row>
    <row r="177" spans="1:17" x14ac:dyDescent="0.2">
      <c r="A177" s="5" t="s">
        <v>822</v>
      </c>
      <c r="B177" s="5">
        <v>475704</v>
      </c>
      <c r="C177" s="5">
        <v>477707</v>
      </c>
      <c r="D177" s="5" t="s">
        <v>15</v>
      </c>
      <c r="E177" s="5">
        <v>34059.705543001</v>
      </c>
      <c r="F177" s="5">
        <v>2.0345065689886002</v>
      </c>
      <c r="G177" s="5">
        <v>0.18968088216498499</v>
      </c>
      <c r="H177" s="5">
        <v>10.7259442584149</v>
      </c>
      <c r="I177" s="6">
        <v>7.6897602423609796E-27</v>
      </c>
      <c r="J177" s="6">
        <v>9.9140027210653994E-26</v>
      </c>
      <c r="K177" s="5" t="s">
        <v>13</v>
      </c>
      <c r="L177" s="5">
        <v>361.04234095835199</v>
      </c>
      <c r="M177" s="5">
        <v>1236.88772689954</v>
      </c>
      <c r="N177" s="5" t="s">
        <v>823</v>
      </c>
      <c r="O177" t="s">
        <v>4054</v>
      </c>
      <c r="P177" s="9"/>
    </row>
    <row r="178" spans="1:17" x14ac:dyDescent="0.2">
      <c r="A178" t="s">
        <v>1420</v>
      </c>
      <c r="B178">
        <v>925777</v>
      </c>
      <c r="C178">
        <v>926643</v>
      </c>
      <c r="D178" t="s">
        <v>15</v>
      </c>
      <c r="E178">
        <v>25270.815675199799</v>
      </c>
      <c r="F178">
        <v>-0.21462183415727101</v>
      </c>
      <c r="G178">
        <v>0.29844635728680002</v>
      </c>
      <c r="H178">
        <v>-0.71913035263159397</v>
      </c>
      <c r="I178">
        <v>0.47206060723614002</v>
      </c>
      <c r="J178">
        <v>0.535225218038896</v>
      </c>
      <c r="L178">
        <v>1688.84055293339</v>
      </c>
      <c r="M178">
        <v>1220.0875908415701</v>
      </c>
      <c r="N178" t="s">
        <v>1421</v>
      </c>
      <c r="P178" s="9"/>
    </row>
    <row r="179" spans="1:17" x14ac:dyDescent="0.2">
      <c r="A179" t="s">
        <v>3851</v>
      </c>
      <c r="B179">
        <v>2640766</v>
      </c>
      <c r="C179">
        <v>2641011</v>
      </c>
      <c r="D179" t="s">
        <v>19</v>
      </c>
      <c r="E179">
        <v>4344.4794000653701</v>
      </c>
      <c r="F179">
        <v>1.6054294298894101</v>
      </c>
      <c r="G179">
        <v>0.11188796808675</v>
      </c>
      <c r="H179">
        <v>14.3485439707393</v>
      </c>
      <c r="I179" s="1">
        <v>1.0879746473528901E-46</v>
      </c>
      <c r="J179" s="1">
        <v>3.2612040054402899E-45</v>
      </c>
      <c r="K179" t="s">
        <v>13</v>
      </c>
      <c r="L179">
        <v>472.89003843755899</v>
      </c>
      <c r="M179">
        <v>1210.0975017742701</v>
      </c>
      <c r="N179" t="s">
        <v>588</v>
      </c>
      <c r="P179" s="9"/>
    </row>
    <row r="180" spans="1:17" x14ac:dyDescent="0.2">
      <c r="A180" t="s">
        <v>2113</v>
      </c>
      <c r="B180">
        <v>1393877</v>
      </c>
      <c r="C180">
        <v>1394671</v>
      </c>
      <c r="D180" t="s">
        <v>19</v>
      </c>
      <c r="E180">
        <v>17692.9374754458</v>
      </c>
      <c r="F180">
        <v>0.56597706443942197</v>
      </c>
      <c r="G180">
        <v>0.1164730501879</v>
      </c>
      <c r="H180">
        <v>4.8592963224227397</v>
      </c>
      <c r="I180" s="1">
        <v>1.1780370410948499E-6</v>
      </c>
      <c r="J180" s="1">
        <v>3.42177802011738E-6</v>
      </c>
      <c r="L180">
        <v>972.47759304355998</v>
      </c>
      <c r="M180">
        <v>1209.56890681443</v>
      </c>
      <c r="N180" t="s">
        <v>421</v>
      </c>
      <c r="P180" s="9"/>
    </row>
    <row r="181" spans="1:17" x14ac:dyDescent="0.2">
      <c r="A181" t="s">
        <v>3243</v>
      </c>
      <c r="B181">
        <v>2193312</v>
      </c>
      <c r="C181">
        <v>2193905</v>
      </c>
      <c r="D181" t="s">
        <v>15</v>
      </c>
      <c r="E181">
        <v>10519.323673167301</v>
      </c>
      <c r="F181">
        <v>1.4357615934704799</v>
      </c>
      <c r="G181">
        <v>0.122150597842176</v>
      </c>
      <c r="H181">
        <v>11.7540283783592</v>
      </c>
      <c r="I181" s="1">
        <v>6.7330782756431296E-32</v>
      </c>
      <c r="J181" s="1">
        <v>1.09094065574271E-30</v>
      </c>
      <c r="K181" t="s">
        <v>13</v>
      </c>
      <c r="L181">
        <v>518.29784783008199</v>
      </c>
      <c r="M181">
        <v>1178.7058533843599</v>
      </c>
      <c r="N181" t="s">
        <v>3244</v>
      </c>
      <c r="P181" s="9"/>
    </row>
    <row r="182" spans="1:17" x14ac:dyDescent="0.2">
      <c r="A182" s="5" t="s">
        <v>48</v>
      </c>
      <c r="B182" s="5">
        <v>847351</v>
      </c>
      <c r="C182" s="5">
        <v>853353</v>
      </c>
      <c r="D182" s="5" t="s">
        <v>19</v>
      </c>
      <c r="E182" s="5">
        <v>99865.233594118894</v>
      </c>
      <c r="F182" s="5">
        <v>1.7937165796160099</v>
      </c>
      <c r="G182" s="5">
        <v>0.16593222792372</v>
      </c>
      <c r="H182" s="5">
        <v>10.809934887637301</v>
      </c>
      <c r="I182" s="6">
        <v>3.0888923639176299E-27</v>
      </c>
      <c r="J182" s="6">
        <v>4.13808038473433E-26</v>
      </c>
      <c r="K182" s="5" t="s">
        <v>13</v>
      </c>
      <c r="L182" s="5">
        <v>402.92446143713897</v>
      </c>
      <c r="M182" s="5">
        <v>1170.9807349195301</v>
      </c>
      <c r="N182" s="5" t="s">
        <v>49</v>
      </c>
      <c r="O182" t="s">
        <v>4065</v>
      </c>
      <c r="P182" s="9"/>
    </row>
    <row r="183" spans="1:17" x14ac:dyDescent="0.2">
      <c r="A183" t="s">
        <v>1197</v>
      </c>
      <c r="B183">
        <v>730361</v>
      </c>
      <c r="C183">
        <v>731101</v>
      </c>
      <c r="D183" t="s">
        <v>15</v>
      </c>
      <c r="E183">
        <v>13805.763953707299</v>
      </c>
      <c r="F183">
        <v>1.0532042842785601</v>
      </c>
      <c r="G183">
        <v>0.114228246671176</v>
      </c>
      <c r="H183">
        <v>9.2201737746213102</v>
      </c>
      <c r="I183" s="1">
        <v>2.96619113589415E-20</v>
      </c>
      <c r="J183" s="1">
        <v>2.4697660916229798E-19</v>
      </c>
      <c r="K183" t="s">
        <v>13</v>
      </c>
      <c r="L183">
        <v>656.13932308427798</v>
      </c>
      <c r="M183">
        <v>1143.59244917259</v>
      </c>
      <c r="N183" t="s">
        <v>281</v>
      </c>
      <c r="P183" s="9"/>
    </row>
    <row r="184" spans="1:17" x14ac:dyDescent="0.2">
      <c r="A184" t="s">
        <v>1119</v>
      </c>
      <c r="B184">
        <v>669982</v>
      </c>
      <c r="C184">
        <v>671130</v>
      </c>
      <c r="D184" t="s">
        <v>19</v>
      </c>
      <c r="E184">
        <v>28513.955077324299</v>
      </c>
      <c r="F184">
        <v>2.2011197553638E-2</v>
      </c>
      <c r="G184">
        <v>0.129740843967729</v>
      </c>
      <c r="H184">
        <v>0.16965511307382</v>
      </c>
      <c r="I184">
        <v>0.86528137679052097</v>
      </c>
      <c r="J184">
        <v>0.89012370108126204</v>
      </c>
      <c r="L184">
        <v>1333.9460454064899</v>
      </c>
      <c r="M184">
        <v>1136.55324422136</v>
      </c>
      <c r="N184" t="s">
        <v>1120</v>
      </c>
      <c r="P184" s="9"/>
    </row>
    <row r="185" spans="1:17" x14ac:dyDescent="0.2">
      <c r="A185" t="s">
        <v>893</v>
      </c>
      <c r="B185">
        <v>525850</v>
      </c>
      <c r="C185">
        <v>527361</v>
      </c>
      <c r="D185" t="s">
        <v>15</v>
      </c>
      <c r="E185">
        <v>43699.653760169902</v>
      </c>
      <c r="F185">
        <v>-0.40116548242938299</v>
      </c>
      <c r="G185">
        <v>0.121000948759676</v>
      </c>
      <c r="H185">
        <v>-3.3153912142139599</v>
      </c>
      <c r="I185" s="1">
        <v>9.1514952616329997E-4</v>
      </c>
      <c r="J185">
        <v>1.82877380311634E-3</v>
      </c>
      <c r="L185">
        <v>1780.83062985741</v>
      </c>
      <c r="M185">
        <v>1133.2991112822499</v>
      </c>
      <c r="N185" t="s">
        <v>894</v>
      </c>
      <c r="P185" s="9"/>
      <c r="Q185" t="s">
        <v>3944</v>
      </c>
    </row>
    <row r="186" spans="1:17" x14ac:dyDescent="0.2">
      <c r="A186" t="s">
        <v>1076</v>
      </c>
      <c r="B186">
        <v>638489</v>
      </c>
      <c r="C186">
        <v>639883</v>
      </c>
      <c r="D186" t="s">
        <v>15</v>
      </c>
      <c r="E186">
        <v>37359.482088740297</v>
      </c>
      <c r="F186">
        <v>-0.208837751191705</v>
      </c>
      <c r="G186">
        <v>0.111258181159981</v>
      </c>
      <c r="H186">
        <v>-1.8770552332813299</v>
      </c>
      <c r="I186">
        <v>6.0510524128349299E-2</v>
      </c>
      <c r="J186">
        <v>8.7623331437066299E-2</v>
      </c>
      <c r="L186">
        <v>1556.0729943173999</v>
      </c>
      <c r="M186">
        <v>1132.0311398441399</v>
      </c>
      <c r="N186" t="s">
        <v>1077</v>
      </c>
      <c r="P186" s="9"/>
    </row>
    <row r="187" spans="1:17" x14ac:dyDescent="0.2">
      <c r="A187" t="s">
        <v>129</v>
      </c>
      <c r="B187">
        <v>12329</v>
      </c>
      <c r="C187">
        <v>12532</v>
      </c>
      <c r="D187" t="s">
        <v>15</v>
      </c>
      <c r="E187">
        <v>3460.1217449781502</v>
      </c>
      <c r="F187">
        <v>1.4415155113072</v>
      </c>
      <c r="G187">
        <v>0.14579182293590101</v>
      </c>
      <c r="H187">
        <v>9.8874921945449792</v>
      </c>
      <c r="I187" s="1">
        <v>4.7169607437996203E-23</v>
      </c>
      <c r="J187" s="1">
        <v>4.6548443883257298E-22</v>
      </c>
      <c r="K187" t="s">
        <v>13</v>
      </c>
      <c r="L187">
        <v>495.05199263851398</v>
      </c>
      <c r="M187">
        <v>1131.0929439122799</v>
      </c>
      <c r="N187" t="s">
        <v>130</v>
      </c>
      <c r="P187" s="9"/>
    </row>
    <row r="188" spans="1:17" x14ac:dyDescent="0.2">
      <c r="A188" t="s">
        <v>38</v>
      </c>
      <c r="B188">
        <v>2134686</v>
      </c>
      <c r="C188">
        <v>2138456</v>
      </c>
      <c r="D188" t="s">
        <v>15</v>
      </c>
      <c r="E188">
        <v>63863.784370041103</v>
      </c>
      <c r="F188">
        <v>1.4732660857755899</v>
      </c>
      <c r="G188">
        <v>0.215648898281495</v>
      </c>
      <c r="H188">
        <v>6.8317811846758296</v>
      </c>
      <c r="I188" s="1">
        <v>8.3866708584341504E-12</v>
      </c>
      <c r="J188" s="1">
        <v>3.9511270566847E-11</v>
      </c>
      <c r="K188" t="s">
        <v>13</v>
      </c>
      <c r="L188">
        <v>485.762349886175</v>
      </c>
      <c r="M188">
        <v>1125.8620038362701</v>
      </c>
      <c r="N188" t="s">
        <v>39</v>
      </c>
      <c r="O188" t="s">
        <v>4097</v>
      </c>
      <c r="P188" s="9"/>
    </row>
    <row r="189" spans="1:17" x14ac:dyDescent="0.2">
      <c r="A189" t="s">
        <v>55</v>
      </c>
      <c r="B189">
        <v>1939163</v>
      </c>
      <c r="C189">
        <v>1944886</v>
      </c>
      <c r="D189" t="s">
        <v>15</v>
      </c>
      <c r="E189">
        <v>86999.638975738693</v>
      </c>
      <c r="F189">
        <v>2.1601956467356298</v>
      </c>
      <c r="G189">
        <v>0.205175453890967</v>
      </c>
      <c r="H189">
        <v>10.5285286605657</v>
      </c>
      <c r="I189" s="1">
        <v>6.3824263658192301E-26</v>
      </c>
      <c r="J189" s="1">
        <v>7.6144569279773797E-25</v>
      </c>
      <c r="K189" t="s">
        <v>13</v>
      </c>
      <c r="L189">
        <v>300.89242761210102</v>
      </c>
      <c r="M189">
        <v>1123.9320039516899</v>
      </c>
      <c r="N189" t="s">
        <v>56</v>
      </c>
      <c r="O189" t="s">
        <v>4092</v>
      </c>
      <c r="P189" s="9"/>
    </row>
    <row r="190" spans="1:17" x14ac:dyDescent="0.2">
      <c r="A190" t="s">
        <v>1458</v>
      </c>
      <c r="B190">
        <v>946349</v>
      </c>
      <c r="C190">
        <v>947722</v>
      </c>
      <c r="D190" t="s">
        <v>15</v>
      </c>
      <c r="E190">
        <v>29222.310966045501</v>
      </c>
      <c r="F190">
        <v>0.46826350988731402</v>
      </c>
      <c r="G190">
        <v>0.112683693487434</v>
      </c>
      <c r="H190">
        <v>4.1555569878398799</v>
      </c>
      <c r="I190" s="1">
        <v>3.2449604776396301E-5</v>
      </c>
      <c r="J190" s="1">
        <v>7.9159870044555802E-5</v>
      </c>
      <c r="L190">
        <v>967.49460076782498</v>
      </c>
      <c r="M190">
        <v>1122.6709921152501</v>
      </c>
      <c r="N190" t="s">
        <v>1459</v>
      </c>
      <c r="P190" s="9"/>
    </row>
    <row r="191" spans="1:17" x14ac:dyDescent="0.2">
      <c r="A191" t="s">
        <v>1947</v>
      </c>
      <c r="B191">
        <v>1297333</v>
      </c>
      <c r="C191">
        <v>1297581</v>
      </c>
      <c r="D191" t="s">
        <v>19</v>
      </c>
      <c r="E191">
        <v>4665.6608908957596</v>
      </c>
      <c r="F191">
        <v>0.90401975840842597</v>
      </c>
      <c r="G191">
        <v>0.109319844412242</v>
      </c>
      <c r="H191">
        <v>8.2694936428869301</v>
      </c>
      <c r="I191" s="1">
        <v>1.3452914800327799E-16</v>
      </c>
      <c r="J191" s="1">
        <v>9.0873492087847903E-16</v>
      </c>
      <c r="L191">
        <v>707.37608809658104</v>
      </c>
      <c r="M191">
        <v>1113.22200725071</v>
      </c>
      <c r="N191" t="s">
        <v>1948</v>
      </c>
      <c r="P191" s="9"/>
    </row>
    <row r="192" spans="1:17" x14ac:dyDescent="0.2">
      <c r="A192" t="s">
        <v>2147</v>
      </c>
      <c r="B192">
        <v>1419491</v>
      </c>
      <c r="C192">
        <v>1419871</v>
      </c>
      <c r="D192" t="s">
        <v>15</v>
      </c>
      <c r="E192">
        <v>9394.9647464514892</v>
      </c>
      <c r="F192">
        <v>-2.0568549489293101E-2</v>
      </c>
      <c r="G192">
        <v>0.122972571814406</v>
      </c>
      <c r="H192">
        <v>-0.16726127774521801</v>
      </c>
      <c r="I192">
        <v>0.86716447076136705</v>
      </c>
      <c r="J192">
        <v>0.89094275959115599</v>
      </c>
      <c r="L192">
        <v>1344.81674441265</v>
      </c>
      <c r="M192">
        <v>1112.5772830415401</v>
      </c>
      <c r="N192" t="s">
        <v>2148</v>
      </c>
      <c r="P192" s="9"/>
    </row>
    <row r="193" spans="1:16" x14ac:dyDescent="0.2">
      <c r="A193" t="s">
        <v>1508</v>
      </c>
      <c r="B193">
        <v>983970</v>
      </c>
      <c r="C193">
        <v>985031</v>
      </c>
      <c r="D193" t="s">
        <v>19</v>
      </c>
      <c r="E193">
        <v>18625.336972557801</v>
      </c>
      <c r="F193">
        <v>1.1812458594367199</v>
      </c>
      <c r="G193">
        <v>0.134099446727421</v>
      </c>
      <c r="H193">
        <v>8.8087302987743605</v>
      </c>
      <c r="I193" s="1">
        <v>1.26571305509261E-18</v>
      </c>
      <c r="J193" s="1">
        <v>9.85448021464959E-18</v>
      </c>
      <c r="K193" t="s">
        <v>13</v>
      </c>
      <c r="L193">
        <v>581.781980334737</v>
      </c>
      <c r="M193">
        <v>1111.6377853791901</v>
      </c>
      <c r="N193" t="s">
        <v>1509</v>
      </c>
      <c r="P193" s="9" t="s">
        <v>3977</v>
      </c>
    </row>
    <row r="194" spans="1:16" x14ac:dyDescent="0.2">
      <c r="A194" t="s">
        <v>3920</v>
      </c>
      <c r="B194">
        <v>2682402</v>
      </c>
      <c r="C194">
        <v>2683214</v>
      </c>
      <c r="D194" t="s">
        <v>15</v>
      </c>
      <c r="E194">
        <v>21180.426889357699</v>
      </c>
      <c r="F194">
        <v>-0.17897992737408899</v>
      </c>
      <c r="G194">
        <v>0.112612371607717</v>
      </c>
      <c r="H194">
        <v>-1.58934515647679</v>
      </c>
      <c r="I194">
        <v>0.111982489138905</v>
      </c>
      <c r="J194">
        <v>0.15154289444418401</v>
      </c>
      <c r="L194">
        <v>1498.9865377332201</v>
      </c>
      <c r="M194">
        <v>1110.59073948693</v>
      </c>
      <c r="N194" t="s">
        <v>3919</v>
      </c>
      <c r="P194" s="9"/>
    </row>
    <row r="195" spans="1:16" x14ac:dyDescent="0.2">
      <c r="A195" t="s">
        <v>913</v>
      </c>
      <c r="B195">
        <v>537206</v>
      </c>
      <c r="C195">
        <v>539137</v>
      </c>
      <c r="D195" t="s">
        <v>19</v>
      </c>
      <c r="E195">
        <v>42771.151468477401</v>
      </c>
      <c r="F195">
        <v>0.23040175289167</v>
      </c>
      <c r="G195">
        <v>0.114102267248007</v>
      </c>
      <c r="H195">
        <v>2.0192565708697101</v>
      </c>
      <c r="I195">
        <v>4.3460559246513597E-2</v>
      </c>
      <c r="J195">
        <v>6.5177248951306804E-2</v>
      </c>
      <c r="L195">
        <v>1105.1305538249301</v>
      </c>
      <c r="M195">
        <v>1089.9198606791699</v>
      </c>
      <c r="N195" t="s">
        <v>914</v>
      </c>
      <c r="P195" s="9"/>
    </row>
    <row r="196" spans="1:16" x14ac:dyDescent="0.2">
      <c r="A196" t="s">
        <v>1180</v>
      </c>
      <c r="B196">
        <v>718087</v>
      </c>
      <c r="C196">
        <v>719028</v>
      </c>
      <c r="D196" t="s">
        <v>19</v>
      </c>
      <c r="E196">
        <v>22159.364772905199</v>
      </c>
      <c r="F196">
        <v>3.7810776536713199E-2</v>
      </c>
      <c r="G196">
        <v>0.22672461740229399</v>
      </c>
      <c r="H196">
        <v>0.16676961227206599</v>
      </c>
      <c r="I196">
        <v>0.86755132969373905</v>
      </c>
      <c r="J196">
        <v>0.89095849619083001</v>
      </c>
      <c r="L196">
        <v>1253.01365010227</v>
      </c>
      <c r="M196">
        <v>1085.6508919123301</v>
      </c>
      <c r="N196" t="s">
        <v>1048</v>
      </c>
      <c r="P196" s="9"/>
    </row>
    <row r="197" spans="1:16" x14ac:dyDescent="0.2">
      <c r="A197" t="s">
        <v>3918</v>
      </c>
      <c r="B197">
        <v>2681449</v>
      </c>
      <c r="C197">
        <v>2682387</v>
      </c>
      <c r="D197" t="s">
        <v>15</v>
      </c>
      <c r="E197">
        <v>23093.791145941501</v>
      </c>
      <c r="F197">
        <v>-8.9232611908019302E-2</v>
      </c>
      <c r="G197">
        <v>0.12010974321373601</v>
      </c>
      <c r="H197">
        <v>-0.74292567380840802</v>
      </c>
      <c r="I197">
        <v>0.45752668100138599</v>
      </c>
      <c r="J197">
        <v>0.52121091735929903</v>
      </c>
      <c r="L197">
        <v>1373.8580628826001</v>
      </c>
      <c r="M197">
        <v>1082.7552783385199</v>
      </c>
      <c r="N197" t="s">
        <v>3919</v>
      </c>
      <c r="P197" s="9"/>
    </row>
    <row r="198" spans="1:16" x14ac:dyDescent="0.2">
      <c r="A198" t="s">
        <v>1225</v>
      </c>
      <c r="B198">
        <v>750281</v>
      </c>
      <c r="C198">
        <v>751609</v>
      </c>
      <c r="D198" t="s">
        <v>15</v>
      </c>
      <c r="E198">
        <v>26916.337799267301</v>
      </c>
      <c r="F198">
        <v>0.50160684207998296</v>
      </c>
      <c r="G198">
        <v>0.103678549765716</v>
      </c>
      <c r="H198">
        <v>4.8380966286032496</v>
      </c>
      <c r="I198" s="1">
        <v>1.3108841175762701E-6</v>
      </c>
      <c r="J198" s="1">
        <v>3.78734953487699E-6</v>
      </c>
      <c r="L198">
        <v>908.35893161374895</v>
      </c>
      <c r="M198">
        <v>1081.23644534408</v>
      </c>
      <c r="N198" t="s">
        <v>1226</v>
      </c>
      <c r="P198" s="9"/>
    </row>
    <row r="199" spans="1:16" x14ac:dyDescent="0.2">
      <c r="A199" t="s">
        <v>1188</v>
      </c>
      <c r="B199">
        <v>724074</v>
      </c>
      <c r="C199">
        <v>725324</v>
      </c>
      <c r="D199" t="s">
        <v>15</v>
      </c>
      <c r="E199">
        <v>23704.261972248099</v>
      </c>
      <c r="F199">
        <v>0.73684277383139896</v>
      </c>
      <c r="G199">
        <v>0.113419619346144</v>
      </c>
      <c r="H199">
        <v>6.49660771283882</v>
      </c>
      <c r="I199" s="1">
        <v>8.21513043936042E-11</v>
      </c>
      <c r="J199" s="1">
        <v>3.53678326635302E-10</v>
      </c>
      <c r="L199">
        <v>769.48479950575597</v>
      </c>
      <c r="M199">
        <v>1076.71372327789</v>
      </c>
      <c r="N199" t="s">
        <v>1189</v>
      </c>
      <c r="P199" s="9"/>
    </row>
    <row r="200" spans="1:16" x14ac:dyDescent="0.2">
      <c r="A200" t="s">
        <v>3543</v>
      </c>
      <c r="B200">
        <v>2436153</v>
      </c>
      <c r="C200">
        <v>2436650</v>
      </c>
      <c r="D200" t="s">
        <v>19</v>
      </c>
      <c r="E200">
        <v>7325.0251829385597</v>
      </c>
      <c r="F200">
        <v>1.99386912470468</v>
      </c>
      <c r="G200">
        <v>0.16590660542331201</v>
      </c>
      <c r="H200">
        <v>12.018021341689799</v>
      </c>
      <c r="I200" s="1">
        <v>2.8573174655532099E-33</v>
      </c>
      <c r="J200" s="1">
        <v>4.9293865340982898E-32</v>
      </c>
      <c r="K200" t="s">
        <v>13</v>
      </c>
      <c r="L200">
        <v>319.13941872926301</v>
      </c>
      <c r="M200">
        <v>1070.55790452376</v>
      </c>
      <c r="N200" t="s">
        <v>3544</v>
      </c>
      <c r="P200" s="9"/>
    </row>
    <row r="201" spans="1:16" x14ac:dyDescent="0.2">
      <c r="A201" t="s">
        <v>1837</v>
      </c>
      <c r="B201">
        <v>1222104</v>
      </c>
      <c r="C201">
        <v>1223657</v>
      </c>
      <c r="D201" t="s">
        <v>15</v>
      </c>
      <c r="E201">
        <v>28888.0278341212</v>
      </c>
      <c r="F201">
        <v>0.75444118386836401</v>
      </c>
      <c r="G201">
        <v>0.102208284323537</v>
      </c>
      <c r="H201">
        <v>7.3814093335155198</v>
      </c>
      <c r="I201" s="1">
        <v>1.56622657794713E-13</v>
      </c>
      <c r="J201" s="1">
        <v>8.7141794290422596E-13</v>
      </c>
      <c r="L201">
        <v>749.48858264385899</v>
      </c>
      <c r="M201">
        <v>1062.01644637549</v>
      </c>
      <c r="N201" t="s">
        <v>1838</v>
      </c>
      <c r="P201" s="9"/>
    </row>
    <row r="202" spans="1:16" x14ac:dyDescent="0.2">
      <c r="A202" t="s">
        <v>1211</v>
      </c>
      <c r="B202">
        <v>743632</v>
      </c>
      <c r="C202">
        <v>744057</v>
      </c>
      <c r="D202" t="s">
        <v>15</v>
      </c>
      <c r="E202">
        <v>9195.2325258372493</v>
      </c>
      <c r="F202">
        <v>0.23417316920641701</v>
      </c>
      <c r="G202">
        <v>0.110405147517048</v>
      </c>
      <c r="H202">
        <v>2.1210348835434298</v>
      </c>
      <c r="I202">
        <v>3.3918866958025498E-2</v>
      </c>
      <c r="J202">
        <v>5.2139386516246999E-2</v>
      </c>
      <c r="L202">
        <v>1074.6661029956199</v>
      </c>
      <c r="M202">
        <v>1061.3130562935701</v>
      </c>
      <c r="N202" t="s">
        <v>1212</v>
      </c>
      <c r="P202" s="9"/>
    </row>
    <row r="203" spans="1:16" x14ac:dyDescent="0.2">
      <c r="A203" t="s">
        <v>1818</v>
      </c>
      <c r="B203">
        <v>1207301</v>
      </c>
      <c r="C203">
        <v>1207543</v>
      </c>
      <c r="D203" t="s">
        <v>19</v>
      </c>
      <c r="E203">
        <v>3897.2162782269302</v>
      </c>
      <c r="F203">
        <v>1.37841077333693</v>
      </c>
      <c r="G203">
        <v>0.15757396025866399</v>
      </c>
      <c r="H203">
        <v>8.7477066075778591</v>
      </c>
      <c r="I203" s="1">
        <v>2.1773247649176299E-18</v>
      </c>
      <c r="J203" s="1">
        <v>1.6418945868781401E-17</v>
      </c>
      <c r="K203" t="s">
        <v>13</v>
      </c>
      <c r="L203">
        <v>483.64313352715902</v>
      </c>
      <c r="M203">
        <v>1057.64426413706</v>
      </c>
      <c r="N203" t="s">
        <v>1819</v>
      </c>
      <c r="P203" s="9"/>
    </row>
    <row r="204" spans="1:16" x14ac:dyDescent="0.2">
      <c r="A204" t="s">
        <v>716</v>
      </c>
      <c r="B204">
        <v>394894</v>
      </c>
      <c r="C204">
        <v>395142</v>
      </c>
      <c r="D204" t="s">
        <v>15</v>
      </c>
      <c r="E204">
        <v>3887.7688542217402</v>
      </c>
      <c r="F204">
        <v>1.46580377214103</v>
      </c>
      <c r="G204">
        <v>0.10420761461882801</v>
      </c>
      <c r="H204">
        <v>14.0661867897338</v>
      </c>
      <c r="I204" s="1">
        <v>6.1286028065955002E-45</v>
      </c>
      <c r="J204" s="1">
        <v>1.72898700355482E-43</v>
      </c>
      <c r="K204" t="s">
        <v>13</v>
      </c>
      <c r="L204">
        <v>449.586930116156</v>
      </c>
      <c r="M204">
        <v>1042.8623351405099</v>
      </c>
      <c r="N204" t="s">
        <v>717</v>
      </c>
      <c r="P204" s="9"/>
    </row>
    <row r="205" spans="1:16" x14ac:dyDescent="0.2">
      <c r="A205" t="s">
        <v>1160</v>
      </c>
      <c r="B205">
        <v>703015</v>
      </c>
      <c r="C205">
        <v>706782</v>
      </c>
      <c r="D205" t="s">
        <v>19</v>
      </c>
      <c r="E205">
        <v>87772.432522931005</v>
      </c>
      <c r="F205">
        <v>-5.1950315641482801E-2</v>
      </c>
      <c r="G205">
        <v>0.124401011986375</v>
      </c>
      <c r="H205">
        <v>-0.417603641738644</v>
      </c>
      <c r="I205">
        <v>0.67623693372541704</v>
      </c>
      <c r="J205">
        <v>0.72361274746700199</v>
      </c>
      <c r="L205">
        <v>1283.46968197819</v>
      </c>
      <c r="M205">
        <v>1040.13119642467</v>
      </c>
      <c r="N205" t="s">
        <v>1161</v>
      </c>
      <c r="P205" s="9" t="s">
        <v>3969</v>
      </c>
    </row>
    <row r="206" spans="1:16" x14ac:dyDescent="0.2">
      <c r="A206" t="s">
        <v>3201</v>
      </c>
      <c r="B206">
        <v>2171909</v>
      </c>
      <c r="C206">
        <v>2172466</v>
      </c>
      <c r="D206" t="s">
        <v>15</v>
      </c>
      <c r="E206">
        <v>11747.041537733199</v>
      </c>
      <c r="F206">
        <v>0.24277442691572401</v>
      </c>
      <c r="G206">
        <v>0.14821321089829401</v>
      </c>
      <c r="H206">
        <v>1.63800801186555</v>
      </c>
      <c r="I206">
        <v>0.101420022479375</v>
      </c>
      <c r="J206">
        <v>0.13873657381947599</v>
      </c>
      <c r="L206">
        <v>1044.6508604266</v>
      </c>
      <c r="M206">
        <v>1039.8765697234601</v>
      </c>
      <c r="N206" t="s">
        <v>3202</v>
      </c>
      <c r="P206" s="9"/>
    </row>
    <row r="207" spans="1:16" x14ac:dyDescent="0.2">
      <c r="A207" t="s">
        <v>1440</v>
      </c>
      <c r="B207">
        <v>936234</v>
      </c>
      <c r="C207">
        <v>936386</v>
      </c>
      <c r="D207" t="s">
        <v>19</v>
      </c>
      <c r="E207">
        <v>3386.9810072754999</v>
      </c>
      <c r="F207">
        <v>8.7871814692741204E-2</v>
      </c>
      <c r="G207">
        <v>0.12779697455307501</v>
      </c>
      <c r="H207">
        <v>0.68758916241986201</v>
      </c>
      <c r="I207">
        <v>0.49171153487685398</v>
      </c>
      <c r="J207">
        <v>0.55496857629271201</v>
      </c>
      <c r="L207">
        <v>1163.92090532217</v>
      </c>
      <c r="M207">
        <v>1038.3645812595801</v>
      </c>
      <c r="N207" t="s">
        <v>1441</v>
      </c>
      <c r="P207" s="9"/>
    </row>
    <row r="208" spans="1:16" x14ac:dyDescent="0.2">
      <c r="A208" t="s">
        <v>1354</v>
      </c>
      <c r="B208">
        <v>873386</v>
      </c>
      <c r="C208">
        <v>873970</v>
      </c>
      <c r="D208" t="s">
        <v>19</v>
      </c>
      <c r="E208">
        <v>16645.986542074399</v>
      </c>
      <c r="F208">
        <v>-0.59222106460700896</v>
      </c>
      <c r="G208">
        <v>0.49146063691950798</v>
      </c>
      <c r="H208">
        <v>-1.2050223763983801</v>
      </c>
      <c r="I208">
        <v>0.228194663737743</v>
      </c>
      <c r="J208">
        <v>0.28397031844478898</v>
      </c>
      <c r="L208">
        <v>1838.21298613621</v>
      </c>
      <c r="M208">
        <v>1033.80384589441</v>
      </c>
      <c r="N208" t="s">
        <v>14</v>
      </c>
      <c r="P208" s="9"/>
    </row>
    <row r="209" spans="1:16" x14ac:dyDescent="0.2">
      <c r="A209" t="s">
        <v>1124</v>
      </c>
      <c r="B209">
        <v>674088</v>
      </c>
      <c r="C209">
        <v>675275</v>
      </c>
      <c r="D209" t="s">
        <v>19</v>
      </c>
      <c r="E209">
        <v>23253.2193344527</v>
      </c>
      <c r="F209">
        <v>0.46963500944839298</v>
      </c>
      <c r="G209">
        <v>0.114388963595999</v>
      </c>
      <c r="H209">
        <v>4.1055972069740898</v>
      </c>
      <c r="I209" s="1">
        <v>4.0327165270402902E-5</v>
      </c>
      <c r="J209" s="1">
        <v>9.7681355877198304E-5</v>
      </c>
      <c r="L209">
        <v>888.99568493250899</v>
      </c>
      <c r="M209">
        <v>1033.76012724667</v>
      </c>
      <c r="N209" t="s">
        <v>180</v>
      </c>
      <c r="P209" s="9"/>
    </row>
    <row r="210" spans="1:16" x14ac:dyDescent="0.2">
      <c r="A210" t="s">
        <v>1510</v>
      </c>
      <c r="B210">
        <v>985088</v>
      </c>
      <c r="C210">
        <v>989140</v>
      </c>
      <c r="D210" t="s">
        <v>19</v>
      </c>
      <c r="E210">
        <v>66699.390812136699</v>
      </c>
      <c r="F210">
        <v>1.1284215695069699</v>
      </c>
      <c r="G210">
        <v>0.104400881716065</v>
      </c>
      <c r="H210">
        <v>10.808544439077499</v>
      </c>
      <c r="I210" s="1">
        <v>3.13606485184688E-27</v>
      </c>
      <c r="J210" s="1">
        <v>4.1779352859604399E-26</v>
      </c>
      <c r="K210" t="s">
        <v>13</v>
      </c>
      <c r="L210">
        <v>559.97982372201398</v>
      </c>
      <c r="M210">
        <v>1029.68914246854</v>
      </c>
      <c r="N210" t="s">
        <v>1511</v>
      </c>
      <c r="P210" s="9"/>
    </row>
    <row r="211" spans="1:16" x14ac:dyDescent="0.2">
      <c r="A211" t="s">
        <v>1517</v>
      </c>
      <c r="B211">
        <v>991527</v>
      </c>
      <c r="C211">
        <v>992747</v>
      </c>
      <c r="D211" t="s">
        <v>19</v>
      </c>
      <c r="E211">
        <v>22074.803625356999</v>
      </c>
      <c r="F211">
        <v>0.73063224855917996</v>
      </c>
      <c r="G211">
        <v>0.23162678929970701</v>
      </c>
      <c r="H211">
        <v>3.1543512335863602</v>
      </c>
      <c r="I211">
        <v>1.6085536493910201E-3</v>
      </c>
      <c r="J211">
        <v>3.09079459233947E-3</v>
      </c>
      <c r="L211">
        <v>737.10411855545499</v>
      </c>
      <c r="M211">
        <v>1027.85570331402</v>
      </c>
      <c r="N211" t="s">
        <v>1518</v>
      </c>
      <c r="P211" s="9"/>
    </row>
    <row r="212" spans="1:16" x14ac:dyDescent="0.2">
      <c r="A212" t="s">
        <v>1184</v>
      </c>
      <c r="B212">
        <v>721633</v>
      </c>
      <c r="C212">
        <v>722583</v>
      </c>
      <c r="D212" t="s">
        <v>15</v>
      </c>
      <c r="E212">
        <v>14733.362218727199</v>
      </c>
      <c r="F212">
        <v>1.3982063412997501</v>
      </c>
      <c r="G212">
        <v>0.10843236346745699</v>
      </c>
      <c r="H212">
        <v>12.894732684853601</v>
      </c>
      <c r="I212" s="1">
        <v>4.81931331697888E-38</v>
      </c>
      <c r="J212" s="1">
        <v>9.9626839087201298E-37</v>
      </c>
      <c r="K212" t="s">
        <v>13</v>
      </c>
      <c r="L212">
        <v>461.31370074589199</v>
      </c>
      <c r="M212">
        <v>1022.04782351835</v>
      </c>
      <c r="N212" t="s">
        <v>1185</v>
      </c>
      <c r="P212" s="9"/>
    </row>
    <row r="213" spans="1:16" x14ac:dyDescent="0.2">
      <c r="A213" t="s">
        <v>1246</v>
      </c>
      <c r="B213">
        <v>764835</v>
      </c>
      <c r="C213">
        <v>766121</v>
      </c>
      <c r="D213" t="s">
        <v>19</v>
      </c>
      <c r="E213">
        <v>26895.721668922801</v>
      </c>
      <c r="F213">
        <v>0.19376445383701699</v>
      </c>
      <c r="G213">
        <v>0.103023165286015</v>
      </c>
      <c r="H213">
        <v>1.8807852903672999</v>
      </c>
      <c r="I213">
        <v>6.0001131925356499E-2</v>
      </c>
      <c r="J213">
        <v>8.6938195986105707E-2</v>
      </c>
      <c r="L213">
        <v>1056.3194312350499</v>
      </c>
      <c r="M213">
        <v>1013.9818034752</v>
      </c>
      <c r="N213" t="s">
        <v>1247</v>
      </c>
      <c r="P213" s="9"/>
    </row>
    <row r="214" spans="1:16" x14ac:dyDescent="0.2">
      <c r="A214" t="s">
        <v>1444</v>
      </c>
      <c r="B214">
        <v>938146</v>
      </c>
      <c r="C214">
        <v>938733</v>
      </c>
      <c r="D214" t="s">
        <v>15</v>
      </c>
      <c r="E214">
        <v>12976.1544881994</v>
      </c>
      <c r="F214">
        <v>2.2403745884362499E-2</v>
      </c>
      <c r="G214">
        <v>0.121208728896002</v>
      </c>
      <c r="H214">
        <v>0.18483607648080499</v>
      </c>
      <c r="I214">
        <v>0.85335761043012903</v>
      </c>
      <c r="J214">
        <v>0.87826246773023597</v>
      </c>
      <c r="L214">
        <v>1186.8950872140599</v>
      </c>
      <c r="M214">
        <v>1011.89329651154</v>
      </c>
      <c r="N214" t="s">
        <v>1445</v>
      </c>
      <c r="P214" s="9" t="s">
        <v>3976</v>
      </c>
    </row>
    <row r="215" spans="1:16" x14ac:dyDescent="0.2">
      <c r="A215" t="s">
        <v>3547</v>
      </c>
      <c r="B215">
        <v>2437598</v>
      </c>
      <c r="C215">
        <v>2439385</v>
      </c>
      <c r="D215" t="s">
        <v>19</v>
      </c>
      <c r="E215">
        <v>23778.281593617899</v>
      </c>
      <c r="F215">
        <v>2.3435076940132702</v>
      </c>
      <c r="G215">
        <v>0.18096843879624999</v>
      </c>
      <c r="H215">
        <v>12.949814396375499</v>
      </c>
      <c r="I215" s="1">
        <v>2.3552280310669698E-38</v>
      </c>
      <c r="J215" s="1">
        <v>4.91116245086835E-37</v>
      </c>
      <c r="K215" t="s">
        <v>13</v>
      </c>
      <c r="L215">
        <v>236.510365696018</v>
      </c>
      <c r="M215">
        <v>1010.54535278674</v>
      </c>
      <c r="N215" t="s">
        <v>3548</v>
      </c>
      <c r="P215" s="9"/>
    </row>
    <row r="216" spans="1:16" x14ac:dyDescent="0.2">
      <c r="A216" t="s">
        <v>434</v>
      </c>
      <c r="B216">
        <v>219189</v>
      </c>
      <c r="C216">
        <v>219302</v>
      </c>
      <c r="D216" t="s">
        <v>15</v>
      </c>
      <c r="E216">
        <v>2112.10902998337</v>
      </c>
      <c r="F216">
        <v>0.56795596499300804</v>
      </c>
      <c r="G216">
        <v>0.19266832949011201</v>
      </c>
      <c r="H216">
        <v>2.9478428888446602</v>
      </c>
      <c r="I216">
        <v>3.1999965152611901E-3</v>
      </c>
      <c r="J216">
        <v>5.9065514719341796E-3</v>
      </c>
      <c r="L216">
        <v>809.06144472567803</v>
      </c>
      <c r="M216">
        <v>1009.4238377596899</v>
      </c>
      <c r="N216" t="s">
        <v>435</v>
      </c>
      <c r="P216" s="9"/>
    </row>
    <row r="217" spans="1:16" x14ac:dyDescent="0.2">
      <c r="A217" t="s">
        <v>2534</v>
      </c>
      <c r="B217">
        <v>1679203</v>
      </c>
      <c r="C217">
        <v>1679715</v>
      </c>
      <c r="D217" t="s">
        <v>19</v>
      </c>
      <c r="E217">
        <v>18927.198552059399</v>
      </c>
      <c r="F217">
        <v>-1.21989122087883</v>
      </c>
      <c r="G217">
        <v>0.157311779055996</v>
      </c>
      <c r="H217">
        <v>-7.7546082575583704</v>
      </c>
      <c r="I217" s="1">
        <v>8.8616600656523403E-15</v>
      </c>
      <c r="J217" s="1">
        <v>5.3798128702365397E-14</v>
      </c>
      <c r="K217" t="s">
        <v>35</v>
      </c>
      <c r="L217">
        <v>2795.2843369986199</v>
      </c>
      <c r="M217">
        <v>1008.90184759082</v>
      </c>
      <c r="N217" t="s">
        <v>2535</v>
      </c>
      <c r="P217" s="9"/>
    </row>
    <row r="218" spans="1:16" x14ac:dyDescent="0.2">
      <c r="A218" t="s">
        <v>1143</v>
      </c>
      <c r="B218">
        <v>685121</v>
      </c>
      <c r="C218">
        <v>686692</v>
      </c>
      <c r="D218" t="s">
        <v>15</v>
      </c>
      <c r="E218">
        <v>34956.557092269097</v>
      </c>
      <c r="F218">
        <v>-8.4800700213645396E-3</v>
      </c>
      <c r="G218">
        <v>0.14215032962143001</v>
      </c>
      <c r="H218">
        <v>-5.9655647960496397E-2</v>
      </c>
      <c r="I218">
        <v>0.95242989658455302</v>
      </c>
      <c r="J218">
        <v>0.95985844178786395</v>
      </c>
      <c r="L218">
        <v>1208.93485502421</v>
      </c>
      <c r="M218">
        <v>1006.69361611317</v>
      </c>
      <c r="N218" t="s">
        <v>1144</v>
      </c>
      <c r="P218" s="9" t="s">
        <v>3967</v>
      </c>
    </row>
    <row r="219" spans="1:16" x14ac:dyDescent="0.2">
      <c r="A219" s="5" t="s">
        <v>1654</v>
      </c>
      <c r="B219" s="5">
        <v>1089395</v>
      </c>
      <c r="C219" s="5">
        <v>1089790</v>
      </c>
      <c r="D219" s="5" t="s">
        <v>19</v>
      </c>
      <c r="E219" s="5">
        <v>6164.5030392466897</v>
      </c>
      <c r="F219" s="5">
        <v>1.25213211963691</v>
      </c>
      <c r="G219" s="5">
        <v>9.5250611599552101E-2</v>
      </c>
      <c r="H219" s="5">
        <v>13.145659629998599</v>
      </c>
      <c r="I219" s="6">
        <v>1.8022695753341999E-39</v>
      </c>
      <c r="J219" s="6">
        <v>3.9289476742285598E-38</v>
      </c>
      <c r="K219" s="5" t="s">
        <v>13</v>
      </c>
      <c r="L219" s="5">
        <v>498.64823029721799</v>
      </c>
      <c r="M219" s="5">
        <v>998.18553599343602</v>
      </c>
      <c r="N219" s="5" t="s">
        <v>1655</v>
      </c>
      <c r="P219" s="9"/>
    </row>
    <row r="220" spans="1:16" x14ac:dyDescent="0.2">
      <c r="A220" t="s">
        <v>1880</v>
      </c>
      <c r="B220">
        <v>1251948</v>
      </c>
      <c r="C220">
        <v>1252427</v>
      </c>
      <c r="D220" t="s">
        <v>15</v>
      </c>
      <c r="E220">
        <v>11038.067308146099</v>
      </c>
      <c r="F220">
        <v>-0.136053762605264</v>
      </c>
      <c r="G220">
        <v>0.13754059143497999</v>
      </c>
      <c r="H220">
        <v>-0.98918989067733898</v>
      </c>
      <c r="I220">
        <v>0.32257024360797498</v>
      </c>
      <c r="J220">
        <v>0.38369218460908899</v>
      </c>
      <c r="L220">
        <v>1302.50621963599</v>
      </c>
      <c r="M220">
        <v>996.74410839247105</v>
      </c>
      <c r="N220" t="s">
        <v>14</v>
      </c>
      <c r="P220" s="9"/>
    </row>
    <row r="221" spans="1:16" x14ac:dyDescent="0.2">
      <c r="A221" t="s">
        <v>3549</v>
      </c>
      <c r="B221">
        <v>2439406</v>
      </c>
      <c r="C221">
        <v>2441148</v>
      </c>
      <c r="D221" t="s">
        <v>19</v>
      </c>
      <c r="E221">
        <v>22628.599149829999</v>
      </c>
      <c r="F221">
        <v>2.4206561117747998</v>
      </c>
      <c r="G221">
        <v>0.149239385273162</v>
      </c>
      <c r="H221">
        <v>16.219954989389201</v>
      </c>
      <c r="I221" s="1">
        <v>3.6446172989885501E-59</v>
      </c>
      <c r="J221" s="1">
        <v>1.7479584565949099E-57</v>
      </c>
      <c r="K221" t="s">
        <v>13</v>
      </c>
      <c r="L221">
        <v>220.97555333213899</v>
      </c>
      <c r="M221">
        <v>994.99031956379497</v>
      </c>
      <c r="N221" t="s">
        <v>3550</v>
      </c>
      <c r="P221" s="9"/>
    </row>
    <row r="222" spans="1:16" x14ac:dyDescent="0.2">
      <c r="A222" t="s">
        <v>1405</v>
      </c>
      <c r="B222">
        <v>915151</v>
      </c>
      <c r="C222">
        <v>915525</v>
      </c>
      <c r="D222" t="s">
        <v>15</v>
      </c>
      <c r="E222">
        <v>8333.30289410978</v>
      </c>
      <c r="F222">
        <v>-6.5628165471344396E-2</v>
      </c>
      <c r="G222">
        <v>0.144369355885935</v>
      </c>
      <c r="H222">
        <v>-0.45458515118123</v>
      </c>
      <c r="I222">
        <v>0.64940771935258501</v>
      </c>
      <c r="J222">
        <v>0.69927243421980201</v>
      </c>
      <c r="L222">
        <v>1231.27981263165</v>
      </c>
      <c r="M222">
        <v>987.31104150953104</v>
      </c>
      <c r="N222" t="s">
        <v>1406</v>
      </c>
      <c r="P222" s="9"/>
    </row>
    <row r="223" spans="1:16" x14ac:dyDescent="0.2">
      <c r="A223" t="s">
        <v>1162</v>
      </c>
      <c r="B223">
        <v>707475</v>
      </c>
      <c r="C223">
        <v>707735</v>
      </c>
      <c r="D223" t="s">
        <v>15</v>
      </c>
      <c r="E223">
        <v>5577.7830450791698</v>
      </c>
      <c r="F223">
        <v>3.3531845753808902E-2</v>
      </c>
      <c r="G223">
        <v>0.154287506940404</v>
      </c>
      <c r="H223">
        <v>0.217333512082485</v>
      </c>
      <c r="I223">
        <v>0.82794844231550502</v>
      </c>
      <c r="J223">
        <v>0.85726267904688203</v>
      </c>
      <c r="L223">
        <v>1145.1110356629499</v>
      </c>
      <c r="M223">
        <v>983.92194393125897</v>
      </c>
      <c r="N223" t="s">
        <v>174</v>
      </c>
      <c r="P223" s="9"/>
    </row>
    <row r="224" spans="1:16" x14ac:dyDescent="0.2">
      <c r="A224" t="s">
        <v>1169</v>
      </c>
      <c r="B224">
        <v>712192</v>
      </c>
      <c r="C224">
        <v>712674</v>
      </c>
      <c r="D224" t="s">
        <v>15</v>
      </c>
      <c r="E224">
        <v>8257.55903590253</v>
      </c>
      <c r="F224">
        <v>0.77142903731915202</v>
      </c>
      <c r="G224">
        <v>0.11454773922309</v>
      </c>
      <c r="H224">
        <v>6.7345636199483296</v>
      </c>
      <c r="I224" s="1">
        <v>1.64422649618073E-11</v>
      </c>
      <c r="J224" s="1">
        <v>7.4816985537787098E-11</v>
      </c>
      <c r="L224">
        <v>683.94402319150004</v>
      </c>
      <c r="M224">
        <v>981.91449582200698</v>
      </c>
      <c r="N224" t="s">
        <v>1170</v>
      </c>
      <c r="P224" s="9"/>
    </row>
    <row r="225" spans="1:17" x14ac:dyDescent="0.2">
      <c r="A225" t="s">
        <v>3155</v>
      </c>
      <c r="B225">
        <v>2145886</v>
      </c>
      <c r="C225">
        <v>2147163</v>
      </c>
      <c r="D225" t="s">
        <v>15</v>
      </c>
      <c r="E225">
        <v>23252.757284207899</v>
      </c>
      <c r="F225">
        <v>0.51110407957607795</v>
      </c>
      <c r="G225">
        <v>0.14371948957067701</v>
      </c>
      <c r="H225">
        <v>3.5562614444489302</v>
      </c>
      <c r="I225" s="1">
        <v>3.7616974022471001E-4</v>
      </c>
      <c r="J225" s="1">
        <v>7.9476214718842005E-4</v>
      </c>
      <c r="L225">
        <v>813.71540933383699</v>
      </c>
      <c r="M225">
        <v>975.02931265573898</v>
      </c>
      <c r="N225" t="s">
        <v>3156</v>
      </c>
      <c r="P225" s="9"/>
    </row>
    <row r="226" spans="1:17" x14ac:dyDescent="0.2">
      <c r="A226" t="s">
        <v>3199</v>
      </c>
      <c r="B226">
        <v>2171416</v>
      </c>
      <c r="C226">
        <v>2171883</v>
      </c>
      <c r="D226" t="s">
        <v>15</v>
      </c>
      <c r="E226">
        <v>9023.7421788557003</v>
      </c>
      <c r="F226">
        <v>0.31670649961233399</v>
      </c>
      <c r="G226">
        <v>0.14418476264875801</v>
      </c>
      <c r="H226">
        <v>2.1965323782780599</v>
      </c>
      <c r="I226">
        <v>2.8053860293060499E-2</v>
      </c>
      <c r="J226">
        <v>4.3854730757991602E-2</v>
      </c>
      <c r="L226">
        <v>930.33445775550501</v>
      </c>
      <c r="M226">
        <v>974.03447790231598</v>
      </c>
      <c r="N226" t="s">
        <v>3200</v>
      </c>
      <c r="P226" s="9"/>
    </row>
    <row r="227" spans="1:17" x14ac:dyDescent="0.2">
      <c r="A227" s="5" t="s">
        <v>642</v>
      </c>
      <c r="B227" s="5">
        <v>340245</v>
      </c>
      <c r="C227" s="5">
        <v>341753</v>
      </c>
      <c r="D227" s="5" t="s">
        <v>15</v>
      </c>
      <c r="E227" s="5">
        <v>18224.357702208901</v>
      </c>
      <c r="F227" s="5">
        <v>2.9924992900777698</v>
      </c>
      <c r="G227" s="5">
        <v>0.157194564843645</v>
      </c>
      <c r="H227" s="5">
        <v>19.036913223140299</v>
      </c>
      <c r="I227" s="6">
        <v>8.4354931714823902E-81</v>
      </c>
      <c r="J227" s="6">
        <v>8.0913250500859097E-79</v>
      </c>
      <c r="K227" s="5" t="s">
        <v>13</v>
      </c>
      <c r="L227" s="5">
        <v>146.12064059861399</v>
      </c>
      <c r="M227" s="5">
        <v>973.04160491953496</v>
      </c>
      <c r="N227" s="5" t="s">
        <v>643</v>
      </c>
      <c r="P227" s="9"/>
    </row>
    <row r="228" spans="1:17" x14ac:dyDescent="0.2">
      <c r="A228" t="s">
        <v>2896</v>
      </c>
      <c r="B228">
        <v>1926410</v>
      </c>
      <c r="C228">
        <v>1928758</v>
      </c>
      <c r="D228" t="s">
        <v>15</v>
      </c>
      <c r="E228">
        <v>61151.823626903599</v>
      </c>
      <c r="F228">
        <v>-0.54811049169289705</v>
      </c>
      <c r="G228">
        <v>0.111732947848319</v>
      </c>
      <c r="H228">
        <v>-4.9055404180060798</v>
      </c>
      <c r="I228" s="1">
        <v>9.3170451509973504E-7</v>
      </c>
      <c r="J228" s="1">
        <v>2.7481272167394399E-6</v>
      </c>
      <c r="L228">
        <v>1674.6282513282799</v>
      </c>
      <c r="M228">
        <v>964.370917655516</v>
      </c>
      <c r="N228" t="s">
        <v>1903</v>
      </c>
      <c r="P228" s="9"/>
    </row>
    <row r="229" spans="1:17" x14ac:dyDescent="0.2">
      <c r="A229" t="s">
        <v>907</v>
      </c>
      <c r="B229">
        <v>533888</v>
      </c>
      <c r="C229">
        <v>534973</v>
      </c>
      <c r="D229" t="s">
        <v>15</v>
      </c>
      <c r="E229">
        <v>18471.6810340419</v>
      </c>
      <c r="F229">
        <v>0.71715749004636697</v>
      </c>
      <c r="G229">
        <v>0.110716105893918</v>
      </c>
      <c r="H229">
        <v>6.4774450316515599</v>
      </c>
      <c r="I229" s="1">
        <v>9.3288740738494797E-11</v>
      </c>
      <c r="J229" s="1">
        <v>4.0019034041307798E-10</v>
      </c>
      <c r="L229">
        <v>697.06604570070999</v>
      </c>
      <c r="M229">
        <v>961.52602633558195</v>
      </c>
      <c r="N229" t="s">
        <v>908</v>
      </c>
      <c r="P229" s="9"/>
    </row>
    <row r="230" spans="1:17" x14ac:dyDescent="0.2">
      <c r="A230" t="s">
        <v>1826</v>
      </c>
      <c r="B230">
        <v>1209431</v>
      </c>
      <c r="C230">
        <v>1209694</v>
      </c>
      <c r="D230" t="s">
        <v>19</v>
      </c>
      <c r="E230">
        <v>7324.2225996965099</v>
      </c>
      <c r="F230">
        <v>-0.71038291719030799</v>
      </c>
      <c r="G230">
        <v>0.13037266358157201</v>
      </c>
      <c r="H230">
        <v>-5.44886403080835</v>
      </c>
      <c r="I230" s="1">
        <v>5.0692547372681997E-8</v>
      </c>
      <c r="J230" s="1">
        <v>1.70491905469413E-7</v>
      </c>
      <c r="L230">
        <v>1865.98765579564</v>
      </c>
      <c r="M230">
        <v>960.439459319609</v>
      </c>
      <c r="N230" t="s">
        <v>1827</v>
      </c>
      <c r="P230" s="9"/>
    </row>
    <row r="231" spans="1:17" x14ac:dyDescent="0.2">
      <c r="A231" t="s">
        <v>2543</v>
      </c>
      <c r="B231">
        <v>1684566</v>
      </c>
      <c r="C231">
        <v>1684934</v>
      </c>
      <c r="D231" t="s">
        <v>19</v>
      </c>
      <c r="E231">
        <v>12629.581197637999</v>
      </c>
      <c r="F231">
        <v>-1.17869752032483</v>
      </c>
      <c r="G231">
        <v>0.118694258944611</v>
      </c>
      <c r="H231">
        <v>-9.9305352323306</v>
      </c>
      <c r="I231" s="1">
        <v>3.06605304476464E-23</v>
      </c>
      <c r="J231" s="1">
        <v>3.0507863905998299E-22</v>
      </c>
      <c r="K231" t="s">
        <v>35</v>
      </c>
      <c r="L231">
        <v>2570.9861104329102</v>
      </c>
      <c r="M231">
        <v>955.24128250408296</v>
      </c>
      <c r="N231" t="s">
        <v>14</v>
      </c>
      <c r="P231" s="9"/>
    </row>
    <row r="232" spans="1:17" x14ac:dyDescent="0.2">
      <c r="A232" t="s">
        <v>493</v>
      </c>
      <c r="B232">
        <v>234647</v>
      </c>
      <c r="C232">
        <v>235804</v>
      </c>
      <c r="D232" t="s">
        <v>15</v>
      </c>
      <c r="E232">
        <v>17445.569308428501</v>
      </c>
      <c r="F232">
        <v>1.1684069100585199</v>
      </c>
      <c r="G232">
        <v>0.13486224897909399</v>
      </c>
      <c r="H232">
        <v>8.6637062551110198</v>
      </c>
      <c r="I232" s="1">
        <v>4.5666916841827003E-18</v>
      </c>
      <c r="J232" s="1">
        <v>3.4009089002081199E-17</v>
      </c>
      <c r="K232" t="s">
        <v>13</v>
      </c>
      <c r="L232">
        <v>502.34053598191298</v>
      </c>
      <c r="M232">
        <v>946.75720791649405</v>
      </c>
      <c r="N232" t="s">
        <v>494</v>
      </c>
      <c r="P232" s="9"/>
    </row>
    <row r="233" spans="1:17" x14ac:dyDescent="0.2">
      <c r="A233" t="s">
        <v>3241</v>
      </c>
      <c r="B233">
        <v>2193087</v>
      </c>
      <c r="C233">
        <v>2193284</v>
      </c>
      <c r="D233" t="s">
        <v>15</v>
      </c>
      <c r="E233">
        <v>2870.3545148061198</v>
      </c>
      <c r="F233">
        <v>1.3258801943127001</v>
      </c>
      <c r="G233">
        <v>0.14321086144695599</v>
      </c>
      <c r="H233">
        <v>9.2582376847428698</v>
      </c>
      <c r="I233" s="1">
        <v>2.0783407734602599E-20</v>
      </c>
      <c r="J233" s="1">
        <v>1.7426088023628299E-19</v>
      </c>
      <c r="K233" t="s">
        <v>13</v>
      </c>
      <c r="L233">
        <v>448.41164450304802</v>
      </c>
      <c r="M233">
        <v>944.40323264257302</v>
      </c>
      <c r="N233" t="s">
        <v>3242</v>
      </c>
      <c r="P233" s="9"/>
    </row>
    <row r="234" spans="1:17" x14ac:dyDescent="0.2">
      <c r="A234" t="s">
        <v>173</v>
      </c>
      <c r="B234">
        <v>40362</v>
      </c>
      <c r="C234">
        <v>40697</v>
      </c>
      <c r="D234" t="s">
        <v>19</v>
      </c>
      <c r="E234">
        <v>8481.9852399364809</v>
      </c>
      <c r="F234">
        <v>-0.53504152107848202</v>
      </c>
      <c r="G234">
        <v>0.18923386349328</v>
      </c>
      <c r="H234">
        <v>-2.8274089594829999</v>
      </c>
      <c r="I234">
        <v>4.6926356520863403E-3</v>
      </c>
      <c r="J234">
        <v>8.4165596811541094E-3</v>
      </c>
      <c r="L234">
        <v>1620.0039131562401</v>
      </c>
      <c r="M234">
        <v>937.61505217821696</v>
      </c>
      <c r="N234" t="s">
        <v>174</v>
      </c>
      <c r="P234" s="9"/>
    </row>
    <row r="235" spans="1:17" x14ac:dyDescent="0.2">
      <c r="A235" t="s">
        <v>1352</v>
      </c>
      <c r="B235">
        <v>872770</v>
      </c>
      <c r="C235">
        <v>873315</v>
      </c>
      <c r="D235" t="s">
        <v>19</v>
      </c>
      <c r="E235">
        <v>10505.5436731844</v>
      </c>
      <c r="F235">
        <v>0.19273956536062001</v>
      </c>
      <c r="G235">
        <v>9.0937135498206603E-2</v>
      </c>
      <c r="H235">
        <v>2.1194813791382399</v>
      </c>
      <c r="I235">
        <v>3.4049805791167502E-2</v>
      </c>
      <c r="J235">
        <v>5.2307132791300198E-2</v>
      </c>
      <c r="L235">
        <v>973.20394238146298</v>
      </c>
      <c r="M235">
        <v>935.08461208046401</v>
      </c>
      <c r="N235" t="s">
        <v>1353</v>
      </c>
      <c r="P235" s="9"/>
    </row>
    <row r="236" spans="1:17" x14ac:dyDescent="0.2">
      <c r="A236" t="s">
        <v>895</v>
      </c>
      <c r="B236">
        <v>527416</v>
      </c>
      <c r="C236">
        <v>528183</v>
      </c>
      <c r="D236" t="s">
        <v>15</v>
      </c>
      <c r="E236">
        <v>17870.441132286302</v>
      </c>
      <c r="F236">
        <v>-0.363750765663932</v>
      </c>
      <c r="G236">
        <v>0.12612358358393699</v>
      </c>
      <c r="H236">
        <v>-2.88408206718811</v>
      </c>
      <c r="I236">
        <v>3.9255643683876896E-3</v>
      </c>
      <c r="J236">
        <v>7.14226354733966E-3</v>
      </c>
      <c r="L236">
        <v>1417.4775170662999</v>
      </c>
      <c r="M236">
        <v>926.25868812092801</v>
      </c>
      <c r="N236" t="s">
        <v>896</v>
      </c>
      <c r="P236" s="9"/>
    </row>
    <row r="237" spans="1:17" x14ac:dyDescent="0.2">
      <c r="A237" t="s">
        <v>1338</v>
      </c>
      <c r="B237">
        <v>840174</v>
      </c>
      <c r="C237">
        <v>841043</v>
      </c>
      <c r="D237" t="s">
        <v>15</v>
      </c>
      <c r="E237">
        <v>17145.4963513847</v>
      </c>
      <c r="F237">
        <v>8.4928708968112096E-2</v>
      </c>
      <c r="G237">
        <v>0.111004520599391</v>
      </c>
      <c r="H237">
        <v>0.76509234497408296</v>
      </c>
      <c r="I237">
        <v>0.44421655788235997</v>
      </c>
      <c r="J237">
        <v>0.50773656139270695</v>
      </c>
      <c r="L237">
        <v>1035.3845634352299</v>
      </c>
      <c r="M237">
        <v>923.28012721245398</v>
      </c>
      <c r="N237" t="s">
        <v>14</v>
      </c>
      <c r="P237" s="9"/>
    </row>
    <row r="238" spans="1:17" s="5" customFormat="1" x14ac:dyDescent="0.2">
      <c r="A238" t="s">
        <v>1834</v>
      </c>
      <c r="B238">
        <v>1212809</v>
      </c>
      <c r="C238">
        <v>1213270</v>
      </c>
      <c r="D238" t="s">
        <v>19</v>
      </c>
      <c r="E238">
        <v>10409.8120554741</v>
      </c>
      <c r="F238">
        <v>-0.32573744800123899</v>
      </c>
      <c r="G238">
        <v>0.10343488756071199</v>
      </c>
      <c r="H238">
        <v>-3.14920290129424</v>
      </c>
      <c r="I238">
        <v>1.63716482184014E-3</v>
      </c>
      <c r="J238">
        <v>3.14073699421813E-3</v>
      </c>
      <c r="K238"/>
      <c r="L238">
        <v>1358.9815808549899</v>
      </c>
      <c r="M238">
        <v>910.64843497623394</v>
      </c>
      <c r="N238" t="s">
        <v>1772</v>
      </c>
      <c r="O238"/>
      <c r="P238" s="9"/>
      <c r="Q238"/>
    </row>
    <row r="239" spans="1:17" s="5" customFormat="1" x14ac:dyDescent="0.2">
      <c r="A239" t="s">
        <v>3545</v>
      </c>
      <c r="B239">
        <v>2436662</v>
      </c>
      <c r="C239">
        <v>2437213</v>
      </c>
      <c r="D239" t="s">
        <v>19</v>
      </c>
      <c r="E239">
        <v>6701.0578516060004</v>
      </c>
      <c r="F239">
        <v>2.2110725587686701</v>
      </c>
      <c r="G239">
        <v>0.15863020690187801</v>
      </c>
      <c r="H239">
        <v>13.938534166675799</v>
      </c>
      <c r="I239" s="1">
        <v>3.6945014018120301E-44</v>
      </c>
      <c r="J239" s="1">
        <v>9.8437937350502993E-43</v>
      </c>
      <c r="K239" t="s">
        <v>13</v>
      </c>
      <c r="L239">
        <v>233.11243809585301</v>
      </c>
      <c r="M239">
        <v>908.24652571271804</v>
      </c>
      <c r="N239" t="s">
        <v>1187</v>
      </c>
      <c r="O239"/>
      <c r="P239" s="9"/>
      <c r="Q239"/>
    </row>
    <row r="240" spans="1:17" x14ac:dyDescent="0.2">
      <c r="A240" t="s">
        <v>1213</v>
      </c>
      <c r="B240">
        <v>744308</v>
      </c>
      <c r="C240">
        <v>746284</v>
      </c>
      <c r="D240" t="s">
        <v>15</v>
      </c>
      <c r="E240">
        <v>37602.7651708454</v>
      </c>
      <c r="F240">
        <v>0.136548056295871</v>
      </c>
      <c r="G240">
        <v>0.10701913713996999</v>
      </c>
      <c r="H240">
        <v>1.27592185795033</v>
      </c>
      <c r="I240">
        <v>0.201983143477896</v>
      </c>
      <c r="J240">
        <v>0.25538880360015598</v>
      </c>
      <c r="L240">
        <v>982.20703322879604</v>
      </c>
      <c r="M240">
        <v>906.11017568793</v>
      </c>
      <c r="N240" t="s">
        <v>1214</v>
      </c>
      <c r="P240" s="9"/>
    </row>
    <row r="241" spans="1:16" x14ac:dyDescent="0.2">
      <c r="A241" t="s">
        <v>175</v>
      </c>
      <c r="B241">
        <v>40703</v>
      </c>
      <c r="C241">
        <v>42697</v>
      </c>
      <c r="D241" t="s">
        <v>19</v>
      </c>
      <c r="E241">
        <v>52854.3739314958</v>
      </c>
      <c r="F241">
        <v>-0.74340444576001297</v>
      </c>
      <c r="G241">
        <v>0.178509982256918</v>
      </c>
      <c r="H241">
        <v>-4.1644978973225104</v>
      </c>
      <c r="I241" s="1">
        <v>3.12038502498539E-5</v>
      </c>
      <c r="J241" s="1">
        <v>7.6198404174286898E-5</v>
      </c>
      <c r="L241">
        <v>1799.32035274995</v>
      </c>
      <c r="M241">
        <v>901.87753006731202</v>
      </c>
      <c r="N241" t="s">
        <v>176</v>
      </c>
      <c r="P241" s="9"/>
    </row>
    <row r="242" spans="1:16" x14ac:dyDescent="0.2">
      <c r="A242" t="s">
        <v>1378</v>
      </c>
      <c r="B242">
        <v>895687</v>
      </c>
      <c r="C242">
        <v>896124</v>
      </c>
      <c r="D242" t="s">
        <v>19</v>
      </c>
      <c r="E242">
        <v>8922.9177935685493</v>
      </c>
      <c r="F242">
        <v>-0.104556704389643</v>
      </c>
      <c r="G242">
        <v>0.10455974434409</v>
      </c>
      <c r="H242">
        <v>-0.999970926148813</v>
      </c>
      <c r="I242">
        <v>0.31732457810912201</v>
      </c>
      <c r="J242">
        <v>0.37839101855080798</v>
      </c>
      <c r="L242">
        <v>1144.6019903515701</v>
      </c>
      <c r="M242">
        <v>893.967510230995</v>
      </c>
      <c r="N242" t="s">
        <v>14</v>
      </c>
      <c r="P242" s="9"/>
    </row>
    <row r="243" spans="1:16" x14ac:dyDescent="0.2">
      <c r="A243" t="s">
        <v>2847</v>
      </c>
      <c r="B243">
        <v>1896185</v>
      </c>
      <c r="C243">
        <v>1896724</v>
      </c>
      <c r="D243" t="s">
        <v>19</v>
      </c>
      <c r="E243">
        <v>9560.2020407973705</v>
      </c>
      <c r="F243">
        <v>0.318675023291833</v>
      </c>
      <c r="G243">
        <v>0.13908721544717301</v>
      </c>
      <c r="H243">
        <v>2.2911884623419501</v>
      </c>
      <c r="I243">
        <v>2.1952515975449699E-2</v>
      </c>
      <c r="J243">
        <v>3.5048024839632701E-2</v>
      </c>
      <c r="L243">
        <v>853.523847713333</v>
      </c>
      <c r="M243">
        <v>892.81877872185396</v>
      </c>
      <c r="N243" t="s">
        <v>2848</v>
      </c>
      <c r="P243" s="9"/>
    </row>
    <row r="244" spans="1:16" x14ac:dyDescent="0.2">
      <c r="A244" t="s">
        <v>1955</v>
      </c>
      <c r="B244">
        <v>1299141</v>
      </c>
      <c r="C244">
        <v>1300079</v>
      </c>
      <c r="D244" t="s">
        <v>19</v>
      </c>
      <c r="E244">
        <v>18555.738124381001</v>
      </c>
      <c r="F244">
        <v>-2.7602144155416199E-2</v>
      </c>
      <c r="G244">
        <v>0.107754946696306</v>
      </c>
      <c r="H244">
        <v>-0.25615663133507499</v>
      </c>
      <c r="I244">
        <v>0.79782989478725796</v>
      </c>
      <c r="J244">
        <v>0.83291079133645896</v>
      </c>
      <c r="L244">
        <v>1079.94581561631</v>
      </c>
      <c r="M244">
        <v>891.85427765026202</v>
      </c>
      <c r="N244" t="s">
        <v>1956</v>
      </c>
      <c r="P244" s="9" t="s">
        <v>3987</v>
      </c>
    </row>
    <row r="245" spans="1:16" x14ac:dyDescent="0.2">
      <c r="A245" t="s">
        <v>2189</v>
      </c>
      <c r="B245">
        <v>1441555</v>
      </c>
      <c r="C245">
        <v>1442958</v>
      </c>
      <c r="D245" t="s">
        <v>19</v>
      </c>
      <c r="E245">
        <v>17764.533658345699</v>
      </c>
      <c r="F245">
        <v>1.76815374122577</v>
      </c>
      <c r="G245">
        <v>0.117616316808694</v>
      </c>
      <c r="H245">
        <v>15.033235091876801</v>
      </c>
      <c r="I245" s="1">
        <v>4.4474433366484602E-51</v>
      </c>
      <c r="J245" s="1">
        <v>1.52356701732613E-49</v>
      </c>
      <c r="K245" t="s">
        <v>13</v>
      </c>
      <c r="L245">
        <v>311.303511895734</v>
      </c>
      <c r="M245">
        <v>889.28179445868295</v>
      </c>
      <c r="N245" t="s">
        <v>2190</v>
      </c>
      <c r="P245" s="9"/>
    </row>
    <row r="246" spans="1:16" x14ac:dyDescent="0.2">
      <c r="A246" t="s">
        <v>3546</v>
      </c>
      <c r="B246">
        <v>2437214</v>
      </c>
      <c r="C246">
        <v>2437582</v>
      </c>
      <c r="D246" t="s">
        <v>19</v>
      </c>
      <c r="E246">
        <v>4298.2195990892897</v>
      </c>
      <c r="F246">
        <v>2.3670995528069199</v>
      </c>
      <c r="G246">
        <v>0.168937728926395</v>
      </c>
      <c r="H246">
        <v>14.011669079784101</v>
      </c>
      <c r="I246" s="1">
        <v>1.32259642262189E-44</v>
      </c>
      <c r="J246" s="1">
        <v>3.64550140396241E-43</v>
      </c>
      <c r="K246" t="s">
        <v>13</v>
      </c>
      <c r="L246">
        <v>204.427394545412</v>
      </c>
      <c r="M246">
        <v>887.67517308989795</v>
      </c>
      <c r="N246" t="s">
        <v>258</v>
      </c>
      <c r="P246" s="9"/>
    </row>
    <row r="247" spans="1:16" x14ac:dyDescent="0.2">
      <c r="A247" t="s">
        <v>1627</v>
      </c>
      <c r="B247">
        <v>1064827</v>
      </c>
      <c r="C247">
        <v>1066275</v>
      </c>
      <c r="D247" t="s">
        <v>19</v>
      </c>
      <c r="E247">
        <v>24389.698791496201</v>
      </c>
      <c r="F247">
        <v>0.44399623790794801</v>
      </c>
      <c r="G247">
        <v>0.10059028856576401</v>
      </c>
      <c r="H247">
        <v>4.4139075872883096</v>
      </c>
      <c r="I247" s="1">
        <v>1.0152130886000299E-5</v>
      </c>
      <c r="J247" s="1">
        <v>2.6433018311214801E-5</v>
      </c>
      <c r="L247">
        <v>773.36047508927504</v>
      </c>
      <c r="M247">
        <v>884.15563429226097</v>
      </c>
      <c r="N247" t="s">
        <v>1628</v>
      </c>
      <c r="P247" s="9" t="s">
        <v>3980</v>
      </c>
    </row>
    <row r="248" spans="1:16" x14ac:dyDescent="0.2">
      <c r="A248" t="s">
        <v>1832</v>
      </c>
      <c r="B248">
        <v>1212316</v>
      </c>
      <c r="C248">
        <v>1212819</v>
      </c>
      <c r="D248" t="s">
        <v>19</v>
      </c>
      <c r="E248">
        <v>10940.917320095599</v>
      </c>
      <c r="F248">
        <v>-0.30629798319601098</v>
      </c>
      <c r="G248">
        <v>0.10633156748758001</v>
      </c>
      <c r="H248">
        <v>-2.8805931336598398</v>
      </c>
      <c r="I248">
        <v>3.9692766331829296E-3</v>
      </c>
      <c r="J248">
        <v>7.2053939185258596E-3</v>
      </c>
      <c r="L248">
        <v>1301.19263433163</v>
      </c>
      <c r="M248">
        <v>884.00863000514198</v>
      </c>
      <c r="N248" t="s">
        <v>1833</v>
      </c>
      <c r="P248" s="9"/>
    </row>
    <row r="249" spans="1:16" x14ac:dyDescent="0.2">
      <c r="A249" t="s">
        <v>3050</v>
      </c>
      <c r="B249">
        <v>2070416</v>
      </c>
      <c r="C249">
        <v>2070823</v>
      </c>
      <c r="D249" t="s">
        <v>19</v>
      </c>
      <c r="E249">
        <v>47715.296699348299</v>
      </c>
      <c r="F249">
        <v>-3.46483226091439</v>
      </c>
      <c r="G249">
        <v>0.11896419320250599</v>
      </c>
      <c r="H249">
        <v>-29.125001125476398</v>
      </c>
      <c r="I249" s="1">
        <v>1.7322450650034301E-186</v>
      </c>
      <c r="J249" s="1">
        <v>1.3846412219594E-183</v>
      </c>
      <c r="K249" t="s">
        <v>35</v>
      </c>
      <c r="L249">
        <v>11622.304850898699</v>
      </c>
      <c r="M249">
        <v>882.67252053396999</v>
      </c>
      <c r="N249" t="s">
        <v>14</v>
      </c>
      <c r="P249" s="9"/>
    </row>
    <row r="250" spans="1:16" x14ac:dyDescent="0.2">
      <c r="A250" t="s">
        <v>76</v>
      </c>
      <c r="B250">
        <v>1250461</v>
      </c>
      <c r="C250">
        <v>1251816</v>
      </c>
      <c r="D250" t="s">
        <v>19</v>
      </c>
      <c r="E250">
        <v>14433.737805357699</v>
      </c>
      <c r="F250">
        <v>3.3598944751250701</v>
      </c>
      <c r="G250">
        <v>0.18740452715827599</v>
      </c>
      <c r="H250">
        <v>17.928566220214101</v>
      </c>
      <c r="I250" s="1">
        <v>7.05763096293656E-72</v>
      </c>
      <c r="J250" s="1">
        <v>4.7011664025338498E-70</v>
      </c>
      <c r="K250" t="s">
        <v>13</v>
      </c>
      <c r="L250">
        <v>102.241958011553</v>
      </c>
      <c r="M250">
        <v>878.53189272290695</v>
      </c>
      <c r="N250" t="s">
        <v>14</v>
      </c>
      <c r="O250" t="s">
        <v>4043</v>
      </c>
      <c r="P250" s="9"/>
    </row>
    <row r="251" spans="1:16" x14ac:dyDescent="0.2">
      <c r="A251" t="s">
        <v>1830</v>
      </c>
      <c r="B251">
        <v>1211727</v>
      </c>
      <c r="C251">
        <v>1212281</v>
      </c>
      <c r="D251" t="s">
        <v>19</v>
      </c>
      <c r="E251">
        <v>11330.718327631699</v>
      </c>
      <c r="F251">
        <v>-0.16039494633182899</v>
      </c>
      <c r="G251">
        <v>0.104025399647411</v>
      </c>
      <c r="H251">
        <v>-1.5418825294156999</v>
      </c>
      <c r="I251">
        <v>0.12310214211736201</v>
      </c>
      <c r="J251">
        <v>0.16500779027246201</v>
      </c>
      <c r="L251">
        <v>1168.26573775879</v>
      </c>
      <c r="M251">
        <v>878.28431019066397</v>
      </c>
      <c r="N251" t="s">
        <v>1831</v>
      </c>
      <c r="P251" s="9"/>
    </row>
    <row r="252" spans="1:16" x14ac:dyDescent="0.2">
      <c r="A252" t="s">
        <v>3053</v>
      </c>
      <c r="B252">
        <v>2071449</v>
      </c>
      <c r="C252">
        <v>2071610</v>
      </c>
      <c r="D252" t="s">
        <v>19</v>
      </c>
      <c r="E252">
        <v>16704.610979714998</v>
      </c>
      <c r="F252">
        <v>-3.2760483029268901</v>
      </c>
      <c r="G252">
        <v>0.16666223680310699</v>
      </c>
      <c r="H252">
        <v>-19.6568122795398</v>
      </c>
      <c r="I252" s="1">
        <v>5.0550951106213501E-86</v>
      </c>
      <c r="J252" s="1">
        <v>5.5100536705772604E-84</v>
      </c>
      <c r="K252" t="s">
        <v>35</v>
      </c>
      <c r="L252">
        <v>10102.239211132601</v>
      </c>
      <c r="M252">
        <v>876.849519147612</v>
      </c>
      <c r="N252" t="s">
        <v>14</v>
      </c>
      <c r="P252" s="9"/>
    </row>
    <row r="253" spans="1:16" x14ac:dyDescent="0.2">
      <c r="A253" t="s">
        <v>810</v>
      </c>
      <c r="B253">
        <v>459065</v>
      </c>
      <c r="C253">
        <v>460474</v>
      </c>
      <c r="D253" t="s">
        <v>15</v>
      </c>
      <c r="E253">
        <v>36798.735828442601</v>
      </c>
      <c r="F253">
        <v>-0.778081174336262</v>
      </c>
      <c r="G253">
        <v>0.103067351486023</v>
      </c>
      <c r="H253">
        <v>-7.5492497198958004</v>
      </c>
      <c r="I253" s="1">
        <v>4.3777278157096798E-14</v>
      </c>
      <c r="J253" s="1">
        <v>2.4876282706331299E-13</v>
      </c>
      <c r="L253">
        <v>1787.04609564564</v>
      </c>
      <c r="M253">
        <v>874.45610275102899</v>
      </c>
      <c r="N253" t="s">
        <v>14</v>
      </c>
      <c r="P253" s="9"/>
    </row>
    <row r="254" spans="1:16" x14ac:dyDescent="0.2">
      <c r="A254" t="s">
        <v>1820</v>
      </c>
      <c r="B254">
        <v>1207583</v>
      </c>
      <c r="C254">
        <v>1207816</v>
      </c>
      <c r="D254" t="s">
        <v>19</v>
      </c>
      <c r="E254">
        <v>3266.6577327843102</v>
      </c>
      <c r="F254">
        <v>1.1204980273337899</v>
      </c>
      <c r="G254">
        <v>0.13235901733255401</v>
      </c>
      <c r="H254">
        <v>8.4655964505880306</v>
      </c>
      <c r="I254" s="1">
        <v>2.54845115779028E-17</v>
      </c>
      <c r="J254" s="1">
        <v>1.81340827192316E-16</v>
      </c>
      <c r="K254" t="s">
        <v>13</v>
      </c>
      <c r="L254">
        <v>477.041840290793</v>
      </c>
      <c r="M254">
        <v>872.56263878110497</v>
      </c>
      <c r="N254" t="s">
        <v>1821</v>
      </c>
      <c r="P254" s="9"/>
    </row>
    <row r="255" spans="1:16" x14ac:dyDescent="0.2">
      <c r="A255" t="s">
        <v>2209</v>
      </c>
      <c r="B255">
        <v>1452593</v>
      </c>
      <c r="C255">
        <v>1452820</v>
      </c>
      <c r="D255" t="s">
        <v>19</v>
      </c>
      <c r="E255">
        <v>7802.89766696688</v>
      </c>
      <c r="F255">
        <v>-1.36214151965105</v>
      </c>
      <c r="G255">
        <v>0.12530650154348499</v>
      </c>
      <c r="H255">
        <v>-10.8704776118767</v>
      </c>
      <c r="I255" s="1">
        <v>1.5936439217897699E-27</v>
      </c>
      <c r="J255" s="1">
        <v>2.17133984343855E-26</v>
      </c>
      <c r="K255" t="s">
        <v>35</v>
      </c>
      <c r="L255">
        <v>2667.43381497273</v>
      </c>
      <c r="M255">
        <v>872.02774945491603</v>
      </c>
      <c r="N255" t="s">
        <v>14</v>
      </c>
      <c r="P255" s="9"/>
    </row>
    <row r="256" spans="1:16" x14ac:dyDescent="0.2">
      <c r="A256" t="s">
        <v>1078</v>
      </c>
      <c r="B256">
        <v>639896</v>
      </c>
      <c r="C256">
        <v>641569</v>
      </c>
      <c r="D256" t="s">
        <v>15</v>
      </c>
      <c r="E256">
        <v>34056.6893280847</v>
      </c>
      <c r="F256">
        <v>-0.19699935461297799</v>
      </c>
      <c r="G256">
        <v>0.108545948388467</v>
      </c>
      <c r="H256">
        <v>-1.8148936698028699</v>
      </c>
      <c r="I256">
        <v>6.9540251543206505E-2</v>
      </c>
      <c r="J256">
        <v>9.9556730269020399E-2</v>
      </c>
      <c r="L256">
        <v>1177.33895208127</v>
      </c>
      <c r="M256">
        <v>863.80194691531403</v>
      </c>
      <c r="N256" t="s">
        <v>1079</v>
      </c>
      <c r="O256" t="s">
        <v>4058</v>
      </c>
      <c r="P256" s="9"/>
    </row>
    <row r="257" spans="1:16" x14ac:dyDescent="0.2">
      <c r="A257" t="s">
        <v>1181</v>
      </c>
      <c r="B257">
        <v>719119</v>
      </c>
      <c r="C257">
        <v>719934</v>
      </c>
      <c r="D257" t="s">
        <v>19</v>
      </c>
      <c r="E257">
        <v>14409.809096094001</v>
      </c>
      <c r="F257">
        <v>0.21419105190363599</v>
      </c>
      <c r="G257">
        <v>0.22907016109966399</v>
      </c>
      <c r="H257">
        <v>0.93504562477888797</v>
      </c>
      <c r="I257">
        <v>0.34976478707719399</v>
      </c>
      <c r="J257">
        <v>0.41337405589507797</v>
      </c>
      <c r="L257">
        <v>882.420345676137</v>
      </c>
      <c r="M257">
        <v>863.48423987992601</v>
      </c>
      <c r="N257" t="s">
        <v>1182</v>
      </c>
      <c r="P257" s="9"/>
    </row>
    <row r="258" spans="1:16" x14ac:dyDescent="0.2">
      <c r="A258" t="s">
        <v>1171</v>
      </c>
      <c r="B258">
        <v>712671</v>
      </c>
      <c r="C258">
        <v>713729</v>
      </c>
      <c r="D258" t="s">
        <v>15</v>
      </c>
      <c r="E258">
        <v>15512.0711680103</v>
      </c>
      <c r="F258">
        <v>0.87534331499222096</v>
      </c>
      <c r="G258">
        <v>0.100991248025318</v>
      </c>
      <c r="H258">
        <v>8.6675165631458793</v>
      </c>
      <c r="I258" s="1">
        <v>4.4164741261655498E-18</v>
      </c>
      <c r="J258" s="1">
        <v>3.2992850325685298E-17</v>
      </c>
      <c r="L258">
        <v>559.86892613413602</v>
      </c>
      <c r="M258">
        <v>863.28594899758195</v>
      </c>
      <c r="N258" t="s">
        <v>1172</v>
      </c>
      <c r="O258" t="s">
        <v>4062</v>
      </c>
      <c r="P258" s="9"/>
    </row>
    <row r="259" spans="1:16" x14ac:dyDescent="0.2">
      <c r="A259" t="s">
        <v>1125</v>
      </c>
      <c r="B259">
        <v>675535</v>
      </c>
      <c r="C259">
        <v>676533</v>
      </c>
      <c r="D259" t="s">
        <v>19</v>
      </c>
      <c r="E259">
        <v>16561.595363343298</v>
      </c>
      <c r="F259">
        <v>0.389104752619997</v>
      </c>
      <c r="G259">
        <v>0.120848192553596</v>
      </c>
      <c r="H259">
        <v>3.21978131735341</v>
      </c>
      <c r="I259">
        <v>1.28288419025574E-3</v>
      </c>
      <c r="J259">
        <v>2.4809324905107001E-3</v>
      </c>
      <c r="L259">
        <v>777.59345643481197</v>
      </c>
      <c r="M259">
        <v>854.64237130992001</v>
      </c>
      <c r="N259" t="s">
        <v>1126</v>
      </c>
      <c r="P259" s="9"/>
    </row>
    <row r="260" spans="1:16" x14ac:dyDescent="0.2">
      <c r="A260" t="s">
        <v>1376</v>
      </c>
      <c r="B260">
        <v>893349</v>
      </c>
      <c r="C260">
        <v>895628</v>
      </c>
      <c r="D260" t="s">
        <v>19</v>
      </c>
      <c r="E260">
        <v>45915.081400989999</v>
      </c>
      <c r="F260">
        <v>-0.21226329966417901</v>
      </c>
      <c r="G260">
        <v>9.4721838064065395E-2</v>
      </c>
      <c r="H260">
        <v>-2.2409119586616799</v>
      </c>
      <c r="I260">
        <v>2.5031778469554601E-2</v>
      </c>
      <c r="J260">
        <v>3.9569020942644702E-2</v>
      </c>
      <c r="L260">
        <v>1172.12386633762</v>
      </c>
      <c r="M260">
        <v>849.99299465507499</v>
      </c>
      <c r="N260" t="s">
        <v>1377</v>
      </c>
      <c r="P260" s="9"/>
    </row>
    <row r="261" spans="1:16" x14ac:dyDescent="0.2">
      <c r="A261" t="s">
        <v>3854</v>
      </c>
      <c r="B261">
        <v>2642347</v>
      </c>
      <c r="C261">
        <v>2643075</v>
      </c>
      <c r="D261" t="s">
        <v>19</v>
      </c>
      <c r="E261">
        <v>9350.0681818626308</v>
      </c>
      <c r="F261">
        <v>1.40573127339667</v>
      </c>
      <c r="G261">
        <v>0.11887679600211799</v>
      </c>
      <c r="H261">
        <v>11.8251107084987</v>
      </c>
      <c r="I261" s="1">
        <v>2.8952077743657299E-32</v>
      </c>
      <c r="J261" s="1">
        <v>4.7229307775027298E-31</v>
      </c>
      <c r="K261" t="s">
        <v>13</v>
      </c>
      <c r="L261">
        <v>380.76062311127902</v>
      </c>
      <c r="M261">
        <v>846.60034167398896</v>
      </c>
      <c r="N261" t="s">
        <v>14</v>
      </c>
      <c r="P261" s="9"/>
    </row>
    <row r="262" spans="1:16" x14ac:dyDescent="0.2">
      <c r="A262" t="s">
        <v>2541</v>
      </c>
      <c r="B262">
        <v>1683539</v>
      </c>
      <c r="C262">
        <v>1684552</v>
      </c>
      <c r="D262" t="s">
        <v>19</v>
      </c>
      <c r="E262">
        <v>31471.206701082399</v>
      </c>
      <c r="F262">
        <v>-1.22528962946301</v>
      </c>
      <c r="G262">
        <v>0.14834440258364001</v>
      </c>
      <c r="H262">
        <v>-8.2597631465883108</v>
      </c>
      <c r="I262" s="1">
        <v>1.4596180831696299E-16</v>
      </c>
      <c r="J262" s="1">
        <v>9.8043814101982592E-16</v>
      </c>
      <c r="K262" t="s">
        <v>35</v>
      </c>
      <c r="L262">
        <v>2353.6407274643698</v>
      </c>
      <c r="M262">
        <v>846.44400336651097</v>
      </c>
      <c r="N262" t="s">
        <v>2542</v>
      </c>
      <c r="P262" s="9"/>
    </row>
    <row r="263" spans="1:16" x14ac:dyDescent="0.2">
      <c r="A263" t="s">
        <v>3852</v>
      </c>
      <c r="B263">
        <v>2641147</v>
      </c>
      <c r="C263">
        <v>2642316</v>
      </c>
      <c r="D263" t="s">
        <v>19</v>
      </c>
      <c r="E263">
        <v>14927.610793659</v>
      </c>
      <c r="F263">
        <v>1.4123784717146699</v>
      </c>
      <c r="G263">
        <v>0.10475398635533199</v>
      </c>
      <c r="H263">
        <v>13.482813598365601</v>
      </c>
      <c r="I263" s="1">
        <v>1.97431814970057E-41</v>
      </c>
      <c r="J263" s="1">
        <v>4.64158325782545E-40</v>
      </c>
      <c r="K263" t="s">
        <v>13</v>
      </c>
      <c r="L263">
        <v>377.437798020576</v>
      </c>
      <c r="M263">
        <v>843.57488014941498</v>
      </c>
      <c r="N263" t="s">
        <v>3853</v>
      </c>
      <c r="P263" s="9"/>
    </row>
    <row r="264" spans="1:16" x14ac:dyDescent="0.2">
      <c r="A264" t="s">
        <v>206</v>
      </c>
      <c r="B264">
        <v>53837</v>
      </c>
      <c r="C264">
        <v>55174</v>
      </c>
      <c r="D264" t="s">
        <v>15</v>
      </c>
      <c r="E264">
        <v>20375.680129916</v>
      </c>
      <c r="F264">
        <v>0.62362200750933705</v>
      </c>
      <c r="G264">
        <v>0.191448851619544</v>
      </c>
      <c r="H264">
        <v>3.2573818136482098</v>
      </c>
      <c r="I264">
        <v>1.1244507231781501E-3</v>
      </c>
      <c r="J264">
        <v>2.20476928387671E-3</v>
      </c>
      <c r="L264">
        <v>648.82669749792296</v>
      </c>
      <c r="M264">
        <v>838.52567423444304</v>
      </c>
      <c r="N264" t="s">
        <v>207</v>
      </c>
      <c r="P264" s="9"/>
    </row>
    <row r="265" spans="1:16" x14ac:dyDescent="0.2">
      <c r="A265" t="s">
        <v>2536</v>
      </c>
      <c r="B265">
        <v>1679702</v>
      </c>
      <c r="C265">
        <v>1680952</v>
      </c>
      <c r="D265" t="s">
        <v>19</v>
      </c>
      <c r="E265">
        <v>38977.149527896298</v>
      </c>
      <c r="F265">
        <v>-1.25816675302639</v>
      </c>
      <c r="G265">
        <v>0.17367213798261899</v>
      </c>
      <c r="H265">
        <v>-7.2444939507355102</v>
      </c>
      <c r="I265" s="1">
        <v>4.3405678323693699E-13</v>
      </c>
      <c r="J265" s="1">
        <v>2.2926611590356201E-12</v>
      </c>
      <c r="K265" t="s">
        <v>35</v>
      </c>
      <c r="L265">
        <v>2378.7614040609301</v>
      </c>
      <c r="M265">
        <v>836.27302958360895</v>
      </c>
      <c r="N265" t="s">
        <v>2537</v>
      </c>
      <c r="P265" s="9"/>
    </row>
    <row r="266" spans="1:16" x14ac:dyDescent="0.2">
      <c r="A266" t="s">
        <v>804</v>
      </c>
      <c r="B266">
        <v>455152</v>
      </c>
      <c r="C266">
        <v>455634</v>
      </c>
      <c r="D266" t="s">
        <v>19</v>
      </c>
      <c r="E266">
        <v>8750.6340794165408</v>
      </c>
      <c r="F266">
        <v>4.5036390475308198E-2</v>
      </c>
      <c r="G266">
        <v>0.14811235529057401</v>
      </c>
      <c r="H266">
        <v>0.30406909934659698</v>
      </c>
      <c r="I266">
        <v>0.76107524804405102</v>
      </c>
      <c r="J266">
        <v>0.80187102144535805</v>
      </c>
      <c r="L266">
        <v>966.92242897203698</v>
      </c>
      <c r="M266">
        <v>835.68625693956096</v>
      </c>
      <c r="N266" t="s">
        <v>14</v>
      </c>
      <c r="P266" s="9"/>
    </row>
    <row r="267" spans="1:16" x14ac:dyDescent="0.2">
      <c r="A267" t="s">
        <v>750</v>
      </c>
      <c r="B267">
        <v>417782</v>
      </c>
      <c r="C267">
        <v>420022</v>
      </c>
      <c r="D267" t="s">
        <v>15</v>
      </c>
      <c r="E267">
        <v>75614.213873890098</v>
      </c>
      <c r="F267">
        <v>-1.4225724065123699</v>
      </c>
      <c r="G267">
        <v>0.14411107779124599</v>
      </c>
      <c r="H267">
        <v>-9.8713605387994505</v>
      </c>
      <c r="I267" s="1">
        <v>5.54079048444337E-23</v>
      </c>
      <c r="J267" s="1">
        <v>5.44541622200622E-22</v>
      </c>
      <c r="K267" t="s">
        <v>35</v>
      </c>
      <c r="L267">
        <v>2658.5559546473801</v>
      </c>
      <c r="M267">
        <v>835.41762489183805</v>
      </c>
      <c r="N267" t="s">
        <v>751</v>
      </c>
      <c r="P267" s="9"/>
    </row>
    <row r="268" spans="1:16" x14ac:dyDescent="0.2">
      <c r="A268" t="s">
        <v>3207</v>
      </c>
      <c r="B268">
        <v>2174199</v>
      </c>
      <c r="C268">
        <v>2174375</v>
      </c>
      <c r="D268" t="s">
        <v>15</v>
      </c>
      <c r="E268">
        <v>2838.0188510072499</v>
      </c>
      <c r="F268">
        <v>0.40639721466203999</v>
      </c>
      <c r="G268">
        <v>0.20771498487314599</v>
      </c>
      <c r="H268">
        <v>1.95651370511488</v>
      </c>
      <c r="I268">
        <v>5.0404669573526198E-2</v>
      </c>
      <c r="J268">
        <v>7.4473442783312305E-2</v>
      </c>
      <c r="L268">
        <v>748.70072986878495</v>
      </c>
      <c r="M268">
        <v>833.00194122313303</v>
      </c>
      <c r="N268" t="s">
        <v>3208</v>
      </c>
      <c r="P268" s="9"/>
    </row>
    <row r="269" spans="1:16" x14ac:dyDescent="0.2">
      <c r="A269" t="s">
        <v>1064</v>
      </c>
      <c r="B269">
        <v>632551</v>
      </c>
      <c r="C269">
        <v>632703</v>
      </c>
      <c r="D269" t="s">
        <v>15</v>
      </c>
      <c r="E269">
        <v>2109.5720333046202</v>
      </c>
      <c r="F269">
        <v>0.98296677932833598</v>
      </c>
      <c r="G269">
        <v>0.121869617744916</v>
      </c>
      <c r="H269">
        <v>8.0657246450528302</v>
      </c>
      <c r="I269" s="1">
        <v>7.2802732252133603E-16</v>
      </c>
      <c r="J269" s="1">
        <v>4.6679398914603297E-15</v>
      </c>
      <c r="L269">
        <v>502.31582533761099</v>
      </c>
      <c r="M269">
        <v>832.92454056810095</v>
      </c>
      <c r="N269" t="s">
        <v>14</v>
      </c>
      <c r="P269" s="9"/>
    </row>
    <row r="270" spans="1:16" x14ac:dyDescent="0.2">
      <c r="A270" t="s">
        <v>856</v>
      </c>
      <c r="B270">
        <v>497675</v>
      </c>
      <c r="C270">
        <v>498880</v>
      </c>
      <c r="D270" t="s">
        <v>19</v>
      </c>
      <c r="E270">
        <v>24308.023005732099</v>
      </c>
      <c r="F270">
        <v>-0.27343268453618402</v>
      </c>
      <c r="G270">
        <v>0.10168697097553001</v>
      </c>
      <c r="H270">
        <v>-2.6889647898154401</v>
      </c>
      <c r="I270">
        <v>7.1673978785841896E-3</v>
      </c>
      <c r="J270">
        <v>1.2563903591260899E-2</v>
      </c>
      <c r="L270">
        <v>1196.06030478707</v>
      </c>
      <c r="M270">
        <v>830.21104509188103</v>
      </c>
      <c r="N270" t="s">
        <v>857</v>
      </c>
      <c r="P270" s="9"/>
    </row>
    <row r="271" spans="1:16" x14ac:dyDescent="0.2">
      <c r="A271" t="s">
        <v>495</v>
      </c>
      <c r="B271">
        <v>235797</v>
      </c>
      <c r="C271">
        <v>236882</v>
      </c>
      <c r="D271" t="s">
        <v>15</v>
      </c>
      <c r="E271">
        <v>14192.8048997941</v>
      </c>
      <c r="F271">
        <v>1.19109532615605</v>
      </c>
      <c r="G271">
        <v>0.140794149635522</v>
      </c>
      <c r="H271">
        <v>8.4598353641786694</v>
      </c>
      <c r="I271" s="1">
        <v>2.67755262850534E-17</v>
      </c>
      <c r="J271" s="1">
        <v>1.89963645063781E-16</v>
      </c>
      <c r="K271" t="s">
        <v>13</v>
      </c>
      <c r="L271">
        <v>430.86388565668699</v>
      </c>
      <c r="M271">
        <v>825.24453093751595</v>
      </c>
      <c r="N271" t="s">
        <v>496</v>
      </c>
      <c r="P271" s="9"/>
    </row>
    <row r="272" spans="1:16" x14ac:dyDescent="0.2">
      <c r="A272" t="s">
        <v>1480</v>
      </c>
      <c r="B272">
        <v>965619</v>
      </c>
      <c r="C272">
        <v>966305</v>
      </c>
      <c r="D272" t="s">
        <v>19</v>
      </c>
      <c r="E272">
        <v>12287.7436573755</v>
      </c>
      <c r="F272">
        <v>2.9174119760949399E-2</v>
      </c>
      <c r="G272">
        <v>0.124206643358955</v>
      </c>
      <c r="H272">
        <v>0.234883730628133</v>
      </c>
      <c r="I272">
        <v>0.81429897743407798</v>
      </c>
      <c r="J272">
        <v>0.84717485826916294</v>
      </c>
      <c r="L272">
        <v>960.33434141222801</v>
      </c>
      <c r="M272">
        <v>821.39137576208202</v>
      </c>
      <c r="N272" t="s">
        <v>1481</v>
      </c>
      <c r="P272" s="9"/>
    </row>
    <row r="273" spans="1:16" x14ac:dyDescent="0.2">
      <c r="A273" t="s">
        <v>1179</v>
      </c>
      <c r="B273">
        <v>717359</v>
      </c>
      <c r="C273">
        <v>718090</v>
      </c>
      <c r="D273" t="s">
        <v>19</v>
      </c>
      <c r="E273">
        <v>12591.1045189743</v>
      </c>
      <c r="F273">
        <v>0.137681443686758</v>
      </c>
      <c r="G273">
        <v>0.208543474713732</v>
      </c>
      <c r="H273">
        <v>0.66020499502923202</v>
      </c>
      <c r="I273">
        <v>0.50912228727273301</v>
      </c>
      <c r="J273">
        <v>0.57157080752809597</v>
      </c>
      <c r="L273">
        <v>884.49795595837497</v>
      </c>
      <c r="M273">
        <v>820.82295602514</v>
      </c>
      <c r="N273" t="s">
        <v>235</v>
      </c>
      <c r="P273" s="9"/>
    </row>
    <row r="274" spans="1:16" x14ac:dyDescent="0.2">
      <c r="A274" t="s">
        <v>781</v>
      </c>
      <c r="B274">
        <v>439796</v>
      </c>
      <c r="C274">
        <v>441751</v>
      </c>
      <c r="D274" t="s">
        <v>15</v>
      </c>
      <c r="E274">
        <v>27560.667134268999</v>
      </c>
      <c r="F274">
        <v>0.81505453010916995</v>
      </c>
      <c r="G274">
        <v>0.107336987614062</v>
      </c>
      <c r="H274">
        <v>7.5934172201642101</v>
      </c>
      <c r="I274" s="1">
        <v>3.1157726642182301E-14</v>
      </c>
      <c r="J274" s="1">
        <v>1.8047398185495899E-13</v>
      </c>
      <c r="L274">
        <v>553.29414318072304</v>
      </c>
      <c r="M274">
        <v>816.81551868207396</v>
      </c>
      <c r="N274" t="s">
        <v>782</v>
      </c>
      <c r="P274" s="9"/>
    </row>
    <row r="275" spans="1:16" x14ac:dyDescent="0.2">
      <c r="A275" t="s">
        <v>2013</v>
      </c>
      <c r="B275">
        <v>1335704</v>
      </c>
      <c r="C275">
        <v>1336633</v>
      </c>
      <c r="D275" t="s">
        <v>19</v>
      </c>
      <c r="E275">
        <v>10822.338336881199</v>
      </c>
      <c r="F275">
        <v>1.6396465614536599</v>
      </c>
      <c r="G275">
        <v>0.136900198304656</v>
      </c>
      <c r="H275">
        <v>11.9769480377582</v>
      </c>
      <c r="I275" s="1">
        <v>4.69283590761262E-33</v>
      </c>
      <c r="J275" s="1">
        <v>7.8695248296888601E-32</v>
      </c>
      <c r="K275" t="s">
        <v>13</v>
      </c>
      <c r="L275">
        <v>306.04070269743698</v>
      </c>
      <c r="M275">
        <v>800.26378481638199</v>
      </c>
      <c r="N275" t="s">
        <v>1709</v>
      </c>
      <c r="P275" s="9"/>
    </row>
    <row r="276" spans="1:16" x14ac:dyDescent="0.2">
      <c r="A276" t="s">
        <v>1186</v>
      </c>
      <c r="B276">
        <v>722580</v>
      </c>
      <c r="C276">
        <v>723698</v>
      </c>
      <c r="D276" t="s">
        <v>15</v>
      </c>
      <c r="E276">
        <v>13549.048238359799</v>
      </c>
      <c r="F276">
        <v>1.3605399233925699</v>
      </c>
      <c r="G276">
        <v>0.11303594417737101</v>
      </c>
      <c r="H276">
        <v>12.0363476705929</v>
      </c>
      <c r="I276" s="1">
        <v>2.2886582488853499E-33</v>
      </c>
      <c r="J276" s="1">
        <v>4.00598721228256E-32</v>
      </c>
      <c r="K276" t="s">
        <v>13</v>
      </c>
      <c r="L276">
        <v>367.31840858307601</v>
      </c>
      <c r="M276">
        <v>793.52815143156101</v>
      </c>
      <c r="N276" t="s">
        <v>1187</v>
      </c>
      <c r="P276" s="9"/>
    </row>
    <row r="277" spans="1:16" x14ac:dyDescent="0.2">
      <c r="A277" t="s">
        <v>788</v>
      </c>
      <c r="B277">
        <v>444742</v>
      </c>
      <c r="C277">
        <v>445677</v>
      </c>
      <c r="D277" t="s">
        <v>15</v>
      </c>
      <c r="E277">
        <v>11495.3379993737</v>
      </c>
      <c r="F277">
        <v>1.27828708500206</v>
      </c>
      <c r="G277">
        <v>0.12747682772871699</v>
      </c>
      <c r="H277">
        <v>10.0276035086343</v>
      </c>
      <c r="I277" s="1">
        <v>1.15280601164736E-23</v>
      </c>
      <c r="J277" s="1">
        <v>1.1566647765398999E-22</v>
      </c>
      <c r="K277" t="s">
        <v>13</v>
      </c>
      <c r="L277">
        <v>388.79063335729302</v>
      </c>
      <c r="M277">
        <v>790.03871240112096</v>
      </c>
      <c r="N277" t="s">
        <v>402</v>
      </c>
      <c r="P277" s="9"/>
    </row>
    <row r="278" spans="1:16" x14ac:dyDescent="0.2">
      <c r="A278" t="s">
        <v>1478</v>
      </c>
      <c r="B278">
        <v>964417</v>
      </c>
      <c r="C278">
        <v>965622</v>
      </c>
      <c r="D278" t="s">
        <v>19</v>
      </c>
      <c r="E278">
        <v>20636.1175613329</v>
      </c>
      <c r="F278">
        <v>1.29347741561883E-2</v>
      </c>
      <c r="G278">
        <v>0.118599809839634</v>
      </c>
      <c r="H278">
        <v>0.109062351564292</v>
      </c>
      <c r="I278">
        <v>0.91315303581335705</v>
      </c>
      <c r="J278">
        <v>0.92943165529729599</v>
      </c>
      <c r="L278">
        <v>923.82050425302896</v>
      </c>
      <c r="M278">
        <v>781.80531170337304</v>
      </c>
      <c r="N278" t="s">
        <v>1479</v>
      </c>
      <c r="P278" s="9"/>
    </row>
    <row r="279" spans="1:16" x14ac:dyDescent="0.2">
      <c r="A279" t="s">
        <v>1223</v>
      </c>
      <c r="B279">
        <v>748855</v>
      </c>
      <c r="C279">
        <v>749955</v>
      </c>
      <c r="D279" t="s">
        <v>15</v>
      </c>
      <c r="E279">
        <v>16214.802170987499</v>
      </c>
      <c r="F279">
        <v>0.47862278653613199</v>
      </c>
      <c r="G279">
        <v>9.7248295572957499E-2</v>
      </c>
      <c r="H279">
        <v>4.9216573279380604</v>
      </c>
      <c r="I279" s="1">
        <v>8.5814375309487403E-7</v>
      </c>
      <c r="J279" s="1">
        <v>2.5436696167138499E-6</v>
      </c>
      <c r="L279">
        <v>666.98837482260205</v>
      </c>
      <c r="M279">
        <v>780.87823343323498</v>
      </c>
      <c r="N279" t="s">
        <v>1224</v>
      </c>
      <c r="P279" s="9"/>
    </row>
    <row r="280" spans="1:16" x14ac:dyDescent="0.2">
      <c r="A280" t="s">
        <v>1699</v>
      </c>
      <c r="B280">
        <v>1124950</v>
      </c>
      <c r="C280">
        <v>1126386</v>
      </c>
      <c r="D280" t="s">
        <v>15</v>
      </c>
      <c r="E280">
        <v>19107.7096905</v>
      </c>
      <c r="F280">
        <v>0.80706687947259503</v>
      </c>
      <c r="G280">
        <v>0.13685942665589401</v>
      </c>
      <c r="H280">
        <v>5.8970499818167701</v>
      </c>
      <c r="I280" s="1">
        <v>3.7005779411042799E-9</v>
      </c>
      <c r="J280" s="1">
        <v>1.38009112018166E-8</v>
      </c>
      <c r="L280">
        <v>523.89663038790002</v>
      </c>
      <c r="M280">
        <v>768.08395408931403</v>
      </c>
      <c r="N280" t="s">
        <v>258</v>
      </c>
      <c r="P280" s="9"/>
    </row>
    <row r="281" spans="1:16" x14ac:dyDescent="0.2">
      <c r="A281" t="s">
        <v>3618</v>
      </c>
      <c r="B281">
        <v>2484152</v>
      </c>
      <c r="C281">
        <v>2485552</v>
      </c>
      <c r="D281" t="s">
        <v>15</v>
      </c>
      <c r="E281">
        <v>13810.101970187699</v>
      </c>
      <c r="F281">
        <v>2.53285938247451</v>
      </c>
      <c r="G281">
        <v>0.12599428059647499</v>
      </c>
      <c r="H281">
        <v>20.102971106970902</v>
      </c>
      <c r="I281" s="1">
        <v>6.9505194762762099E-90</v>
      </c>
      <c r="J281" s="1">
        <v>8.7722872126896606E-88</v>
      </c>
      <c r="K281" t="s">
        <v>13</v>
      </c>
      <c r="L281">
        <v>157.364605235375</v>
      </c>
      <c r="M281">
        <v>766.73976755907302</v>
      </c>
      <c r="N281" t="s">
        <v>3619</v>
      </c>
      <c r="P281" s="9"/>
    </row>
    <row r="282" spans="1:16" x14ac:dyDescent="0.2">
      <c r="A282" t="s">
        <v>523</v>
      </c>
      <c r="B282">
        <v>259610</v>
      </c>
      <c r="C282">
        <v>260536</v>
      </c>
      <c r="D282" t="s">
        <v>19</v>
      </c>
      <c r="E282">
        <v>21810.5456936599</v>
      </c>
      <c r="F282">
        <v>-0.86245447778949402</v>
      </c>
      <c r="G282">
        <v>0.18698014895956699</v>
      </c>
      <c r="H282">
        <v>-4.6125456771135296</v>
      </c>
      <c r="I282" s="1">
        <v>3.97767096578659E-6</v>
      </c>
      <c r="J282" s="1">
        <v>1.0901091401092799E-5</v>
      </c>
      <c r="L282">
        <v>1644.1491778755201</v>
      </c>
      <c r="M282">
        <v>764.58830783388305</v>
      </c>
      <c r="N282" t="s">
        <v>524</v>
      </c>
      <c r="P282" s="9"/>
    </row>
    <row r="283" spans="1:16" x14ac:dyDescent="0.2">
      <c r="A283" t="s">
        <v>1209</v>
      </c>
      <c r="B283">
        <v>740615</v>
      </c>
      <c r="C283">
        <v>743152</v>
      </c>
      <c r="D283" t="s">
        <v>15</v>
      </c>
      <c r="E283">
        <v>37845.8241386187</v>
      </c>
      <c r="F283">
        <v>0.36612702587746598</v>
      </c>
      <c r="G283">
        <v>0.118274676595366</v>
      </c>
      <c r="H283">
        <v>3.09556564783548</v>
      </c>
      <c r="I283">
        <v>1.9643788332090999E-3</v>
      </c>
      <c r="J283">
        <v>3.7296757260771398E-3</v>
      </c>
      <c r="L283">
        <v>706.20755287185</v>
      </c>
      <c r="M283">
        <v>763.50134102140805</v>
      </c>
      <c r="N283" t="s">
        <v>1210</v>
      </c>
      <c r="P283" s="9"/>
    </row>
    <row r="284" spans="1:16" x14ac:dyDescent="0.2">
      <c r="A284" t="s">
        <v>241</v>
      </c>
      <c r="B284">
        <v>95958</v>
      </c>
      <c r="C284">
        <v>96215</v>
      </c>
      <c r="D284" t="s">
        <v>15</v>
      </c>
      <c r="E284">
        <v>3516.6081962815501</v>
      </c>
      <c r="F284">
        <v>0.65254333503241901</v>
      </c>
      <c r="G284">
        <v>0.15126667766257401</v>
      </c>
      <c r="H284">
        <v>4.3138604292481899</v>
      </c>
      <c r="I284" s="1">
        <v>1.6042824944272002E-5</v>
      </c>
      <c r="J284" s="1">
        <v>4.0969855395489203E-5</v>
      </c>
      <c r="L284">
        <v>574.22754701241604</v>
      </c>
      <c r="M284">
        <v>756.39812281561797</v>
      </c>
      <c r="N284" t="s">
        <v>242</v>
      </c>
      <c r="P284" s="9"/>
    </row>
    <row r="285" spans="1:16" x14ac:dyDescent="0.2">
      <c r="A285" t="s">
        <v>734</v>
      </c>
      <c r="B285">
        <v>405426</v>
      </c>
      <c r="C285">
        <v>406943</v>
      </c>
      <c r="D285" t="s">
        <v>19</v>
      </c>
      <c r="E285">
        <v>16127.577551099899</v>
      </c>
      <c r="F285">
        <v>1.85369257685183</v>
      </c>
      <c r="G285">
        <v>0.144554594931008</v>
      </c>
      <c r="H285">
        <v>12.8234773701697</v>
      </c>
      <c r="I285" s="1">
        <v>1.2114307530108499E-37</v>
      </c>
      <c r="J285" s="1">
        <v>2.46187368281356E-36</v>
      </c>
      <c r="K285" t="s">
        <v>13</v>
      </c>
      <c r="L285">
        <v>249.35335312164301</v>
      </c>
      <c r="M285">
        <v>755.43138994902995</v>
      </c>
      <c r="N285" t="s">
        <v>735</v>
      </c>
      <c r="P285" s="9"/>
    </row>
    <row r="286" spans="1:16" x14ac:dyDescent="0.2">
      <c r="A286" t="s">
        <v>765</v>
      </c>
      <c r="B286">
        <v>427219</v>
      </c>
      <c r="C286">
        <v>427845</v>
      </c>
      <c r="D286" t="s">
        <v>19</v>
      </c>
      <c r="E286">
        <v>12027.188228212</v>
      </c>
      <c r="F286">
        <v>-0.39311128654377497</v>
      </c>
      <c r="G286">
        <v>9.6951888857002302E-2</v>
      </c>
      <c r="H286">
        <v>-4.0547047734530404</v>
      </c>
      <c r="I286" s="1">
        <v>5.0197660272896498E-5</v>
      </c>
      <c r="J286" s="1">
        <v>1.1977511376557E-4</v>
      </c>
      <c r="L286">
        <v>1179.3223256009301</v>
      </c>
      <c r="M286">
        <v>755.15867206295297</v>
      </c>
      <c r="N286" t="s">
        <v>14</v>
      </c>
      <c r="P286" s="9"/>
    </row>
    <row r="287" spans="1:16" x14ac:dyDescent="0.2">
      <c r="A287" t="s">
        <v>1404</v>
      </c>
      <c r="B287">
        <v>914255</v>
      </c>
      <c r="C287">
        <v>915154</v>
      </c>
      <c r="D287" t="s">
        <v>15</v>
      </c>
      <c r="E287">
        <v>15679.8705884315</v>
      </c>
      <c r="F287">
        <v>-0.150079044551513</v>
      </c>
      <c r="G287">
        <v>0.137213953727125</v>
      </c>
      <c r="H287">
        <v>-1.0937593479011101</v>
      </c>
      <c r="I287">
        <v>0.27406053769186201</v>
      </c>
      <c r="J287">
        <v>0.33258966061998202</v>
      </c>
      <c r="L287">
        <v>993.16827888784997</v>
      </c>
      <c r="M287">
        <v>751.23292385992295</v>
      </c>
      <c r="N287" t="s">
        <v>1046</v>
      </c>
      <c r="P287" s="9"/>
    </row>
    <row r="288" spans="1:16" x14ac:dyDescent="0.2">
      <c r="A288" t="s">
        <v>1929</v>
      </c>
      <c r="B288">
        <v>1283152</v>
      </c>
      <c r="C288">
        <v>1284588</v>
      </c>
      <c r="D288" t="s">
        <v>19</v>
      </c>
      <c r="E288">
        <v>26116.869384373</v>
      </c>
      <c r="F288">
        <v>-0.285342692470546</v>
      </c>
      <c r="G288">
        <v>0.16433217896012001</v>
      </c>
      <c r="H288">
        <v>-1.73637746591186</v>
      </c>
      <c r="I288">
        <v>8.2497113995196505E-2</v>
      </c>
      <c r="J288">
        <v>0.11596018719840601</v>
      </c>
      <c r="L288">
        <v>1082.6053018154701</v>
      </c>
      <c r="M288">
        <v>748.25403962754001</v>
      </c>
      <c r="N288" t="s">
        <v>1930</v>
      </c>
      <c r="P288" s="9"/>
    </row>
    <row r="289" spans="1:16" x14ac:dyDescent="0.2">
      <c r="A289" t="s">
        <v>591</v>
      </c>
      <c r="B289">
        <v>308421</v>
      </c>
      <c r="C289">
        <v>310634</v>
      </c>
      <c r="D289" t="s">
        <v>19</v>
      </c>
      <c r="E289">
        <v>30539.664676570199</v>
      </c>
      <c r="F289">
        <v>0.50658134383956399</v>
      </c>
      <c r="G289">
        <v>0.19704857430931599</v>
      </c>
      <c r="H289">
        <v>2.5708450092329</v>
      </c>
      <c r="I289">
        <v>1.01450719052215E-2</v>
      </c>
      <c r="J289">
        <v>1.7302903576615399E-2</v>
      </c>
      <c r="L289">
        <v>617.78674695770201</v>
      </c>
      <c r="M289">
        <v>741.79383416582698</v>
      </c>
      <c r="N289" t="s">
        <v>592</v>
      </c>
      <c r="P289" s="9"/>
    </row>
    <row r="290" spans="1:16" x14ac:dyDescent="0.2">
      <c r="A290" t="s">
        <v>2538</v>
      </c>
      <c r="B290">
        <v>1680963</v>
      </c>
      <c r="C290">
        <v>1682129</v>
      </c>
      <c r="D290" t="s">
        <v>19</v>
      </c>
      <c r="E290">
        <v>32186.690973716701</v>
      </c>
      <c r="F290">
        <v>-1.25857481967549</v>
      </c>
      <c r="G290">
        <v>0.200568371853584</v>
      </c>
      <c r="H290">
        <v>-6.2750413140624799</v>
      </c>
      <c r="I290" s="1">
        <v>3.4954146653035499E-10</v>
      </c>
      <c r="J290" s="1">
        <v>1.43549049667918E-9</v>
      </c>
      <c r="K290" t="s">
        <v>35</v>
      </c>
      <c r="L290">
        <v>2105.15879375958</v>
      </c>
      <c r="M290">
        <v>740.19149956624904</v>
      </c>
      <c r="N290" t="s">
        <v>1701</v>
      </c>
      <c r="P290" s="9"/>
    </row>
    <row r="291" spans="1:16" x14ac:dyDescent="0.2">
      <c r="A291" t="s">
        <v>84</v>
      </c>
      <c r="B291">
        <v>2130132</v>
      </c>
      <c r="C291">
        <v>2134568</v>
      </c>
      <c r="D291" t="s">
        <v>15</v>
      </c>
      <c r="E291">
        <v>49012.032904405904</v>
      </c>
      <c r="F291">
        <v>1.49122289937979</v>
      </c>
      <c r="G291">
        <v>0.20337751210008601</v>
      </c>
      <c r="H291">
        <v>7.3322900058189999</v>
      </c>
      <c r="I291" s="1">
        <v>2.2625282717173999E-13</v>
      </c>
      <c r="J291" s="1">
        <v>1.24439054944456E-12</v>
      </c>
      <c r="K291" t="s">
        <v>13</v>
      </c>
      <c r="L291">
        <v>314.29630782153998</v>
      </c>
      <c r="M291">
        <v>737.37792567866904</v>
      </c>
      <c r="N291" t="s">
        <v>85</v>
      </c>
      <c r="O291" t="s">
        <v>4096</v>
      </c>
      <c r="P291" s="9"/>
    </row>
    <row r="292" spans="1:16" x14ac:dyDescent="0.2">
      <c r="A292" t="s">
        <v>1532</v>
      </c>
      <c r="B292">
        <v>1001242</v>
      </c>
      <c r="C292">
        <v>1002153</v>
      </c>
      <c r="D292" t="s">
        <v>19</v>
      </c>
      <c r="E292">
        <v>11319.1531706512</v>
      </c>
      <c r="F292">
        <v>0.90829231194501803</v>
      </c>
      <c r="G292">
        <v>0.14278886078578501</v>
      </c>
      <c r="H292">
        <v>6.3610866208090098</v>
      </c>
      <c r="I292" s="1">
        <v>2.00331423371167E-10</v>
      </c>
      <c r="J292" s="1">
        <v>8.3692465721961302E-10</v>
      </c>
      <c r="L292">
        <v>467.76523007644101</v>
      </c>
      <c r="M292">
        <v>736.73588621376302</v>
      </c>
      <c r="N292" t="s">
        <v>1533</v>
      </c>
      <c r="P292" s="9" t="s">
        <v>3979</v>
      </c>
    </row>
    <row r="293" spans="1:16" x14ac:dyDescent="0.2">
      <c r="A293" t="s">
        <v>2624</v>
      </c>
      <c r="B293">
        <v>1735674</v>
      </c>
      <c r="C293">
        <v>1736741</v>
      </c>
      <c r="D293" t="s">
        <v>19</v>
      </c>
      <c r="E293">
        <v>12794.1802465824</v>
      </c>
      <c r="F293">
        <v>1.04745933192531</v>
      </c>
      <c r="G293">
        <v>0.123649612068973</v>
      </c>
      <c r="H293">
        <v>8.4711897950882697</v>
      </c>
      <c r="I293" s="1">
        <v>2.4289908966281801E-17</v>
      </c>
      <c r="J293" s="1">
        <v>1.7335476696769E-16</v>
      </c>
      <c r="K293" t="s">
        <v>13</v>
      </c>
      <c r="L293">
        <v>423.02640269041098</v>
      </c>
      <c r="M293">
        <v>733.50925459046402</v>
      </c>
      <c r="N293" t="s">
        <v>14</v>
      </c>
      <c r="P293" s="9"/>
    </row>
    <row r="294" spans="1:16" x14ac:dyDescent="0.2">
      <c r="A294" t="s">
        <v>1191</v>
      </c>
      <c r="B294">
        <v>726318</v>
      </c>
      <c r="C294">
        <v>728105</v>
      </c>
      <c r="D294" t="s">
        <v>15</v>
      </c>
      <c r="E294">
        <v>22860.1570319354</v>
      </c>
      <c r="F294">
        <v>0.76679659606805195</v>
      </c>
      <c r="G294">
        <v>0.10407149470337</v>
      </c>
      <c r="H294">
        <v>7.3679790825875902</v>
      </c>
      <c r="I294" s="1">
        <v>1.7323395989901099E-13</v>
      </c>
      <c r="J294" s="1">
        <v>9.5938807352847408E-13</v>
      </c>
      <c r="L294">
        <v>512.390607998213</v>
      </c>
      <c r="M294">
        <v>733.04109853643399</v>
      </c>
      <c r="N294" t="s">
        <v>1192</v>
      </c>
      <c r="P294" s="9"/>
    </row>
    <row r="295" spans="1:16" x14ac:dyDescent="0.2">
      <c r="A295" t="s">
        <v>635</v>
      </c>
      <c r="B295">
        <v>337435</v>
      </c>
      <c r="C295">
        <v>338409</v>
      </c>
      <c r="D295" t="s">
        <v>19</v>
      </c>
      <c r="E295">
        <v>12066.4462470464</v>
      </c>
      <c r="F295">
        <v>0.90492324127641999</v>
      </c>
      <c r="G295">
        <v>0.14729245898015</v>
      </c>
      <c r="H295">
        <v>6.1437173874486799</v>
      </c>
      <c r="I295" s="1">
        <v>8.0612217374662996E-10</v>
      </c>
      <c r="J295" s="1">
        <v>3.1586290402686601E-9</v>
      </c>
      <c r="L295">
        <v>466.78360203460801</v>
      </c>
      <c r="M295">
        <v>732.49381937045496</v>
      </c>
      <c r="N295" t="s">
        <v>636</v>
      </c>
      <c r="P295" s="9"/>
    </row>
    <row r="296" spans="1:16" x14ac:dyDescent="0.2">
      <c r="A296" t="s">
        <v>2210</v>
      </c>
      <c r="B296">
        <v>1452805</v>
      </c>
      <c r="C296">
        <v>1453101</v>
      </c>
      <c r="D296" t="s">
        <v>19</v>
      </c>
      <c r="E296">
        <v>7873.3177647140901</v>
      </c>
      <c r="F296">
        <v>-1.2063520848793701</v>
      </c>
      <c r="G296">
        <v>0.112064225124066</v>
      </c>
      <c r="H296">
        <v>-10.7648277899911</v>
      </c>
      <c r="I296" s="1">
        <v>5.0455796627687302E-27</v>
      </c>
      <c r="J296" s="1">
        <v>6.5401621790915802E-26</v>
      </c>
      <c r="K296" t="s">
        <v>35</v>
      </c>
      <c r="L296">
        <v>2005.3554580632101</v>
      </c>
      <c r="M296">
        <v>728.97275155782597</v>
      </c>
      <c r="N296" t="s">
        <v>2211</v>
      </c>
      <c r="P296" s="9"/>
    </row>
    <row r="297" spans="1:16" x14ac:dyDescent="0.2">
      <c r="A297" t="s">
        <v>2188</v>
      </c>
      <c r="B297">
        <v>1441171</v>
      </c>
      <c r="C297">
        <v>1441530</v>
      </c>
      <c r="D297" t="s">
        <v>19</v>
      </c>
      <c r="E297">
        <v>3703.09481865713</v>
      </c>
      <c r="F297">
        <v>1.7529146286599799</v>
      </c>
      <c r="G297">
        <v>0.12548820541587299</v>
      </c>
      <c r="H297">
        <v>13.9687600348635</v>
      </c>
      <c r="I297" s="1">
        <v>2.4179982909891898E-44</v>
      </c>
      <c r="J297" s="1">
        <v>6.5890453429455302E-43</v>
      </c>
      <c r="K297" t="s">
        <v>13</v>
      </c>
      <c r="L297">
        <v>255.17504040898299</v>
      </c>
      <c r="M297">
        <v>721.84185131208403</v>
      </c>
      <c r="N297" t="s">
        <v>14</v>
      </c>
      <c r="P297" s="9"/>
    </row>
    <row r="298" spans="1:16" x14ac:dyDescent="0.2">
      <c r="A298" t="s">
        <v>63</v>
      </c>
      <c r="B298">
        <v>875230</v>
      </c>
      <c r="C298">
        <v>876330</v>
      </c>
      <c r="D298" t="s">
        <v>15</v>
      </c>
      <c r="E298">
        <v>32153.133187036899</v>
      </c>
      <c r="F298">
        <v>-1.4290088593791599</v>
      </c>
      <c r="G298">
        <v>8.9109293317158098E-2</v>
      </c>
      <c r="H298">
        <v>-16.036586153736199</v>
      </c>
      <c r="I298" s="1">
        <v>7.09487157080861E-58</v>
      </c>
      <c r="J298" s="1">
        <v>3.21009472203756E-56</v>
      </c>
      <c r="K298" t="s">
        <v>35</v>
      </c>
      <c r="L298">
        <v>2308.0416153533702</v>
      </c>
      <c r="M298">
        <v>720.32821019058497</v>
      </c>
      <c r="N298" t="s">
        <v>17</v>
      </c>
      <c r="P298" s="9"/>
    </row>
    <row r="299" spans="1:16" x14ac:dyDescent="0.2">
      <c r="A299" t="s">
        <v>2105</v>
      </c>
      <c r="B299">
        <v>1390317</v>
      </c>
      <c r="C299">
        <v>1390571</v>
      </c>
      <c r="D299" t="s">
        <v>19</v>
      </c>
      <c r="E299">
        <v>6539.2677214284704</v>
      </c>
      <c r="F299">
        <v>-1.17990468357358</v>
      </c>
      <c r="G299">
        <v>0.51173961253176703</v>
      </c>
      <c r="H299">
        <v>-2.3056739300210598</v>
      </c>
      <c r="I299">
        <v>2.1128858873011299E-2</v>
      </c>
      <c r="J299">
        <v>3.3890972292629502E-2</v>
      </c>
      <c r="K299" t="s">
        <v>35</v>
      </c>
      <c r="L299">
        <v>1917.3587968234999</v>
      </c>
      <c r="M299">
        <v>716.78061934831499</v>
      </c>
      <c r="N299" t="s">
        <v>14</v>
      </c>
      <c r="P299" s="9"/>
    </row>
    <row r="300" spans="1:16" x14ac:dyDescent="0.2">
      <c r="A300" t="s">
        <v>1953</v>
      </c>
      <c r="B300">
        <v>1298677</v>
      </c>
      <c r="C300">
        <v>1299108</v>
      </c>
      <c r="D300" t="s">
        <v>19</v>
      </c>
      <c r="E300">
        <v>6884.4671613519704</v>
      </c>
      <c r="F300">
        <v>-4.7246731973979099E-2</v>
      </c>
      <c r="G300">
        <v>0.11074551280933601</v>
      </c>
      <c r="H300">
        <v>-0.42662434599333299</v>
      </c>
      <c r="I300">
        <v>0.66965296207803504</v>
      </c>
      <c r="J300">
        <v>0.71752806213723297</v>
      </c>
      <c r="L300">
        <v>876.71905676765095</v>
      </c>
      <c r="M300">
        <v>714.13642772794697</v>
      </c>
      <c r="N300" t="s">
        <v>1954</v>
      </c>
      <c r="P300" s="9"/>
    </row>
    <row r="301" spans="1:16" x14ac:dyDescent="0.2">
      <c r="A301" t="s">
        <v>1933</v>
      </c>
      <c r="B301">
        <v>1285984</v>
      </c>
      <c r="C301">
        <v>1286439</v>
      </c>
      <c r="D301" t="s">
        <v>19</v>
      </c>
      <c r="E301">
        <v>8283.2139617457906</v>
      </c>
      <c r="F301">
        <v>-0.40477916423556298</v>
      </c>
      <c r="G301">
        <v>0.154816823575331</v>
      </c>
      <c r="H301">
        <v>-2.6145683323531399</v>
      </c>
      <c r="I301">
        <v>8.9340287670503799E-3</v>
      </c>
      <c r="J301">
        <v>1.5396755426936699E-2</v>
      </c>
      <c r="L301">
        <v>1122.32652264894</v>
      </c>
      <c r="M301">
        <v>713.66955267017397</v>
      </c>
      <c r="N301" t="s">
        <v>1934</v>
      </c>
      <c r="P301" s="9"/>
    </row>
    <row r="302" spans="1:16" x14ac:dyDescent="0.2">
      <c r="A302" t="s">
        <v>786</v>
      </c>
      <c r="B302">
        <v>443618</v>
      </c>
      <c r="C302">
        <v>444739</v>
      </c>
      <c r="D302" t="s">
        <v>15</v>
      </c>
      <c r="E302">
        <v>12144.664050568001</v>
      </c>
      <c r="F302">
        <v>1.3940751494549299</v>
      </c>
      <c r="G302">
        <v>0.133648215904002</v>
      </c>
      <c r="H302">
        <v>10.4309297361386</v>
      </c>
      <c r="I302" s="1">
        <v>1.79126908828467E-25</v>
      </c>
      <c r="J302" s="1">
        <v>2.0851763464595401E-24</v>
      </c>
      <c r="K302" t="s">
        <v>13</v>
      </c>
      <c r="L302">
        <v>323.59134519445797</v>
      </c>
      <c r="M302">
        <v>712.26826388769996</v>
      </c>
      <c r="N302" t="s">
        <v>787</v>
      </c>
      <c r="P302" s="9"/>
    </row>
    <row r="303" spans="1:16" x14ac:dyDescent="0.2">
      <c r="A303" t="s">
        <v>2540</v>
      </c>
      <c r="B303">
        <v>1683180</v>
      </c>
      <c r="C303">
        <v>1683515</v>
      </c>
      <c r="D303" t="s">
        <v>19</v>
      </c>
      <c r="E303">
        <v>9178.2875940028007</v>
      </c>
      <c r="F303">
        <v>-1.3293302507729401</v>
      </c>
      <c r="G303">
        <v>0.19502874603981801</v>
      </c>
      <c r="H303">
        <v>-6.8160734136163299</v>
      </c>
      <c r="I303" s="1">
        <v>9.3562497340860003E-12</v>
      </c>
      <c r="J303" s="1">
        <v>4.3735451973368798E-11</v>
      </c>
      <c r="K303" t="s">
        <v>35</v>
      </c>
      <c r="L303">
        <v>2115.2068200825402</v>
      </c>
      <c r="M303">
        <v>708.13669209378895</v>
      </c>
      <c r="N303" t="s">
        <v>14</v>
      </c>
      <c r="P303" s="9"/>
    </row>
    <row r="304" spans="1:16" x14ac:dyDescent="0.2">
      <c r="A304" t="s">
        <v>889</v>
      </c>
      <c r="B304">
        <v>520980</v>
      </c>
      <c r="C304">
        <v>522635</v>
      </c>
      <c r="D304" t="s">
        <v>19</v>
      </c>
      <c r="E304">
        <v>20275.3469563871</v>
      </c>
      <c r="F304">
        <v>0.764385447973434</v>
      </c>
      <c r="G304">
        <v>0.123110364647132</v>
      </c>
      <c r="H304">
        <v>6.2089447152916097</v>
      </c>
      <c r="I304" s="1">
        <v>5.3341582706272201E-10</v>
      </c>
      <c r="J304" s="1">
        <v>2.1390153065157299E-9</v>
      </c>
      <c r="L304">
        <v>491.90341476993302</v>
      </c>
      <c r="M304">
        <v>703.26547955375395</v>
      </c>
      <c r="N304" t="s">
        <v>890</v>
      </c>
      <c r="P304" s="9"/>
    </row>
    <row r="305" spans="1:17" x14ac:dyDescent="0.2">
      <c r="A305" t="s">
        <v>2045</v>
      </c>
      <c r="B305">
        <v>1356763</v>
      </c>
      <c r="C305">
        <v>1357266</v>
      </c>
      <c r="D305" t="s">
        <v>19</v>
      </c>
      <c r="E305">
        <v>6311.3490986668303</v>
      </c>
      <c r="F305">
        <v>0.66367440169244496</v>
      </c>
      <c r="G305">
        <v>0.13098569517443701</v>
      </c>
      <c r="H305">
        <v>5.0667700836233598</v>
      </c>
      <c r="I305" s="1">
        <v>4.0462250633037601E-7</v>
      </c>
      <c r="J305" s="1">
        <v>1.26011009114317E-6</v>
      </c>
      <c r="L305">
        <v>525.38687851701502</v>
      </c>
      <c r="M305">
        <v>700.86886255078196</v>
      </c>
      <c r="N305" t="s">
        <v>14</v>
      </c>
      <c r="P305" s="9"/>
    </row>
    <row r="306" spans="1:17" x14ac:dyDescent="0.2">
      <c r="A306" t="s">
        <v>1165</v>
      </c>
      <c r="B306">
        <v>710557</v>
      </c>
      <c r="C306">
        <v>711111</v>
      </c>
      <c r="D306" t="s">
        <v>15</v>
      </c>
      <c r="E306">
        <v>6255.7288192158703</v>
      </c>
      <c r="F306">
        <v>1.0746801300636899</v>
      </c>
      <c r="G306">
        <v>0.115883690562606</v>
      </c>
      <c r="H306">
        <v>9.2737824006657394</v>
      </c>
      <c r="I306" s="1">
        <v>1.79659238145579E-20</v>
      </c>
      <c r="J306" s="1">
        <v>1.5116591335898199E-19</v>
      </c>
      <c r="K306" t="s">
        <v>13</v>
      </c>
      <c r="L306">
        <v>393.40729495498198</v>
      </c>
      <c r="M306">
        <v>695.28248840911397</v>
      </c>
      <c r="N306" t="s">
        <v>1166</v>
      </c>
      <c r="P306" s="9"/>
    </row>
    <row r="307" spans="1:17" x14ac:dyDescent="0.2">
      <c r="A307" t="s">
        <v>543</v>
      </c>
      <c r="B307">
        <v>272800</v>
      </c>
      <c r="C307">
        <v>276387</v>
      </c>
      <c r="D307" t="s">
        <v>15</v>
      </c>
      <c r="E307">
        <v>62167.2048241136</v>
      </c>
      <c r="F307">
        <v>-0.35162565094916098</v>
      </c>
      <c r="G307">
        <v>0.122164348186644</v>
      </c>
      <c r="H307">
        <v>-2.8783000619128498</v>
      </c>
      <c r="I307">
        <v>3.9982463623204597E-3</v>
      </c>
      <c r="J307">
        <v>7.2524922669020197E-3</v>
      </c>
      <c r="L307">
        <v>1052.43733400669</v>
      </c>
      <c r="M307">
        <v>692.09964621239999</v>
      </c>
      <c r="N307" t="s">
        <v>544</v>
      </c>
      <c r="P307" s="9"/>
    </row>
    <row r="308" spans="1:17" x14ac:dyDescent="0.2">
      <c r="A308" t="s">
        <v>2026</v>
      </c>
      <c r="B308">
        <v>1345638</v>
      </c>
      <c r="C308">
        <v>1345793</v>
      </c>
      <c r="D308" t="s">
        <v>19</v>
      </c>
      <c r="E308">
        <v>2033.4052625996301</v>
      </c>
      <c r="F308">
        <v>0.48789559606875599</v>
      </c>
      <c r="G308">
        <v>0.14717139999766801</v>
      </c>
      <c r="H308">
        <v>3.3151522379789</v>
      </c>
      <c r="I308" s="1">
        <v>9.1593227725374996E-4</v>
      </c>
      <c r="J308">
        <v>1.82881398905454E-3</v>
      </c>
      <c r="L308">
        <v>587.90130426142002</v>
      </c>
      <c r="M308">
        <v>691.69010872766603</v>
      </c>
      <c r="N308" t="s">
        <v>2027</v>
      </c>
      <c r="P308" s="9"/>
    </row>
    <row r="309" spans="1:17" x14ac:dyDescent="0.2">
      <c r="A309" t="s">
        <v>748</v>
      </c>
      <c r="B309">
        <v>417037</v>
      </c>
      <c r="C309">
        <v>417780</v>
      </c>
      <c r="D309" t="s">
        <v>15</v>
      </c>
      <c r="E309">
        <v>20387.2371389338</v>
      </c>
      <c r="F309">
        <v>-1.3882356008822201</v>
      </c>
      <c r="G309">
        <v>0.13127009657635899</v>
      </c>
      <c r="H309">
        <v>-10.575413876340701</v>
      </c>
      <c r="I309" s="1">
        <v>3.8746295485503298E-26</v>
      </c>
      <c r="J309" s="1">
        <v>4.7404906415427003E-25</v>
      </c>
      <c r="K309" t="s">
        <v>35</v>
      </c>
      <c r="L309">
        <v>2146.23294801061</v>
      </c>
      <c r="M309">
        <v>690.30472814420102</v>
      </c>
      <c r="N309" t="s">
        <v>749</v>
      </c>
      <c r="P309" s="9"/>
    </row>
    <row r="310" spans="1:17" x14ac:dyDescent="0.2">
      <c r="A310" t="s">
        <v>1115</v>
      </c>
      <c r="B310">
        <v>666259</v>
      </c>
      <c r="C310">
        <v>668214</v>
      </c>
      <c r="D310" t="s">
        <v>15</v>
      </c>
      <c r="E310">
        <v>47953.995410866497</v>
      </c>
      <c r="F310">
        <v>-1.1649669675355001</v>
      </c>
      <c r="G310">
        <v>0.101149663095237</v>
      </c>
      <c r="H310">
        <v>-11.517259987694001</v>
      </c>
      <c r="I310" s="1">
        <v>1.07990613144307E-30</v>
      </c>
      <c r="J310" s="1">
        <v>1.67071929238742E-29</v>
      </c>
      <c r="K310" t="s">
        <v>35</v>
      </c>
      <c r="L310">
        <v>1838.4735689804399</v>
      </c>
      <c r="M310">
        <v>689.33969836154495</v>
      </c>
      <c r="N310" t="s">
        <v>1116</v>
      </c>
      <c r="P310" s="9"/>
    </row>
    <row r="311" spans="1:17" x14ac:dyDescent="0.2">
      <c r="A311" t="s">
        <v>1398</v>
      </c>
      <c r="B311">
        <v>909395</v>
      </c>
      <c r="C311">
        <v>909664</v>
      </c>
      <c r="D311" t="s">
        <v>19</v>
      </c>
      <c r="E311">
        <v>2992.4051415609201</v>
      </c>
      <c r="F311">
        <v>1.0709947155066399</v>
      </c>
      <c r="G311">
        <v>0.15034007362052801</v>
      </c>
      <c r="H311">
        <v>7.1238139620040997</v>
      </c>
      <c r="I311" s="1">
        <v>1.04980723128539E-12</v>
      </c>
      <c r="J311" s="1">
        <v>5.39065897349542E-12</v>
      </c>
      <c r="K311" t="s">
        <v>13</v>
      </c>
      <c r="L311">
        <v>387.38785366626502</v>
      </c>
      <c r="M311">
        <v>686.43584775424904</v>
      </c>
      <c r="N311" t="s">
        <v>1399</v>
      </c>
      <c r="P311" s="9"/>
    </row>
    <row r="312" spans="1:17" x14ac:dyDescent="0.2">
      <c r="A312" t="s">
        <v>1190</v>
      </c>
      <c r="B312">
        <v>725466</v>
      </c>
      <c r="C312">
        <v>726212</v>
      </c>
      <c r="D312" t="s">
        <v>15</v>
      </c>
      <c r="E312">
        <v>8708.7885997861395</v>
      </c>
      <c r="F312">
        <v>0.86459518245597999</v>
      </c>
      <c r="G312">
        <v>0.11296823420353599</v>
      </c>
      <c r="H312">
        <v>7.6534362827892801</v>
      </c>
      <c r="I312" s="1">
        <v>1.9567861669344801E-14</v>
      </c>
      <c r="J312" s="1">
        <v>1.14448127519729E-13</v>
      </c>
      <c r="L312">
        <v>447.56687464984799</v>
      </c>
      <c r="M312">
        <v>684.40115852501299</v>
      </c>
      <c r="N312" t="s">
        <v>14</v>
      </c>
      <c r="P312" s="9"/>
    </row>
    <row r="313" spans="1:17" x14ac:dyDescent="0.2">
      <c r="A313" t="s">
        <v>420</v>
      </c>
      <c r="B313">
        <v>212590</v>
      </c>
      <c r="C313">
        <v>213459</v>
      </c>
      <c r="D313" t="s">
        <v>15</v>
      </c>
      <c r="E313">
        <v>10963.392642188501</v>
      </c>
      <c r="F313">
        <v>0.570012636801003</v>
      </c>
      <c r="G313">
        <v>0.14278221983334199</v>
      </c>
      <c r="H313">
        <v>3.9921822021420601</v>
      </c>
      <c r="I313" s="1">
        <v>6.5468038596812206E-5</v>
      </c>
      <c r="J313" s="1">
        <v>1.5391407505407001E-4</v>
      </c>
      <c r="L313">
        <v>549.67811564271597</v>
      </c>
      <c r="M313">
        <v>683.288129002034</v>
      </c>
      <c r="N313" t="s">
        <v>421</v>
      </c>
      <c r="P313" s="9"/>
    </row>
    <row r="314" spans="1:17" x14ac:dyDescent="0.2">
      <c r="A314" t="s">
        <v>2186</v>
      </c>
      <c r="B314">
        <v>1439783</v>
      </c>
      <c r="C314">
        <v>1441093</v>
      </c>
      <c r="D314" t="s">
        <v>19</v>
      </c>
      <c r="E314">
        <v>13456.9809995175</v>
      </c>
      <c r="F314">
        <v>1.4368710251467101</v>
      </c>
      <c r="G314">
        <v>0.113118396871401</v>
      </c>
      <c r="H314">
        <v>12.7023637612211</v>
      </c>
      <c r="I314" s="1">
        <v>5.7370316288247901E-37</v>
      </c>
      <c r="J314" s="1">
        <v>1.1369753591671E-35</v>
      </c>
      <c r="K314" t="s">
        <v>13</v>
      </c>
      <c r="L314">
        <v>300.16398958563599</v>
      </c>
      <c r="M314">
        <v>682.45824099203298</v>
      </c>
      <c r="N314" t="s">
        <v>2187</v>
      </c>
      <c r="P314" s="9"/>
    </row>
    <row r="315" spans="1:17" x14ac:dyDescent="0.2">
      <c r="A315" t="s">
        <v>2297</v>
      </c>
      <c r="B315">
        <v>1512062</v>
      </c>
      <c r="C315">
        <v>1514011</v>
      </c>
      <c r="D315" t="s">
        <v>19</v>
      </c>
      <c r="E315">
        <v>26829.746203454</v>
      </c>
      <c r="F315">
        <v>0.241933665828205</v>
      </c>
      <c r="G315">
        <v>0.10708492607651</v>
      </c>
      <c r="H315">
        <v>2.2592691118388402</v>
      </c>
      <c r="I315">
        <v>2.3866650061863299E-2</v>
      </c>
      <c r="J315">
        <v>3.7826984037242599E-2</v>
      </c>
      <c r="L315">
        <v>683.40400640313499</v>
      </c>
      <c r="M315">
        <v>679.46768698797496</v>
      </c>
      <c r="N315" t="s">
        <v>2298</v>
      </c>
      <c r="P315" s="9" t="s">
        <v>3996</v>
      </c>
    </row>
    <row r="316" spans="1:17" x14ac:dyDescent="0.2">
      <c r="A316" t="s">
        <v>1403</v>
      </c>
      <c r="B316">
        <v>912427</v>
      </c>
      <c r="C316">
        <v>914277</v>
      </c>
      <c r="D316" t="s">
        <v>15</v>
      </c>
      <c r="E316">
        <v>33323.106184792603</v>
      </c>
      <c r="F316">
        <v>-0.49833448095021199</v>
      </c>
      <c r="G316">
        <v>0.15028572722674099</v>
      </c>
      <c r="H316">
        <v>-3.3159135610952499</v>
      </c>
      <c r="I316" s="1">
        <v>9.1344077075552999E-4</v>
      </c>
      <c r="J316">
        <v>1.82688154151106E-3</v>
      </c>
      <c r="L316">
        <v>1141.72373160198</v>
      </c>
      <c r="M316">
        <v>678.90887969539699</v>
      </c>
      <c r="N316" t="s">
        <v>14</v>
      </c>
      <c r="P316" s="9"/>
    </row>
    <row r="317" spans="1:17" s="5" customFormat="1" x14ac:dyDescent="0.2">
      <c r="A317" t="s">
        <v>2160</v>
      </c>
      <c r="B317">
        <v>1429199</v>
      </c>
      <c r="C317">
        <v>1430347</v>
      </c>
      <c r="D317" t="s">
        <v>19</v>
      </c>
      <c r="E317">
        <v>9808.9927564773006</v>
      </c>
      <c r="F317">
        <v>2.7928979566526602</v>
      </c>
      <c r="G317">
        <v>0.18057950443065701</v>
      </c>
      <c r="H317">
        <v>15.466306464060301</v>
      </c>
      <c r="I317" s="1">
        <v>5.8572739411372896E-54</v>
      </c>
      <c r="J317" s="1">
        <v>2.2294830017217801E-52</v>
      </c>
      <c r="K317" t="s">
        <v>13</v>
      </c>
      <c r="L317">
        <v>116.5698725992</v>
      </c>
      <c r="M317">
        <v>675.84306440491105</v>
      </c>
      <c r="N317" t="s">
        <v>2161</v>
      </c>
      <c r="O317"/>
      <c r="P317" s="9"/>
      <c r="Q317"/>
    </row>
    <row r="318" spans="1:17" s="5" customFormat="1" x14ac:dyDescent="0.2">
      <c r="A318" t="s">
        <v>2170</v>
      </c>
      <c r="B318">
        <v>1433440</v>
      </c>
      <c r="C318">
        <v>1433646</v>
      </c>
      <c r="D318" t="s">
        <v>15</v>
      </c>
      <c r="E318">
        <v>2347.00098397174</v>
      </c>
      <c r="F318">
        <v>0.88454152129137498</v>
      </c>
      <c r="G318">
        <v>0.17601918572422501</v>
      </c>
      <c r="H318">
        <v>5.0252562960790996</v>
      </c>
      <c r="I318" s="1">
        <v>5.0276064535967004E-7</v>
      </c>
      <c r="J318" s="1">
        <v>1.5358216911751399E-6</v>
      </c>
      <c r="K318"/>
      <c r="L318">
        <v>432.48039186869499</v>
      </c>
      <c r="M318">
        <v>670.09615485918698</v>
      </c>
      <c r="N318" t="s">
        <v>2171</v>
      </c>
      <c r="O318"/>
      <c r="P318" s="9"/>
      <c r="Q318"/>
    </row>
    <row r="319" spans="1:17" s="5" customFormat="1" x14ac:dyDescent="0.2">
      <c r="A319" t="s">
        <v>1931</v>
      </c>
      <c r="B319">
        <v>1284651</v>
      </c>
      <c r="C319">
        <v>1285928</v>
      </c>
      <c r="D319" t="s">
        <v>19</v>
      </c>
      <c r="E319">
        <v>21210.2347444238</v>
      </c>
      <c r="F319">
        <v>-0.341237092879424</v>
      </c>
      <c r="G319">
        <v>0.152432565031207</v>
      </c>
      <c r="H319">
        <v>-2.2386101868033599</v>
      </c>
      <c r="I319">
        <v>2.51812908469102E-2</v>
      </c>
      <c r="J319">
        <v>3.9708222801908701E-2</v>
      </c>
      <c r="K319"/>
      <c r="L319">
        <v>1005.72617848016</v>
      </c>
      <c r="M319">
        <v>668.56328236403101</v>
      </c>
      <c r="N319" t="s">
        <v>1932</v>
      </c>
      <c r="O319"/>
      <c r="P319" s="9"/>
      <c r="Q319"/>
    </row>
    <row r="320" spans="1:17" s="5" customFormat="1" x14ac:dyDescent="0.2">
      <c r="A320" t="s">
        <v>2299</v>
      </c>
      <c r="B320">
        <v>1514691</v>
      </c>
      <c r="C320">
        <v>1514766</v>
      </c>
      <c r="D320" t="s">
        <v>19</v>
      </c>
      <c r="E320">
        <v>792.87197927301497</v>
      </c>
      <c r="F320">
        <v>1.21023995586517</v>
      </c>
      <c r="G320">
        <v>0.146977650255362</v>
      </c>
      <c r="H320">
        <v>8.2341767864874598</v>
      </c>
      <c r="I320" s="1">
        <v>1.8079653699289899E-16</v>
      </c>
      <c r="J320" s="1">
        <v>1.2076604337297299E-15</v>
      </c>
      <c r="K320" t="s">
        <v>13</v>
      </c>
      <c r="L320">
        <v>341.81742010487602</v>
      </c>
      <c r="M320">
        <v>662.43485402505098</v>
      </c>
      <c r="N320" t="s">
        <v>586</v>
      </c>
      <c r="O320"/>
      <c r="P320" s="9"/>
      <c r="Q320"/>
    </row>
    <row r="321" spans="1:17" s="5" customFormat="1" x14ac:dyDescent="0.2">
      <c r="A321" t="s">
        <v>1751</v>
      </c>
      <c r="B321">
        <v>1160373</v>
      </c>
      <c r="C321">
        <v>1162241</v>
      </c>
      <c r="D321" t="s">
        <v>19</v>
      </c>
      <c r="E321">
        <v>18642.419503358698</v>
      </c>
      <c r="F321">
        <v>1.3759484720205</v>
      </c>
      <c r="G321">
        <v>9.3633350226440606E-2</v>
      </c>
      <c r="H321">
        <v>14.6950682496454</v>
      </c>
      <c r="I321" s="1">
        <v>6.9328601349517903E-49</v>
      </c>
      <c r="J321" s="1">
        <v>2.21666648048192E-47</v>
      </c>
      <c r="K321" t="s">
        <v>13</v>
      </c>
      <c r="L321">
        <v>300.80727749271603</v>
      </c>
      <c r="M321">
        <v>656.18737475298599</v>
      </c>
      <c r="N321" t="s">
        <v>1318</v>
      </c>
      <c r="O321"/>
      <c r="P321" s="9" t="s">
        <v>3984</v>
      </c>
      <c r="Q321"/>
    </row>
    <row r="322" spans="1:17" s="5" customFormat="1" x14ac:dyDescent="0.2">
      <c r="A322" t="s">
        <v>196</v>
      </c>
      <c r="B322">
        <v>49581</v>
      </c>
      <c r="C322">
        <v>50903</v>
      </c>
      <c r="D322" t="s">
        <v>15</v>
      </c>
      <c r="E322">
        <v>15697.947080594</v>
      </c>
      <c r="F322">
        <v>0.590342093744608</v>
      </c>
      <c r="G322">
        <v>0.16524482807093599</v>
      </c>
      <c r="H322">
        <v>3.5725299280845801</v>
      </c>
      <c r="I322" s="1">
        <v>3.5354906294987999E-4</v>
      </c>
      <c r="J322" s="1">
        <v>7.5294018912417E-4</v>
      </c>
      <c r="K322"/>
      <c r="L322">
        <v>513.32395121330796</v>
      </c>
      <c r="M322">
        <v>652.22847845122806</v>
      </c>
      <c r="N322" t="s">
        <v>197</v>
      </c>
      <c r="O322"/>
      <c r="P322" s="9"/>
      <c r="Q322"/>
    </row>
    <row r="323" spans="1:17" s="5" customFormat="1" x14ac:dyDescent="0.2">
      <c r="A323" t="s">
        <v>637</v>
      </c>
      <c r="B323">
        <v>338532</v>
      </c>
      <c r="C323">
        <v>338876</v>
      </c>
      <c r="D323" t="s">
        <v>19</v>
      </c>
      <c r="E323">
        <v>3724.03241294697</v>
      </c>
      <c r="F323">
        <v>0.98509770867480895</v>
      </c>
      <c r="G323">
        <v>0.169199428262549</v>
      </c>
      <c r="H323">
        <v>5.82211015007816</v>
      </c>
      <c r="I323" s="1">
        <v>5.8109228916928304E-9</v>
      </c>
      <c r="J323" s="1">
        <v>2.1306717269540398E-8</v>
      </c>
      <c r="K323"/>
      <c r="L323">
        <v>392.68243197887301</v>
      </c>
      <c r="M323">
        <v>650.88357719402904</v>
      </c>
      <c r="N323" t="s">
        <v>638</v>
      </c>
      <c r="O323"/>
      <c r="P323" s="9"/>
      <c r="Q323"/>
    </row>
    <row r="324" spans="1:17" s="5" customFormat="1" x14ac:dyDescent="0.2">
      <c r="A324" t="s">
        <v>854</v>
      </c>
      <c r="B324">
        <v>496403</v>
      </c>
      <c r="C324">
        <v>497650</v>
      </c>
      <c r="D324" t="s">
        <v>19</v>
      </c>
      <c r="E324">
        <v>16913.443079051001</v>
      </c>
      <c r="F324">
        <v>0.122210869329757</v>
      </c>
      <c r="G324">
        <v>9.7105835970179993E-2</v>
      </c>
      <c r="H324">
        <v>1.2585326938257999</v>
      </c>
      <c r="I324">
        <v>0.20819917110140801</v>
      </c>
      <c r="J324">
        <v>0.262492961251932</v>
      </c>
      <c r="K324"/>
      <c r="L324">
        <v>703.77710736539996</v>
      </c>
      <c r="M324">
        <v>643.13363196855005</v>
      </c>
      <c r="N324" t="s">
        <v>855</v>
      </c>
      <c r="O324"/>
      <c r="P324" s="9"/>
      <c r="Q324"/>
    </row>
    <row r="325" spans="1:17" s="5" customFormat="1" x14ac:dyDescent="0.2">
      <c r="A325" t="s">
        <v>1476</v>
      </c>
      <c r="B325">
        <v>962481</v>
      </c>
      <c r="C325">
        <v>964346</v>
      </c>
      <c r="D325" t="s">
        <v>19</v>
      </c>
      <c r="E325">
        <v>23898.280805230101</v>
      </c>
      <c r="F325">
        <v>0.29591600991269701</v>
      </c>
      <c r="G325">
        <v>9.5878309422960897E-2</v>
      </c>
      <c r="H325">
        <v>3.08637075156678</v>
      </c>
      <c r="I325">
        <v>2.0261601147503602E-3</v>
      </c>
      <c r="J325">
        <v>3.84089482622242E-3</v>
      </c>
      <c r="K325"/>
      <c r="L325">
        <v>623.24616648062204</v>
      </c>
      <c r="M325">
        <v>642.48441053753299</v>
      </c>
      <c r="N325" t="s">
        <v>1477</v>
      </c>
      <c r="O325"/>
      <c r="P325" s="9"/>
      <c r="Q325"/>
    </row>
    <row r="326" spans="1:17" s="5" customFormat="1" x14ac:dyDescent="0.2">
      <c r="A326" t="s">
        <v>1331</v>
      </c>
      <c r="B326">
        <v>835986</v>
      </c>
      <c r="C326">
        <v>836531</v>
      </c>
      <c r="D326" t="s">
        <v>19</v>
      </c>
      <c r="E326">
        <v>7924.6630850321999</v>
      </c>
      <c r="F326">
        <v>-8.4044931180340704E-2</v>
      </c>
      <c r="G326">
        <v>0.118022431106046</v>
      </c>
      <c r="H326">
        <v>-0.71210981160711695</v>
      </c>
      <c r="I326">
        <v>0.47639677900746902</v>
      </c>
      <c r="J326">
        <v>0.53958087049912395</v>
      </c>
      <c r="K326"/>
      <c r="L326">
        <v>809.53603450495905</v>
      </c>
      <c r="M326">
        <v>640.71922793630995</v>
      </c>
      <c r="N326" t="s">
        <v>1332</v>
      </c>
      <c r="O326"/>
      <c r="P326" s="9"/>
      <c r="Q326"/>
    </row>
    <row r="327" spans="1:17" s="5" customFormat="1" x14ac:dyDescent="0.2">
      <c r="A327" t="s">
        <v>118</v>
      </c>
      <c r="B327">
        <v>6338</v>
      </c>
      <c r="C327">
        <v>6964</v>
      </c>
      <c r="D327" t="s">
        <v>19</v>
      </c>
      <c r="E327">
        <v>5346.3969232073796</v>
      </c>
      <c r="F327">
        <v>2.2598749548938701</v>
      </c>
      <c r="G327">
        <v>0.181289948397063</v>
      </c>
      <c r="H327">
        <v>12.465528149107699</v>
      </c>
      <c r="I327" s="1">
        <v>1.1510663169699299E-35</v>
      </c>
      <c r="J327" s="1">
        <v>2.1906801810269E-34</v>
      </c>
      <c r="K327" t="s">
        <v>13</v>
      </c>
      <c r="L327">
        <v>159.18972535492401</v>
      </c>
      <c r="M327">
        <v>640.65162860833198</v>
      </c>
      <c r="N327" t="s">
        <v>119</v>
      </c>
      <c r="O327"/>
      <c r="P327" s="9"/>
      <c r="Q327"/>
    </row>
    <row r="328" spans="1:17" s="5" customFormat="1" x14ac:dyDescent="0.2">
      <c r="A328" t="s">
        <v>1150</v>
      </c>
      <c r="B328">
        <v>696413</v>
      </c>
      <c r="C328">
        <v>697327</v>
      </c>
      <c r="D328" t="s">
        <v>15</v>
      </c>
      <c r="E328">
        <v>10695.359895838899</v>
      </c>
      <c r="F328">
        <v>0.59523134037814296</v>
      </c>
      <c r="G328">
        <v>9.7191115612588405E-2</v>
      </c>
      <c r="H328">
        <v>6.1243390059517697</v>
      </c>
      <c r="I328" s="1">
        <v>9.1060833346429695E-10</v>
      </c>
      <c r="J328" s="1">
        <v>3.5448681552717298E-9</v>
      </c>
      <c r="K328"/>
      <c r="L328">
        <v>504.56300688109098</v>
      </c>
      <c r="M328">
        <v>640.04062846250997</v>
      </c>
      <c r="N328" t="s">
        <v>1151</v>
      </c>
      <c r="O328"/>
      <c r="P328" s="9"/>
      <c r="Q328"/>
    </row>
    <row r="329" spans="1:17" x14ac:dyDescent="0.2">
      <c r="A329" t="s">
        <v>1482</v>
      </c>
      <c r="B329">
        <v>966337</v>
      </c>
      <c r="C329">
        <v>967194</v>
      </c>
      <c r="D329" t="s">
        <v>19</v>
      </c>
      <c r="E329">
        <v>11627.0690105668</v>
      </c>
      <c r="F329">
        <v>0.11230580748371199</v>
      </c>
      <c r="G329">
        <v>0.121604299067937</v>
      </c>
      <c r="H329">
        <v>0.92353484493973403</v>
      </c>
      <c r="I329">
        <v>0.355728550314798</v>
      </c>
      <c r="J329">
        <v>0.41959521084844298</v>
      </c>
      <c r="L329">
        <v>706.37566899901503</v>
      </c>
      <c r="M329">
        <v>639.95245072729404</v>
      </c>
      <c r="N329" t="s">
        <v>1481</v>
      </c>
      <c r="O329" t="s">
        <v>4062</v>
      </c>
      <c r="P329" s="9"/>
    </row>
    <row r="330" spans="1:17" x14ac:dyDescent="0.2">
      <c r="A330" t="s">
        <v>1215</v>
      </c>
      <c r="B330">
        <v>746340</v>
      </c>
      <c r="C330">
        <v>746687</v>
      </c>
      <c r="D330" t="s">
        <v>15</v>
      </c>
      <c r="E330">
        <v>4670.0144790743198</v>
      </c>
      <c r="F330">
        <v>0.12858046644649099</v>
      </c>
      <c r="G330">
        <v>0.111553033759534</v>
      </c>
      <c r="H330">
        <v>1.15263979932326</v>
      </c>
      <c r="I330">
        <v>0.24905826035635201</v>
      </c>
      <c r="J330">
        <v>0.30580732633616597</v>
      </c>
      <c r="L330">
        <v>694.77380193808801</v>
      </c>
      <c r="M330">
        <v>637.85503853416901</v>
      </c>
      <c r="N330" t="s">
        <v>14</v>
      </c>
      <c r="P330" s="9"/>
    </row>
    <row r="331" spans="1:17" x14ac:dyDescent="0.2">
      <c r="A331" t="s">
        <v>1919</v>
      </c>
      <c r="B331">
        <v>1275964</v>
      </c>
      <c r="C331">
        <v>1276791</v>
      </c>
      <c r="D331" t="s">
        <v>15</v>
      </c>
      <c r="E331">
        <v>6576.3131406161901</v>
      </c>
      <c r="F331">
        <v>2.8546809273483902</v>
      </c>
      <c r="G331">
        <v>0.12834629433193201</v>
      </c>
      <c r="H331">
        <v>22.242020638052399</v>
      </c>
      <c r="I331" s="1">
        <v>1.3474961259186599E-109</v>
      </c>
      <c r="J331" s="1">
        <v>2.9375415545026897E-107</v>
      </c>
      <c r="K331" t="s">
        <v>13</v>
      </c>
      <c r="L331">
        <v>104.426631543265</v>
      </c>
      <c r="M331">
        <v>636.72821715327996</v>
      </c>
      <c r="N331" t="s">
        <v>1920</v>
      </c>
      <c r="O331" t="s">
        <v>4080</v>
      </c>
      <c r="P331" s="9"/>
    </row>
    <row r="332" spans="1:17" x14ac:dyDescent="0.2">
      <c r="A332" t="s">
        <v>1381</v>
      </c>
      <c r="B332">
        <v>897359</v>
      </c>
      <c r="C332">
        <v>898708</v>
      </c>
      <c r="D332" t="s">
        <v>19</v>
      </c>
      <c r="E332">
        <v>20822.5679274672</v>
      </c>
      <c r="F332">
        <v>-0.28540474784137798</v>
      </c>
      <c r="G332">
        <v>0.108138119572935</v>
      </c>
      <c r="H332">
        <v>-2.6392612426451798</v>
      </c>
      <c r="I332">
        <v>8.3086926153336706E-3</v>
      </c>
      <c r="J332">
        <v>1.4416964465680301E-2</v>
      </c>
      <c r="L332">
        <v>918.44230195786304</v>
      </c>
      <c r="M332">
        <v>633.75438103026704</v>
      </c>
      <c r="N332" t="s">
        <v>1382</v>
      </c>
      <c r="O332" t="s">
        <v>4058</v>
      </c>
      <c r="P332" s="9"/>
    </row>
    <row r="333" spans="1:17" x14ac:dyDescent="0.2">
      <c r="A333" t="s">
        <v>3119</v>
      </c>
      <c r="B333">
        <v>2114826</v>
      </c>
      <c r="C333">
        <v>2115914</v>
      </c>
      <c r="D333" t="s">
        <v>15</v>
      </c>
      <c r="E333">
        <v>13309.903330164099</v>
      </c>
      <c r="F333">
        <v>0.39755749963193798</v>
      </c>
      <c r="G333">
        <v>0.114790421953904</v>
      </c>
      <c r="H333">
        <v>3.4633333762949698</v>
      </c>
      <c r="I333" s="1">
        <v>5.3352691911663999E-4</v>
      </c>
      <c r="J333">
        <v>1.10483381005329E-3</v>
      </c>
      <c r="L333">
        <v>571.875869122528</v>
      </c>
      <c r="M333">
        <v>632.61954813973705</v>
      </c>
      <c r="N333" t="s">
        <v>3120</v>
      </c>
      <c r="P333" s="9"/>
    </row>
    <row r="334" spans="1:17" x14ac:dyDescent="0.2">
      <c r="A334" t="s">
        <v>504</v>
      </c>
      <c r="B334">
        <v>248295</v>
      </c>
      <c r="C334">
        <v>249245</v>
      </c>
      <c r="D334" t="s">
        <v>15</v>
      </c>
      <c r="E334">
        <v>8786.1990662186508</v>
      </c>
      <c r="F334">
        <v>1.61440834262249</v>
      </c>
      <c r="G334">
        <v>0.18404418215249199</v>
      </c>
      <c r="H334">
        <v>8.7718520832397395</v>
      </c>
      <c r="I334" s="1">
        <v>1.75751182481745E-18</v>
      </c>
      <c r="J334" s="1">
        <v>1.34220170570454E-17</v>
      </c>
      <c r="K334" t="s">
        <v>13</v>
      </c>
      <c r="L334">
        <v>246.451176351361</v>
      </c>
      <c r="M334">
        <v>631.19367180478696</v>
      </c>
      <c r="N334" t="s">
        <v>505</v>
      </c>
      <c r="P334" s="9"/>
    </row>
    <row r="335" spans="1:17" x14ac:dyDescent="0.2">
      <c r="A335" t="s">
        <v>1496</v>
      </c>
      <c r="B335">
        <v>975707</v>
      </c>
      <c r="C335">
        <v>976723</v>
      </c>
      <c r="D335" t="s">
        <v>19</v>
      </c>
      <c r="E335">
        <v>14650.1997355762</v>
      </c>
      <c r="F335">
        <v>-0.105101882299331</v>
      </c>
      <c r="G335">
        <v>0.13630772033077501</v>
      </c>
      <c r="H335">
        <v>-0.77106331207273304</v>
      </c>
      <c r="I335">
        <v>0.44066940537779897</v>
      </c>
      <c r="J335">
        <v>0.50488544390633605</v>
      </c>
      <c r="L335">
        <v>809.38406304470698</v>
      </c>
      <c r="M335">
        <v>630.92680257639995</v>
      </c>
      <c r="N335" t="s">
        <v>1497</v>
      </c>
      <c r="P335" s="9"/>
    </row>
    <row r="336" spans="1:17" x14ac:dyDescent="0.2">
      <c r="A336" t="s">
        <v>974</v>
      </c>
      <c r="B336">
        <v>579212</v>
      </c>
      <c r="C336">
        <v>580321</v>
      </c>
      <c r="D336" t="s">
        <v>19</v>
      </c>
      <c r="E336">
        <v>14149.228647550901</v>
      </c>
      <c r="F336">
        <v>0.23845705957454699</v>
      </c>
      <c r="G336">
        <v>0.102430966392492</v>
      </c>
      <c r="H336">
        <v>2.32797822741253</v>
      </c>
      <c r="I336">
        <v>1.99132598153813E-2</v>
      </c>
      <c r="J336">
        <v>3.209139585839E-2</v>
      </c>
      <c r="L336">
        <v>633.66158583790195</v>
      </c>
      <c r="M336">
        <v>629.17633646454499</v>
      </c>
      <c r="N336" t="s">
        <v>14</v>
      </c>
      <c r="P336" s="9"/>
    </row>
    <row r="337" spans="1:16" x14ac:dyDescent="0.2">
      <c r="A337" t="s">
        <v>2894</v>
      </c>
      <c r="B337">
        <v>1925883</v>
      </c>
      <c r="C337">
        <v>1926407</v>
      </c>
      <c r="D337" t="s">
        <v>15</v>
      </c>
      <c r="E337">
        <v>8924.5643162226006</v>
      </c>
      <c r="F337">
        <v>-0.55210851063037503</v>
      </c>
      <c r="G337">
        <v>0.134907326871954</v>
      </c>
      <c r="H337">
        <v>-4.0925020414525299</v>
      </c>
      <c r="I337" s="1">
        <v>4.2674348629812802E-5</v>
      </c>
      <c r="J337" s="1">
        <v>1.0305446929938E-4</v>
      </c>
      <c r="L337">
        <v>1095.58746461446</v>
      </c>
      <c r="M337">
        <v>628.66293311920595</v>
      </c>
      <c r="N337" t="s">
        <v>2895</v>
      </c>
      <c r="P337" s="9"/>
    </row>
    <row r="338" spans="1:16" x14ac:dyDescent="0.2">
      <c r="A338" t="s">
        <v>89</v>
      </c>
      <c r="B338">
        <v>2575748</v>
      </c>
      <c r="C338">
        <v>2578384</v>
      </c>
      <c r="D338" t="s">
        <v>15</v>
      </c>
      <c r="E338">
        <v>19696.8633437387</v>
      </c>
      <c r="F338">
        <v>3.6468988409968501</v>
      </c>
      <c r="G338">
        <v>0.201971161428706</v>
      </c>
      <c r="H338">
        <v>18.056532502954301</v>
      </c>
      <c r="I338" s="1">
        <v>7.0089362086630999E-73</v>
      </c>
      <c r="J338" s="1">
        <v>4.8021225795354599E-71</v>
      </c>
      <c r="K338" t="s">
        <v>13</v>
      </c>
      <c r="L338">
        <v>59.900548556582102</v>
      </c>
      <c r="M338">
        <v>626.20519165537996</v>
      </c>
      <c r="N338" t="s">
        <v>90</v>
      </c>
      <c r="O338" t="s">
        <v>4102</v>
      </c>
      <c r="P338" s="9"/>
    </row>
    <row r="339" spans="1:16" x14ac:dyDescent="0.2">
      <c r="A339" t="s">
        <v>215</v>
      </c>
      <c r="B339">
        <v>79491</v>
      </c>
      <c r="C339">
        <v>80090</v>
      </c>
      <c r="D339" t="s">
        <v>19</v>
      </c>
      <c r="E339">
        <v>5294.4789923383996</v>
      </c>
      <c r="F339">
        <v>1.82035892584401</v>
      </c>
      <c r="G339">
        <v>0.150759262665946</v>
      </c>
      <c r="H339">
        <v>12.0746075143495</v>
      </c>
      <c r="I339" s="1">
        <v>1.4384895387843899E-33</v>
      </c>
      <c r="J339" s="1">
        <v>2.5742521746305698E-32</v>
      </c>
      <c r="K339" t="s">
        <v>13</v>
      </c>
      <c r="L339">
        <v>211.16734155838</v>
      </c>
      <c r="M339">
        <v>624.20393232274603</v>
      </c>
      <c r="N339" t="s">
        <v>14</v>
      </c>
      <c r="P339" s="9"/>
    </row>
    <row r="340" spans="1:16" x14ac:dyDescent="0.2">
      <c r="A340" t="s">
        <v>2295</v>
      </c>
      <c r="B340">
        <v>1511448</v>
      </c>
      <c r="C340">
        <v>1511984</v>
      </c>
      <c r="D340" t="s">
        <v>19</v>
      </c>
      <c r="E340">
        <v>5969.7674265180603</v>
      </c>
      <c r="F340">
        <v>0.66839073498941304</v>
      </c>
      <c r="G340">
        <v>9.7967021692781403E-2</v>
      </c>
      <c r="H340">
        <v>6.8226095214514704</v>
      </c>
      <c r="I340" s="1">
        <v>8.9401422550862399E-12</v>
      </c>
      <c r="J340" s="1">
        <v>4.1953935670639497E-11</v>
      </c>
      <c r="L340">
        <v>465.31806666556798</v>
      </c>
      <c r="M340">
        <v>621.96653382524096</v>
      </c>
      <c r="N340" t="s">
        <v>2296</v>
      </c>
      <c r="P340" s="9"/>
    </row>
    <row r="341" spans="1:16" x14ac:dyDescent="0.2">
      <c r="A341" t="s">
        <v>1244</v>
      </c>
      <c r="B341">
        <v>763558</v>
      </c>
      <c r="C341">
        <v>764427</v>
      </c>
      <c r="D341" t="s">
        <v>19</v>
      </c>
      <c r="E341">
        <v>11148.7118188605</v>
      </c>
      <c r="F341">
        <v>0.15601302181577101</v>
      </c>
      <c r="G341">
        <v>9.29618182077772E-2</v>
      </c>
      <c r="H341">
        <v>1.67824839082934</v>
      </c>
      <c r="I341">
        <v>9.3298618513392204E-2</v>
      </c>
      <c r="J341">
        <v>0.129249039396369</v>
      </c>
      <c r="L341">
        <v>656.65811419652903</v>
      </c>
      <c r="M341">
        <v>614.74690330781004</v>
      </c>
      <c r="N341" t="s">
        <v>1245</v>
      </c>
      <c r="P341" s="9"/>
    </row>
    <row r="342" spans="1:16" x14ac:dyDescent="0.2">
      <c r="A342" t="s">
        <v>1217</v>
      </c>
      <c r="B342">
        <v>747086</v>
      </c>
      <c r="C342">
        <v>747355</v>
      </c>
      <c r="D342" t="s">
        <v>15</v>
      </c>
      <c r="E342">
        <v>3197.7513052570098</v>
      </c>
      <c r="F342">
        <v>0.40185899674366299</v>
      </c>
      <c r="G342">
        <v>9.7112146216043194E-2</v>
      </c>
      <c r="H342">
        <v>4.1380920142538704</v>
      </c>
      <c r="I342" s="1">
        <v>3.5020593140478899E-5</v>
      </c>
      <c r="J342" s="1">
        <v>8.50854937698767E-5</v>
      </c>
      <c r="L342">
        <v>553.02076418812101</v>
      </c>
      <c r="M342">
        <v>613.77662559036503</v>
      </c>
      <c r="N342" t="s">
        <v>1218</v>
      </c>
      <c r="P342" s="9"/>
    </row>
    <row r="343" spans="1:16" x14ac:dyDescent="0.2">
      <c r="A343" t="s">
        <v>194</v>
      </c>
      <c r="B343">
        <v>48853</v>
      </c>
      <c r="C343">
        <v>49581</v>
      </c>
      <c r="D343" t="s">
        <v>15</v>
      </c>
      <c r="E343">
        <v>8205.7744294426793</v>
      </c>
      <c r="F343">
        <v>0.55718546786121004</v>
      </c>
      <c r="G343">
        <v>0.149691328827256</v>
      </c>
      <c r="H343">
        <v>3.7222294185403499</v>
      </c>
      <c r="I343" s="1">
        <v>1.9747147500089E-4</v>
      </c>
      <c r="J343" s="1">
        <v>4.3205893891618002E-4</v>
      </c>
      <c r="L343">
        <v>493.88851160379699</v>
      </c>
      <c r="M343">
        <v>612.52215431024194</v>
      </c>
      <c r="N343" t="s">
        <v>195</v>
      </c>
      <c r="P343" s="9"/>
    </row>
    <row r="344" spans="1:16" x14ac:dyDescent="0.2">
      <c r="A344" t="s">
        <v>3239</v>
      </c>
      <c r="B344">
        <v>2192670</v>
      </c>
      <c r="C344">
        <v>2193020</v>
      </c>
      <c r="D344" t="s">
        <v>15</v>
      </c>
      <c r="E344">
        <v>3470.7627273650401</v>
      </c>
      <c r="F344">
        <v>1.0745174647477</v>
      </c>
      <c r="G344">
        <v>0.11297965894763</v>
      </c>
      <c r="H344">
        <v>9.5107161302883494</v>
      </c>
      <c r="I344" s="1">
        <v>1.89354451566797E-21</v>
      </c>
      <c r="J344" s="1">
        <v>1.67554234264642E-20</v>
      </c>
      <c r="K344" t="s">
        <v>13</v>
      </c>
      <c r="L344">
        <v>345.15668932679603</v>
      </c>
      <c r="M344">
        <v>610.38526406267397</v>
      </c>
      <c r="N344" t="s">
        <v>3240</v>
      </c>
      <c r="P344" s="9"/>
    </row>
    <row r="345" spans="1:16" x14ac:dyDescent="0.2">
      <c r="A345" t="s">
        <v>662</v>
      </c>
      <c r="B345">
        <v>355189</v>
      </c>
      <c r="C345">
        <v>357054</v>
      </c>
      <c r="D345" t="s">
        <v>15</v>
      </c>
      <c r="E345">
        <v>24184.560173063201</v>
      </c>
      <c r="F345">
        <v>8.4213426166722394E-2</v>
      </c>
      <c r="G345">
        <v>0.14195765539914701</v>
      </c>
      <c r="H345">
        <v>0.59322919873491098</v>
      </c>
      <c r="I345">
        <v>0.55302777422699501</v>
      </c>
      <c r="J345">
        <v>0.61453225328838501</v>
      </c>
      <c r="L345">
        <v>682.17462401873195</v>
      </c>
      <c r="M345">
        <v>608.17054784677305</v>
      </c>
      <c r="N345" t="s">
        <v>663</v>
      </c>
      <c r="P345" s="9"/>
    </row>
    <row r="346" spans="1:16" x14ac:dyDescent="0.2">
      <c r="A346" t="s">
        <v>1483</v>
      </c>
      <c r="B346">
        <v>967268</v>
      </c>
      <c r="C346">
        <v>968800</v>
      </c>
      <c r="D346" t="s">
        <v>19</v>
      </c>
      <c r="E346">
        <v>20663.5604830511</v>
      </c>
      <c r="F346">
        <v>-2.22717088333685E-2</v>
      </c>
      <c r="G346">
        <v>0.13161519800825899</v>
      </c>
      <c r="H346">
        <v>-0.16921836665071899</v>
      </c>
      <c r="I346">
        <v>0.86562488362030998</v>
      </c>
      <c r="J346">
        <v>0.89012370108126204</v>
      </c>
      <c r="L346">
        <v>736.29703975472103</v>
      </c>
      <c r="M346">
        <v>607.86449729355695</v>
      </c>
      <c r="N346" t="s">
        <v>14</v>
      </c>
      <c r="P346" s="9"/>
    </row>
    <row r="347" spans="1:16" x14ac:dyDescent="0.2">
      <c r="A347" t="s">
        <v>1289</v>
      </c>
      <c r="B347">
        <v>801901</v>
      </c>
      <c r="C347">
        <v>804522</v>
      </c>
      <c r="D347" t="s">
        <v>19</v>
      </c>
      <c r="E347">
        <v>27784.408338848301</v>
      </c>
      <c r="F347">
        <v>0.73133927612084504</v>
      </c>
      <c r="G347">
        <v>0.116695277308677</v>
      </c>
      <c r="H347">
        <v>6.2670854638473603</v>
      </c>
      <c r="I347" s="1">
        <v>3.6786827772577701E-10</v>
      </c>
      <c r="J347" s="1">
        <v>1.50280771718299E-9</v>
      </c>
      <c r="L347">
        <v>431.45467105410103</v>
      </c>
      <c r="M347">
        <v>603.58556499219105</v>
      </c>
      <c r="N347" t="s">
        <v>1290</v>
      </c>
      <c r="P347" s="9"/>
    </row>
    <row r="348" spans="1:16" x14ac:dyDescent="0.2">
      <c r="A348" t="s">
        <v>1810</v>
      </c>
      <c r="B348">
        <v>1203583</v>
      </c>
      <c r="C348">
        <v>1204086</v>
      </c>
      <c r="D348" t="s">
        <v>15</v>
      </c>
      <c r="E348">
        <v>5353.1027896839696</v>
      </c>
      <c r="F348">
        <v>0.73843596207446704</v>
      </c>
      <c r="G348">
        <v>0.129304214973435</v>
      </c>
      <c r="H348">
        <v>5.7108421579773996</v>
      </c>
      <c r="I348" s="1">
        <v>1.1241847506317301E-8</v>
      </c>
      <c r="J348" s="1">
        <v>4.0235746746490999E-8</v>
      </c>
      <c r="L348">
        <v>431.44297829925</v>
      </c>
      <c r="M348">
        <v>603.13327237514204</v>
      </c>
      <c r="N348" t="s">
        <v>1811</v>
      </c>
      <c r="P348" s="9"/>
    </row>
    <row r="349" spans="1:16" x14ac:dyDescent="0.2">
      <c r="A349" t="s">
        <v>2046</v>
      </c>
      <c r="B349">
        <v>1357285</v>
      </c>
      <c r="C349">
        <v>1357653</v>
      </c>
      <c r="D349" t="s">
        <v>19</v>
      </c>
      <c r="E349">
        <v>4015.2946045793401</v>
      </c>
      <c r="F349">
        <v>0.61565642744348903</v>
      </c>
      <c r="G349">
        <v>0.10502482967514</v>
      </c>
      <c r="H349">
        <v>5.8620083398166098</v>
      </c>
      <c r="I349" s="1">
        <v>4.5730205091903196E-9</v>
      </c>
      <c r="J349" s="1">
        <v>1.6896923237347302E-8</v>
      </c>
      <c r="L349">
        <v>465.82149938685899</v>
      </c>
      <c r="M349">
        <v>600.47395932811503</v>
      </c>
      <c r="N349" t="s">
        <v>2047</v>
      </c>
      <c r="P349" s="9"/>
    </row>
    <row r="350" spans="1:16" x14ac:dyDescent="0.2">
      <c r="A350" t="s">
        <v>214</v>
      </c>
      <c r="B350">
        <v>77198</v>
      </c>
      <c r="C350">
        <v>79453</v>
      </c>
      <c r="D350" t="s">
        <v>19</v>
      </c>
      <c r="E350">
        <v>18779.120510701701</v>
      </c>
      <c r="F350">
        <v>1.94227513232312</v>
      </c>
      <c r="G350">
        <v>0.21892081092000501</v>
      </c>
      <c r="H350">
        <v>8.8720442983962808</v>
      </c>
      <c r="I350" s="1">
        <v>7.1815201066572E-19</v>
      </c>
      <c r="J350" s="1">
        <v>5.7024123231006497E-18</v>
      </c>
      <c r="K350" t="s">
        <v>13</v>
      </c>
      <c r="L350">
        <v>185.334005931582</v>
      </c>
      <c r="M350">
        <v>600.016127103852</v>
      </c>
      <c r="N350" t="s">
        <v>14</v>
      </c>
      <c r="P350" s="9"/>
    </row>
    <row r="351" spans="1:16" x14ac:dyDescent="0.2">
      <c r="A351" t="s">
        <v>3616</v>
      </c>
      <c r="B351">
        <v>2483206</v>
      </c>
      <c r="C351">
        <v>2484162</v>
      </c>
      <c r="D351" t="s">
        <v>15</v>
      </c>
      <c r="E351">
        <v>7396.1037150866496</v>
      </c>
      <c r="F351">
        <v>2.5120916461046101</v>
      </c>
      <c r="G351">
        <v>0.10896880207406399</v>
      </c>
      <c r="H351">
        <v>23.053310656725401</v>
      </c>
      <c r="I351" s="1">
        <v>1.36262933150823E-117</v>
      </c>
      <c r="J351" s="1">
        <v>3.6306501521741801E-115</v>
      </c>
      <c r="K351" t="s">
        <v>13</v>
      </c>
      <c r="L351">
        <v>124.966178350126</v>
      </c>
      <c r="M351">
        <v>599.31733674733402</v>
      </c>
      <c r="N351" t="s">
        <v>3617</v>
      </c>
      <c r="P351" s="9"/>
    </row>
    <row r="352" spans="1:16" x14ac:dyDescent="0.2">
      <c r="A352" t="s">
        <v>1812</v>
      </c>
      <c r="B352">
        <v>1204073</v>
      </c>
      <c r="C352">
        <v>1205050</v>
      </c>
      <c r="D352" t="s">
        <v>15</v>
      </c>
      <c r="E352">
        <v>9813.7372861800304</v>
      </c>
      <c r="F352">
        <v>0.926603363494095</v>
      </c>
      <c r="G352">
        <v>0.12019165582689</v>
      </c>
      <c r="H352">
        <v>7.7093817962593496</v>
      </c>
      <c r="I352" s="1">
        <v>1.26428658804364E-14</v>
      </c>
      <c r="J352" s="1">
        <v>7.5229757769941494E-14</v>
      </c>
      <c r="L352">
        <v>374.88928771929602</v>
      </c>
      <c r="M352">
        <v>597.44409874975202</v>
      </c>
      <c r="N352" t="s">
        <v>1813</v>
      </c>
      <c r="P352" s="9"/>
    </row>
    <row r="353" spans="1:16" x14ac:dyDescent="0.2">
      <c r="A353" t="s">
        <v>198</v>
      </c>
      <c r="B353">
        <v>50904</v>
      </c>
      <c r="C353">
        <v>52241</v>
      </c>
      <c r="D353" t="s">
        <v>15</v>
      </c>
      <c r="E353">
        <v>13759.008439389199</v>
      </c>
      <c r="F353">
        <v>0.79095676275661697</v>
      </c>
      <c r="G353">
        <v>0.19302827712155801</v>
      </c>
      <c r="H353">
        <v>4.0976212115208304</v>
      </c>
      <c r="I353" s="1">
        <v>4.17417602804077E-5</v>
      </c>
      <c r="J353" s="1">
        <v>1.0100579329203999E-4</v>
      </c>
      <c r="L353">
        <v>408.2871351961</v>
      </c>
      <c r="M353">
        <v>596.95277105690695</v>
      </c>
      <c r="N353" t="s">
        <v>199</v>
      </c>
      <c r="P353" s="9"/>
    </row>
    <row r="354" spans="1:16" x14ac:dyDescent="0.2">
      <c r="A354" t="s">
        <v>1086</v>
      </c>
      <c r="B354">
        <v>646572</v>
      </c>
      <c r="C354">
        <v>647561</v>
      </c>
      <c r="D354" t="s">
        <v>15</v>
      </c>
      <c r="E354">
        <v>11294.5852656652</v>
      </c>
      <c r="F354">
        <v>0.438064119231375</v>
      </c>
      <c r="G354">
        <v>0.14132996919039501</v>
      </c>
      <c r="H354">
        <v>3.09958405666409</v>
      </c>
      <c r="I354">
        <v>1.9379258024284399E-3</v>
      </c>
      <c r="J354">
        <v>3.6852863395903301E-3</v>
      </c>
      <c r="L354">
        <v>525.37976854932504</v>
      </c>
      <c r="M354">
        <v>596.58393590479295</v>
      </c>
      <c r="N354" t="s">
        <v>1087</v>
      </c>
      <c r="P354" s="9"/>
    </row>
    <row r="355" spans="1:16" x14ac:dyDescent="0.2">
      <c r="A355" t="s">
        <v>2140</v>
      </c>
      <c r="B355">
        <v>1414307</v>
      </c>
      <c r="C355">
        <v>1414888</v>
      </c>
      <c r="D355" t="s">
        <v>19</v>
      </c>
      <c r="E355">
        <v>7450.2924193591898</v>
      </c>
      <c r="F355">
        <v>5.6307517518684597E-2</v>
      </c>
      <c r="G355">
        <v>9.4054331697666804E-2</v>
      </c>
      <c r="H355">
        <v>0.59867011441517104</v>
      </c>
      <c r="I355">
        <v>0.54939289012835502</v>
      </c>
      <c r="J355">
        <v>0.61105943902031301</v>
      </c>
      <c r="L355">
        <v>680.26460844740996</v>
      </c>
      <c r="M355">
        <v>594.05578787812794</v>
      </c>
      <c r="N355" t="s">
        <v>2141</v>
      </c>
      <c r="P355" s="9"/>
    </row>
    <row r="356" spans="1:16" x14ac:dyDescent="0.2">
      <c r="A356" t="s">
        <v>1163</v>
      </c>
      <c r="B356">
        <v>707770</v>
      </c>
      <c r="C356">
        <v>710367</v>
      </c>
      <c r="D356" t="s">
        <v>15</v>
      </c>
      <c r="E356">
        <v>33335.730717632803</v>
      </c>
      <c r="F356">
        <v>4.31907693570103E-2</v>
      </c>
      <c r="G356">
        <v>0.16117704097655799</v>
      </c>
      <c r="H356">
        <v>0.26797097834357197</v>
      </c>
      <c r="I356">
        <v>0.78872165793067095</v>
      </c>
      <c r="J356">
        <v>0.82411962340642697</v>
      </c>
      <c r="L356">
        <v>685.25380505583803</v>
      </c>
      <c r="M356">
        <v>592.97038867852905</v>
      </c>
      <c r="N356" t="s">
        <v>1164</v>
      </c>
      <c r="P356" s="9"/>
    </row>
    <row r="357" spans="1:16" x14ac:dyDescent="0.2">
      <c r="A357" t="s">
        <v>1935</v>
      </c>
      <c r="B357">
        <v>1286479</v>
      </c>
      <c r="C357">
        <v>1287111</v>
      </c>
      <c r="D357" t="s">
        <v>19</v>
      </c>
      <c r="E357">
        <v>9325.2665143346494</v>
      </c>
      <c r="F357">
        <v>-0.34170318147977402</v>
      </c>
      <c r="G357">
        <v>0.135453396645866</v>
      </c>
      <c r="H357">
        <v>-2.5226623321461301</v>
      </c>
      <c r="I357">
        <v>1.16470179374056E-2</v>
      </c>
      <c r="J357">
        <v>1.9696437950563299E-2</v>
      </c>
      <c r="L357">
        <v>892.87208114308305</v>
      </c>
      <c r="M357">
        <v>592.84837908839802</v>
      </c>
      <c r="N357" t="s">
        <v>1936</v>
      </c>
      <c r="P357" s="9"/>
    </row>
    <row r="358" spans="1:16" x14ac:dyDescent="0.2">
      <c r="A358" t="s">
        <v>1379</v>
      </c>
      <c r="B358">
        <v>896297</v>
      </c>
      <c r="C358">
        <v>897322</v>
      </c>
      <c r="D358" t="s">
        <v>19</v>
      </c>
      <c r="E358">
        <v>14919.481915141299</v>
      </c>
      <c r="F358">
        <v>-0.31209288085125703</v>
      </c>
      <c r="G358">
        <v>0.109822565306203</v>
      </c>
      <c r="H358">
        <v>-2.8417919393987101</v>
      </c>
      <c r="I358">
        <v>4.4860757885128201E-3</v>
      </c>
      <c r="J358">
        <v>8.0762835892295402E-3</v>
      </c>
      <c r="L358">
        <v>873.167515786389</v>
      </c>
      <c r="M358">
        <v>591.50228990256403</v>
      </c>
      <c r="N358" t="s">
        <v>1380</v>
      </c>
      <c r="P358" s="9"/>
    </row>
    <row r="359" spans="1:16" x14ac:dyDescent="0.2">
      <c r="A359" t="s">
        <v>3117</v>
      </c>
      <c r="B359">
        <v>2113841</v>
      </c>
      <c r="C359">
        <v>2114746</v>
      </c>
      <c r="D359" t="s">
        <v>15</v>
      </c>
      <c r="E359">
        <v>9954.5180111124901</v>
      </c>
      <c r="F359">
        <v>0.531495690824352</v>
      </c>
      <c r="G359">
        <v>0.113476682246465</v>
      </c>
      <c r="H359">
        <v>4.6837436581902701</v>
      </c>
      <c r="I359" s="1">
        <v>2.81682248649814E-6</v>
      </c>
      <c r="J359" s="1">
        <v>7.8910517787646606E-6</v>
      </c>
      <c r="L359">
        <v>487.15353987334498</v>
      </c>
      <c r="M359">
        <v>590.61020707791204</v>
      </c>
      <c r="N359" t="s">
        <v>3118</v>
      </c>
      <c r="P359" s="9"/>
    </row>
    <row r="360" spans="1:16" x14ac:dyDescent="0.2">
      <c r="A360" t="s">
        <v>3125</v>
      </c>
      <c r="B360">
        <v>2118494</v>
      </c>
      <c r="C360">
        <v>2118886</v>
      </c>
      <c r="D360" t="s">
        <v>19</v>
      </c>
      <c r="E360">
        <v>4130.5611166712397</v>
      </c>
      <c r="F360">
        <v>0.67828497757214701</v>
      </c>
      <c r="G360">
        <v>9.86514946164119E-2</v>
      </c>
      <c r="H360">
        <v>6.8755671691496696</v>
      </c>
      <c r="I360" s="1">
        <v>6.1743705468340801E-12</v>
      </c>
      <c r="J360" s="1">
        <v>2.93772630383098E-11</v>
      </c>
      <c r="L360">
        <v>437.87238800454497</v>
      </c>
      <c r="M360">
        <v>589.02828771933605</v>
      </c>
      <c r="N360" t="s">
        <v>3126</v>
      </c>
      <c r="P360" s="9"/>
    </row>
    <row r="361" spans="1:16" x14ac:dyDescent="0.2">
      <c r="A361" t="s">
        <v>1219</v>
      </c>
      <c r="B361">
        <v>747382</v>
      </c>
      <c r="C361">
        <v>748503</v>
      </c>
      <c r="D361" t="s">
        <v>15</v>
      </c>
      <c r="E361">
        <v>12886.7957833932</v>
      </c>
      <c r="F361">
        <v>0.36323289197873099</v>
      </c>
      <c r="G361">
        <v>9.6589509046432903E-2</v>
      </c>
      <c r="H361">
        <v>3.7605832720830601</v>
      </c>
      <c r="I361" s="1">
        <v>1.6951763129743999E-4</v>
      </c>
      <c r="J361" s="1">
        <v>3.7639192578820999E-4</v>
      </c>
      <c r="L361">
        <v>544.63081981740402</v>
      </c>
      <c r="M361">
        <v>588.45031448344196</v>
      </c>
      <c r="N361" t="s">
        <v>1220</v>
      </c>
      <c r="P361" s="9"/>
    </row>
    <row r="362" spans="1:16" x14ac:dyDescent="0.2">
      <c r="A362" t="s">
        <v>545</v>
      </c>
      <c r="B362">
        <v>276402</v>
      </c>
      <c r="C362">
        <v>280142</v>
      </c>
      <c r="D362" t="s">
        <v>15</v>
      </c>
      <c r="E362">
        <v>58197.174552994002</v>
      </c>
      <c r="F362">
        <v>-0.49473898376158099</v>
      </c>
      <c r="G362">
        <v>0.134689777792346</v>
      </c>
      <c r="H362">
        <v>-3.6731739547772602</v>
      </c>
      <c r="I362" s="1">
        <v>2.39556283575E-4</v>
      </c>
      <c r="J362" s="1">
        <v>5.1706207741930999E-4</v>
      </c>
      <c r="L362">
        <v>985.82098887824998</v>
      </c>
      <c r="M362">
        <v>587.244711274054</v>
      </c>
      <c r="N362" t="s">
        <v>546</v>
      </c>
      <c r="P362" s="9"/>
    </row>
    <row r="363" spans="1:16" x14ac:dyDescent="0.2">
      <c r="A363" t="s">
        <v>972</v>
      </c>
      <c r="B363">
        <v>578871</v>
      </c>
      <c r="C363">
        <v>579215</v>
      </c>
      <c r="D363" t="s">
        <v>19</v>
      </c>
      <c r="E363">
        <v>3896.5397503833001</v>
      </c>
      <c r="F363">
        <v>0.38877498712221198</v>
      </c>
      <c r="G363">
        <v>0.100435252856184</v>
      </c>
      <c r="H363">
        <v>3.8709016611817701</v>
      </c>
      <c r="I363" s="1">
        <v>1.0843353158928E-4</v>
      </c>
      <c r="J363" s="1">
        <v>2.4717073075199001E-4</v>
      </c>
      <c r="L363">
        <v>530.06969476398206</v>
      </c>
      <c r="M363">
        <v>583.55642262374602</v>
      </c>
      <c r="N363" t="s">
        <v>973</v>
      </c>
      <c r="P363" s="9"/>
    </row>
    <row r="364" spans="1:16" x14ac:dyDescent="0.2">
      <c r="A364" t="s">
        <v>1586</v>
      </c>
      <c r="B364">
        <v>1041975</v>
      </c>
      <c r="C364">
        <v>1042694</v>
      </c>
      <c r="D364" t="s">
        <v>15</v>
      </c>
      <c r="E364">
        <v>10294.386096493499</v>
      </c>
      <c r="F364">
        <v>-0.34727522900811397</v>
      </c>
      <c r="G364">
        <v>0.117695145710286</v>
      </c>
      <c r="H364">
        <v>-2.95063340898488</v>
      </c>
      <c r="I364">
        <v>3.1712305880686599E-3</v>
      </c>
      <c r="J364">
        <v>5.8677553627998801E-3</v>
      </c>
      <c r="L364">
        <v>867.85437928833699</v>
      </c>
      <c r="M364">
        <v>572.09657748496704</v>
      </c>
      <c r="N364" t="s">
        <v>710</v>
      </c>
      <c r="P364" s="9"/>
    </row>
    <row r="365" spans="1:16" x14ac:dyDescent="0.2">
      <c r="A365" t="s">
        <v>1149</v>
      </c>
      <c r="B365">
        <v>696249</v>
      </c>
      <c r="C365">
        <v>696383</v>
      </c>
      <c r="D365" t="s">
        <v>15</v>
      </c>
      <c r="E365">
        <v>1421.11283730485</v>
      </c>
      <c r="F365">
        <v>0.57056717960427095</v>
      </c>
      <c r="G365">
        <v>0.13956378124216601</v>
      </c>
      <c r="H365">
        <v>4.0882181216790299</v>
      </c>
      <c r="I365" s="1">
        <v>4.3469932967989099E-5</v>
      </c>
      <c r="J365" s="1">
        <v>1.048701199771E-4</v>
      </c>
      <c r="L365">
        <v>458.58155021331498</v>
      </c>
      <c r="M365">
        <v>571.90951532353904</v>
      </c>
      <c r="N365" t="s">
        <v>14</v>
      </c>
      <c r="P365" s="9"/>
    </row>
    <row r="366" spans="1:16" x14ac:dyDescent="0.2">
      <c r="A366" t="s">
        <v>1562</v>
      </c>
      <c r="B366">
        <v>1018090</v>
      </c>
      <c r="C366">
        <v>1018551</v>
      </c>
      <c r="D366" t="s">
        <v>19</v>
      </c>
      <c r="E366">
        <v>3827.33260776615</v>
      </c>
      <c r="F366">
        <v>1.65265152500719</v>
      </c>
      <c r="G366">
        <v>0.117439699642328</v>
      </c>
      <c r="H366">
        <v>14.0723412103443</v>
      </c>
      <c r="I366" s="1">
        <v>5.6178301966095506E-45</v>
      </c>
      <c r="J366" s="1">
        <v>1.6037567632702E-43</v>
      </c>
      <c r="K366" t="s">
        <v>13</v>
      </c>
      <c r="L366">
        <v>216.71231180722901</v>
      </c>
      <c r="M366">
        <v>571.37584318992106</v>
      </c>
      <c r="N366" t="s">
        <v>1563</v>
      </c>
      <c r="P366" s="9"/>
    </row>
    <row r="367" spans="1:16" x14ac:dyDescent="0.2">
      <c r="A367" t="s">
        <v>1925</v>
      </c>
      <c r="B367">
        <v>1281523</v>
      </c>
      <c r="C367">
        <v>1281846</v>
      </c>
      <c r="D367" t="s">
        <v>15</v>
      </c>
      <c r="E367">
        <v>12032.928070907599</v>
      </c>
      <c r="F367">
        <v>-2.30360177004144</v>
      </c>
      <c r="G367">
        <v>0.96244186963527401</v>
      </c>
      <c r="H367">
        <v>-2.3934970440494299</v>
      </c>
      <c r="I367">
        <v>1.6688615802053899E-2</v>
      </c>
      <c r="J367">
        <v>2.7242546421596601E-2</v>
      </c>
      <c r="K367" t="s">
        <v>35</v>
      </c>
      <c r="L367">
        <v>3290.3987776795898</v>
      </c>
      <c r="M367">
        <v>571.17497179780401</v>
      </c>
      <c r="N367" t="s">
        <v>14</v>
      </c>
      <c r="P367" s="9"/>
    </row>
    <row r="368" spans="1:16" x14ac:dyDescent="0.2">
      <c r="A368" t="s">
        <v>1494</v>
      </c>
      <c r="B368">
        <v>975001</v>
      </c>
      <c r="C368">
        <v>975714</v>
      </c>
      <c r="D368" t="s">
        <v>19</v>
      </c>
      <c r="E368">
        <v>9480.9444838541694</v>
      </c>
      <c r="F368">
        <v>-0.17809766748014699</v>
      </c>
      <c r="G368">
        <v>0.123425665847612</v>
      </c>
      <c r="H368">
        <v>-1.4429548850887799</v>
      </c>
      <c r="I368">
        <v>0.149033180473229</v>
      </c>
      <c r="J368">
        <v>0.19529047364743299</v>
      </c>
      <c r="L368">
        <v>764.13471379030102</v>
      </c>
      <c r="M368">
        <v>566.23640110577901</v>
      </c>
      <c r="N368" t="s">
        <v>1495</v>
      </c>
      <c r="P368" s="9"/>
    </row>
    <row r="369" spans="1:16" x14ac:dyDescent="0.2">
      <c r="A369" t="s">
        <v>1629</v>
      </c>
      <c r="B369">
        <v>1066512</v>
      </c>
      <c r="C369">
        <v>1067735</v>
      </c>
      <c r="D369" t="s">
        <v>19</v>
      </c>
      <c r="E369">
        <v>9760.97435810356</v>
      </c>
      <c r="F369">
        <v>1.8356818411739799</v>
      </c>
      <c r="G369">
        <v>0.14424067351777001</v>
      </c>
      <c r="H369">
        <v>12.7265201721886</v>
      </c>
      <c r="I369" s="1">
        <v>4.2119660912351598E-37</v>
      </c>
      <c r="J369" s="1">
        <v>8.41691223898492E-36</v>
      </c>
      <c r="K369" t="s">
        <v>13</v>
      </c>
      <c r="L369">
        <v>188.843127709497</v>
      </c>
      <c r="M369">
        <v>565.87590810707002</v>
      </c>
      <c r="N369" t="s">
        <v>265</v>
      </c>
      <c r="P369" s="9"/>
    </row>
    <row r="370" spans="1:16" x14ac:dyDescent="0.2">
      <c r="A370" t="s">
        <v>1383</v>
      </c>
      <c r="B370">
        <v>898719</v>
      </c>
      <c r="C370">
        <v>899840</v>
      </c>
      <c r="D370" t="s">
        <v>19</v>
      </c>
      <c r="E370">
        <v>15073.061272037699</v>
      </c>
      <c r="F370">
        <v>-0.226533197522193</v>
      </c>
      <c r="G370">
        <v>0.10565853203763401</v>
      </c>
      <c r="H370">
        <v>-2.1440123495327899</v>
      </c>
      <c r="I370">
        <v>3.2031897283654902E-2</v>
      </c>
      <c r="J370">
        <v>4.9397099476658803E-2</v>
      </c>
      <c r="L370">
        <v>785.18135147314297</v>
      </c>
      <c r="M370">
        <v>564.15000696508002</v>
      </c>
      <c r="N370" t="s">
        <v>1384</v>
      </c>
      <c r="O370" t="s">
        <v>4059</v>
      </c>
      <c r="P370" s="9"/>
    </row>
    <row r="371" spans="1:16" x14ac:dyDescent="0.2">
      <c r="A371" t="s">
        <v>1540</v>
      </c>
      <c r="B371">
        <v>1005066</v>
      </c>
      <c r="C371">
        <v>1005617</v>
      </c>
      <c r="D371" t="s">
        <v>15</v>
      </c>
      <c r="E371">
        <v>7626.0602974225903</v>
      </c>
      <c r="F371">
        <v>-0.31610106008007499</v>
      </c>
      <c r="G371">
        <v>0.13082953728480101</v>
      </c>
      <c r="H371">
        <v>-2.4161291604353701</v>
      </c>
      <c r="I371">
        <v>1.5686495885239501E-2</v>
      </c>
      <c r="J371">
        <v>2.57645322827427E-2</v>
      </c>
      <c r="L371">
        <v>831.10181492532104</v>
      </c>
      <c r="M371">
        <v>559.54762002344398</v>
      </c>
      <c r="N371" t="s">
        <v>492</v>
      </c>
      <c r="P371" s="9"/>
    </row>
    <row r="372" spans="1:16" x14ac:dyDescent="0.2">
      <c r="A372" t="s">
        <v>3754</v>
      </c>
      <c r="B372">
        <v>2578403</v>
      </c>
      <c r="C372">
        <v>2580835</v>
      </c>
      <c r="D372" t="s">
        <v>15</v>
      </c>
      <c r="E372">
        <v>16082.6179974472</v>
      </c>
      <c r="F372">
        <v>3.7762253116305802</v>
      </c>
      <c r="G372">
        <v>0.204459103100741</v>
      </c>
      <c r="H372">
        <v>18.4693430341908</v>
      </c>
      <c r="I372" s="1">
        <v>3.6449296515506198E-76</v>
      </c>
      <c r="J372" s="1">
        <v>2.8195294530382002E-74</v>
      </c>
      <c r="K372" t="s">
        <v>13</v>
      </c>
      <c r="L372">
        <v>48.744781940532597</v>
      </c>
      <c r="M372">
        <v>557.679264580525</v>
      </c>
      <c r="N372" t="s">
        <v>2524</v>
      </c>
      <c r="O372" t="s">
        <v>4090</v>
      </c>
      <c r="P372" s="9"/>
    </row>
    <row r="373" spans="1:16" x14ac:dyDescent="0.2">
      <c r="A373" t="s">
        <v>1560</v>
      </c>
      <c r="B373">
        <v>1016645</v>
      </c>
      <c r="C373">
        <v>1018066</v>
      </c>
      <c r="D373" t="s">
        <v>19</v>
      </c>
      <c r="E373">
        <v>11253.838238988499</v>
      </c>
      <c r="F373">
        <v>1.7427552223451399</v>
      </c>
      <c r="G373">
        <v>0.104158175285802</v>
      </c>
      <c r="H373">
        <v>16.731814066088901</v>
      </c>
      <c r="I373" s="1">
        <v>7.6861186062895298E-63</v>
      </c>
      <c r="J373" s="1">
        <v>4.0958472039738397E-61</v>
      </c>
      <c r="K373" t="s">
        <v>13</v>
      </c>
      <c r="L373">
        <v>197.43828060942801</v>
      </c>
      <c r="M373">
        <v>554.41654244882898</v>
      </c>
      <c r="N373" t="s">
        <v>1561</v>
      </c>
      <c r="P373" s="9"/>
    </row>
    <row r="374" spans="1:16" x14ac:dyDescent="0.2">
      <c r="A374" t="s">
        <v>693</v>
      </c>
      <c r="B374">
        <v>373117</v>
      </c>
      <c r="C374">
        <v>374556</v>
      </c>
      <c r="D374" t="s">
        <v>15</v>
      </c>
      <c r="E374">
        <v>11625.067695624301</v>
      </c>
      <c r="F374">
        <v>1.58575901312685</v>
      </c>
      <c r="G374">
        <v>0.11872196394270799</v>
      </c>
      <c r="H374">
        <v>13.3569135858643</v>
      </c>
      <c r="I374" s="1">
        <v>1.0794798159181E-40</v>
      </c>
      <c r="J374" s="1">
        <v>2.4653262843539198E-39</v>
      </c>
      <c r="K374" t="s">
        <v>13</v>
      </c>
      <c r="L374">
        <v>218.84914310259299</v>
      </c>
      <c r="M374">
        <v>551.73254515451197</v>
      </c>
      <c r="N374" t="s">
        <v>694</v>
      </c>
      <c r="P374" s="9"/>
    </row>
    <row r="375" spans="1:16" x14ac:dyDescent="0.2">
      <c r="A375" t="s">
        <v>1193</v>
      </c>
      <c r="B375">
        <v>728435</v>
      </c>
      <c r="C375">
        <v>729730</v>
      </c>
      <c r="D375" t="s">
        <v>15</v>
      </c>
      <c r="E375">
        <v>12172.527234075</v>
      </c>
      <c r="F375">
        <v>0.86064938823798198</v>
      </c>
      <c r="G375">
        <v>9.6250190539870897E-2</v>
      </c>
      <c r="H375">
        <v>8.94179412436036</v>
      </c>
      <c r="I375" s="1">
        <v>3.82902430386253E-19</v>
      </c>
      <c r="J375" s="1">
        <v>3.0915825860816E-18</v>
      </c>
      <c r="L375">
        <v>361.34439334003702</v>
      </c>
      <c r="M375">
        <v>551.49716407376798</v>
      </c>
      <c r="N375" t="s">
        <v>1194</v>
      </c>
      <c r="P375" s="9"/>
    </row>
    <row r="376" spans="1:16" x14ac:dyDescent="0.2">
      <c r="A376" t="s">
        <v>2539</v>
      </c>
      <c r="B376">
        <v>1682145</v>
      </c>
      <c r="C376">
        <v>1683164</v>
      </c>
      <c r="D376" t="s">
        <v>19</v>
      </c>
      <c r="E376">
        <v>22128.230822731501</v>
      </c>
      <c r="F376">
        <v>-1.3744407457222401</v>
      </c>
      <c r="G376">
        <v>0.22193597911497201</v>
      </c>
      <c r="H376">
        <v>-6.1929604708672503</v>
      </c>
      <c r="I376" s="1">
        <v>5.9044540986737398E-10</v>
      </c>
      <c r="J376" s="1">
        <v>2.35588700975368E-9</v>
      </c>
      <c r="K376" t="s">
        <v>35</v>
      </c>
      <c r="L376">
        <v>1694.57554983152</v>
      </c>
      <c r="M376">
        <v>549.68811468337606</v>
      </c>
      <c r="N376" t="s">
        <v>14</v>
      </c>
      <c r="P376" s="9"/>
    </row>
    <row r="377" spans="1:16" x14ac:dyDescent="0.2">
      <c r="A377" t="s">
        <v>379</v>
      </c>
      <c r="B377">
        <v>193838</v>
      </c>
      <c r="C377">
        <v>194854</v>
      </c>
      <c r="D377" t="s">
        <v>15</v>
      </c>
      <c r="E377">
        <v>10163.531013599</v>
      </c>
      <c r="F377">
        <v>0.59233237781291204</v>
      </c>
      <c r="G377">
        <v>0.100373489038277</v>
      </c>
      <c r="H377">
        <v>5.9012831325115096</v>
      </c>
      <c r="I377" s="1">
        <v>3.6068531018723899E-9</v>
      </c>
      <c r="J377" s="1">
        <v>1.3493344365507E-8</v>
      </c>
      <c r="L377">
        <v>431.75364933465301</v>
      </c>
      <c r="M377">
        <v>546.87085608053405</v>
      </c>
      <c r="N377" t="s">
        <v>380</v>
      </c>
      <c r="P377" s="9"/>
    </row>
    <row r="378" spans="1:16" x14ac:dyDescent="0.2">
      <c r="A378" t="s">
        <v>1329</v>
      </c>
      <c r="B378">
        <v>833890</v>
      </c>
      <c r="C378">
        <v>835728</v>
      </c>
      <c r="D378" t="s">
        <v>19</v>
      </c>
      <c r="E378">
        <v>23044.791839868201</v>
      </c>
      <c r="F378">
        <v>-0.162139886842989</v>
      </c>
      <c r="G378">
        <v>0.110662436317523</v>
      </c>
      <c r="H378">
        <v>-1.4651754672901101</v>
      </c>
      <c r="I378">
        <v>0.142873051045077</v>
      </c>
      <c r="J378">
        <v>0.18845411243459501</v>
      </c>
      <c r="L378">
        <v>717.47244346000002</v>
      </c>
      <c r="M378">
        <v>537.78626022883805</v>
      </c>
      <c r="N378" t="s">
        <v>1330</v>
      </c>
      <c r="P378" s="9" t="s">
        <v>3974</v>
      </c>
    </row>
    <row r="379" spans="1:16" x14ac:dyDescent="0.2">
      <c r="A379" t="s">
        <v>1242</v>
      </c>
      <c r="B379">
        <v>762792</v>
      </c>
      <c r="C379">
        <v>763565</v>
      </c>
      <c r="D379" t="s">
        <v>19</v>
      </c>
      <c r="E379">
        <v>8204.4090337294801</v>
      </c>
      <c r="F379">
        <v>0.32748587590459799</v>
      </c>
      <c r="G379">
        <v>9.1659321900469298E-2</v>
      </c>
      <c r="H379">
        <v>3.5728594660585302</v>
      </c>
      <c r="I379" s="1">
        <v>3.5310428201719998E-4</v>
      </c>
      <c r="J379" s="1">
        <v>7.5266139402422E-4</v>
      </c>
      <c r="L379">
        <v>509.34071839857</v>
      </c>
      <c r="M379">
        <v>537.17596220053804</v>
      </c>
      <c r="N379" t="s">
        <v>1243</v>
      </c>
      <c r="P379" s="9"/>
    </row>
    <row r="380" spans="1:16" x14ac:dyDescent="0.2">
      <c r="A380" t="s">
        <v>1102</v>
      </c>
      <c r="B380">
        <v>656809</v>
      </c>
      <c r="C380">
        <v>658437</v>
      </c>
      <c r="D380" t="s">
        <v>19</v>
      </c>
      <c r="E380">
        <v>17057.235402560102</v>
      </c>
      <c r="F380">
        <v>0.37023286843495501</v>
      </c>
      <c r="G380">
        <v>0.11375310847617599</v>
      </c>
      <c r="H380">
        <v>3.2547055055861902</v>
      </c>
      <c r="I380">
        <v>1.1351000309408801E-3</v>
      </c>
      <c r="J380">
        <v>2.2202038125580898E-3</v>
      </c>
      <c r="L380">
        <v>494.81658069834401</v>
      </c>
      <c r="M380">
        <v>537.10886351398904</v>
      </c>
      <c r="N380" t="s">
        <v>1103</v>
      </c>
      <c r="P380" s="9"/>
    </row>
    <row r="381" spans="1:16" x14ac:dyDescent="0.2">
      <c r="A381" t="s">
        <v>1959</v>
      </c>
      <c r="B381">
        <v>1300829</v>
      </c>
      <c r="C381">
        <v>1301863</v>
      </c>
      <c r="D381" t="s">
        <v>19</v>
      </c>
      <c r="E381">
        <v>21397.553699063901</v>
      </c>
      <c r="F381">
        <v>-1.32493567919911</v>
      </c>
      <c r="G381">
        <v>0.116628524750071</v>
      </c>
      <c r="H381">
        <v>-11.3603055687996</v>
      </c>
      <c r="I381" s="1">
        <v>6.5913681355891298E-30</v>
      </c>
      <c r="J381" s="1">
        <v>9.5217474633389901E-29</v>
      </c>
      <c r="K381" t="s">
        <v>35</v>
      </c>
      <c r="L381">
        <v>1599.9507024858899</v>
      </c>
      <c r="M381">
        <v>536.492035870162</v>
      </c>
      <c r="N381" t="s">
        <v>1960</v>
      </c>
      <c r="P381" s="9"/>
    </row>
    <row r="382" spans="1:16" x14ac:dyDescent="0.2">
      <c r="A382" t="s">
        <v>383</v>
      </c>
      <c r="B382">
        <v>195545</v>
      </c>
      <c r="C382">
        <v>196384</v>
      </c>
      <c r="D382" t="s">
        <v>15</v>
      </c>
      <c r="E382">
        <v>8583.4403143117706</v>
      </c>
      <c r="F382">
        <v>0.44072252581826898</v>
      </c>
      <c r="G382">
        <v>0.12123076372847599</v>
      </c>
      <c r="H382">
        <v>3.635401710455</v>
      </c>
      <c r="I382" s="1">
        <v>2.7754780228136E-4</v>
      </c>
      <c r="J382" s="1">
        <v>5.9691446625175003E-4</v>
      </c>
      <c r="L382">
        <v>469.37656536016198</v>
      </c>
      <c r="M382">
        <v>534.71032591944595</v>
      </c>
      <c r="N382" t="s">
        <v>384</v>
      </c>
      <c r="P382" s="9"/>
    </row>
    <row r="383" spans="1:16" x14ac:dyDescent="0.2">
      <c r="A383" t="s">
        <v>3153</v>
      </c>
      <c r="B383">
        <v>2145123</v>
      </c>
      <c r="C383">
        <v>2145704</v>
      </c>
      <c r="D383" t="s">
        <v>15</v>
      </c>
      <c r="E383">
        <v>6968.38016234516</v>
      </c>
      <c r="F383">
        <v>-7.2039865837888697E-2</v>
      </c>
      <c r="G383">
        <v>0.131536589712515</v>
      </c>
      <c r="H383">
        <v>-0.54767928829033896</v>
      </c>
      <c r="I383">
        <v>0.58391213606562098</v>
      </c>
      <c r="J383">
        <v>0.64259811945174805</v>
      </c>
      <c r="L383">
        <v>665.43352205895701</v>
      </c>
      <c r="M383">
        <v>532.509080600993</v>
      </c>
      <c r="N383" t="s">
        <v>3154</v>
      </c>
      <c r="P383" s="9" t="s">
        <v>4012</v>
      </c>
    </row>
    <row r="384" spans="1:16" x14ac:dyDescent="0.2">
      <c r="A384" t="s">
        <v>1557</v>
      </c>
      <c r="B384">
        <v>1014950</v>
      </c>
      <c r="C384">
        <v>1015927</v>
      </c>
      <c r="D384" t="s">
        <v>19</v>
      </c>
      <c r="E384">
        <v>7158.6738701003196</v>
      </c>
      <c r="F384">
        <v>1.9587238597380101</v>
      </c>
      <c r="G384">
        <v>9.6835005194613799E-2</v>
      </c>
      <c r="H384">
        <v>20.227435892645101</v>
      </c>
      <c r="I384" s="1">
        <v>5.6147747943378501E-91</v>
      </c>
      <c r="J384" s="1">
        <v>7.4801277537900798E-89</v>
      </c>
      <c r="K384" t="s">
        <v>13</v>
      </c>
      <c r="L384">
        <v>162.41595580524299</v>
      </c>
      <c r="M384">
        <v>530.01032392991999</v>
      </c>
      <c r="N384" t="s">
        <v>1046</v>
      </c>
      <c r="P384" s="9"/>
    </row>
    <row r="385" spans="1:16" x14ac:dyDescent="0.2">
      <c r="A385" t="s">
        <v>811</v>
      </c>
      <c r="B385">
        <v>460477</v>
      </c>
      <c r="C385">
        <v>468354</v>
      </c>
      <c r="D385" t="s">
        <v>15</v>
      </c>
      <c r="E385">
        <v>113238.80978189599</v>
      </c>
      <c r="F385">
        <v>-0.56762116880584201</v>
      </c>
      <c r="G385">
        <v>0.14545783978190599</v>
      </c>
      <c r="H385">
        <v>-3.9023071541342298</v>
      </c>
      <c r="I385" s="1">
        <v>9.5280142914555796E-5</v>
      </c>
      <c r="J385" s="1">
        <v>2.1843382668173999E-4</v>
      </c>
      <c r="L385">
        <v>930.64493821827</v>
      </c>
      <c r="M385">
        <v>527.00747034488904</v>
      </c>
      <c r="N385" t="s">
        <v>14</v>
      </c>
      <c r="P385" s="9"/>
    </row>
    <row r="386" spans="1:16" x14ac:dyDescent="0.2">
      <c r="A386" t="s">
        <v>508</v>
      </c>
      <c r="B386">
        <v>250824</v>
      </c>
      <c r="C386">
        <v>251354</v>
      </c>
      <c r="D386" t="s">
        <v>15</v>
      </c>
      <c r="E386">
        <v>4231.6250773790298</v>
      </c>
      <c r="F386">
        <v>1.41463053995233</v>
      </c>
      <c r="G386">
        <v>0.160618043678635</v>
      </c>
      <c r="H386">
        <v>8.8074198113302895</v>
      </c>
      <c r="I386" s="1">
        <v>1.2805935587423199E-18</v>
      </c>
      <c r="J386" s="1">
        <v>9.9380691063562695E-18</v>
      </c>
      <c r="K386" t="s">
        <v>13</v>
      </c>
      <c r="L386">
        <v>235.422901107835</v>
      </c>
      <c r="M386">
        <v>526.27979424663795</v>
      </c>
      <c r="N386" t="s">
        <v>509</v>
      </c>
      <c r="P386" s="9"/>
    </row>
    <row r="387" spans="1:16" x14ac:dyDescent="0.2">
      <c r="A387" t="s">
        <v>1267</v>
      </c>
      <c r="B387">
        <v>773326</v>
      </c>
      <c r="C387">
        <v>774516</v>
      </c>
      <c r="D387" t="s">
        <v>15</v>
      </c>
      <c r="E387">
        <v>15810.9682547431</v>
      </c>
      <c r="F387">
        <v>-0.37899381025679602</v>
      </c>
      <c r="G387">
        <v>0.13172290371554801</v>
      </c>
      <c r="H387">
        <v>-2.8772050992379001</v>
      </c>
      <c r="I387">
        <v>4.0121472765304103E-3</v>
      </c>
      <c r="J387">
        <v>7.27220647703698E-3</v>
      </c>
      <c r="L387">
        <v>812.24138163099201</v>
      </c>
      <c r="M387">
        <v>525.00590483452697</v>
      </c>
      <c r="N387" t="s">
        <v>14</v>
      </c>
      <c r="P387" s="9"/>
    </row>
    <row r="388" spans="1:16" x14ac:dyDescent="0.2">
      <c r="A388" t="s">
        <v>1273</v>
      </c>
      <c r="B388">
        <v>783825</v>
      </c>
      <c r="C388">
        <v>785153</v>
      </c>
      <c r="D388" t="s">
        <v>19</v>
      </c>
      <c r="E388">
        <v>25262.261674553101</v>
      </c>
      <c r="F388">
        <v>-1.2058361583674899</v>
      </c>
      <c r="G388">
        <v>0.11199616964529301</v>
      </c>
      <c r="H388">
        <v>-10.766762490061399</v>
      </c>
      <c r="I388" s="1">
        <v>4.9407010206985797E-27</v>
      </c>
      <c r="J388" s="1">
        <v>6.4390223084973903E-26</v>
      </c>
      <c r="K388" t="s">
        <v>35</v>
      </c>
      <c r="L388">
        <v>1436.80361753543</v>
      </c>
      <c r="M388">
        <v>524.55509818063797</v>
      </c>
      <c r="N388" t="s">
        <v>1272</v>
      </c>
      <c r="P388" s="9"/>
    </row>
    <row r="389" spans="1:16" x14ac:dyDescent="0.2">
      <c r="A389" t="s">
        <v>1101</v>
      </c>
      <c r="B389">
        <v>656078</v>
      </c>
      <c r="C389">
        <v>656788</v>
      </c>
      <c r="D389" t="s">
        <v>19</v>
      </c>
      <c r="E389">
        <v>7384.97109029897</v>
      </c>
      <c r="F389">
        <v>0.29950844314189701</v>
      </c>
      <c r="G389">
        <v>9.8879732930811495E-2</v>
      </c>
      <c r="H389">
        <v>3.02901751718393</v>
      </c>
      <c r="I389">
        <v>2.45350456373728E-3</v>
      </c>
      <c r="J389">
        <v>4.61451289713098E-3</v>
      </c>
      <c r="L389">
        <v>504.53643433459001</v>
      </c>
      <c r="M389">
        <v>521.76929293249202</v>
      </c>
      <c r="N389" t="s">
        <v>235</v>
      </c>
      <c r="P389" s="9"/>
    </row>
    <row r="390" spans="1:16" x14ac:dyDescent="0.2">
      <c r="A390" t="s">
        <v>1277</v>
      </c>
      <c r="B390">
        <v>789817</v>
      </c>
      <c r="C390">
        <v>790959</v>
      </c>
      <c r="D390" t="s">
        <v>19</v>
      </c>
      <c r="E390">
        <v>10414.340115197199</v>
      </c>
      <c r="F390">
        <v>0.74901672351658699</v>
      </c>
      <c r="G390">
        <v>0.134768554679916</v>
      </c>
      <c r="H390">
        <v>5.5578003733552803</v>
      </c>
      <c r="I390" s="1">
        <v>2.7319557989070701E-8</v>
      </c>
      <c r="J390" s="1">
        <v>9.3991822177606399E-8</v>
      </c>
      <c r="L390">
        <v>368.06231113183401</v>
      </c>
      <c r="M390">
        <v>521.14846190382298</v>
      </c>
      <c r="N390" t="s">
        <v>1278</v>
      </c>
      <c r="P390" s="9"/>
    </row>
    <row r="391" spans="1:16" x14ac:dyDescent="0.2">
      <c r="A391" t="s">
        <v>3168</v>
      </c>
      <c r="B391">
        <v>2152497</v>
      </c>
      <c r="C391">
        <v>2153132</v>
      </c>
      <c r="D391" t="s">
        <v>15</v>
      </c>
      <c r="E391">
        <v>7865.73244464449</v>
      </c>
      <c r="F391">
        <v>-0.225151555026707</v>
      </c>
      <c r="G391">
        <v>0.120452164312344</v>
      </c>
      <c r="H391">
        <v>-1.8692196716604299</v>
      </c>
      <c r="I391">
        <v>6.1592258509161203E-2</v>
      </c>
      <c r="J391">
        <v>8.8974840906607594E-2</v>
      </c>
      <c r="L391">
        <v>722.42424418861003</v>
      </c>
      <c r="M391">
        <v>520.29714062996095</v>
      </c>
      <c r="N391" t="s">
        <v>3169</v>
      </c>
      <c r="P391" s="9" t="s">
        <v>4014</v>
      </c>
    </row>
    <row r="392" spans="1:16" x14ac:dyDescent="0.2">
      <c r="A392" t="s">
        <v>2011</v>
      </c>
      <c r="B392">
        <v>1335193</v>
      </c>
      <c r="C392">
        <v>1335672</v>
      </c>
      <c r="D392" t="s">
        <v>19</v>
      </c>
      <c r="E392">
        <v>3705.31443004018</v>
      </c>
      <c r="F392">
        <v>1.5138980004363201</v>
      </c>
      <c r="G392">
        <v>0.145761071152788</v>
      </c>
      <c r="H392">
        <v>10.386161328695501</v>
      </c>
      <c r="I392" s="1">
        <v>2.8665910098869698E-25</v>
      </c>
      <c r="J392" s="1">
        <v>3.3208141264294402E-24</v>
      </c>
      <c r="K392" t="s">
        <v>13</v>
      </c>
      <c r="L392">
        <v>216.46135905135901</v>
      </c>
      <c r="M392">
        <v>520.17150594671898</v>
      </c>
      <c r="N392" t="s">
        <v>2012</v>
      </c>
      <c r="P392" s="9"/>
    </row>
    <row r="393" spans="1:16" x14ac:dyDescent="0.2">
      <c r="A393" t="s">
        <v>1534</v>
      </c>
      <c r="B393">
        <v>1002158</v>
      </c>
      <c r="C393">
        <v>1003237</v>
      </c>
      <c r="D393" t="s">
        <v>19</v>
      </c>
      <c r="E393">
        <v>9958.4910292822005</v>
      </c>
      <c r="F393">
        <v>0.70249579425541098</v>
      </c>
      <c r="G393">
        <v>0.16699660822212301</v>
      </c>
      <c r="H393">
        <v>4.20664707944856</v>
      </c>
      <c r="I393" s="1">
        <v>2.5918742238325101E-5</v>
      </c>
      <c r="J393" s="1">
        <v>6.4274192231130795E-5</v>
      </c>
      <c r="L393">
        <v>380.53744090574003</v>
      </c>
      <c r="M393">
        <v>519.50437464650497</v>
      </c>
      <c r="N393" t="s">
        <v>1535</v>
      </c>
      <c r="P393" s="9"/>
    </row>
    <row r="394" spans="1:16" x14ac:dyDescent="0.2">
      <c r="A394" t="s">
        <v>1591</v>
      </c>
      <c r="B394">
        <v>1044374</v>
      </c>
      <c r="C394">
        <v>1044994</v>
      </c>
      <c r="D394" t="s">
        <v>15</v>
      </c>
      <c r="E394">
        <v>8628.4708483077502</v>
      </c>
      <c r="F394">
        <v>-0.52638338793103101</v>
      </c>
      <c r="G394">
        <v>0.100580498054179</v>
      </c>
      <c r="H394">
        <v>-5.2334537819398097</v>
      </c>
      <c r="I394" s="1">
        <v>1.6637162116367099E-7</v>
      </c>
      <c r="J394" s="1">
        <v>5.3768079184701203E-7</v>
      </c>
      <c r="L394">
        <v>888.96435321860497</v>
      </c>
      <c r="M394">
        <v>518.01420523774198</v>
      </c>
      <c r="N394" t="s">
        <v>1592</v>
      </c>
      <c r="P394" s="9"/>
    </row>
    <row r="395" spans="1:16" x14ac:dyDescent="0.2">
      <c r="A395" t="s">
        <v>1216</v>
      </c>
      <c r="B395">
        <v>746694</v>
      </c>
      <c r="C395">
        <v>747089</v>
      </c>
      <c r="D395" t="s">
        <v>15</v>
      </c>
      <c r="E395">
        <v>3881.89786224811</v>
      </c>
      <c r="F395">
        <v>0.46271353679462601</v>
      </c>
      <c r="G395">
        <v>9.9216679699942495E-2</v>
      </c>
      <c r="H395">
        <v>4.6636668168496902</v>
      </c>
      <c r="I395" s="1">
        <v>3.1062416109777199E-6</v>
      </c>
      <c r="J395" s="1">
        <v>8.6212585452830604E-6</v>
      </c>
      <c r="L395">
        <v>446.89902587382699</v>
      </c>
      <c r="M395">
        <v>517.29467804994101</v>
      </c>
      <c r="N395" t="s">
        <v>14</v>
      </c>
      <c r="P395" s="9"/>
    </row>
    <row r="396" spans="1:16" x14ac:dyDescent="0.2">
      <c r="A396" t="s">
        <v>1490</v>
      </c>
      <c r="B396">
        <v>972566</v>
      </c>
      <c r="C396">
        <v>974047</v>
      </c>
      <c r="D396" t="s">
        <v>19</v>
      </c>
      <c r="E396">
        <v>18525.241114886801</v>
      </c>
      <c r="F396">
        <v>-0.27996277011409199</v>
      </c>
      <c r="G396">
        <v>0.121878928065281</v>
      </c>
      <c r="H396">
        <v>-2.2970563866802198</v>
      </c>
      <c r="I396">
        <v>2.1615553303222401E-2</v>
      </c>
      <c r="J396">
        <v>3.4602200815171798E-2</v>
      </c>
      <c r="L396">
        <v>742.14346389805803</v>
      </c>
      <c r="M396">
        <v>513.56078668090197</v>
      </c>
      <c r="N396" t="s">
        <v>1491</v>
      </c>
      <c r="O396" t="s">
        <v>4073</v>
      </c>
      <c r="P396" s="9"/>
    </row>
    <row r="397" spans="1:16" x14ac:dyDescent="0.2">
      <c r="A397" t="s">
        <v>1658</v>
      </c>
      <c r="B397">
        <v>1091600</v>
      </c>
      <c r="C397">
        <v>1092166</v>
      </c>
      <c r="D397" t="s">
        <v>19</v>
      </c>
      <c r="E397">
        <v>7776.4602748185198</v>
      </c>
      <c r="F397">
        <v>-0.51718393605284396</v>
      </c>
      <c r="G397">
        <v>0.116884047274266</v>
      </c>
      <c r="H397">
        <v>-4.42476067618776</v>
      </c>
      <c r="I397" s="1">
        <v>9.6549256971777397E-6</v>
      </c>
      <c r="J397" s="1">
        <v>2.5193157586324501E-5</v>
      </c>
      <c r="L397">
        <v>874.84805880249598</v>
      </c>
      <c r="M397">
        <v>512.77024682260105</v>
      </c>
      <c r="N397" t="s">
        <v>1659</v>
      </c>
      <c r="P397" s="9"/>
    </row>
    <row r="398" spans="1:16" x14ac:dyDescent="0.2">
      <c r="A398" t="s">
        <v>1558</v>
      </c>
      <c r="B398">
        <v>1015927</v>
      </c>
      <c r="C398">
        <v>1016631</v>
      </c>
      <c r="D398" t="s">
        <v>19</v>
      </c>
      <c r="E398">
        <v>5040.7050419316502</v>
      </c>
      <c r="F398">
        <v>1.86802014168852</v>
      </c>
      <c r="G398">
        <v>9.9508583199445499E-2</v>
      </c>
      <c r="H398">
        <v>18.772452401864101</v>
      </c>
      <c r="I398" s="1">
        <v>1.26890334961659E-78</v>
      </c>
      <c r="J398" s="1">
        <v>1.0492518042691699E-76</v>
      </c>
      <c r="K398" t="s">
        <v>13</v>
      </c>
      <c r="L398">
        <v>166.68060840869299</v>
      </c>
      <c r="M398">
        <v>510.853770836205</v>
      </c>
      <c r="N398" t="s">
        <v>1559</v>
      </c>
      <c r="P398" s="9"/>
    </row>
    <row r="399" spans="1:16" x14ac:dyDescent="0.2">
      <c r="A399" t="s">
        <v>1876</v>
      </c>
      <c r="B399">
        <v>1246164</v>
      </c>
      <c r="C399">
        <v>1247807</v>
      </c>
      <c r="D399" t="s">
        <v>15</v>
      </c>
      <c r="E399">
        <v>15827.886118841499</v>
      </c>
      <c r="F399">
        <v>0.48643884581998897</v>
      </c>
      <c r="G399">
        <v>0.141997672410931</v>
      </c>
      <c r="H399">
        <v>3.42568182675747</v>
      </c>
      <c r="I399" s="1">
        <v>6.1325830854910997E-4</v>
      </c>
      <c r="J399">
        <v>1.2590697122438199E-3</v>
      </c>
      <c r="L399">
        <v>434.75390243837001</v>
      </c>
      <c r="M399">
        <v>509.99162650244199</v>
      </c>
      <c r="N399" t="s">
        <v>1877</v>
      </c>
      <c r="P399" s="9"/>
    </row>
    <row r="400" spans="1:16" x14ac:dyDescent="0.2">
      <c r="A400" t="s">
        <v>1492</v>
      </c>
      <c r="B400">
        <v>974134</v>
      </c>
      <c r="C400">
        <v>974997</v>
      </c>
      <c r="D400" t="s">
        <v>19</v>
      </c>
      <c r="E400">
        <v>10311.210861838599</v>
      </c>
      <c r="F400">
        <v>-0.17746974900933901</v>
      </c>
      <c r="G400">
        <v>0.12927019214374399</v>
      </c>
      <c r="H400">
        <v>-1.37285901773859</v>
      </c>
      <c r="I400">
        <v>0.16979617917593201</v>
      </c>
      <c r="J400">
        <v>0.21926291742804699</v>
      </c>
      <c r="L400">
        <v>686.84029343682505</v>
      </c>
      <c r="M400">
        <v>509.24143932209302</v>
      </c>
      <c r="N400" t="s">
        <v>1493</v>
      </c>
      <c r="P400" s="9"/>
    </row>
    <row r="401" spans="1:16" x14ac:dyDescent="0.2">
      <c r="A401" t="s">
        <v>1236</v>
      </c>
      <c r="B401">
        <v>758384</v>
      </c>
      <c r="C401">
        <v>760285</v>
      </c>
      <c r="D401" t="s">
        <v>19</v>
      </c>
      <c r="E401">
        <v>15846.7038098346</v>
      </c>
      <c r="F401">
        <v>1.0234348882209801</v>
      </c>
      <c r="G401">
        <v>0.10007597448506</v>
      </c>
      <c r="H401">
        <v>10.226579291254099</v>
      </c>
      <c r="I401" s="1">
        <v>1.5075041628664801E-24</v>
      </c>
      <c r="J401" s="1">
        <v>1.6431795375244501E-23</v>
      </c>
      <c r="K401" t="s">
        <v>13</v>
      </c>
      <c r="L401">
        <v>297.66379364112498</v>
      </c>
      <c r="M401">
        <v>508.88287022101701</v>
      </c>
      <c r="N401" t="s">
        <v>1237</v>
      </c>
      <c r="P401" s="9"/>
    </row>
    <row r="402" spans="1:16" x14ac:dyDescent="0.2">
      <c r="A402" t="s">
        <v>1963</v>
      </c>
      <c r="B402">
        <v>1302504</v>
      </c>
      <c r="C402">
        <v>1303220</v>
      </c>
      <c r="D402" t="s">
        <v>19</v>
      </c>
      <c r="E402">
        <v>13448.795894905699</v>
      </c>
      <c r="F402">
        <v>-1.2386907759732899</v>
      </c>
      <c r="G402">
        <v>0.12275572034960899</v>
      </c>
      <c r="H402">
        <v>-10.090696974817099</v>
      </c>
      <c r="I402" s="1">
        <v>6.0736722846269503E-24</v>
      </c>
      <c r="J402" s="1">
        <v>6.2242162985194096E-23</v>
      </c>
      <c r="K402" t="s">
        <v>35</v>
      </c>
      <c r="L402">
        <v>1426.8071867285901</v>
      </c>
      <c r="M402">
        <v>507.635849337661</v>
      </c>
      <c r="N402" t="s">
        <v>1964</v>
      </c>
      <c r="P402" s="9"/>
    </row>
    <row r="403" spans="1:16" x14ac:dyDescent="0.2">
      <c r="A403" t="s">
        <v>1991</v>
      </c>
      <c r="B403">
        <v>1322284</v>
      </c>
      <c r="C403">
        <v>1323618</v>
      </c>
      <c r="D403" t="s">
        <v>19</v>
      </c>
      <c r="E403">
        <v>12796.227675825199</v>
      </c>
      <c r="F403">
        <v>0.46494043418881498</v>
      </c>
      <c r="G403">
        <v>0.121623351586373</v>
      </c>
      <c r="H403">
        <v>3.8227891940523402</v>
      </c>
      <c r="I403" s="1">
        <v>1.3195058229442999E-4</v>
      </c>
      <c r="J403" s="1">
        <v>2.9794491180984997E-4</v>
      </c>
      <c r="L403">
        <v>436.41135281265201</v>
      </c>
      <c r="M403">
        <v>506.71864282743701</v>
      </c>
      <c r="N403" t="s">
        <v>209</v>
      </c>
      <c r="P403" s="9" t="s">
        <v>3989</v>
      </c>
    </row>
    <row r="404" spans="1:16" x14ac:dyDescent="0.2">
      <c r="A404" t="s">
        <v>3575</v>
      </c>
      <c r="B404">
        <v>2461675</v>
      </c>
      <c r="C404">
        <v>2462199</v>
      </c>
      <c r="D404" t="s">
        <v>15</v>
      </c>
      <c r="E404">
        <v>4582.9965886545597</v>
      </c>
      <c r="F404">
        <v>0.77134726782315199</v>
      </c>
      <c r="G404">
        <v>0.112574556341828</v>
      </c>
      <c r="H404">
        <v>6.8518792601854797</v>
      </c>
      <c r="I404" s="1">
        <v>7.2886064124627295E-12</v>
      </c>
      <c r="J404" s="1">
        <v>3.4473526976500198E-11</v>
      </c>
      <c r="L404">
        <v>349.50700754327102</v>
      </c>
      <c r="M404">
        <v>502.15135631378598</v>
      </c>
      <c r="N404" t="s">
        <v>588</v>
      </c>
      <c r="P404" s="9"/>
    </row>
    <row r="405" spans="1:16" x14ac:dyDescent="0.2">
      <c r="A405" t="s">
        <v>3280</v>
      </c>
      <c r="B405">
        <v>2216765</v>
      </c>
      <c r="C405">
        <v>2217724</v>
      </c>
      <c r="D405" t="s">
        <v>15</v>
      </c>
      <c r="E405">
        <v>13910.953223524901</v>
      </c>
      <c r="F405">
        <v>-0.71016817314163705</v>
      </c>
      <c r="G405">
        <v>0.110090696510072</v>
      </c>
      <c r="H405">
        <v>-6.4507555647689498</v>
      </c>
      <c r="I405" s="1">
        <v>1.11293881294936E-10</v>
      </c>
      <c r="J405" s="1">
        <v>4.7488029776736002E-10</v>
      </c>
      <c r="L405">
        <v>975.64325117644705</v>
      </c>
      <c r="M405">
        <v>500.96198303160003</v>
      </c>
      <c r="N405" t="s">
        <v>3281</v>
      </c>
      <c r="P405" s="9"/>
    </row>
    <row r="406" spans="1:16" x14ac:dyDescent="0.2">
      <c r="A406" t="s">
        <v>385</v>
      </c>
      <c r="B406">
        <v>196659</v>
      </c>
      <c r="C406">
        <v>196886</v>
      </c>
      <c r="D406" t="s">
        <v>19</v>
      </c>
      <c r="E406">
        <v>2475.20025319252</v>
      </c>
      <c r="F406">
        <v>-3.2847704206464901E-3</v>
      </c>
      <c r="G406">
        <v>0.12903538509253401</v>
      </c>
      <c r="H406">
        <v>-2.5456353838839801E-2</v>
      </c>
      <c r="I406">
        <v>0.97969096178530801</v>
      </c>
      <c r="J406">
        <v>0.98173795501929295</v>
      </c>
      <c r="L406">
        <v>588.89875881447495</v>
      </c>
      <c r="M406">
        <v>494.97987471525499</v>
      </c>
      <c r="N406" t="s">
        <v>386</v>
      </c>
      <c r="P406" s="9"/>
    </row>
    <row r="407" spans="1:16" x14ac:dyDescent="0.2">
      <c r="A407" t="s">
        <v>1967</v>
      </c>
      <c r="B407">
        <v>1304447</v>
      </c>
      <c r="C407">
        <v>1305721</v>
      </c>
      <c r="D407" t="s">
        <v>19</v>
      </c>
      <c r="E407">
        <v>21904.460619616799</v>
      </c>
      <c r="F407">
        <v>-1.1103699775414599</v>
      </c>
      <c r="G407">
        <v>0.14351645083009201</v>
      </c>
      <c r="H407">
        <v>-7.7368829226136304</v>
      </c>
      <c r="I407" s="1">
        <v>1.0188379839496399E-14</v>
      </c>
      <c r="J407" s="1">
        <v>6.1386268480181899E-14</v>
      </c>
      <c r="K407" t="s">
        <v>35</v>
      </c>
      <c r="L407">
        <v>1271.3769095530399</v>
      </c>
      <c r="M407">
        <v>493.967089681907</v>
      </c>
      <c r="N407" t="s">
        <v>1968</v>
      </c>
      <c r="P407" s="9"/>
    </row>
    <row r="408" spans="1:16" x14ac:dyDescent="0.2">
      <c r="A408" t="s">
        <v>213</v>
      </c>
      <c r="B408">
        <v>77010</v>
      </c>
      <c r="C408">
        <v>77168</v>
      </c>
      <c r="D408" t="s">
        <v>19</v>
      </c>
      <c r="E408">
        <v>1015.8018216002901</v>
      </c>
      <c r="F408">
        <v>2.5142067754053401</v>
      </c>
      <c r="G408">
        <v>0.159784370675496</v>
      </c>
      <c r="H408">
        <v>15.7349981401586</v>
      </c>
      <c r="I408" s="1">
        <v>8.70592882034387E-56</v>
      </c>
      <c r="J408" s="1">
        <v>3.4794695518641E-54</v>
      </c>
      <c r="K408" t="s">
        <v>13</v>
      </c>
      <c r="L408">
        <v>103.083375093565</v>
      </c>
      <c r="M408">
        <v>493.55144153333902</v>
      </c>
      <c r="N408" t="s">
        <v>14</v>
      </c>
      <c r="P408" s="9"/>
    </row>
    <row r="409" spans="1:16" x14ac:dyDescent="0.2">
      <c r="A409" t="s">
        <v>1113</v>
      </c>
      <c r="B409">
        <v>665132</v>
      </c>
      <c r="C409">
        <v>666070</v>
      </c>
      <c r="D409" t="s">
        <v>15</v>
      </c>
      <c r="E409">
        <v>14033.502403787301</v>
      </c>
      <c r="F409">
        <v>-0.82547239196438305</v>
      </c>
      <c r="G409">
        <v>0.132737652432316</v>
      </c>
      <c r="H409">
        <v>-6.2188262097320104</v>
      </c>
      <c r="I409" s="1">
        <v>5.0088770551608597E-10</v>
      </c>
      <c r="J409" s="1">
        <v>2.01271063021935E-9</v>
      </c>
      <c r="L409">
        <v>1036.38823050729</v>
      </c>
      <c r="M409">
        <v>492.00409660704099</v>
      </c>
      <c r="N409" t="s">
        <v>1114</v>
      </c>
      <c r="P409" s="9" t="s">
        <v>3966</v>
      </c>
    </row>
    <row r="410" spans="1:16" x14ac:dyDescent="0.2">
      <c r="A410" t="s">
        <v>123</v>
      </c>
      <c r="B410">
        <v>8149</v>
      </c>
      <c r="C410">
        <v>9249</v>
      </c>
      <c r="D410" t="s">
        <v>15</v>
      </c>
      <c r="E410">
        <v>11640.248210665801</v>
      </c>
      <c r="F410">
        <v>7.0528651766342598E-2</v>
      </c>
      <c r="G410">
        <v>0.14585877635101899</v>
      </c>
      <c r="H410">
        <v>0.483540679078582</v>
      </c>
      <c r="I410">
        <v>0.62871188331223005</v>
      </c>
      <c r="J410">
        <v>0.68142875122235602</v>
      </c>
      <c r="L410">
        <v>558.73725621568701</v>
      </c>
      <c r="M410">
        <v>491.65652599226598</v>
      </c>
      <c r="N410" t="s">
        <v>124</v>
      </c>
      <c r="P410" s="9"/>
    </row>
    <row r="411" spans="1:16" x14ac:dyDescent="0.2">
      <c r="A411" t="s">
        <v>977</v>
      </c>
      <c r="B411">
        <v>581495</v>
      </c>
      <c r="C411">
        <v>581698</v>
      </c>
      <c r="D411" t="s">
        <v>19</v>
      </c>
      <c r="E411">
        <v>1921.0626134522299</v>
      </c>
      <c r="F411">
        <v>0.42770493198231602</v>
      </c>
      <c r="G411">
        <v>0.107268219034094</v>
      </c>
      <c r="H411">
        <v>3.9872474422864701</v>
      </c>
      <c r="I411" s="1">
        <v>6.6844300271135294E-5</v>
      </c>
      <c r="J411" s="1">
        <v>1.5668878988287001E-4</v>
      </c>
      <c r="L411">
        <v>435.04483728679998</v>
      </c>
      <c r="M411">
        <v>491.44496780291303</v>
      </c>
      <c r="N411" t="s">
        <v>978</v>
      </c>
      <c r="P411" s="9"/>
    </row>
    <row r="412" spans="1:16" x14ac:dyDescent="0.2">
      <c r="A412" t="s">
        <v>1271</v>
      </c>
      <c r="B412">
        <v>780887</v>
      </c>
      <c r="C412">
        <v>783796</v>
      </c>
      <c r="D412" t="s">
        <v>19</v>
      </c>
      <c r="E412">
        <v>46277.396797378402</v>
      </c>
      <c r="F412">
        <v>-0.979823968584001</v>
      </c>
      <c r="G412">
        <v>0.13391290760208799</v>
      </c>
      <c r="H412">
        <v>-7.3168747220056902</v>
      </c>
      <c r="I412" s="1">
        <v>2.5381259634170599E-13</v>
      </c>
      <c r="J412" s="1">
        <v>1.38014196378098E-12</v>
      </c>
      <c r="L412">
        <v>1143.1911132882101</v>
      </c>
      <c r="M412">
        <v>488.62236138977102</v>
      </c>
      <c r="N412" t="s">
        <v>1272</v>
      </c>
      <c r="P412" s="9"/>
    </row>
    <row r="413" spans="1:16" x14ac:dyDescent="0.2">
      <c r="A413" t="s">
        <v>3581</v>
      </c>
      <c r="B413">
        <v>2464008</v>
      </c>
      <c r="C413">
        <v>2464607</v>
      </c>
      <c r="D413" t="s">
        <v>15</v>
      </c>
      <c r="E413">
        <v>5805.6450627060103</v>
      </c>
      <c r="F413">
        <v>0.31486157894091499</v>
      </c>
      <c r="G413">
        <v>0.18271277764122401</v>
      </c>
      <c r="H413">
        <v>1.72325976872389</v>
      </c>
      <c r="I413">
        <v>8.4841559594514296E-2</v>
      </c>
      <c r="J413">
        <v>0.11890710690101999</v>
      </c>
      <c r="L413">
        <v>466.24797641310499</v>
      </c>
      <c r="M413">
        <v>487.00116900441498</v>
      </c>
      <c r="N413" t="s">
        <v>3582</v>
      </c>
      <c r="P413" s="9"/>
    </row>
    <row r="414" spans="1:16" x14ac:dyDescent="0.2">
      <c r="A414" t="s">
        <v>805</v>
      </c>
      <c r="B414">
        <v>455647</v>
      </c>
      <c r="C414">
        <v>457185</v>
      </c>
      <c r="D414" t="s">
        <v>19</v>
      </c>
      <c r="E414">
        <v>15375.296202733</v>
      </c>
      <c r="F414">
        <v>0.20635702506863099</v>
      </c>
      <c r="G414">
        <v>0.15965326490911899</v>
      </c>
      <c r="H414">
        <v>1.2925324463993699</v>
      </c>
      <c r="I414">
        <v>0.19617281693880501</v>
      </c>
      <c r="J414">
        <v>0.24863764007360101</v>
      </c>
      <c r="L414">
        <v>503.08323416245202</v>
      </c>
      <c r="M414">
        <v>485.89069481761902</v>
      </c>
      <c r="N414" t="s">
        <v>806</v>
      </c>
      <c r="P414" s="9"/>
    </row>
    <row r="415" spans="1:16" x14ac:dyDescent="0.2">
      <c r="A415" t="s">
        <v>1808</v>
      </c>
      <c r="B415">
        <v>1203067</v>
      </c>
      <c r="C415">
        <v>1203495</v>
      </c>
      <c r="D415" t="s">
        <v>15</v>
      </c>
      <c r="E415">
        <v>3585.0752225013598</v>
      </c>
      <c r="F415">
        <v>0.82936860914526001</v>
      </c>
      <c r="G415">
        <v>0.13404669957940199</v>
      </c>
      <c r="H415">
        <v>6.1871617260817704</v>
      </c>
      <c r="I415" s="1">
        <v>6.1257111461158803E-10</v>
      </c>
      <c r="J415" s="1">
        <v>2.43606224351341E-9</v>
      </c>
      <c r="L415">
        <v>325.92662264138102</v>
      </c>
      <c r="M415">
        <v>485.86532217911503</v>
      </c>
      <c r="N415" t="s">
        <v>1809</v>
      </c>
      <c r="P415" s="9"/>
    </row>
    <row r="416" spans="1:16" x14ac:dyDescent="0.2">
      <c r="A416" t="s">
        <v>833</v>
      </c>
      <c r="B416">
        <v>484793</v>
      </c>
      <c r="C416">
        <v>485671</v>
      </c>
      <c r="D416" t="s">
        <v>15</v>
      </c>
      <c r="E416">
        <v>12780.730930886901</v>
      </c>
      <c r="F416">
        <v>-0.79724724530295199</v>
      </c>
      <c r="G416">
        <v>0.12319696245032501</v>
      </c>
      <c r="H416">
        <v>-6.4713222586507904</v>
      </c>
      <c r="I416" s="1">
        <v>9.7148989794289197E-11</v>
      </c>
      <c r="J416" s="1">
        <v>4.1526430931676602E-10</v>
      </c>
      <c r="L416">
        <v>999.24491751079199</v>
      </c>
      <c r="M416">
        <v>482.77613564433602</v>
      </c>
      <c r="N416" t="s">
        <v>834</v>
      </c>
      <c r="P416" s="9"/>
    </row>
    <row r="417" spans="1:17" x14ac:dyDescent="0.2">
      <c r="A417" t="s">
        <v>1147</v>
      </c>
      <c r="B417">
        <v>695461</v>
      </c>
      <c r="C417">
        <v>696210</v>
      </c>
      <c r="D417" t="s">
        <v>15</v>
      </c>
      <c r="E417">
        <v>6045.9873254855702</v>
      </c>
      <c r="F417">
        <v>0.91713766016904397</v>
      </c>
      <c r="G417">
        <v>0.109599231143287</v>
      </c>
      <c r="H417">
        <v>8.3681030478216005</v>
      </c>
      <c r="I417" s="1">
        <v>5.8553178575032504E-17</v>
      </c>
      <c r="J417" s="1">
        <v>4.0232241324621199E-16</v>
      </c>
      <c r="L417">
        <v>302.20216951812699</v>
      </c>
      <c r="M417">
        <v>479.66020663402702</v>
      </c>
      <c r="N417" t="s">
        <v>1148</v>
      </c>
      <c r="P417" s="9"/>
    </row>
    <row r="418" spans="1:17" x14ac:dyDescent="0.2">
      <c r="A418" t="s">
        <v>2247</v>
      </c>
      <c r="B418">
        <v>1475168</v>
      </c>
      <c r="C418">
        <v>1475722</v>
      </c>
      <c r="D418" t="s">
        <v>19</v>
      </c>
      <c r="E418">
        <v>5576.7296119902303</v>
      </c>
      <c r="F418">
        <v>0.144664957705532</v>
      </c>
      <c r="G418">
        <v>0.119927799165553</v>
      </c>
      <c r="H418">
        <v>1.2062670933019499</v>
      </c>
      <c r="I418">
        <v>0.22771452146590301</v>
      </c>
      <c r="J418">
        <v>0.28366723245466802</v>
      </c>
      <c r="L418">
        <v>517.42855834643103</v>
      </c>
      <c r="M418">
        <v>479.62187946019401</v>
      </c>
      <c r="N418" t="s">
        <v>2248</v>
      </c>
      <c r="P418" s="9"/>
    </row>
    <row r="419" spans="1:17" x14ac:dyDescent="0.2">
      <c r="A419" t="s">
        <v>2249</v>
      </c>
      <c r="B419">
        <v>1475725</v>
      </c>
      <c r="C419">
        <v>1476486</v>
      </c>
      <c r="D419" t="s">
        <v>19</v>
      </c>
      <c r="E419">
        <v>7355.5776600204599</v>
      </c>
      <c r="F419">
        <v>0.26305782826324903</v>
      </c>
      <c r="G419">
        <v>0.12207908104220799</v>
      </c>
      <c r="H419">
        <v>2.1548149446857199</v>
      </c>
      <c r="I419">
        <v>3.1176318301624002E-2</v>
      </c>
      <c r="J419">
        <v>4.8232781475673801E-2</v>
      </c>
      <c r="L419">
        <v>475.68439020405901</v>
      </c>
      <c r="M419">
        <v>478.50023836957399</v>
      </c>
      <c r="N419" t="s">
        <v>2250</v>
      </c>
      <c r="P419" s="9"/>
    </row>
    <row r="420" spans="1:17" x14ac:dyDescent="0.2">
      <c r="A420" t="s">
        <v>1474</v>
      </c>
      <c r="B420">
        <v>960728</v>
      </c>
      <c r="C420">
        <v>961822</v>
      </c>
      <c r="D420" t="s">
        <v>19</v>
      </c>
      <c r="E420">
        <v>9857.7977057737298</v>
      </c>
      <c r="F420">
        <v>0.48128793851332402</v>
      </c>
      <c r="G420">
        <v>0.113071918491171</v>
      </c>
      <c r="H420">
        <v>4.2564762757687102</v>
      </c>
      <c r="I420" s="1">
        <v>2.07674062205303E-5</v>
      </c>
      <c r="J420" s="1">
        <v>5.1983549182496503E-5</v>
      </c>
      <c r="L420">
        <v>407.38894065444703</v>
      </c>
      <c r="M420">
        <v>476.89335227956599</v>
      </c>
      <c r="N420" t="s">
        <v>1475</v>
      </c>
      <c r="P420" s="9"/>
    </row>
    <row r="421" spans="1:17" x14ac:dyDescent="0.2">
      <c r="A421" t="s">
        <v>3621</v>
      </c>
      <c r="B421">
        <v>2487315</v>
      </c>
      <c r="C421">
        <v>2488013</v>
      </c>
      <c r="D421" t="s">
        <v>15</v>
      </c>
      <c r="E421">
        <v>5938.4223282733201</v>
      </c>
      <c r="F421">
        <v>0.66808297432920005</v>
      </c>
      <c r="G421">
        <v>0.112283438333222</v>
      </c>
      <c r="H421">
        <v>5.9499689735768504</v>
      </c>
      <c r="I421" s="1">
        <v>2.68193323096705E-9</v>
      </c>
      <c r="J421" s="1">
        <v>1.01439682773801E-8</v>
      </c>
      <c r="L421">
        <v>355.88987820999</v>
      </c>
      <c r="M421">
        <v>475.658073314484</v>
      </c>
      <c r="N421" t="s">
        <v>3622</v>
      </c>
      <c r="P421" s="9"/>
    </row>
    <row r="422" spans="1:17" x14ac:dyDescent="0.2">
      <c r="A422" t="s">
        <v>3905</v>
      </c>
      <c r="B422">
        <v>2671229</v>
      </c>
      <c r="C422">
        <v>2672533</v>
      </c>
      <c r="D422" t="s">
        <v>15</v>
      </c>
      <c r="E422">
        <v>12571.895392046599</v>
      </c>
      <c r="F422">
        <v>0.22301281046278601</v>
      </c>
      <c r="G422">
        <v>0.11952586457129299</v>
      </c>
      <c r="H422">
        <v>1.8658121508902901</v>
      </c>
      <c r="I422">
        <v>6.2067651718346099E-2</v>
      </c>
      <c r="J422">
        <v>8.9607603143042697E-2</v>
      </c>
      <c r="L422">
        <v>481.894020910253</v>
      </c>
      <c r="M422">
        <v>471.45198402806301</v>
      </c>
      <c r="N422" t="s">
        <v>3906</v>
      </c>
      <c r="P422" s="9"/>
    </row>
    <row r="423" spans="1:17" s="5" customFormat="1" x14ac:dyDescent="0.2">
      <c r="A423" t="s">
        <v>980</v>
      </c>
      <c r="B423">
        <v>582126</v>
      </c>
      <c r="C423">
        <v>582836</v>
      </c>
      <c r="D423" t="s">
        <v>19</v>
      </c>
      <c r="E423">
        <v>6202.6254588905904</v>
      </c>
      <c r="F423">
        <v>0.51445223260688699</v>
      </c>
      <c r="G423">
        <v>0.112170589374033</v>
      </c>
      <c r="H423">
        <v>4.58633796503862</v>
      </c>
      <c r="I423" s="1">
        <v>4.5108819077347697E-6</v>
      </c>
      <c r="J423" s="1">
        <v>1.2278200697784301E-5</v>
      </c>
      <c r="K423"/>
      <c r="L423">
        <v>389.00284703341998</v>
      </c>
      <c r="M423">
        <v>466.81026221816501</v>
      </c>
      <c r="N423" t="s">
        <v>981</v>
      </c>
      <c r="O423"/>
      <c r="P423" s="9"/>
      <c r="Q423"/>
    </row>
    <row r="424" spans="1:17" s="5" customFormat="1" x14ac:dyDescent="0.2">
      <c r="A424" t="s">
        <v>740</v>
      </c>
      <c r="B424">
        <v>409903</v>
      </c>
      <c r="C424">
        <v>410280</v>
      </c>
      <c r="D424" t="s">
        <v>19</v>
      </c>
      <c r="E424">
        <v>3111.22506672289</v>
      </c>
      <c r="F424">
        <v>0.701772829932922</v>
      </c>
      <c r="G424">
        <v>0.132574331145285</v>
      </c>
      <c r="H424">
        <v>5.2934291568393101</v>
      </c>
      <c r="I424" s="1">
        <v>1.2004375833864E-7</v>
      </c>
      <c r="J424" s="1">
        <v>3.9254049258198599E-7</v>
      </c>
      <c r="K424"/>
      <c r="L424">
        <v>339.28708557054699</v>
      </c>
      <c r="M424">
        <v>464.618443871522</v>
      </c>
      <c r="N424" t="s">
        <v>14</v>
      </c>
      <c r="O424"/>
      <c r="P424" s="9"/>
      <c r="Q424"/>
    </row>
    <row r="425" spans="1:17" s="5" customFormat="1" x14ac:dyDescent="0.2">
      <c r="A425" t="s">
        <v>2763</v>
      </c>
      <c r="B425">
        <v>1830121</v>
      </c>
      <c r="C425">
        <v>1830648</v>
      </c>
      <c r="D425" t="s">
        <v>19</v>
      </c>
      <c r="E425">
        <v>4373.8849598064098</v>
      </c>
      <c r="F425">
        <v>0.67647387039219198</v>
      </c>
      <c r="G425">
        <v>0.14902179633514601</v>
      </c>
      <c r="H425">
        <v>4.5394290434590001</v>
      </c>
      <c r="I425" s="1">
        <v>5.64067577943891E-6</v>
      </c>
      <c r="J425" s="1">
        <v>1.52152311800838E-5</v>
      </c>
      <c r="K425"/>
      <c r="L425">
        <v>345.13403849071602</v>
      </c>
      <c r="M425">
        <v>464.13896430215601</v>
      </c>
      <c r="N425" t="s">
        <v>14</v>
      </c>
      <c r="O425"/>
      <c r="P425" s="9"/>
      <c r="Q425"/>
    </row>
    <row r="426" spans="1:17" s="5" customFormat="1" x14ac:dyDescent="0.2">
      <c r="A426" t="s">
        <v>2136</v>
      </c>
      <c r="B426">
        <v>1412288</v>
      </c>
      <c r="C426">
        <v>1413544</v>
      </c>
      <c r="D426" t="s">
        <v>19</v>
      </c>
      <c r="E426">
        <v>11606.813420246201</v>
      </c>
      <c r="F426">
        <v>0.30186861648635899</v>
      </c>
      <c r="G426">
        <v>0.12441980365762</v>
      </c>
      <c r="H426">
        <v>2.4262103588995099</v>
      </c>
      <c r="I426">
        <v>1.52574237023208E-2</v>
      </c>
      <c r="J426">
        <v>2.5128641509728999E-2</v>
      </c>
      <c r="K426"/>
      <c r="L426">
        <v>448.12174566388097</v>
      </c>
      <c r="M426">
        <v>463.21783986745601</v>
      </c>
      <c r="N426" t="s">
        <v>2137</v>
      </c>
      <c r="O426"/>
      <c r="P426" s="9"/>
      <c r="Q426"/>
    </row>
    <row r="427" spans="1:17" s="5" customFormat="1" x14ac:dyDescent="0.2">
      <c r="A427" t="s">
        <v>979</v>
      </c>
      <c r="B427">
        <v>581695</v>
      </c>
      <c r="C427">
        <v>582114</v>
      </c>
      <c r="D427" t="s">
        <v>19</v>
      </c>
      <c r="E427">
        <v>3550.6773750747402</v>
      </c>
      <c r="F427">
        <v>0.58578511742411599</v>
      </c>
      <c r="G427">
        <v>0.10350635835500401</v>
      </c>
      <c r="H427">
        <v>5.6594119118267399</v>
      </c>
      <c r="I427" s="1">
        <v>1.5189258807641998E-8</v>
      </c>
      <c r="J427" s="1">
        <v>5.3801835481130601E-8</v>
      </c>
      <c r="K427"/>
      <c r="L427">
        <v>366.211831584587</v>
      </c>
      <c r="M427">
        <v>461.819251738378</v>
      </c>
      <c r="N427" t="s">
        <v>14</v>
      </c>
      <c r="O427"/>
      <c r="P427" s="9"/>
      <c r="Q427"/>
    </row>
    <row r="428" spans="1:17" s="5" customFormat="1" x14ac:dyDescent="0.2">
      <c r="A428" t="s">
        <v>3620</v>
      </c>
      <c r="B428">
        <v>2485799</v>
      </c>
      <c r="C428">
        <v>2487082</v>
      </c>
      <c r="D428" t="s">
        <v>15</v>
      </c>
      <c r="E428">
        <v>8138.1401735892296</v>
      </c>
      <c r="F428">
        <v>1.9795294511881201</v>
      </c>
      <c r="G428">
        <v>0.10437663487950199</v>
      </c>
      <c r="H428">
        <v>18.965254565577801</v>
      </c>
      <c r="I428" s="1">
        <v>3.3042381834619101E-80</v>
      </c>
      <c r="J428" s="1">
        <v>2.9346530236820902E-78</v>
      </c>
      <c r="K428" t="s">
        <v>13</v>
      </c>
      <c r="L428">
        <v>139.07126132833901</v>
      </c>
      <c r="M428">
        <v>460.171675931636</v>
      </c>
      <c r="N428" t="s">
        <v>625</v>
      </c>
      <c r="O428"/>
      <c r="P428" s="9"/>
      <c r="Q428"/>
    </row>
    <row r="429" spans="1:17" s="5" customFormat="1" x14ac:dyDescent="0.2">
      <c r="A429" t="s">
        <v>1541</v>
      </c>
      <c r="B429">
        <v>1005652</v>
      </c>
      <c r="C429">
        <v>1006287</v>
      </c>
      <c r="D429" t="s">
        <v>15</v>
      </c>
      <c r="E429">
        <v>6645.0754637332202</v>
      </c>
      <c r="F429">
        <v>-9.5495583875763596E-2</v>
      </c>
      <c r="G429">
        <v>0.103292943390869</v>
      </c>
      <c r="H429">
        <v>-0.92451217615516001</v>
      </c>
      <c r="I429">
        <v>0.35521971494545601</v>
      </c>
      <c r="J429">
        <v>0.41940762010792898</v>
      </c>
      <c r="K429"/>
      <c r="L429">
        <v>585.04767623421196</v>
      </c>
      <c r="M429">
        <v>459.91833390636998</v>
      </c>
      <c r="N429" t="s">
        <v>1542</v>
      </c>
      <c r="O429"/>
      <c r="P429" s="9"/>
      <c r="Q429"/>
    </row>
    <row r="430" spans="1:17" s="5" customFormat="1" x14ac:dyDescent="0.2">
      <c r="A430" t="s">
        <v>1965</v>
      </c>
      <c r="B430">
        <v>1303253</v>
      </c>
      <c r="C430">
        <v>1304431</v>
      </c>
      <c r="D430" t="s">
        <v>19</v>
      </c>
      <c r="E430">
        <v>19213.9190589063</v>
      </c>
      <c r="F430">
        <v>-1.15157121307549</v>
      </c>
      <c r="G430">
        <v>0.136201782245641</v>
      </c>
      <c r="H430">
        <v>-8.4548909279220794</v>
      </c>
      <c r="I430" s="1">
        <v>2.7934835295293597E-17</v>
      </c>
      <c r="J430" s="1">
        <v>1.9702275011210001E-16</v>
      </c>
      <c r="K430" t="s">
        <v>35</v>
      </c>
      <c r="L430">
        <v>1216.4313789686801</v>
      </c>
      <c r="M430">
        <v>459.78092229645199</v>
      </c>
      <c r="N430" t="s">
        <v>1966</v>
      </c>
      <c r="O430"/>
      <c r="P430" s="9"/>
      <c r="Q430"/>
    </row>
    <row r="431" spans="1:17" x14ac:dyDescent="0.2">
      <c r="A431" t="s">
        <v>1299</v>
      </c>
      <c r="B431">
        <v>811210</v>
      </c>
      <c r="C431">
        <v>812079</v>
      </c>
      <c r="D431" t="s">
        <v>19</v>
      </c>
      <c r="E431">
        <v>6347.4998337856496</v>
      </c>
      <c r="F431">
        <v>1.1631347120136899</v>
      </c>
      <c r="G431">
        <v>0.14620130526040301</v>
      </c>
      <c r="H431">
        <v>7.9557067561195396</v>
      </c>
      <c r="I431" s="1">
        <v>1.78111809088963E-15</v>
      </c>
      <c r="J431" s="1">
        <v>1.10938212518268E-14</v>
      </c>
      <c r="K431" t="s">
        <v>13</v>
      </c>
      <c r="L431">
        <v>243.675862508786</v>
      </c>
      <c r="M431">
        <v>459.12581892926198</v>
      </c>
      <c r="N431" t="s">
        <v>1300</v>
      </c>
      <c r="P431" s="9"/>
    </row>
    <row r="432" spans="1:17" x14ac:dyDescent="0.2">
      <c r="A432" t="s">
        <v>1301</v>
      </c>
      <c r="B432">
        <v>812119</v>
      </c>
      <c r="C432">
        <v>812916</v>
      </c>
      <c r="D432" t="s">
        <v>15</v>
      </c>
      <c r="E432">
        <v>10084.875422335999</v>
      </c>
      <c r="F432">
        <v>-0.60104046554861301</v>
      </c>
      <c r="G432">
        <v>0.108227766409924</v>
      </c>
      <c r="H432">
        <v>-5.5534774992224403</v>
      </c>
      <c r="I432" s="1">
        <v>2.8004172712557E-8</v>
      </c>
      <c r="J432" s="1">
        <v>9.6209177886406498E-8</v>
      </c>
      <c r="L432">
        <v>825.53957802088098</v>
      </c>
      <c r="M432">
        <v>458.10604213238503</v>
      </c>
      <c r="N432" t="s">
        <v>1302</v>
      </c>
      <c r="P432" s="9"/>
    </row>
    <row r="433" spans="1:16" x14ac:dyDescent="0.2">
      <c r="A433" t="s">
        <v>583</v>
      </c>
      <c r="B433">
        <v>306349</v>
      </c>
      <c r="C433">
        <v>306888</v>
      </c>
      <c r="D433" t="s">
        <v>15</v>
      </c>
      <c r="E433">
        <v>3257.0017170178699</v>
      </c>
      <c r="F433">
        <v>2.2778574247038699</v>
      </c>
      <c r="G433">
        <v>0.102002981162884</v>
      </c>
      <c r="H433">
        <v>22.331282857963298</v>
      </c>
      <c r="I433" s="1">
        <v>1.8358140497617899E-110</v>
      </c>
      <c r="J433" s="1">
        <v>4.4022820913287803E-108</v>
      </c>
      <c r="K433" t="s">
        <v>13</v>
      </c>
      <c r="L433">
        <v>111.742664124314</v>
      </c>
      <c r="M433">
        <v>455.13548648797803</v>
      </c>
      <c r="N433" t="s">
        <v>584</v>
      </c>
      <c r="P433" s="9"/>
    </row>
    <row r="434" spans="1:16" x14ac:dyDescent="0.2">
      <c r="A434" t="s">
        <v>1878</v>
      </c>
      <c r="B434">
        <v>1247844</v>
      </c>
      <c r="C434">
        <v>1248428</v>
      </c>
      <c r="D434" t="s">
        <v>15</v>
      </c>
      <c r="E434">
        <v>4902.6127312018398</v>
      </c>
      <c r="F434">
        <v>0.55804954529498996</v>
      </c>
      <c r="G434">
        <v>0.135916210446618</v>
      </c>
      <c r="H434">
        <v>4.1058350836979001</v>
      </c>
      <c r="I434" s="1">
        <v>4.02856830876842E-5</v>
      </c>
      <c r="J434" s="1">
        <v>9.7679543017458796E-5</v>
      </c>
      <c r="L434">
        <v>367.41978168263398</v>
      </c>
      <c r="M434">
        <v>453.23198424386499</v>
      </c>
      <c r="N434" t="s">
        <v>1879</v>
      </c>
      <c r="O434" t="s">
        <v>4044</v>
      </c>
      <c r="P434" s="9"/>
    </row>
    <row r="435" spans="1:16" x14ac:dyDescent="0.2">
      <c r="A435" t="s">
        <v>769</v>
      </c>
      <c r="B435">
        <v>429497</v>
      </c>
      <c r="C435">
        <v>431191</v>
      </c>
      <c r="D435" t="s">
        <v>15</v>
      </c>
      <c r="E435">
        <v>14843.0381618136</v>
      </c>
      <c r="F435">
        <v>0.39606706626024601</v>
      </c>
      <c r="G435">
        <v>0.11061850260113</v>
      </c>
      <c r="H435">
        <v>3.58047755978393</v>
      </c>
      <c r="I435" s="1">
        <v>3.4296679855988E-4</v>
      </c>
      <c r="J435" s="1">
        <v>7.3235474883934996E-4</v>
      </c>
      <c r="L435">
        <v>409.70266618102602</v>
      </c>
      <c r="M435">
        <v>452.44615809504899</v>
      </c>
      <c r="N435" t="s">
        <v>770</v>
      </c>
      <c r="P435" s="9"/>
    </row>
    <row r="436" spans="1:16" x14ac:dyDescent="0.2">
      <c r="A436" t="s">
        <v>831</v>
      </c>
      <c r="B436">
        <v>484005</v>
      </c>
      <c r="C436">
        <v>484793</v>
      </c>
      <c r="D436" t="s">
        <v>15</v>
      </c>
      <c r="E436">
        <v>10520.3715358805</v>
      </c>
      <c r="F436">
        <v>-0.75026956232279896</v>
      </c>
      <c r="G436">
        <v>0.12300529402058</v>
      </c>
      <c r="H436">
        <v>-6.09949001217191</v>
      </c>
      <c r="I436" s="1">
        <v>1.06407408300102E-9</v>
      </c>
      <c r="J436" s="1">
        <v>4.1089366361295603E-9</v>
      </c>
      <c r="L436">
        <v>905.58520621982996</v>
      </c>
      <c r="M436">
        <v>451.846657860672</v>
      </c>
      <c r="N436" t="s">
        <v>832</v>
      </c>
      <c r="P436" s="9"/>
    </row>
    <row r="437" spans="1:16" x14ac:dyDescent="0.2">
      <c r="A437" t="s">
        <v>773</v>
      </c>
      <c r="B437">
        <v>432951</v>
      </c>
      <c r="C437">
        <v>435830</v>
      </c>
      <c r="D437" t="s">
        <v>15</v>
      </c>
      <c r="E437">
        <v>26014.9010985075</v>
      </c>
      <c r="F437">
        <v>0.275903470035194</v>
      </c>
      <c r="G437">
        <v>9.5153035703405595E-2</v>
      </c>
      <c r="H437">
        <v>2.8995761196226302</v>
      </c>
      <c r="I437">
        <v>3.73667602686918E-3</v>
      </c>
      <c r="J437">
        <v>6.8192915619728197E-3</v>
      </c>
      <c r="L437">
        <v>442.77097375986199</v>
      </c>
      <c r="M437">
        <v>450.09847654083097</v>
      </c>
      <c r="N437" t="s">
        <v>774</v>
      </c>
      <c r="P437" s="9"/>
    </row>
    <row r="438" spans="1:16" x14ac:dyDescent="0.2">
      <c r="A438" t="s">
        <v>1385</v>
      </c>
      <c r="B438">
        <v>899926</v>
      </c>
      <c r="C438">
        <v>901179</v>
      </c>
      <c r="D438" t="s">
        <v>19</v>
      </c>
      <c r="E438">
        <v>11968.145457334</v>
      </c>
      <c r="F438">
        <v>9.1972886128231596E-2</v>
      </c>
      <c r="G438">
        <v>0.10009447413301201</v>
      </c>
      <c r="H438">
        <v>0.91886077553104195</v>
      </c>
      <c r="I438">
        <v>0.35816839868182399</v>
      </c>
      <c r="J438">
        <v>0.42226539824927001</v>
      </c>
      <c r="L438">
        <v>500.599775714793</v>
      </c>
      <c r="M438">
        <v>448.96110667763003</v>
      </c>
      <c r="N438" t="s">
        <v>1386</v>
      </c>
      <c r="P438" s="9"/>
    </row>
    <row r="439" spans="1:16" x14ac:dyDescent="0.2">
      <c r="A439" t="s">
        <v>1969</v>
      </c>
      <c r="B439">
        <v>1305761</v>
      </c>
      <c r="C439">
        <v>1306633</v>
      </c>
      <c r="D439" t="s">
        <v>19</v>
      </c>
      <c r="E439">
        <v>12393.0889651736</v>
      </c>
      <c r="F439">
        <v>-0.90973245900190403</v>
      </c>
      <c r="G439">
        <v>0.13563290456032601</v>
      </c>
      <c r="H439">
        <v>-6.7073138479997603</v>
      </c>
      <c r="I439" s="1">
        <v>1.9823960127189999E-11</v>
      </c>
      <c r="J439" s="1">
        <v>8.9863622655957597E-11</v>
      </c>
      <c r="L439">
        <v>1003.13589886875</v>
      </c>
      <c r="M439">
        <v>448.00089383364502</v>
      </c>
      <c r="N439" t="s">
        <v>1970</v>
      </c>
      <c r="P439" s="9"/>
    </row>
    <row r="440" spans="1:16" x14ac:dyDescent="0.2">
      <c r="A440" t="s">
        <v>2589</v>
      </c>
      <c r="B440">
        <v>1707356</v>
      </c>
      <c r="C440">
        <v>1708726</v>
      </c>
      <c r="D440" t="s">
        <v>19</v>
      </c>
      <c r="E440">
        <v>9888.5630171178691</v>
      </c>
      <c r="F440">
        <v>1.0949357011208001</v>
      </c>
      <c r="G440">
        <v>0.137353871501223</v>
      </c>
      <c r="H440">
        <v>7.9716406181608699</v>
      </c>
      <c r="I440" s="1">
        <v>1.5658159166196301E-15</v>
      </c>
      <c r="J440" s="1">
        <v>9.8811225475101698E-15</v>
      </c>
      <c r="K440" t="s">
        <v>13</v>
      </c>
      <c r="L440">
        <v>248.95459974323899</v>
      </c>
      <c r="M440">
        <v>446.21985856982297</v>
      </c>
      <c r="N440" t="s">
        <v>2590</v>
      </c>
      <c r="P440" s="9"/>
    </row>
    <row r="441" spans="1:16" x14ac:dyDescent="0.2">
      <c r="A441" t="s">
        <v>533</v>
      </c>
      <c r="B441">
        <v>267333</v>
      </c>
      <c r="C441">
        <v>267836</v>
      </c>
      <c r="D441" t="s">
        <v>15</v>
      </c>
      <c r="E441">
        <v>4015.0710421826602</v>
      </c>
      <c r="F441">
        <v>0.67194888440226497</v>
      </c>
      <c r="G441">
        <v>0.101266157604965</v>
      </c>
      <c r="H441">
        <v>6.6354732942816703</v>
      </c>
      <c r="I441" s="1">
        <v>3.23462931690213E-11</v>
      </c>
      <c r="J441" s="1">
        <v>1.4471345339424101E-10</v>
      </c>
      <c r="L441">
        <v>332.81736346778303</v>
      </c>
      <c r="M441">
        <v>446.17083858059198</v>
      </c>
      <c r="N441" t="s">
        <v>534</v>
      </c>
      <c r="P441" s="9"/>
    </row>
    <row r="442" spans="1:16" x14ac:dyDescent="0.2">
      <c r="A442" t="s">
        <v>2289</v>
      </c>
      <c r="B442">
        <v>1508179</v>
      </c>
      <c r="C442">
        <v>1508625</v>
      </c>
      <c r="D442" t="s">
        <v>19</v>
      </c>
      <c r="E442">
        <v>3560.9002385899298</v>
      </c>
      <c r="F442">
        <v>0.68373249839372596</v>
      </c>
      <c r="G442">
        <v>0.13291544400400801</v>
      </c>
      <c r="H442">
        <v>5.1441162726967304</v>
      </c>
      <c r="I442" s="1">
        <v>2.6878303343020601E-7</v>
      </c>
      <c r="J442" s="1">
        <v>8.5482985963612095E-7</v>
      </c>
      <c r="L442">
        <v>331.19352985878697</v>
      </c>
      <c r="M442">
        <v>446.02278668004101</v>
      </c>
      <c r="N442" t="s">
        <v>2290</v>
      </c>
      <c r="P442" s="9"/>
    </row>
    <row r="443" spans="1:16" x14ac:dyDescent="0.2">
      <c r="A443" t="s">
        <v>2074</v>
      </c>
      <c r="B443">
        <v>1376141</v>
      </c>
      <c r="C443">
        <v>1377445</v>
      </c>
      <c r="D443" t="s">
        <v>19</v>
      </c>
      <c r="E443">
        <v>10454.948263143</v>
      </c>
      <c r="F443">
        <v>0.66211583929842499</v>
      </c>
      <c r="G443">
        <v>0.12613469834767799</v>
      </c>
      <c r="H443">
        <v>5.24927595635394</v>
      </c>
      <c r="I443" s="1">
        <v>1.5269818661676301E-7</v>
      </c>
      <c r="J443" s="1">
        <v>4.9549425102435502E-7</v>
      </c>
      <c r="L443">
        <v>336.189694605846</v>
      </c>
      <c r="M443">
        <v>445.98304625106601</v>
      </c>
      <c r="N443" t="s">
        <v>2075</v>
      </c>
      <c r="P443" s="9" t="s">
        <v>3991</v>
      </c>
    </row>
    <row r="444" spans="1:16" x14ac:dyDescent="0.2">
      <c r="A444" t="s">
        <v>1587</v>
      </c>
      <c r="B444">
        <v>1042735</v>
      </c>
      <c r="C444">
        <v>1043583</v>
      </c>
      <c r="D444" t="s">
        <v>15</v>
      </c>
      <c r="E444">
        <v>9510.0892737227805</v>
      </c>
      <c r="F444">
        <v>-0.36232102839153302</v>
      </c>
      <c r="G444">
        <v>0.12422380691415</v>
      </c>
      <c r="H444">
        <v>-2.9166794786922701</v>
      </c>
      <c r="I444">
        <v>3.53779116998629E-3</v>
      </c>
      <c r="J444">
        <v>6.4859504783082002E-3</v>
      </c>
      <c r="L444">
        <v>683.09151745077997</v>
      </c>
      <c r="M444">
        <v>445.38773047251402</v>
      </c>
      <c r="N444" t="s">
        <v>1588</v>
      </c>
      <c r="P444" s="9"/>
    </row>
    <row r="445" spans="1:16" x14ac:dyDescent="0.2">
      <c r="A445" t="s">
        <v>1221</v>
      </c>
      <c r="B445">
        <v>748500</v>
      </c>
      <c r="C445">
        <v>748724</v>
      </c>
      <c r="D445" t="s">
        <v>15</v>
      </c>
      <c r="E445">
        <v>2076.5635047809501</v>
      </c>
      <c r="F445">
        <v>0.17386408172864801</v>
      </c>
      <c r="G445">
        <v>0.12259731834365099</v>
      </c>
      <c r="H445">
        <v>1.4181719802491199</v>
      </c>
      <c r="I445">
        <v>0.156140560287515</v>
      </c>
      <c r="J445">
        <v>0.203713309885452</v>
      </c>
      <c r="L445">
        <v>470.61211548690198</v>
      </c>
      <c r="M445">
        <v>445.22685158933501</v>
      </c>
      <c r="N445" t="s">
        <v>1222</v>
      </c>
      <c r="P445" s="9"/>
    </row>
    <row r="446" spans="1:16" x14ac:dyDescent="0.2">
      <c r="A446" t="s">
        <v>1023</v>
      </c>
      <c r="B446">
        <v>608857</v>
      </c>
      <c r="C446">
        <v>611328</v>
      </c>
      <c r="D446" t="s">
        <v>15</v>
      </c>
      <c r="E446">
        <v>31579.862393962201</v>
      </c>
      <c r="F446">
        <v>-0.69170809451306203</v>
      </c>
      <c r="G446">
        <v>0.22791233499236699</v>
      </c>
      <c r="H446">
        <v>-3.0349743665090698</v>
      </c>
      <c r="I446">
        <v>2.4055613123584001E-3</v>
      </c>
      <c r="J446">
        <v>4.5314501390694801E-3</v>
      </c>
      <c r="L446">
        <v>856.14420781441095</v>
      </c>
      <c r="M446">
        <v>445.06609902040202</v>
      </c>
      <c r="N446" t="s">
        <v>1024</v>
      </c>
      <c r="P446" s="9"/>
    </row>
    <row r="447" spans="1:16" x14ac:dyDescent="0.2">
      <c r="A447" t="s">
        <v>1362</v>
      </c>
      <c r="B447">
        <v>882210</v>
      </c>
      <c r="C447">
        <v>882326</v>
      </c>
      <c r="D447" t="s">
        <v>19</v>
      </c>
      <c r="E447">
        <v>955.17671588725204</v>
      </c>
      <c r="F447">
        <v>0.56846320170601705</v>
      </c>
      <c r="G447">
        <v>0.20241690054956399</v>
      </c>
      <c r="H447">
        <v>2.8083781549990801</v>
      </c>
      <c r="I447">
        <v>4.9791720475616703E-3</v>
      </c>
      <c r="J447">
        <v>8.8905841921466094E-3</v>
      </c>
      <c r="L447">
        <v>356.38808300681598</v>
      </c>
      <c r="M447">
        <v>445.03303039167702</v>
      </c>
      <c r="N447" t="s">
        <v>105</v>
      </c>
      <c r="P447" s="9"/>
    </row>
    <row r="448" spans="1:16" x14ac:dyDescent="0.2">
      <c r="A448" t="s">
        <v>2041</v>
      </c>
      <c r="B448">
        <v>1354072</v>
      </c>
      <c r="C448">
        <v>1354941</v>
      </c>
      <c r="D448" t="s">
        <v>15</v>
      </c>
      <c r="E448">
        <v>12990.440582191301</v>
      </c>
      <c r="F448">
        <v>-1.0510148539855699</v>
      </c>
      <c r="G448">
        <v>0.111502032839217</v>
      </c>
      <c r="H448">
        <v>-9.4259703363534495</v>
      </c>
      <c r="I448" s="1">
        <v>4.26146866698395E-21</v>
      </c>
      <c r="J448" s="1">
        <v>3.6891703478077701E-20</v>
      </c>
      <c r="K448" t="s">
        <v>35</v>
      </c>
      <c r="L448">
        <v>1091.0465517739401</v>
      </c>
      <c r="M448">
        <v>442.15791984496701</v>
      </c>
      <c r="N448" t="s">
        <v>1300</v>
      </c>
      <c r="P448" s="9"/>
    </row>
    <row r="449" spans="1:17" x14ac:dyDescent="0.2">
      <c r="A449" t="s">
        <v>2556</v>
      </c>
      <c r="B449">
        <v>1690772</v>
      </c>
      <c r="C449">
        <v>1690822</v>
      </c>
      <c r="D449" t="s">
        <v>19</v>
      </c>
      <c r="E449">
        <v>435.97856656345402</v>
      </c>
      <c r="F449">
        <v>0.37933503800023399</v>
      </c>
      <c r="G449">
        <v>0.18014507875223701</v>
      </c>
      <c r="H449">
        <v>2.1057196823120101</v>
      </c>
      <c r="I449">
        <v>3.5228709107844002E-2</v>
      </c>
      <c r="J449">
        <v>5.3876558954470598E-2</v>
      </c>
      <c r="L449">
        <v>403.03076930876398</v>
      </c>
      <c r="M449">
        <v>441.50849653166898</v>
      </c>
      <c r="N449" t="s">
        <v>2557</v>
      </c>
      <c r="P449" s="9"/>
    </row>
    <row r="450" spans="1:17" x14ac:dyDescent="0.2">
      <c r="A450" t="s">
        <v>1589</v>
      </c>
      <c r="B450">
        <v>1043614</v>
      </c>
      <c r="C450">
        <v>1044357</v>
      </c>
      <c r="D450" t="s">
        <v>15</v>
      </c>
      <c r="E450">
        <v>8697.0153604280695</v>
      </c>
      <c r="F450">
        <v>-0.49613876210937802</v>
      </c>
      <c r="G450">
        <v>0.110080127433538</v>
      </c>
      <c r="H450">
        <v>-4.5070692928560199</v>
      </c>
      <c r="I450" s="1">
        <v>6.5729173152123499E-6</v>
      </c>
      <c r="J450" s="1">
        <v>1.7513173024310201E-5</v>
      </c>
      <c r="L450">
        <v>741.50530982922101</v>
      </c>
      <c r="M450">
        <v>441.03523211351398</v>
      </c>
      <c r="N450" t="s">
        <v>1590</v>
      </c>
      <c r="P450" s="9"/>
    </row>
    <row r="451" spans="1:17" x14ac:dyDescent="0.2">
      <c r="A451" t="s">
        <v>1069</v>
      </c>
      <c r="B451">
        <v>634019</v>
      </c>
      <c r="C451">
        <v>634189</v>
      </c>
      <c r="D451" t="s">
        <v>15</v>
      </c>
      <c r="E451">
        <v>1442.48199147526</v>
      </c>
      <c r="F451">
        <v>0.41716333816691797</v>
      </c>
      <c r="G451">
        <v>0.12612738928443101</v>
      </c>
      <c r="H451">
        <v>3.3074761995284701</v>
      </c>
      <c r="I451" s="1">
        <v>9.4140711092598997E-4</v>
      </c>
      <c r="J451">
        <v>1.87343921327845E-3</v>
      </c>
      <c r="L451">
        <v>391.87888850976998</v>
      </c>
      <c r="M451">
        <v>439.86307024054003</v>
      </c>
      <c r="N451" t="s">
        <v>14</v>
      </c>
      <c r="P451" s="9"/>
    </row>
    <row r="452" spans="1:17" x14ac:dyDescent="0.2">
      <c r="A452" t="s">
        <v>2024</v>
      </c>
      <c r="B452">
        <v>1344059</v>
      </c>
      <c r="C452">
        <v>1345492</v>
      </c>
      <c r="D452" t="s">
        <v>19</v>
      </c>
      <c r="E452">
        <v>11893.804727815501</v>
      </c>
      <c r="F452">
        <v>0.482789603557363</v>
      </c>
      <c r="G452">
        <v>0.125870421717968</v>
      </c>
      <c r="H452">
        <v>3.8356080560302401</v>
      </c>
      <c r="I452" s="1">
        <v>1.2525402141341999E-4</v>
      </c>
      <c r="J452" s="1">
        <v>2.8335768240508001E-4</v>
      </c>
      <c r="L452">
        <v>374.58214968577403</v>
      </c>
      <c r="M452">
        <v>439.26295795441899</v>
      </c>
      <c r="N452" t="s">
        <v>2025</v>
      </c>
      <c r="P452" s="9"/>
    </row>
    <row r="453" spans="1:17" x14ac:dyDescent="0.2">
      <c r="A453" t="s">
        <v>864</v>
      </c>
      <c r="B453">
        <v>507270</v>
      </c>
      <c r="C453">
        <v>508127</v>
      </c>
      <c r="D453" t="s">
        <v>15</v>
      </c>
      <c r="E453">
        <v>6550.3200533455101</v>
      </c>
      <c r="F453">
        <v>0.776794428437384</v>
      </c>
      <c r="G453">
        <v>0.10796542151333299</v>
      </c>
      <c r="H453">
        <v>7.1948445858793102</v>
      </c>
      <c r="I453" s="1">
        <v>6.2531950380043197E-13</v>
      </c>
      <c r="J453" s="1">
        <v>3.2669197605957198E-12</v>
      </c>
      <c r="L453">
        <v>305.15972583969102</v>
      </c>
      <c r="M453">
        <v>439.19671438786901</v>
      </c>
      <c r="N453" t="s">
        <v>865</v>
      </c>
      <c r="P453" s="9"/>
    </row>
    <row r="454" spans="1:17" x14ac:dyDescent="0.2">
      <c r="A454" t="s">
        <v>2217</v>
      </c>
      <c r="B454">
        <v>1456567</v>
      </c>
      <c r="C454">
        <v>1457784</v>
      </c>
      <c r="D454" t="s">
        <v>19</v>
      </c>
      <c r="E454">
        <v>30281.101645768402</v>
      </c>
      <c r="F454">
        <v>-2.0616031586518901</v>
      </c>
      <c r="G454">
        <v>0.112319829374629</v>
      </c>
      <c r="H454">
        <v>-18.3547568593224</v>
      </c>
      <c r="I454" s="1">
        <v>3.0243784957476001E-75</v>
      </c>
      <c r="J454" s="1">
        <v>2.26639363525086E-73</v>
      </c>
      <c r="K454" t="s">
        <v>35</v>
      </c>
      <c r="L454">
        <v>2174.9520128417098</v>
      </c>
      <c r="M454">
        <v>438.11179308595098</v>
      </c>
      <c r="N454" t="s">
        <v>421</v>
      </c>
      <c r="P454" s="9"/>
    </row>
    <row r="455" spans="1:17" x14ac:dyDescent="0.2">
      <c r="A455" t="s">
        <v>2068</v>
      </c>
      <c r="B455">
        <v>1373307</v>
      </c>
      <c r="C455">
        <v>1374974</v>
      </c>
      <c r="D455" t="s">
        <v>19</v>
      </c>
      <c r="E455">
        <v>14024.0324727719</v>
      </c>
      <c r="F455">
        <v>0.42264130578725101</v>
      </c>
      <c r="G455">
        <v>0.111032141719552</v>
      </c>
      <c r="H455">
        <v>3.8064771087165998</v>
      </c>
      <c r="I455" s="1">
        <v>1.4096033286065999E-4</v>
      </c>
      <c r="J455" s="1">
        <v>3.1709463245766E-4</v>
      </c>
      <c r="L455">
        <v>389.38884459320798</v>
      </c>
      <c r="M455">
        <v>438.04648186067698</v>
      </c>
      <c r="N455" t="s">
        <v>2069</v>
      </c>
      <c r="P455" s="9"/>
    </row>
    <row r="456" spans="1:17" x14ac:dyDescent="0.2">
      <c r="A456" t="s">
        <v>982</v>
      </c>
      <c r="B456">
        <v>582829</v>
      </c>
      <c r="C456">
        <v>584406</v>
      </c>
      <c r="D456" t="s">
        <v>19</v>
      </c>
      <c r="E456">
        <v>12772.860912476401</v>
      </c>
      <c r="F456">
        <v>0.53458868466122</v>
      </c>
      <c r="G456">
        <v>0.113657860629704</v>
      </c>
      <c r="H456">
        <v>4.7034906490357304</v>
      </c>
      <c r="I456" s="1">
        <v>2.5575081477060698E-6</v>
      </c>
      <c r="J456" s="1">
        <v>7.18980602368014E-6</v>
      </c>
      <c r="L456">
        <v>358.038528983991</v>
      </c>
      <c r="M456">
        <v>435.57089080304399</v>
      </c>
      <c r="N456" t="s">
        <v>14</v>
      </c>
      <c r="P456" s="9"/>
    </row>
    <row r="457" spans="1:17" x14ac:dyDescent="0.2">
      <c r="A457" t="s">
        <v>3623</v>
      </c>
      <c r="B457">
        <v>2488010</v>
      </c>
      <c r="C457">
        <v>2488702</v>
      </c>
      <c r="D457" t="s">
        <v>15</v>
      </c>
      <c r="E457">
        <v>5448.24381355275</v>
      </c>
      <c r="F457">
        <v>0.62401275698521597</v>
      </c>
      <c r="G457">
        <v>0.11482390551163001</v>
      </c>
      <c r="H457">
        <v>5.43451952975082</v>
      </c>
      <c r="I457" s="1">
        <v>5.4944279452256101E-8</v>
      </c>
      <c r="J457" s="1">
        <v>1.83760644527908E-7</v>
      </c>
      <c r="L457">
        <v>335.111228850467</v>
      </c>
      <c r="M457">
        <v>435.04282087510597</v>
      </c>
      <c r="N457" t="s">
        <v>3624</v>
      </c>
      <c r="P457" s="9"/>
    </row>
    <row r="458" spans="1:17" x14ac:dyDescent="0.2">
      <c r="A458" t="s">
        <v>3909</v>
      </c>
      <c r="B458">
        <v>2673746</v>
      </c>
      <c r="C458">
        <v>2674843</v>
      </c>
      <c r="D458" t="s">
        <v>15</v>
      </c>
      <c r="E458">
        <v>9693.0724047713902</v>
      </c>
      <c r="F458">
        <v>0.220716407428211</v>
      </c>
      <c r="G458">
        <v>0.10160633852393899</v>
      </c>
      <c r="H458">
        <v>2.1722700634095702</v>
      </c>
      <c r="I458">
        <v>2.9835298682577699E-2</v>
      </c>
      <c r="J458">
        <v>4.63975656555261E-2</v>
      </c>
      <c r="L458">
        <v>441.85029955491399</v>
      </c>
      <c r="M458">
        <v>432.26462971539701</v>
      </c>
      <c r="N458" t="s">
        <v>3910</v>
      </c>
      <c r="P458" s="9"/>
    </row>
    <row r="459" spans="1:17" x14ac:dyDescent="0.2">
      <c r="A459" t="s">
        <v>2595</v>
      </c>
      <c r="B459">
        <v>1710760</v>
      </c>
      <c r="C459">
        <v>1711242</v>
      </c>
      <c r="D459" t="s">
        <v>19</v>
      </c>
      <c r="E459">
        <v>4511.68956430251</v>
      </c>
      <c r="F459">
        <v>4.7492332368623401E-2</v>
      </c>
      <c r="G459">
        <v>0.10505679119903601</v>
      </c>
      <c r="H459">
        <v>0.45206342042797198</v>
      </c>
      <c r="I459">
        <v>0.65122329477646301</v>
      </c>
      <c r="J459">
        <v>0.70091268441380505</v>
      </c>
      <c r="L459">
        <v>497.37252034985698</v>
      </c>
      <c r="M459">
        <v>432.25814936104399</v>
      </c>
      <c r="N459" t="s">
        <v>14</v>
      </c>
      <c r="P459" s="9"/>
    </row>
    <row r="460" spans="1:17" s="5" customFormat="1" x14ac:dyDescent="0.2">
      <c r="A460" t="s">
        <v>1442</v>
      </c>
      <c r="B460">
        <v>936712</v>
      </c>
      <c r="C460">
        <v>938097</v>
      </c>
      <c r="D460" t="s">
        <v>19</v>
      </c>
      <c r="E460">
        <v>13916.6575287662</v>
      </c>
      <c r="F460">
        <v>-0.17058067882967601</v>
      </c>
      <c r="G460">
        <v>0.13144788590252399</v>
      </c>
      <c r="H460">
        <v>-1.2977057611727001</v>
      </c>
      <c r="I460">
        <v>0.19438846320706701</v>
      </c>
      <c r="J460">
        <v>0.246767355622312</v>
      </c>
      <c r="K460"/>
      <c r="L460">
        <v>576.17050969187801</v>
      </c>
      <c r="M460">
        <v>431.49779961231798</v>
      </c>
      <c r="N460" t="s">
        <v>1443</v>
      </c>
      <c r="O460"/>
      <c r="P460" s="9"/>
      <c r="Q460"/>
    </row>
    <row r="461" spans="1:17" s="5" customFormat="1" x14ac:dyDescent="0.2">
      <c r="A461" t="s">
        <v>1029</v>
      </c>
      <c r="B461">
        <v>612989</v>
      </c>
      <c r="C461">
        <v>613438</v>
      </c>
      <c r="D461" t="s">
        <v>15</v>
      </c>
      <c r="E461">
        <v>4149.7975041643604</v>
      </c>
      <c r="F461">
        <v>6.08612173055764E-2</v>
      </c>
      <c r="G461">
        <v>0.14612627997776401</v>
      </c>
      <c r="H461">
        <v>0.41649741110796601</v>
      </c>
      <c r="I461">
        <v>0.67704606139937795</v>
      </c>
      <c r="J461">
        <v>0.72415542160379498</v>
      </c>
      <c r="K461"/>
      <c r="L461">
        <v>489.46130799600098</v>
      </c>
      <c r="M461">
        <v>429.00106520480398</v>
      </c>
      <c r="N461" t="s">
        <v>1030</v>
      </c>
      <c r="O461"/>
      <c r="P461" s="9"/>
      <c r="Q461"/>
    </row>
    <row r="462" spans="1:17" x14ac:dyDescent="0.2">
      <c r="A462" t="s">
        <v>3151</v>
      </c>
      <c r="B462">
        <v>2143783</v>
      </c>
      <c r="C462">
        <v>2145108</v>
      </c>
      <c r="D462" t="s">
        <v>15</v>
      </c>
      <c r="E462">
        <v>12626.823798187001</v>
      </c>
      <c r="F462">
        <v>-3.8099168659343201E-2</v>
      </c>
      <c r="G462">
        <v>0.131646504717602</v>
      </c>
      <c r="H462">
        <v>-0.289405090861096</v>
      </c>
      <c r="I462">
        <v>0.77227139966508196</v>
      </c>
      <c r="J462">
        <v>0.80975374569167802</v>
      </c>
      <c r="L462">
        <v>523.10512190079305</v>
      </c>
      <c r="M462">
        <v>428.70140230527699</v>
      </c>
      <c r="N462" t="s">
        <v>3152</v>
      </c>
      <c r="P462" s="9"/>
    </row>
    <row r="463" spans="1:17" x14ac:dyDescent="0.2">
      <c r="A463" t="s">
        <v>3648</v>
      </c>
      <c r="B463">
        <v>2503869</v>
      </c>
      <c r="C463">
        <v>2505140</v>
      </c>
      <c r="D463" t="s">
        <v>15</v>
      </c>
      <c r="E463">
        <v>14635.2077740156</v>
      </c>
      <c r="F463">
        <v>-0.53401962027530303</v>
      </c>
      <c r="G463">
        <v>0.100463928306766</v>
      </c>
      <c r="H463">
        <v>-5.31553592693166</v>
      </c>
      <c r="I463" s="1">
        <v>1.0634386412578601E-7</v>
      </c>
      <c r="J463" s="1">
        <v>3.49332309826898E-7</v>
      </c>
      <c r="L463">
        <v>737.45638836042099</v>
      </c>
      <c r="M463">
        <v>428.614484420015</v>
      </c>
      <c r="N463" t="s">
        <v>3649</v>
      </c>
      <c r="P463" s="9"/>
    </row>
    <row r="464" spans="1:17" x14ac:dyDescent="0.2">
      <c r="A464" t="s">
        <v>1536</v>
      </c>
      <c r="B464">
        <v>1003272</v>
      </c>
      <c r="C464">
        <v>1003820</v>
      </c>
      <c r="D464" t="s">
        <v>19</v>
      </c>
      <c r="E464">
        <v>4082.8437310835302</v>
      </c>
      <c r="F464">
        <v>0.78918016534290403</v>
      </c>
      <c r="G464">
        <v>0.15619596103557901</v>
      </c>
      <c r="H464">
        <v>5.0525004623079797</v>
      </c>
      <c r="I464" s="1">
        <v>4.3606330130257802E-7</v>
      </c>
      <c r="J464" s="1">
        <v>1.35275523482999E-6</v>
      </c>
      <c r="L464">
        <v>295.36774395587099</v>
      </c>
      <c r="M464">
        <v>428.51993467658798</v>
      </c>
      <c r="N464" t="s">
        <v>1537</v>
      </c>
      <c r="P464" s="9"/>
    </row>
    <row r="465" spans="1:17" x14ac:dyDescent="0.2">
      <c r="A465" t="s">
        <v>1387</v>
      </c>
      <c r="B465">
        <v>901217</v>
      </c>
      <c r="C465">
        <v>902656</v>
      </c>
      <c r="D465" t="s">
        <v>19</v>
      </c>
      <c r="E465">
        <v>14198.885657308299</v>
      </c>
      <c r="F465">
        <v>-0.135145399480819</v>
      </c>
      <c r="G465">
        <v>9.8678070403388607E-2</v>
      </c>
      <c r="H465">
        <v>-1.36955859522135</v>
      </c>
      <c r="I465">
        <v>0.170824731956885</v>
      </c>
      <c r="J465">
        <v>0.22035379625207699</v>
      </c>
      <c r="L465">
        <v>559.59709387696705</v>
      </c>
      <c r="M465">
        <v>428.11214702119599</v>
      </c>
      <c r="N465" t="s">
        <v>1388</v>
      </c>
      <c r="P465" s="9"/>
    </row>
    <row r="466" spans="1:17" x14ac:dyDescent="0.2">
      <c r="A466" t="s">
        <v>985</v>
      </c>
      <c r="B466">
        <v>584675</v>
      </c>
      <c r="C466">
        <v>585124</v>
      </c>
      <c r="D466" t="s">
        <v>19</v>
      </c>
      <c r="E466">
        <v>3509.3969419729101</v>
      </c>
      <c r="F466">
        <v>0.56784696823784397</v>
      </c>
      <c r="G466">
        <v>0.116522084993883</v>
      </c>
      <c r="H466">
        <v>4.8732990683067001</v>
      </c>
      <c r="I466" s="1">
        <v>1.0974988648377899E-6</v>
      </c>
      <c r="J466" s="1">
        <v>3.20170593416184E-6</v>
      </c>
      <c r="L466">
        <v>340.26664473000199</v>
      </c>
      <c r="M466">
        <v>423.38655371884602</v>
      </c>
      <c r="N466" t="s">
        <v>14</v>
      </c>
      <c r="P466" s="9"/>
    </row>
    <row r="467" spans="1:17" x14ac:dyDescent="0.2">
      <c r="A467" t="s">
        <v>839</v>
      </c>
      <c r="B467">
        <v>487519</v>
      </c>
      <c r="C467">
        <v>487989</v>
      </c>
      <c r="D467" t="s">
        <v>15</v>
      </c>
      <c r="E467">
        <v>6537.7645665239197</v>
      </c>
      <c r="F467">
        <v>-0.98967582808390597</v>
      </c>
      <c r="G467">
        <v>0.11600754053981401</v>
      </c>
      <c r="H467">
        <v>-8.5311336097523007</v>
      </c>
      <c r="I467" s="1">
        <v>1.4492054297852401E-17</v>
      </c>
      <c r="J467" s="1">
        <v>1.0436019881756699E-16</v>
      </c>
      <c r="L467">
        <v>999.73942521151105</v>
      </c>
      <c r="M467">
        <v>422.82943873463398</v>
      </c>
      <c r="N467" t="s">
        <v>840</v>
      </c>
      <c r="P467" s="9"/>
    </row>
    <row r="468" spans="1:17" x14ac:dyDescent="0.2">
      <c r="A468" s="5" t="s">
        <v>655</v>
      </c>
      <c r="B468" s="5">
        <v>350910</v>
      </c>
      <c r="C468" s="5">
        <v>351743</v>
      </c>
      <c r="D468" s="5" t="s">
        <v>15</v>
      </c>
      <c r="E468" s="5">
        <v>6656.2569986093804</v>
      </c>
      <c r="F468" s="5">
        <v>0.46889468033200798</v>
      </c>
      <c r="G468" s="5">
        <v>9.4641547839205198E-2</v>
      </c>
      <c r="H468" s="5">
        <v>4.9544274268279498</v>
      </c>
      <c r="I468" s="6">
        <v>7.2543585243615897E-7</v>
      </c>
      <c r="J468" s="6">
        <v>2.1799438272455001E-6</v>
      </c>
      <c r="K468" s="5"/>
      <c r="L468" s="5">
        <v>362.723807264664</v>
      </c>
      <c r="M468" s="5">
        <v>422.21739971779999</v>
      </c>
      <c r="N468" s="5" t="s">
        <v>656</v>
      </c>
      <c r="P468" s="9"/>
    </row>
    <row r="469" spans="1:17" x14ac:dyDescent="0.2">
      <c r="A469" t="s">
        <v>995</v>
      </c>
      <c r="B469">
        <v>588331</v>
      </c>
      <c r="C469">
        <v>590985</v>
      </c>
      <c r="D469" t="s">
        <v>19</v>
      </c>
      <c r="E469">
        <v>16739.5594564155</v>
      </c>
      <c r="F469">
        <v>1.4262320022238399</v>
      </c>
      <c r="G469">
        <v>0.15990437274128799</v>
      </c>
      <c r="H469">
        <v>8.9192808037298708</v>
      </c>
      <c r="I469" s="1">
        <v>4.6932599567033798E-19</v>
      </c>
      <c r="J469" s="1">
        <v>3.7640258783193099E-18</v>
      </c>
      <c r="K469" t="s">
        <v>13</v>
      </c>
      <c r="L469">
        <v>185.20311163089201</v>
      </c>
      <c r="M469">
        <v>420.23413128646598</v>
      </c>
      <c r="N469" t="s">
        <v>996</v>
      </c>
      <c r="P469" s="9"/>
    </row>
    <row r="470" spans="1:17" x14ac:dyDescent="0.2">
      <c r="A470" t="s">
        <v>835</v>
      </c>
      <c r="B470">
        <v>485675</v>
      </c>
      <c r="C470">
        <v>487033</v>
      </c>
      <c r="D470" t="s">
        <v>15</v>
      </c>
      <c r="E470">
        <v>17551.6332098729</v>
      </c>
      <c r="F470">
        <v>-0.84620284807364798</v>
      </c>
      <c r="G470">
        <v>0.120685865521447</v>
      </c>
      <c r="H470">
        <v>-7.0116151913686204</v>
      </c>
      <c r="I470" s="1">
        <v>2.3558241264795401E-12</v>
      </c>
      <c r="J470" s="1">
        <v>1.1624004640530701E-11</v>
      </c>
      <c r="L470">
        <v>898.61000988697401</v>
      </c>
      <c r="M470">
        <v>419.72363364976201</v>
      </c>
      <c r="N470" t="s">
        <v>836</v>
      </c>
      <c r="P470" s="9"/>
    </row>
    <row r="471" spans="1:17" x14ac:dyDescent="0.2">
      <c r="A471" t="s">
        <v>2060</v>
      </c>
      <c r="B471">
        <v>1368140</v>
      </c>
      <c r="C471">
        <v>1369393</v>
      </c>
      <c r="D471" t="s">
        <v>19</v>
      </c>
      <c r="E471">
        <v>10423.9361014516</v>
      </c>
      <c r="F471">
        <v>0.31764780578172502</v>
      </c>
      <c r="G471">
        <v>0.12816186273920999</v>
      </c>
      <c r="H471">
        <v>2.4784893024541099</v>
      </c>
      <c r="I471">
        <v>1.3194006754175799E-2</v>
      </c>
      <c r="J471">
        <v>2.1941212341548999E-2</v>
      </c>
      <c r="L471">
        <v>401.05707270759098</v>
      </c>
      <c r="M471">
        <v>419.03406441449903</v>
      </c>
      <c r="N471" t="s">
        <v>2061</v>
      </c>
      <c r="P471" s="9"/>
    </row>
    <row r="472" spans="1:17" x14ac:dyDescent="0.2">
      <c r="A472" t="s">
        <v>3049</v>
      </c>
      <c r="B472">
        <v>2070198</v>
      </c>
      <c r="C472">
        <v>2070392</v>
      </c>
      <c r="D472" t="s">
        <v>19</v>
      </c>
      <c r="E472">
        <v>12329.611921350799</v>
      </c>
      <c r="F472">
        <v>-3.67358649964613</v>
      </c>
      <c r="G472">
        <v>0.127576154712218</v>
      </c>
      <c r="H472">
        <v>-28.795243969634399</v>
      </c>
      <c r="I472" s="1">
        <v>2.4602064941770198E-182</v>
      </c>
      <c r="J472" s="1">
        <v>1.4748937932591201E-179</v>
      </c>
      <c r="K472" t="s">
        <v>35</v>
      </c>
      <c r="L472">
        <v>6353.1375608292301</v>
      </c>
      <c r="M472">
        <v>417.67072729407198</v>
      </c>
      <c r="N472" t="s">
        <v>14</v>
      </c>
      <c r="P472" s="9"/>
    </row>
    <row r="473" spans="1:17" x14ac:dyDescent="0.2">
      <c r="A473" t="s">
        <v>587</v>
      </c>
      <c r="B473">
        <v>307348</v>
      </c>
      <c r="C473">
        <v>307791</v>
      </c>
      <c r="D473" t="s">
        <v>19</v>
      </c>
      <c r="E473">
        <v>6136.6322654705</v>
      </c>
      <c r="F473">
        <v>-1.0154657310184401</v>
      </c>
      <c r="G473">
        <v>9.4992821197485602E-2</v>
      </c>
      <c r="H473">
        <v>-10.689920756299401</v>
      </c>
      <c r="I473" s="1">
        <v>1.13467884828725E-26</v>
      </c>
      <c r="J473" s="1">
        <v>1.4550587583918699E-25</v>
      </c>
      <c r="K473" t="s">
        <v>35</v>
      </c>
      <c r="L473">
        <v>1002.3446159666</v>
      </c>
      <c r="M473">
        <v>416.59154888197702</v>
      </c>
      <c r="N473" t="s">
        <v>588</v>
      </c>
      <c r="P473" s="9"/>
    </row>
    <row r="474" spans="1:17" x14ac:dyDescent="0.2">
      <c r="A474" t="s">
        <v>343</v>
      </c>
      <c r="B474">
        <v>173891</v>
      </c>
      <c r="C474">
        <v>174205</v>
      </c>
      <c r="D474" t="s">
        <v>15</v>
      </c>
      <c r="E474">
        <v>2303.6154201244899</v>
      </c>
      <c r="F474">
        <v>0.71552127975941204</v>
      </c>
      <c r="G474">
        <v>0.114026969856122</v>
      </c>
      <c r="H474">
        <v>6.2750179248141604</v>
      </c>
      <c r="I474" s="1">
        <v>3.4959401587182699E-10</v>
      </c>
      <c r="J474" s="1">
        <v>1.43549049667918E-9</v>
      </c>
      <c r="L474">
        <v>299.68013335801697</v>
      </c>
      <c r="M474">
        <v>414.11083528945602</v>
      </c>
      <c r="N474" t="s">
        <v>344</v>
      </c>
      <c r="P474" s="9"/>
    </row>
    <row r="475" spans="1:17" x14ac:dyDescent="0.2">
      <c r="A475" t="s">
        <v>2555</v>
      </c>
      <c r="B475">
        <v>1690003</v>
      </c>
      <c r="C475">
        <v>1690473</v>
      </c>
      <c r="D475" t="s">
        <v>19</v>
      </c>
      <c r="E475">
        <v>7588.8528354995296</v>
      </c>
      <c r="F475">
        <v>-1.34949154312286</v>
      </c>
      <c r="G475">
        <v>0.116228330214786</v>
      </c>
      <c r="H475">
        <v>-11.6106937149406</v>
      </c>
      <c r="I475" s="1">
        <v>3.63653224862596E-31</v>
      </c>
      <c r="J475" s="1">
        <v>5.7371081132928102E-30</v>
      </c>
      <c r="K475" t="s">
        <v>35</v>
      </c>
      <c r="L475">
        <v>1254.2798771308901</v>
      </c>
      <c r="M475">
        <v>413.42969343252003</v>
      </c>
      <c r="N475" t="s">
        <v>14</v>
      </c>
      <c r="P475" s="9"/>
    </row>
    <row r="476" spans="1:17" x14ac:dyDescent="0.2">
      <c r="A476" t="s">
        <v>3170</v>
      </c>
      <c r="B476">
        <v>2153212</v>
      </c>
      <c r="C476">
        <v>2153790</v>
      </c>
      <c r="D476" t="s">
        <v>15</v>
      </c>
      <c r="E476">
        <v>6039.4406727631003</v>
      </c>
      <c r="F476">
        <v>-0.38272333042881501</v>
      </c>
      <c r="G476">
        <v>0.13574865153298499</v>
      </c>
      <c r="H476">
        <v>-2.8193527236314302</v>
      </c>
      <c r="I476">
        <v>4.81206076710247E-3</v>
      </c>
      <c r="J476">
        <v>8.6065984649518895E-3</v>
      </c>
      <c r="L476">
        <v>640.02833263050297</v>
      </c>
      <c r="M476">
        <v>413.40876300509001</v>
      </c>
      <c r="N476" t="s">
        <v>3169</v>
      </c>
      <c r="P476" s="9" t="s">
        <v>4015</v>
      </c>
    </row>
    <row r="477" spans="1:17" x14ac:dyDescent="0.2">
      <c r="A477" t="s">
        <v>3176</v>
      </c>
      <c r="B477">
        <v>2155891</v>
      </c>
      <c r="C477">
        <v>2158659</v>
      </c>
      <c r="D477" t="s">
        <v>15</v>
      </c>
      <c r="E477">
        <v>30050.666083204</v>
      </c>
      <c r="F477">
        <v>-0.48161054042504697</v>
      </c>
      <c r="G477">
        <v>0.130649564828863</v>
      </c>
      <c r="H477">
        <v>-3.6862774174250399</v>
      </c>
      <c r="I477" s="1">
        <v>2.2755828803686001E-4</v>
      </c>
      <c r="J477" s="1">
        <v>4.9249528403644998E-4</v>
      </c>
      <c r="L477">
        <v>685.79382352180403</v>
      </c>
      <c r="M477">
        <v>412.28290877429799</v>
      </c>
      <c r="N477" t="s">
        <v>3177</v>
      </c>
      <c r="P477" s="9"/>
    </row>
    <row r="478" spans="1:17" x14ac:dyDescent="0.2">
      <c r="A478" t="s">
        <v>1836</v>
      </c>
      <c r="B478">
        <v>1214021</v>
      </c>
      <c r="C478">
        <v>1214710</v>
      </c>
      <c r="D478" t="s">
        <v>15</v>
      </c>
      <c r="E478">
        <v>5550.0361271033298</v>
      </c>
      <c r="F478">
        <v>0.37576054619465399</v>
      </c>
      <c r="G478">
        <v>0.161996018767224</v>
      </c>
      <c r="H478">
        <v>2.3195665489446</v>
      </c>
      <c r="I478">
        <v>2.0364337185005101E-2</v>
      </c>
      <c r="J478">
        <v>3.27303489072669E-2</v>
      </c>
      <c r="L478">
        <v>379.50506288959201</v>
      </c>
      <c r="M478">
        <v>412.08063099474901</v>
      </c>
      <c r="N478" t="s">
        <v>574</v>
      </c>
      <c r="P478" s="9"/>
    </row>
    <row r="479" spans="1:17" x14ac:dyDescent="0.2">
      <c r="A479" t="s">
        <v>1489</v>
      </c>
      <c r="B479">
        <v>971703</v>
      </c>
      <c r="C479">
        <v>972554</v>
      </c>
      <c r="D479" t="s">
        <v>19</v>
      </c>
      <c r="E479">
        <v>8272.4931370562499</v>
      </c>
      <c r="F479">
        <v>-0.19708655411790499</v>
      </c>
      <c r="G479">
        <v>0.110095789700346</v>
      </c>
      <c r="H479">
        <v>-1.7901370674966599</v>
      </c>
      <c r="I479">
        <v>7.3431879099794803E-2</v>
      </c>
      <c r="J479">
        <v>0.104815265524588</v>
      </c>
      <c r="L479">
        <v>562.31791162278705</v>
      </c>
      <c r="M479">
        <v>411.55223020986898</v>
      </c>
      <c r="N479" t="s">
        <v>14</v>
      </c>
      <c r="P479" s="9"/>
      <c r="Q479" t="s">
        <v>3947</v>
      </c>
    </row>
    <row r="480" spans="1:17" x14ac:dyDescent="0.2">
      <c r="A480" t="s">
        <v>841</v>
      </c>
      <c r="B480">
        <v>487989</v>
      </c>
      <c r="C480">
        <v>489227</v>
      </c>
      <c r="D480" t="s">
        <v>15</v>
      </c>
      <c r="E480">
        <v>17445.212026045301</v>
      </c>
      <c r="F480">
        <v>-1.0842977904975599</v>
      </c>
      <c r="G480">
        <v>0.11891947384743499</v>
      </c>
      <c r="H480">
        <v>-9.1179161445722308</v>
      </c>
      <c r="I480" s="1">
        <v>7.6582637674712399E-20</v>
      </c>
      <c r="J480" s="1">
        <v>6.3325919015158695E-19</v>
      </c>
      <c r="K480" t="s">
        <v>35</v>
      </c>
      <c r="L480">
        <v>1036.1670252594299</v>
      </c>
      <c r="M480">
        <v>410.27631871614199</v>
      </c>
      <c r="N480" t="s">
        <v>842</v>
      </c>
      <c r="P480" s="9"/>
    </row>
    <row r="481" spans="1:17" x14ac:dyDescent="0.2">
      <c r="A481" t="s">
        <v>1961</v>
      </c>
      <c r="B481">
        <v>1301863</v>
      </c>
      <c r="C481">
        <v>1302489</v>
      </c>
      <c r="D481" t="s">
        <v>19</v>
      </c>
      <c r="E481">
        <v>9991.9477626893495</v>
      </c>
      <c r="F481">
        <v>-1.3463621676041</v>
      </c>
      <c r="G481">
        <v>0.12297615332369401</v>
      </c>
      <c r="H481">
        <v>-10.948156461360901</v>
      </c>
      <c r="I481" s="1">
        <v>6.7813727028004603E-28</v>
      </c>
      <c r="J481" s="1">
        <v>9.3458228398365002E-27</v>
      </c>
      <c r="K481" t="s">
        <v>35</v>
      </c>
      <c r="L481">
        <v>1238.53368359205</v>
      </c>
      <c r="M481">
        <v>409.02898561938503</v>
      </c>
      <c r="N481" t="s">
        <v>1962</v>
      </c>
      <c r="P481" s="9"/>
    </row>
    <row r="482" spans="1:17" x14ac:dyDescent="0.2">
      <c r="A482" t="s">
        <v>602</v>
      </c>
      <c r="B482">
        <v>315374</v>
      </c>
      <c r="C482">
        <v>316336</v>
      </c>
      <c r="D482" t="s">
        <v>15</v>
      </c>
      <c r="E482">
        <v>7084.3680804183696</v>
      </c>
      <c r="F482">
        <v>0.63475816004666596</v>
      </c>
      <c r="G482">
        <v>0.12600036289474301</v>
      </c>
      <c r="H482">
        <v>5.03774866566794</v>
      </c>
      <c r="I482" s="1">
        <v>4.71039397660882E-7</v>
      </c>
      <c r="J482" s="1">
        <v>1.44814419947538E-6</v>
      </c>
      <c r="L482">
        <v>312.23775244768302</v>
      </c>
      <c r="M482">
        <v>407.70301056107797</v>
      </c>
      <c r="N482" t="s">
        <v>603</v>
      </c>
      <c r="P482" s="9"/>
    </row>
    <row r="483" spans="1:17" x14ac:dyDescent="0.2">
      <c r="A483" t="s">
        <v>1486</v>
      </c>
      <c r="B483">
        <v>969891</v>
      </c>
      <c r="C483">
        <v>970841</v>
      </c>
      <c r="D483" t="s">
        <v>19</v>
      </c>
      <c r="E483">
        <v>8878.5119163791096</v>
      </c>
      <c r="F483">
        <v>-0.122000788214638</v>
      </c>
      <c r="G483">
        <v>0.100772051214244</v>
      </c>
      <c r="H483">
        <v>-1.2106609595081199</v>
      </c>
      <c r="I483">
        <v>0.226025370711532</v>
      </c>
      <c r="J483">
        <v>0.28185587049727101</v>
      </c>
      <c r="L483">
        <v>527.59082836822995</v>
      </c>
      <c r="M483">
        <v>406.97098302319898</v>
      </c>
      <c r="N483" t="s">
        <v>1487</v>
      </c>
      <c r="O483" t="s">
        <v>4062</v>
      </c>
      <c r="P483" s="9"/>
    </row>
    <row r="484" spans="1:17" x14ac:dyDescent="0.2">
      <c r="A484" t="s">
        <v>600</v>
      </c>
      <c r="B484">
        <v>314483</v>
      </c>
      <c r="C484">
        <v>315340</v>
      </c>
      <c r="D484" t="s">
        <v>15</v>
      </c>
      <c r="E484">
        <v>6009.2176220209603</v>
      </c>
      <c r="F484">
        <v>0.80662489293911699</v>
      </c>
      <c r="G484">
        <v>0.111200490680238</v>
      </c>
      <c r="H484">
        <v>7.2537889716566601</v>
      </c>
      <c r="I484" s="1">
        <v>4.0527138537246101E-13</v>
      </c>
      <c r="J484" s="1">
        <v>2.1500902259361999E-12</v>
      </c>
      <c r="L484">
        <v>276.12548275829403</v>
      </c>
      <c r="M484">
        <v>405.620221003258</v>
      </c>
      <c r="N484" t="s">
        <v>601</v>
      </c>
      <c r="P484" s="9"/>
    </row>
    <row r="485" spans="1:17" x14ac:dyDescent="0.2">
      <c r="A485" t="s">
        <v>1790</v>
      </c>
      <c r="B485">
        <v>1190914</v>
      </c>
      <c r="C485">
        <v>1191507</v>
      </c>
      <c r="D485" t="s">
        <v>19</v>
      </c>
      <c r="E485">
        <v>5317.5325628730197</v>
      </c>
      <c r="F485">
        <v>-3.5444871579013E-2</v>
      </c>
      <c r="G485">
        <v>9.6556819441302996E-2</v>
      </c>
      <c r="H485">
        <v>-0.36708822622890902</v>
      </c>
      <c r="I485">
        <v>0.71355320929070398</v>
      </c>
      <c r="J485">
        <v>0.75745931645821496</v>
      </c>
      <c r="L485">
        <v>491.18874097436202</v>
      </c>
      <c r="M485">
        <v>402.65361788463503</v>
      </c>
      <c r="N485" t="s">
        <v>1791</v>
      </c>
      <c r="P485" s="9"/>
    </row>
    <row r="486" spans="1:17" x14ac:dyDescent="0.2">
      <c r="A486" t="s">
        <v>2285</v>
      </c>
      <c r="B486">
        <v>1504319</v>
      </c>
      <c r="C486">
        <v>1506187</v>
      </c>
      <c r="D486" t="s">
        <v>19</v>
      </c>
      <c r="E486">
        <v>14465.7840708852</v>
      </c>
      <c r="F486">
        <v>0.40653243156574698</v>
      </c>
      <c r="G486">
        <v>9.5730995308100697E-2</v>
      </c>
      <c r="H486">
        <v>4.24661239818266</v>
      </c>
      <c r="I486" s="1">
        <v>2.17026929638777E-5</v>
      </c>
      <c r="J486" s="1">
        <v>5.42115184660195E-5</v>
      </c>
      <c r="L486">
        <v>360.70980801469699</v>
      </c>
      <c r="M486">
        <v>401.49630653648302</v>
      </c>
      <c r="N486" t="s">
        <v>2286</v>
      </c>
      <c r="P486" s="9"/>
      <c r="Q486" t="s">
        <v>3945</v>
      </c>
    </row>
    <row r="487" spans="1:17" x14ac:dyDescent="0.2">
      <c r="A487" t="s">
        <v>3274</v>
      </c>
      <c r="B487">
        <v>2210393</v>
      </c>
      <c r="C487">
        <v>2211163</v>
      </c>
      <c r="D487" t="s">
        <v>15</v>
      </c>
      <c r="E487">
        <v>5621.0050671594699</v>
      </c>
      <c r="F487">
        <v>0.59587857784889597</v>
      </c>
      <c r="G487">
        <v>0.16005565115008699</v>
      </c>
      <c r="H487">
        <v>3.7229461975705598</v>
      </c>
      <c r="I487" s="1">
        <v>1.9691149458374001E-4</v>
      </c>
      <c r="J487" s="1">
        <v>4.3122718174593998E-4</v>
      </c>
      <c r="L487">
        <v>314.75388150518802</v>
      </c>
      <c r="M487">
        <v>399.47242074126302</v>
      </c>
      <c r="N487" t="s">
        <v>14</v>
      </c>
      <c r="P487" s="9"/>
    </row>
    <row r="488" spans="1:17" x14ac:dyDescent="0.2">
      <c r="A488" t="s">
        <v>2576</v>
      </c>
      <c r="B488">
        <v>1700749</v>
      </c>
      <c r="C488">
        <v>1701054</v>
      </c>
      <c r="D488" t="s">
        <v>19</v>
      </c>
      <c r="E488">
        <v>2099.7171192718401</v>
      </c>
      <c r="F488">
        <v>0.82812012132203305</v>
      </c>
      <c r="G488">
        <v>0.141340853002767</v>
      </c>
      <c r="H488">
        <v>5.85902875020727</v>
      </c>
      <c r="I488" s="1">
        <v>4.6558209667249398E-9</v>
      </c>
      <c r="J488" s="1">
        <v>1.7176397966471401E-8</v>
      </c>
      <c r="L488">
        <v>267.47327343233297</v>
      </c>
      <c r="M488">
        <v>398.95991427871502</v>
      </c>
      <c r="N488" t="s">
        <v>14</v>
      </c>
      <c r="P488" s="9"/>
    </row>
    <row r="489" spans="1:17" x14ac:dyDescent="0.2">
      <c r="A489" t="s">
        <v>1957</v>
      </c>
      <c r="B489">
        <v>1300275</v>
      </c>
      <c r="C489">
        <v>1300772</v>
      </c>
      <c r="D489" t="s">
        <v>19</v>
      </c>
      <c r="E489">
        <v>7759.79438655592</v>
      </c>
      <c r="F489">
        <v>-1.35733159864183</v>
      </c>
      <c r="G489">
        <v>0.11040210392984801</v>
      </c>
      <c r="H489">
        <v>-12.2944359783606</v>
      </c>
      <c r="I489" s="1">
        <v>9.7031666659918998E-35</v>
      </c>
      <c r="J489" s="1">
        <v>1.7898610511575799E-33</v>
      </c>
      <c r="K489" t="s">
        <v>35</v>
      </c>
      <c r="L489">
        <v>1213.69011448281</v>
      </c>
      <c r="M489">
        <v>398.01403194780499</v>
      </c>
      <c r="N489" t="s">
        <v>1958</v>
      </c>
      <c r="P489" s="9"/>
    </row>
    <row r="490" spans="1:17" x14ac:dyDescent="0.2">
      <c r="A490" t="s">
        <v>212</v>
      </c>
      <c r="B490">
        <v>72897</v>
      </c>
      <c r="C490">
        <v>76319</v>
      </c>
      <c r="D490" t="s">
        <v>15</v>
      </c>
      <c r="E490">
        <v>17906.439995193399</v>
      </c>
      <c r="F490">
        <v>2.3771713634225899</v>
      </c>
      <c r="G490">
        <v>0.18244466115976299</v>
      </c>
      <c r="H490">
        <v>13.029547416248899</v>
      </c>
      <c r="I490" s="1">
        <v>8.3099089245266896E-39</v>
      </c>
      <c r="J490" s="1">
        <v>1.7634656284084099E-37</v>
      </c>
      <c r="K490" t="s">
        <v>13</v>
      </c>
      <c r="L490">
        <v>91.325321312077506</v>
      </c>
      <c r="M490">
        <v>397.87938146887399</v>
      </c>
      <c r="N490" t="s">
        <v>14</v>
      </c>
      <c r="O490" t="s">
        <v>4043</v>
      </c>
      <c r="P490" s="9"/>
    </row>
    <row r="491" spans="1:17" x14ac:dyDescent="0.2">
      <c r="A491" t="s">
        <v>1988</v>
      </c>
      <c r="B491">
        <v>1318212</v>
      </c>
      <c r="C491">
        <v>1319873</v>
      </c>
      <c r="D491" t="s">
        <v>19</v>
      </c>
      <c r="E491">
        <v>16172.047592346</v>
      </c>
      <c r="F491">
        <v>-0.28876651121059899</v>
      </c>
      <c r="G491">
        <v>0.13225296614853199</v>
      </c>
      <c r="H491">
        <v>-2.1834407168326799</v>
      </c>
      <c r="I491">
        <v>2.9003370226608299E-2</v>
      </c>
      <c r="J491">
        <v>4.5221119508066801E-2</v>
      </c>
      <c r="L491">
        <v>580.13217381693096</v>
      </c>
      <c r="M491">
        <v>397.76000984241699</v>
      </c>
      <c r="N491" t="s">
        <v>1989</v>
      </c>
      <c r="P491" s="9"/>
    </row>
    <row r="492" spans="1:17" x14ac:dyDescent="0.2">
      <c r="A492" t="s">
        <v>381</v>
      </c>
      <c r="B492">
        <v>195021</v>
      </c>
      <c r="C492">
        <v>195548</v>
      </c>
      <c r="D492" t="s">
        <v>15</v>
      </c>
      <c r="E492">
        <v>3865.55354761533</v>
      </c>
      <c r="F492">
        <v>0.56207577930674801</v>
      </c>
      <c r="G492">
        <v>0.12530121537018701</v>
      </c>
      <c r="H492">
        <v>4.4857967071282001</v>
      </c>
      <c r="I492" s="1">
        <v>7.2641979388440596E-6</v>
      </c>
      <c r="J492" s="1">
        <v>1.9226872690229599E-5</v>
      </c>
      <c r="L492">
        <v>320.27601008426598</v>
      </c>
      <c r="M492">
        <v>396.61734096759102</v>
      </c>
      <c r="N492" t="s">
        <v>382</v>
      </c>
      <c r="P492" s="9"/>
    </row>
    <row r="493" spans="1:17" x14ac:dyDescent="0.2">
      <c r="A493" t="s">
        <v>2245</v>
      </c>
      <c r="B493">
        <v>1474398</v>
      </c>
      <c r="C493">
        <v>1475108</v>
      </c>
      <c r="D493" t="s">
        <v>19</v>
      </c>
      <c r="E493">
        <v>5816.4842340730902</v>
      </c>
      <c r="F493">
        <v>0.186180861674203</v>
      </c>
      <c r="G493">
        <v>0.127826429461186</v>
      </c>
      <c r="H493">
        <v>1.4565130424043999</v>
      </c>
      <c r="I493">
        <v>0.14525084683028699</v>
      </c>
      <c r="J493">
        <v>0.191072544417141</v>
      </c>
      <c r="L493">
        <v>414.60063822999399</v>
      </c>
      <c r="M493">
        <v>395.988764115626</v>
      </c>
      <c r="N493" t="s">
        <v>2246</v>
      </c>
      <c r="P493" s="9"/>
    </row>
    <row r="494" spans="1:17" x14ac:dyDescent="0.2">
      <c r="A494" t="s">
        <v>333</v>
      </c>
      <c r="B494">
        <v>171781</v>
      </c>
      <c r="C494">
        <v>171856</v>
      </c>
      <c r="D494" t="s">
        <v>15</v>
      </c>
      <c r="E494">
        <v>501.36334107723297</v>
      </c>
      <c r="F494">
        <v>0.945469566120824</v>
      </c>
      <c r="G494">
        <v>0.19979406296661201</v>
      </c>
      <c r="H494">
        <v>4.73222052788838</v>
      </c>
      <c r="I494" s="1">
        <v>2.2207694823243001E-6</v>
      </c>
      <c r="J494" s="1">
        <v>6.2578204684062003E-6</v>
      </c>
      <c r="L494">
        <v>244.36718425562</v>
      </c>
      <c r="M494">
        <v>395.654109843426</v>
      </c>
      <c r="N494" t="s">
        <v>334</v>
      </c>
      <c r="P494" s="9"/>
    </row>
    <row r="495" spans="1:17" x14ac:dyDescent="0.2">
      <c r="A495" t="s">
        <v>1484</v>
      </c>
      <c r="B495">
        <v>968797</v>
      </c>
      <c r="C495">
        <v>969894</v>
      </c>
      <c r="D495" t="s">
        <v>19</v>
      </c>
      <c r="E495">
        <v>9881.8557280702407</v>
      </c>
      <c r="F495">
        <v>-0.103234870802491</v>
      </c>
      <c r="G495">
        <v>0.112681970955645</v>
      </c>
      <c r="H495">
        <v>-0.91616138701663097</v>
      </c>
      <c r="I495">
        <v>0.35958225447665298</v>
      </c>
      <c r="J495">
        <v>0.42372395392383899</v>
      </c>
      <c r="L495">
        <v>505.40012980822303</v>
      </c>
      <c r="M495">
        <v>394.59137218569799</v>
      </c>
      <c r="N495" t="s">
        <v>1485</v>
      </c>
      <c r="O495" t="s">
        <v>4072</v>
      </c>
      <c r="P495" s="9"/>
    </row>
    <row r="496" spans="1:17" x14ac:dyDescent="0.2">
      <c r="A496" t="s">
        <v>2845</v>
      </c>
      <c r="B496">
        <v>1895668</v>
      </c>
      <c r="C496">
        <v>1896123</v>
      </c>
      <c r="D496" t="s">
        <v>19</v>
      </c>
      <c r="E496">
        <v>4441.9848605650604</v>
      </c>
      <c r="F496">
        <v>-0.35327797078776502</v>
      </c>
      <c r="G496">
        <v>0.103267409096339</v>
      </c>
      <c r="H496">
        <v>-3.4210015907166702</v>
      </c>
      <c r="I496" s="1">
        <v>6.2390967327301998E-4</v>
      </c>
      <c r="J496">
        <v>1.2787482021441999E-3</v>
      </c>
      <c r="L496">
        <v>592.17792066253605</v>
      </c>
      <c r="M496">
        <v>389.41457839516403</v>
      </c>
      <c r="N496" t="s">
        <v>2846</v>
      </c>
      <c r="P496" s="9"/>
    </row>
    <row r="497" spans="1:16" x14ac:dyDescent="0.2">
      <c r="A497" t="s">
        <v>1784</v>
      </c>
      <c r="B497">
        <v>1187794</v>
      </c>
      <c r="C497">
        <v>1188891</v>
      </c>
      <c r="D497" t="s">
        <v>19</v>
      </c>
      <c r="E497">
        <v>9350.0607979534598</v>
      </c>
      <c r="F497">
        <v>1.10799798942954E-2</v>
      </c>
      <c r="G497">
        <v>9.9589455360837895E-2</v>
      </c>
      <c r="H497">
        <v>0.1112565567725</v>
      </c>
      <c r="I497">
        <v>0.91141290413855602</v>
      </c>
      <c r="J497">
        <v>0.92874621813472502</v>
      </c>
      <c r="L497">
        <v>459.77404755823</v>
      </c>
      <c r="M497">
        <v>389.24996021732699</v>
      </c>
      <c r="N497" t="s">
        <v>1785</v>
      </c>
      <c r="P497" s="9"/>
    </row>
    <row r="498" spans="1:16" x14ac:dyDescent="0.2">
      <c r="A498" t="s">
        <v>3131</v>
      </c>
      <c r="B498">
        <v>2121665</v>
      </c>
      <c r="C498">
        <v>2122735</v>
      </c>
      <c r="D498" t="s">
        <v>15</v>
      </c>
      <c r="E498">
        <v>10009.1259514541</v>
      </c>
      <c r="F498">
        <v>-0.24066851806289499</v>
      </c>
      <c r="G498">
        <v>0.129489477433503</v>
      </c>
      <c r="H498">
        <v>-1.8585951757082799</v>
      </c>
      <c r="I498">
        <v>6.3084541440177097E-2</v>
      </c>
      <c r="J498">
        <v>9.1020896734984799E-2</v>
      </c>
      <c r="L498">
        <v>548.33186631879596</v>
      </c>
      <c r="M498">
        <v>389.11226745132097</v>
      </c>
      <c r="N498" t="s">
        <v>3132</v>
      </c>
      <c r="P498" s="9"/>
    </row>
    <row r="499" spans="1:16" x14ac:dyDescent="0.2">
      <c r="A499" t="s">
        <v>243</v>
      </c>
      <c r="B499">
        <v>96273</v>
      </c>
      <c r="C499">
        <v>98294</v>
      </c>
      <c r="D499" t="s">
        <v>15</v>
      </c>
      <c r="E499">
        <v>13555.4774166475</v>
      </c>
      <c r="F499">
        <v>0.81803459463258299</v>
      </c>
      <c r="G499">
        <v>0.184432330715155</v>
      </c>
      <c r="H499">
        <v>4.4354186246010601</v>
      </c>
      <c r="I499" s="1">
        <v>9.1893539812617894E-6</v>
      </c>
      <c r="J499" s="1">
        <v>2.40306116107587E-5</v>
      </c>
      <c r="L499">
        <v>262.85659890351798</v>
      </c>
      <c r="M499">
        <v>388.54679366983697</v>
      </c>
      <c r="N499" t="s">
        <v>244</v>
      </c>
      <c r="P499" s="9"/>
    </row>
    <row r="500" spans="1:16" x14ac:dyDescent="0.2">
      <c r="A500" t="s">
        <v>2552</v>
      </c>
      <c r="B500">
        <v>1688349</v>
      </c>
      <c r="C500">
        <v>1689413</v>
      </c>
      <c r="D500" t="s">
        <v>19</v>
      </c>
      <c r="E500">
        <v>16314.9736504829</v>
      </c>
      <c r="F500">
        <v>-1.3818194167714399</v>
      </c>
      <c r="G500">
        <v>0.15681280567047801</v>
      </c>
      <c r="H500">
        <v>-8.81190417366264</v>
      </c>
      <c r="I500" s="1">
        <v>1.23037781448079E-18</v>
      </c>
      <c r="J500" s="1">
        <v>9.6105732870518598E-18</v>
      </c>
      <c r="K500" t="s">
        <v>35</v>
      </c>
      <c r="L500">
        <v>1199.8254847313799</v>
      </c>
      <c r="M500">
        <v>386.96939769587902</v>
      </c>
      <c r="N500" t="s">
        <v>2553</v>
      </c>
      <c r="P500" s="9"/>
    </row>
    <row r="501" spans="1:16" x14ac:dyDescent="0.2">
      <c r="A501" t="s">
        <v>2547</v>
      </c>
      <c r="B501">
        <v>1686195</v>
      </c>
      <c r="C501">
        <v>1686743</v>
      </c>
      <c r="D501" t="s">
        <v>19</v>
      </c>
      <c r="E501">
        <v>7793.0597186680998</v>
      </c>
      <c r="F501">
        <v>-1.2319945068307401</v>
      </c>
      <c r="G501">
        <v>0.143925526120458</v>
      </c>
      <c r="H501">
        <v>-8.5599444382063599</v>
      </c>
      <c r="I501" s="1">
        <v>1.12921928970813E-17</v>
      </c>
      <c r="J501" s="1">
        <v>8.23060138820699E-17</v>
      </c>
      <c r="K501" t="s">
        <v>35</v>
      </c>
      <c r="L501">
        <v>1078.70320640144</v>
      </c>
      <c r="M501">
        <v>386.43006643501099</v>
      </c>
      <c r="N501" t="s">
        <v>2548</v>
      </c>
      <c r="O501" t="s">
        <v>4087</v>
      </c>
      <c r="P501" s="9"/>
    </row>
    <row r="502" spans="1:16" x14ac:dyDescent="0.2">
      <c r="A502" t="s">
        <v>1276</v>
      </c>
      <c r="B502">
        <v>788407</v>
      </c>
      <c r="C502">
        <v>789801</v>
      </c>
      <c r="D502" t="s">
        <v>19</v>
      </c>
      <c r="E502">
        <v>9173.0363532433003</v>
      </c>
      <c r="F502">
        <v>0.83557055698368499</v>
      </c>
      <c r="G502">
        <v>0.13597492618665399</v>
      </c>
      <c r="H502">
        <v>6.1450340913345096</v>
      </c>
      <c r="I502" s="1">
        <v>7.9946342172113402E-10</v>
      </c>
      <c r="J502" s="1">
        <v>3.1376649513703401E-9</v>
      </c>
      <c r="L502">
        <v>255.689717604024</v>
      </c>
      <c r="M502">
        <v>384.539783658852</v>
      </c>
      <c r="N502" t="s">
        <v>174</v>
      </c>
      <c r="P502" s="9"/>
    </row>
    <row r="503" spans="1:16" x14ac:dyDescent="0.2">
      <c r="A503" t="s">
        <v>885</v>
      </c>
      <c r="B503">
        <v>519421</v>
      </c>
      <c r="C503">
        <v>519732</v>
      </c>
      <c r="D503" t="s">
        <v>15</v>
      </c>
      <c r="E503">
        <v>2327.7359026014001</v>
      </c>
      <c r="F503">
        <v>0.36241878521611898</v>
      </c>
      <c r="G503">
        <v>0.104894819880358</v>
      </c>
      <c r="H503">
        <v>3.4550684736337698</v>
      </c>
      <c r="I503" s="1">
        <v>5.5015308266419998E-4</v>
      </c>
      <c r="J503">
        <v>1.13729921743858E-3</v>
      </c>
      <c r="L503">
        <v>353.98079777619802</v>
      </c>
      <c r="M503">
        <v>382.21761894434297</v>
      </c>
      <c r="N503" t="s">
        <v>14</v>
      </c>
      <c r="P503" s="9"/>
    </row>
    <row r="504" spans="1:16" x14ac:dyDescent="0.2">
      <c r="A504" t="s">
        <v>2070</v>
      </c>
      <c r="B504">
        <v>1374976</v>
      </c>
      <c r="C504">
        <v>1375416</v>
      </c>
      <c r="D504" t="s">
        <v>19</v>
      </c>
      <c r="E504">
        <v>3167.1509923498002</v>
      </c>
      <c r="F504">
        <v>0.47468143217572301</v>
      </c>
      <c r="G504">
        <v>0.122277526225781</v>
      </c>
      <c r="H504">
        <v>3.8820006163621699</v>
      </c>
      <c r="I504" s="1">
        <v>1.0360061476818E-4</v>
      </c>
      <c r="J504" s="1">
        <v>2.3660407068009E-4</v>
      </c>
      <c r="L504">
        <v>325.79529884375802</v>
      </c>
      <c r="M504">
        <v>379.77532235474803</v>
      </c>
      <c r="N504" t="s">
        <v>2071</v>
      </c>
      <c r="P504" s="9"/>
    </row>
    <row r="505" spans="1:16" x14ac:dyDescent="0.2">
      <c r="A505" t="s">
        <v>1283</v>
      </c>
      <c r="B505">
        <v>796242</v>
      </c>
      <c r="C505">
        <v>796892</v>
      </c>
      <c r="D505" t="s">
        <v>19</v>
      </c>
      <c r="E505">
        <v>4269.3132542169296</v>
      </c>
      <c r="F505">
        <v>0.80414402150499398</v>
      </c>
      <c r="G505">
        <v>0.115251505588613</v>
      </c>
      <c r="H505">
        <v>6.9772973237795402</v>
      </c>
      <c r="I505" s="1">
        <v>3.00912456526135E-12</v>
      </c>
      <c r="J505" s="1">
        <v>1.4756402264819401E-11</v>
      </c>
      <c r="L505">
        <v>258.81536650641698</v>
      </c>
      <c r="M505">
        <v>379.16033388461199</v>
      </c>
      <c r="N505" t="s">
        <v>1284</v>
      </c>
      <c r="P505" s="9"/>
    </row>
    <row r="506" spans="1:16" x14ac:dyDescent="0.2">
      <c r="A506" t="s">
        <v>807</v>
      </c>
      <c r="B506">
        <v>457363</v>
      </c>
      <c r="C506">
        <v>458082</v>
      </c>
      <c r="D506" t="s">
        <v>15</v>
      </c>
      <c r="E506">
        <v>6751.1613434082601</v>
      </c>
      <c r="F506">
        <v>-0.33583725827426297</v>
      </c>
      <c r="G506">
        <v>9.4324225734352202E-2</v>
      </c>
      <c r="H506">
        <v>-3.5604560298230301</v>
      </c>
      <c r="I506" s="1">
        <v>3.7021130129884E-4</v>
      </c>
      <c r="J506" s="1">
        <v>7.8302483089745002E-4</v>
      </c>
      <c r="L506">
        <v>566.87784445532895</v>
      </c>
      <c r="M506">
        <v>377.28274496723799</v>
      </c>
      <c r="N506" t="s">
        <v>14</v>
      </c>
      <c r="P506" s="9"/>
    </row>
    <row r="507" spans="1:16" x14ac:dyDescent="0.2">
      <c r="A507" t="s">
        <v>1904</v>
      </c>
      <c r="B507">
        <v>1265525</v>
      </c>
      <c r="C507">
        <v>1266796</v>
      </c>
      <c r="D507" t="s">
        <v>15</v>
      </c>
      <c r="E507">
        <v>7443.5990555320604</v>
      </c>
      <c r="F507">
        <v>1.2509398306828501</v>
      </c>
      <c r="G507">
        <v>0.10852164429741901</v>
      </c>
      <c r="H507">
        <v>11.527099859033299</v>
      </c>
      <c r="I507" s="1">
        <v>9.6334446230108299E-31</v>
      </c>
      <c r="J507" s="1">
        <v>1.5000649484402599E-29</v>
      </c>
      <c r="K507" t="s">
        <v>13</v>
      </c>
      <c r="L507">
        <v>187.81775587252699</v>
      </c>
      <c r="M507">
        <v>375.64649685150903</v>
      </c>
      <c r="N507" t="s">
        <v>1905</v>
      </c>
      <c r="P507" s="9"/>
    </row>
    <row r="508" spans="1:16" x14ac:dyDescent="0.2">
      <c r="A508" t="s">
        <v>771</v>
      </c>
      <c r="B508">
        <v>431212</v>
      </c>
      <c r="C508">
        <v>432660</v>
      </c>
      <c r="D508" t="s">
        <v>15</v>
      </c>
      <c r="E508">
        <v>10800.511692365901</v>
      </c>
      <c r="F508">
        <v>0.308471734581097</v>
      </c>
      <c r="G508">
        <v>0.108187981132902</v>
      </c>
      <c r="H508">
        <v>2.8512569635823</v>
      </c>
      <c r="I508">
        <v>4.3546761897978398E-3</v>
      </c>
      <c r="J508">
        <v>7.8515139121317495E-3</v>
      </c>
      <c r="L508">
        <v>360.80233438940701</v>
      </c>
      <c r="M508">
        <v>375.00065681403697</v>
      </c>
      <c r="N508" t="s">
        <v>772</v>
      </c>
      <c r="P508" s="9"/>
    </row>
    <row r="509" spans="1:16" x14ac:dyDescent="0.2">
      <c r="A509" t="s">
        <v>363</v>
      </c>
      <c r="B509">
        <v>184508</v>
      </c>
      <c r="C509">
        <v>185917</v>
      </c>
      <c r="D509" t="s">
        <v>19</v>
      </c>
      <c r="E509">
        <v>9862.3933520111095</v>
      </c>
      <c r="F509">
        <v>0.50436749537415004</v>
      </c>
      <c r="G509">
        <v>0.120389522705</v>
      </c>
      <c r="H509">
        <v>4.1894633689182701</v>
      </c>
      <c r="I509" s="1">
        <v>2.7961491303304401E-5</v>
      </c>
      <c r="J509" s="1">
        <v>6.8936729965081997E-5</v>
      </c>
      <c r="L509">
        <v>313.759164525382</v>
      </c>
      <c r="M509">
        <v>373.73907236066998</v>
      </c>
      <c r="N509" t="s">
        <v>364</v>
      </c>
      <c r="P509" s="9" t="s">
        <v>3954</v>
      </c>
    </row>
    <row r="510" spans="1:16" x14ac:dyDescent="0.2">
      <c r="A510" t="s">
        <v>1788</v>
      </c>
      <c r="B510">
        <v>1189550</v>
      </c>
      <c r="C510">
        <v>1190881</v>
      </c>
      <c r="D510" t="s">
        <v>19</v>
      </c>
      <c r="E510">
        <v>10820.6249497435</v>
      </c>
      <c r="F510">
        <v>2.8561855757734001E-2</v>
      </c>
      <c r="G510">
        <v>0.103700882185458</v>
      </c>
      <c r="H510">
        <v>0.27542538844225201</v>
      </c>
      <c r="I510">
        <v>0.78298944092253497</v>
      </c>
      <c r="J510">
        <v>0.81848678262085395</v>
      </c>
      <c r="L510">
        <v>436.029521342245</v>
      </c>
      <c r="M510">
        <v>373.599849775314</v>
      </c>
      <c r="N510" t="s">
        <v>1789</v>
      </c>
      <c r="P510" s="9"/>
    </row>
    <row r="511" spans="1:16" x14ac:dyDescent="0.2">
      <c r="A511" t="s">
        <v>2138</v>
      </c>
      <c r="B511">
        <v>1413739</v>
      </c>
      <c r="C511">
        <v>1414056</v>
      </c>
      <c r="D511" t="s">
        <v>19</v>
      </c>
      <c r="E511">
        <v>5595.1858056322899</v>
      </c>
      <c r="F511">
        <v>-1.7264866272328301</v>
      </c>
      <c r="G511">
        <v>0.150741169652166</v>
      </c>
      <c r="H511">
        <v>-11.4533185009556</v>
      </c>
      <c r="I511" s="1">
        <v>2.2631247232676599E-30</v>
      </c>
      <c r="J511" s="1">
        <v>3.3918581789973998E-29</v>
      </c>
      <c r="K511" t="s">
        <v>35</v>
      </c>
      <c r="L511">
        <v>1463.2739902476501</v>
      </c>
      <c r="M511">
        <v>371.77199085261998</v>
      </c>
      <c r="N511" t="s">
        <v>2139</v>
      </c>
      <c r="P511" s="9"/>
    </row>
    <row r="512" spans="1:16" x14ac:dyDescent="0.2">
      <c r="A512" t="s">
        <v>2251</v>
      </c>
      <c r="B512">
        <v>1476510</v>
      </c>
      <c r="C512">
        <v>1477346</v>
      </c>
      <c r="D512" t="s">
        <v>19</v>
      </c>
      <c r="E512">
        <v>5750.5746309468896</v>
      </c>
      <c r="F512">
        <v>0.54807422924842397</v>
      </c>
      <c r="G512">
        <v>0.12251546002973999</v>
      </c>
      <c r="H512">
        <v>4.4735107643997001</v>
      </c>
      <c r="I512" s="1">
        <v>7.6945682674880208E-6</v>
      </c>
      <c r="J512" s="1">
        <v>2.0298762052185099E-5</v>
      </c>
      <c r="L512">
        <v>302.366864239145</v>
      </c>
      <c r="M512">
        <v>370.80448099762799</v>
      </c>
      <c r="N512" t="s">
        <v>2252</v>
      </c>
      <c r="P512" s="9"/>
    </row>
    <row r="513" spans="1:16" x14ac:dyDescent="0.2">
      <c r="A513" t="s">
        <v>539</v>
      </c>
      <c r="B513">
        <v>269420</v>
      </c>
      <c r="C513">
        <v>270811</v>
      </c>
      <c r="D513" t="s">
        <v>19</v>
      </c>
      <c r="E513">
        <v>10639.1858817392</v>
      </c>
      <c r="F513">
        <v>0.190560186735376</v>
      </c>
      <c r="G513">
        <v>0.112991939695372</v>
      </c>
      <c r="H513">
        <v>1.68649363175044</v>
      </c>
      <c r="I513">
        <v>9.1700760647803498E-2</v>
      </c>
      <c r="J513">
        <v>0.12725603242675501</v>
      </c>
      <c r="L513">
        <v>387.04581128257399</v>
      </c>
      <c r="M513">
        <v>370.671997331895</v>
      </c>
      <c r="N513" t="s">
        <v>540</v>
      </c>
      <c r="P513" s="9"/>
    </row>
    <row r="514" spans="1:16" x14ac:dyDescent="0.2">
      <c r="A514" t="s">
        <v>1450</v>
      </c>
      <c r="B514">
        <v>940315</v>
      </c>
      <c r="C514">
        <v>940869</v>
      </c>
      <c r="D514" t="s">
        <v>19</v>
      </c>
      <c r="E514">
        <v>3568.2303343928702</v>
      </c>
      <c r="F514">
        <v>0.79443960465328201</v>
      </c>
      <c r="G514">
        <v>0.121994844313679</v>
      </c>
      <c r="H514">
        <v>6.5120752366434402</v>
      </c>
      <c r="I514" s="1">
        <v>7.41195756794101E-11</v>
      </c>
      <c r="J514" s="1">
        <v>3.2082805501665299E-10</v>
      </c>
      <c r="L514">
        <v>254.84796164328901</v>
      </c>
      <c r="M514">
        <v>370.60368721194197</v>
      </c>
      <c r="N514" t="s">
        <v>1451</v>
      </c>
      <c r="P514" s="9"/>
    </row>
    <row r="515" spans="1:16" x14ac:dyDescent="0.2">
      <c r="A515" t="s">
        <v>537</v>
      </c>
      <c r="B515">
        <v>268579</v>
      </c>
      <c r="C515">
        <v>269427</v>
      </c>
      <c r="D515" t="s">
        <v>19</v>
      </c>
      <c r="E515">
        <v>6345.9433610306096</v>
      </c>
      <c r="F515">
        <v>0.246374486172834</v>
      </c>
      <c r="G515">
        <v>0.107090656049185</v>
      </c>
      <c r="H515">
        <v>2.3006160879216</v>
      </c>
      <c r="I515">
        <v>2.14133408717125E-2</v>
      </c>
      <c r="J515">
        <v>3.4324325809068502E-2</v>
      </c>
      <c r="L515">
        <v>370.67860483515801</v>
      </c>
      <c r="M515">
        <v>369.06191532244497</v>
      </c>
      <c r="N515" t="s">
        <v>538</v>
      </c>
      <c r="P515" s="9"/>
    </row>
    <row r="516" spans="1:16" x14ac:dyDescent="0.2">
      <c r="A516" t="s">
        <v>3158</v>
      </c>
      <c r="B516">
        <v>2147958</v>
      </c>
      <c r="C516">
        <v>2149466</v>
      </c>
      <c r="D516" t="s">
        <v>15</v>
      </c>
      <c r="E516">
        <v>12178.918566058201</v>
      </c>
      <c r="F516">
        <v>7.1749502292088102E-3</v>
      </c>
      <c r="G516">
        <v>0.123909204247677</v>
      </c>
      <c r="H516">
        <v>5.7904901195775002E-2</v>
      </c>
      <c r="I516">
        <v>0.95382437908546103</v>
      </c>
      <c r="J516">
        <v>0.96063454894873401</v>
      </c>
      <c r="L516">
        <v>436.68190520358399</v>
      </c>
      <c r="M516">
        <v>368.91166231764402</v>
      </c>
      <c r="N516" t="s">
        <v>3159</v>
      </c>
      <c r="P516" s="9"/>
    </row>
    <row r="517" spans="1:16" x14ac:dyDescent="0.2">
      <c r="A517" t="s">
        <v>1579</v>
      </c>
      <c r="B517">
        <v>1037638</v>
      </c>
      <c r="C517">
        <v>1038303</v>
      </c>
      <c r="D517" t="s">
        <v>19</v>
      </c>
      <c r="E517">
        <v>5709.25969887269</v>
      </c>
      <c r="F517">
        <v>-0.16177286707153399</v>
      </c>
      <c r="G517">
        <v>9.6824516864643995E-2</v>
      </c>
      <c r="H517">
        <v>-1.6707841392865901</v>
      </c>
      <c r="I517">
        <v>9.4764322462012496E-2</v>
      </c>
      <c r="J517">
        <v>0.13112801226999801</v>
      </c>
      <c r="L517">
        <v>490.649721014249</v>
      </c>
      <c r="M517">
        <v>368.47839177915802</v>
      </c>
      <c r="N517" t="s">
        <v>1580</v>
      </c>
      <c r="P517" s="9"/>
    </row>
    <row r="518" spans="1:16" x14ac:dyDescent="0.2">
      <c r="A518" t="s">
        <v>1435</v>
      </c>
      <c r="B518">
        <v>932909</v>
      </c>
      <c r="C518">
        <v>934069</v>
      </c>
      <c r="D518" t="s">
        <v>19</v>
      </c>
      <c r="E518">
        <v>9425.41713733096</v>
      </c>
      <c r="F518">
        <v>-1.9023576999617799E-2</v>
      </c>
      <c r="G518">
        <v>9.5777860649097005E-2</v>
      </c>
      <c r="H518">
        <v>-0.198621861781971</v>
      </c>
      <c r="I518">
        <v>0.842558551095827</v>
      </c>
      <c r="J518">
        <v>0.86971947632509405</v>
      </c>
      <c r="L518">
        <v>442.78254860687701</v>
      </c>
      <c r="M518">
        <v>367.40092621683101</v>
      </c>
      <c r="N518" t="s">
        <v>1436</v>
      </c>
      <c r="P518" s="9"/>
    </row>
    <row r="519" spans="1:16" x14ac:dyDescent="0.2">
      <c r="A519" t="s">
        <v>1350</v>
      </c>
      <c r="B519">
        <v>871391</v>
      </c>
      <c r="C519">
        <v>872563</v>
      </c>
      <c r="D519" t="s">
        <v>15</v>
      </c>
      <c r="E519">
        <v>8491.5691496543805</v>
      </c>
      <c r="F519">
        <v>0.329225804016399</v>
      </c>
      <c r="G519">
        <v>0.103417112574142</v>
      </c>
      <c r="H519">
        <v>3.1834751118232001</v>
      </c>
      <c r="I519">
        <v>1.4551862265391501E-3</v>
      </c>
      <c r="J519">
        <v>2.80735041934101E-3</v>
      </c>
      <c r="L519">
        <v>347.71508800701901</v>
      </c>
      <c r="M519">
        <v>366.97936957430602</v>
      </c>
      <c r="N519" t="s">
        <v>1351</v>
      </c>
      <c r="P519" s="9"/>
    </row>
    <row r="520" spans="1:16" x14ac:dyDescent="0.2">
      <c r="A520" t="s">
        <v>1773</v>
      </c>
      <c r="B520">
        <v>1179685</v>
      </c>
      <c r="C520">
        <v>1180866</v>
      </c>
      <c r="D520" t="s">
        <v>15</v>
      </c>
      <c r="E520">
        <v>8059.6085211435802</v>
      </c>
      <c r="F520">
        <v>0.51932192462115601</v>
      </c>
      <c r="G520">
        <v>0.13242967938872199</v>
      </c>
      <c r="H520">
        <v>3.9214919723303598</v>
      </c>
      <c r="I520" s="1">
        <v>8.8002380825702301E-5</v>
      </c>
      <c r="J520" s="1">
        <v>2.0252371326298001E-4</v>
      </c>
      <c r="L520">
        <v>303.58994603796901</v>
      </c>
      <c r="M520">
        <v>366.864884036636</v>
      </c>
      <c r="N520" t="s">
        <v>1774</v>
      </c>
      <c r="P520" s="9"/>
    </row>
    <row r="521" spans="1:16" x14ac:dyDescent="0.2">
      <c r="A521" t="s">
        <v>2072</v>
      </c>
      <c r="B521">
        <v>1375397</v>
      </c>
      <c r="C521">
        <v>1376107</v>
      </c>
      <c r="D521" t="s">
        <v>19</v>
      </c>
      <c r="E521">
        <v>4708.5384401825804</v>
      </c>
      <c r="F521">
        <v>0.62485119461217797</v>
      </c>
      <c r="G521">
        <v>0.121805969196822</v>
      </c>
      <c r="H521">
        <v>5.12988976428983</v>
      </c>
      <c r="I521" s="1">
        <v>2.8991190248211299E-7</v>
      </c>
      <c r="J521" s="1">
        <v>9.1958828326998297E-7</v>
      </c>
      <c r="L521">
        <v>282.22627491948202</v>
      </c>
      <c r="M521">
        <v>365.03484130258101</v>
      </c>
      <c r="N521" t="s">
        <v>2073</v>
      </c>
      <c r="P521" s="9"/>
    </row>
    <row r="522" spans="1:16" x14ac:dyDescent="0.2">
      <c r="A522" t="s">
        <v>3255</v>
      </c>
      <c r="B522">
        <v>2199348</v>
      </c>
      <c r="C522">
        <v>2200184</v>
      </c>
      <c r="D522" t="s">
        <v>19</v>
      </c>
      <c r="E522">
        <v>9257.9442177000492</v>
      </c>
      <c r="F522">
        <v>-0.82750500176096298</v>
      </c>
      <c r="G522">
        <v>0.161717199485677</v>
      </c>
      <c r="H522">
        <v>-5.1169882015811998</v>
      </c>
      <c r="I522" s="1">
        <v>3.1045303320991998E-7</v>
      </c>
      <c r="J522" s="1">
        <v>9.8085161217047006E-7</v>
      </c>
      <c r="L522">
        <v>767.42894205098401</v>
      </c>
      <c r="M522">
        <v>363.17881595773702</v>
      </c>
      <c r="N522" t="s">
        <v>612</v>
      </c>
      <c r="P522" s="9"/>
    </row>
    <row r="523" spans="1:16" x14ac:dyDescent="0.2">
      <c r="A523" t="s">
        <v>72</v>
      </c>
      <c r="B523">
        <v>1846657</v>
      </c>
      <c r="C523">
        <v>1851120</v>
      </c>
      <c r="D523" t="s">
        <v>19</v>
      </c>
      <c r="E523">
        <v>39575.1843480022</v>
      </c>
      <c r="F523">
        <v>-0.29799814009810799</v>
      </c>
      <c r="G523">
        <v>0.115072303530868</v>
      </c>
      <c r="H523">
        <v>-2.58965998728068</v>
      </c>
      <c r="I523">
        <v>9.6070769650773904E-3</v>
      </c>
      <c r="J523">
        <v>1.6455550401611101E-2</v>
      </c>
      <c r="L523">
        <v>530.175604337815</v>
      </c>
      <c r="M523">
        <v>362.00286227002101</v>
      </c>
      <c r="N523" t="s">
        <v>73</v>
      </c>
      <c r="O523" t="s">
        <v>4091</v>
      </c>
      <c r="P523" s="9"/>
    </row>
    <row r="524" spans="1:16" x14ac:dyDescent="0.2">
      <c r="A524" t="s">
        <v>3907</v>
      </c>
      <c r="B524">
        <v>2672604</v>
      </c>
      <c r="C524">
        <v>2673749</v>
      </c>
      <c r="D524" t="s">
        <v>15</v>
      </c>
      <c r="E524">
        <v>8773.4110548579192</v>
      </c>
      <c r="F524">
        <v>0.1127488680549</v>
      </c>
      <c r="G524">
        <v>0.107246208241162</v>
      </c>
      <c r="H524">
        <v>1.0513086653969601</v>
      </c>
      <c r="I524">
        <v>0.29311684851049002</v>
      </c>
      <c r="J524">
        <v>0.35179890026434202</v>
      </c>
      <c r="L524">
        <v>398.797481092807</v>
      </c>
      <c r="M524">
        <v>361.75419494501699</v>
      </c>
      <c r="N524" t="s">
        <v>3908</v>
      </c>
      <c r="P524" s="9"/>
    </row>
    <row r="525" spans="1:16" x14ac:dyDescent="0.2">
      <c r="A525" t="s">
        <v>28</v>
      </c>
      <c r="B525">
        <v>1957888</v>
      </c>
      <c r="C525">
        <v>1962087</v>
      </c>
      <c r="D525" t="s">
        <v>19</v>
      </c>
      <c r="E525">
        <v>28997.614548893202</v>
      </c>
      <c r="F525">
        <v>0.43145434425479401</v>
      </c>
      <c r="G525">
        <v>0.13434537266895499</v>
      </c>
      <c r="H525">
        <v>3.2115311133041802</v>
      </c>
      <c r="I525">
        <v>1.3202967287472801E-3</v>
      </c>
      <c r="J525">
        <v>2.5512260721482498E-3</v>
      </c>
      <c r="L525">
        <v>318.35804920178498</v>
      </c>
      <c r="M525">
        <v>359.98752581042697</v>
      </c>
      <c r="N525" t="s">
        <v>29</v>
      </c>
      <c r="O525" t="s">
        <v>4093</v>
      </c>
      <c r="P525" s="9"/>
    </row>
    <row r="526" spans="1:16" x14ac:dyDescent="0.2">
      <c r="A526" t="s">
        <v>2554</v>
      </c>
      <c r="B526">
        <v>1689414</v>
      </c>
      <c r="C526">
        <v>1689983</v>
      </c>
      <c r="D526" t="s">
        <v>19</v>
      </c>
      <c r="E526">
        <v>8049.0525748289701</v>
      </c>
      <c r="F526">
        <v>-1.3699153184202599</v>
      </c>
      <c r="G526">
        <v>0.12830711766129599</v>
      </c>
      <c r="H526">
        <v>-10.6768458631933</v>
      </c>
      <c r="I526" s="1">
        <v>1.3063500713346299E-26</v>
      </c>
      <c r="J526" s="1">
        <v>1.65747485241294E-25</v>
      </c>
      <c r="K526" t="s">
        <v>35</v>
      </c>
      <c r="L526">
        <v>1103.66863204273</v>
      </c>
      <c r="M526">
        <v>358.91273254905798</v>
      </c>
      <c r="N526" t="s">
        <v>14</v>
      </c>
      <c r="P526" s="9"/>
    </row>
    <row r="527" spans="1:16" x14ac:dyDescent="0.2">
      <c r="A527" t="s">
        <v>329</v>
      </c>
      <c r="B527">
        <v>171534</v>
      </c>
      <c r="C527">
        <v>171608</v>
      </c>
      <c r="D527" t="s">
        <v>15</v>
      </c>
      <c r="E527">
        <v>600.97127859742602</v>
      </c>
      <c r="F527">
        <v>-4.7614716585975901E-2</v>
      </c>
      <c r="G527">
        <v>0.152506305615289</v>
      </c>
      <c r="H527">
        <v>-0.31221474019630502</v>
      </c>
      <c r="I527">
        <v>0.75487733057861395</v>
      </c>
      <c r="J527">
        <v>0.79709195892889395</v>
      </c>
      <c r="L527">
        <v>441.74294721153802</v>
      </c>
      <c r="M527">
        <v>358.38039006641799</v>
      </c>
      <c r="N527" t="s">
        <v>330</v>
      </c>
      <c r="P527" s="9"/>
    </row>
    <row r="528" spans="1:16" x14ac:dyDescent="0.2">
      <c r="A528" t="s">
        <v>168</v>
      </c>
      <c r="B528">
        <v>37689</v>
      </c>
      <c r="C528">
        <v>37901</v>
      </c>
      <c r="D528" t="s">
        <v>15</v>
      </c>
      <c r="E528">
        <v>3355.8356669959799</v>
      </c>
      <c r="F528">
        <v>-1.59441228294753</v>
      </c>
      <c r="G528">
        <v>0.175332632605181</v>
      </c>
      <c r="H528">
        <v>-9.0936425196892703</v>
      </c>
      <c r="I528" s="1">
        <v>9.57753807871044E-20</v>
      </c>
      <c r="J528" s="1">
        <v>7.8653891482012396E-19</v>
      </c>
      <c r="K528" t="s">
        <v>35</v>
      </c>
      <c r="L528">
        <v>1283.94848678885</v>
      </c>
      <c r="M528">
        <v>356.691743394811</v>
      </c>
      <c r="N528" t="s">
        <v>169</v>
      </c>
      <c r="P528" s="9"/>
    </row>
    <row r="529" spans="1:16" x14ac:dyDescent="0.2">
      <c r="A529" t="s">
        <v>2117</v>
      </c>
      <c r="B529">
        <v>1398694</v>
      </c>
      <c r="C529">
        <v>1400085</v>
      </c>
      <c r="D529" t="s">
        <v>15</v>
      </c>
      <c r="E529">
        <v>6313.0540467220399</v>
      </c>
      <c r="F529">
        <v>2.6446595703040199</v>
      </c>
      <c r="G529">
        <v>0.121040660831775</v>
      </c>
      <c r="H529">
        <v>21.849348410114999</v>
      </c>
      <c r="I529" s="1">
        <v>7.8849870924619797E-106</v>
      </c>
      <c r="J529" s="1">
        <v>1.45447684982491E-103</v>
      </c>
      <c r="K529" t="s">
        <v>13</v>
      </c>
      <c r="L529">
        <v>67.675576023774994</v>
      </c>
      <c r="M529">
        <v>355.53757916187698</v>
      </c>
      <c r="N529" t="s">
        <v>1327</v>
      </c>
      <c r="P529" s="9"/>
    </row>
    <row r="530" spans="1:16" x14ac:dyDescent="0.2">
      <c r="A530" t="s">
        <v>2545</v>
      </c>
      <c r="B530">
        <v>1685277</v>
      </c>
      <c r="C530">
        <v>1686077</v>
      </c>
      <c r="D530" t="s">
        <v>19</v>
      </c>
      <c r="E530">
        <v>10588.727010799899</v>
      </c>
      <c r="F530">
        <v>-1.2598774252287701</v>
      </c>
      <c r="G530">
        <v>0.14184784946405099</v>
      </c>
      <c r="H530">
        <v>-8.8818930282624198</v>
      </c>
      <c r="I530" s="1">
        <v>6.5732031824050697E-19</v>
      </c>
      <c r="J530" s="1">
        <v>5.2367246615971399E-18</v>
      </c>
      <c r="K530" t="s">
        <v>35</v>
      </c>
      <c r="L530">
        <v>1010.14562977256</v>
      </c>
      <c r="M530">
        <v>355.05318726519403</v>
      </c>
      <c r="N530" t="s">
        <v>14</v>
      </c>
      <c r="P530" s="9"/>
    </row>
    <row r="531" spans="1:16" x14ac:dyDescent="0.2">
      <c r="A531" t="s">
        <v>3275</v>
      </c>
      <c r="B531">
        <v>2211242</v>
      </c>
      <c r="C531">
        <v>2212375</v>
      </c>
      <c r="D531" t="s">
        <v>15</v>
      </c>
      <c r="E531">
        <v>7208.0585286186097</v>
      </c>
      <c r="F531">
        <v>0.65748016163182499</v>
      </c>
      <c r="G531">
        <v>0.156939620595102</v>
      </c>
      <c r="H531">
        <v>4.1893828922149403</v>
      </c>
      <c r="I531" s="1">
        <v>2.7971408780660899E-5</v>
      </c>
      <c r="J531" s="1">
        <v>6.8936729965081997E-5</v>
      </c>
      <c r="L531">
        <v>267.52054433776402</v>
      </c>
      <c r="M531">
        <v>354.39360699616799</v>
      </c>
      <c r="N531" t="s">
        <v>14</v>
      </c>
      <c r="P531" s="9"/>
    </row>
    <row r="532" spans="1:16" x14ac:dyDescent="0.2">
      <c r="A532" t="s">
        <v>134</v>
      </c>
      <c r="B532">
        <v>17907</v>
      </c>
      <c r="C532">
        <v>18995</v>
      </c>
      <c r="D532" t="s">
        <v>19</v>
      </c>
      <c r="E532">
        <v>6437.9289387090002</v>
      </c>
      <c r="F532">
        <v>0.93409208862273496</v>
      </c>
      <c r="G532">
        <v>0.11923484802701501</v>
      </c>
      <c r="H532">
        <v>7.8340527461493403</v>
      </c>
      <c r="I532" s="1">
        <v>4.7239045430058899E-15</v>
      </c>
      <c r="J532" s="1">
        <v>2.8897762995224798E-14</v>
      </c>
      <c r="L532">
        <v>220.31239601594999</v>
      </c>
      <c r="M532">
        <v>353.98229399051399</v>
      </c>
      <c r="N532" t="s">
        <v>135</v>
      </c>
      <c r="P532" s="9"/>
    </row>
    <row r="533" spans="1:16" x14ac:dyDescent="0.2">
      <c r="A533" t="s">
        <v>133</v>
      </c>
      <c r="B533">
        <v>16238</v>
      </c>
      <c r="C533">
        <v>17560</v>
      </c>
      <c r="D533" t="s">
        <v>15</v>
      </c>
      <c r="E533">
        <v>10427.254091991699</v>
      </c>
      <c r="F533">
        <v>-5.3508374644899902E-2</v>
      </c>
      <c r="G533">
        <v>9.4559655135085893E-2</v>
      </c>
      <c r="H533">
        <v>-0.56586896989481394</v>
      </c>
      <c r="I533">
        <v>0.57148285695296996</v>
      </c>
      <c r="J533">
        <v>0.63123716765233695</v>
      </c>
      <c r="L533">
        <v>435.11793675604702</v>
      </c>
      <c r="M533">
        <v>352.31157805793299</v>
      </c>
      <c r="N533" t="s">
        <v>14</v>
      </c>
      <c r="P533" s="9"/>
    </row>
    <row r="534" spans="1:16" x14ac:dyDescent="0.2">
      <c r="A534" t="s">
        <v>2414</v>
      </c>
      <c r="B534">
        <v>1591999</v>
      </c>
      <c r="C534">
        <v>1593504</v>
      </c>
      <c r="D534" t="s">
        <v>19</v>
      </c>
      <c r="E534">
        <v>11322.7929927523</v>
      </c>
      <c r="F534">
        <v>8.6111090623532199E-2</v>
      </c>
      <c r="G534">
        <v>0.109160229372969</v>
      </c>
      <c r="H534">
        <v>0.78885040017015295</v>
      </c>
      <c r="I534">
        <v>0.43019944812809702</v>
      </c>
      <c r="J534">
        <v>0.49501836689595802</v>
      </c>
      <c r="L534">
        <v>395.42283855299701</v>
      </c>
      <c r="M534">
        <v>352.08196226087199</v>
      </c>
      <c r="N534" t="s">
        <v>2408</v>
      </c>
      <c r="P534" s="9"/>
    </row>
    <row r="535" spans="1:16" x14ac:dyDescent="0.2">
      <c r="A535" t="s">
        <v>1488</v>
      </c>
      <c r="B535">
        <v>970873</v>
      </c>
      <c r="C535">
        <v>971706</v>
      </c>
      <c r="D535" t="s">
        <v>19</v>
      </c>
      <c r="E535">
        <v>6776.3409395955996</v>
      </c>
      <c r="F535">
        <v>-0.149169908056662</v>
      </c>
      <c r="G535">
        <v>0.11488013026597101</v>
      </c>
      <c r="H535">
        <v>-1.29848310331215</v>
      </c>
      <c r="I535">
        <v>0.19412137881744701</v>
      </c>
      <c r="J535">
        <v>0.246558827544617</v>
      </c>
      <c r="L535">
        <v>463.26568780415198</v>
      </c>
      <c r="M535">
        <v>350.45039805399801</v>
      </c>
      <c r="N535" t="s">
        <v>14</v>
      </c>
      <c r="P535" s="9"/>
    </row>
    <row r="536" spans="1:16" x14ac:dyDescent="0.2">
      <c r="A536" t="s">
        <v>1786</v>
      </c>
      <c r="B536">
        <v>1188891</v>
      </c>
      <c r="C536">
        <v>1189520</v>
      </c>
      <c r="D536" t="s">
        <v>19</v>
      </c>
      <c r="E536">
        <v>4933.3653963081097</v>
      </c>
      <c r="F536">
        <v>-4.9544590881676703E-2</v>
      </c>
      <c r="G536">
        <v>0.12004924557367599</v>
      </c>
      <c r="H536">
        <v>-0.41270222603165302</v>
      </c>
      <c r="I536">
        <v>0.67982479371940896</v>
      </c>
      <c r="J536">
        <v>0.72647943642564305</v>
      </c>
      <c r="L536">
        <v>431.872790748044</v>
      </c>
      <c r="M536">
        <v>350.234780239636</v>
      </c>
      <c r="N536" t="s">
        <v>1787</v>
      </c>
      <c r="P536" s="9"/>
    </row>
    <row r="537" spans="1:16" x14ac:dyDescent="0.2">
      <c r="A537" t="s">
        <v>3822</v>
      </c>
      <c r="B537">
        <v>2622100</v>
      </c>
      <c r="C537">
        <v>2623449</v>
      </c>
      <c r="D537" t="s">
        <v>19</v>
      </c>
      <c r="E537">
        <v>6514.8702197872999</v>
      </c>
      <c r="F537">
        <v>1.92776379808105</v>
      </c>
      <c r="G537">
        <v>0.20148162909435899</v>
      </c>
      <c r="H537">
        <v>9.5679383115282999</v>
      </c>
      <c r="I537" s="1">
        <v>1.0905868260722901E-21</v>
      </c>
      <c r="J537" s="1">
        <v>9.8316812365463905E-21</v>
      </c>
      <c r="K537" t="s">
        <v>13</v>
      </c>
      <c r="L537">
        <v>108.936401950288</v>
      </c>
      <c r="M537">
        <v>350.12103125367798</v>
      </c>
      <c r="N537" t="s">
        <v>3823</v>
      </c>
      <c r="P537" s="9"/>
    </row>
    <row r="538" spans="1:16" x14ac:dyDescent="0.2">
      <c r="A538" t="s">
        <v>2579</v>
      </c>
      <c r="B538">
        <v>1703136</v>
      </c>
      <c r="C538">
        <v>1703618</v>
      </c>
      <c r="D538" t="s">
        <v>19</v>
      </c>
      <c r="E538">
        <v>2921.49552606112</v>
      </c>
      <c r="F538">
        <v>0.79385275149405699</v>
      </c>
      <c r="G538">
        <v>0.13636116802656501</v>
      </c>
      <c r="H538">
        <v>5.8216922235471502</v>
      </c>
      <c r="I538" s="1">
        <v>5.8254753274289602E-9</v>
      </c>
      <c r="J538" s="1">
        <v>2.13227336692982E-8</v>
      </c>
      <c r="L538">
        <v>239.42074870696399</v>
      </c>
      <c r="M538">
        <v>348.549385421225</v>
      </c>
      <c r="N538" t="s">
        <v>2580</v>
      </c>
      <c r="P538" s="9"/>
    </row>
    <row r="539" spans="1:16" x14ac:dyDescent="0.2">
      <c r="A539" t="s">
        <v>1427</v>
      </c>
      <c r="B539">
        <v>929730</v>
      </c>
      <c r="C539">
        <v>930968</v>
      </c>
      <c r="D539" t="s">
        <v>19</v>
      </c>
      <c r="E539">
        <v>7944.00819777173</v>
      </c>
      <c r="F539">
        <v>0.56901957967077199</v>
      </c>
      <c r="G539">
        <v>0.103236933772183</v>
      </c>
      <c r="H539">
        <v>5.5117830303488997</v>
      </c>
      <c r="I539" s="1">
        <v>3.5521664464291903E-8</v>
      </c>
      <c r="J539" s="1">
        <v>1.2116778290949101E-7</v>
      </c>
      <c r="L539">
        <v>279.76827029429398</v>
      </c>
      <c r="M539">
        <v>348.35205983149802</v>
      </c>
      <c r="N539" t="s">
        <v>1428</v>
      </c>
      <c r="P539" s="9"/>
    </row>
    <row r="540" spans="1:16" x14ac:dyDescent="0.2">
      <c r="A540" t="s">
        <v>3103</v>
      </c>
      <c r="B540">
        <v>2104225</v>
      </c>
      <c r="C540">
        <v>2105490</v>
      </c>
      <c r="D540" t="s">
        <v>15</v>
      </c>
      <c r="E540">
        <v>9064.7972549183305</v>
      </c>
      <c r="F540">
        <v>0.191716105400876</v>
      </c>
      <c r="G540">
        <v>0.11381604079673199</v>
      </c>
      <c r="H540">
        <v>1.6844383626317601</v>
      </c>
      <c r="I540">
        <v>9.2096982082640402E-2</v>
      </c>
      <c r="J540">
        <v>0.127731962425779</v>
      </c>
      <c r="L540">
        <v>362.417892710481</v>
      </c>
      <c r="M540">
        <v>347.82353347974299</v>
      </c>
      <c r="N540" t="s">
        <v>3104</v>
      </c>
      <c r="P540" s="9"/>
    </row>
    <row r="541" spans="1:16" x14ac:dyDescent="0.2">
      <c r="A541" t="s">
        <v>860</v>
      </c>
      <c r="B541">
        <v>504228</v>
      </c>
      <c r="C541">
        <v>506621</v>
      </c>
      <c r="D541" t="s">
        <v>15</v>
      </c>
      <c r="E541">
        <v>15169.354491427899</v>
      </c>
      <c r="F541">
        <v>0.601065232823495</v>
      </c>
      <c r="G541">
        <v>0.106575282647579</v>
      </c>
      <c r="H541">
        <v>5.6398183320900301</v>
      </c>
      <c r="I541" s="1">
        <v>1.7022966821940601E-8</v>
      </c>
      <c r="J541" s="1">
        <v>5.9767312502216001E-8</v>
      </c>
      <c r="L541">
        <v>273.07807620897501</v>
      </c>
      <c r="M541">
        <v>347.65915594608299</v>
      </c>
      <c r="N541" t="s">
        <v>861</v>
      </c>
      <c r="P541" s="9"/>
    </row>
    <row r="542" spans="1:16" x14ac:dyDescent="0.2">
      <c r="A542" t="s">
        <v>1294</v>
      </c>
      <c r="B542">
        <v>806530</v>
      </c>
      <c r="C542">
        <v>806646</v>
      </c>
      <c r="D542" t="s">
        <v>15</v>
      </c>
      <c r="E542">
        <v>793.77017173643196</v>
      </c>
      <c r="F542">
        <v>0.34568734782462601</v>
      </c>
      <c r="G542">
        <v>0.189186024152075</v>
      </c>
      <c r="H542">
        <v>1.82723512148418</v>
      </c>
      <c r="I542">
        <v>6.76644252870683E-2</v>
      </c>
      <c r="J542">
        <v>9.7161252597838199E-2</v>
      </c>
      <c r="L542">
        <v>323.39658040732797</v>
      </c>
      <c r="M542">
        <v>347.15626863242602</v>
      </c>
      <c r="N542" t="s">
        <v>105</v>
      </c>
      <c r="P542" s="9"/>
    </row>
    <row r="543" spans="1:16" x14ac:dyDescent="0.2">
      <c r="A543" t="s">
        <v>1449</v>
      </c>
      <c r="B543">
        <v>939954</v>
      </c>
      <c r="C543">
        <v>940301</v>
      </c>
      <c r="D543" t="s">
        <v>19</v>
      </c>
      <c r="E543">
        <v>2128.1949431807998</v>
      </c>
      <c r="F543">
        <v>0.72577712044093701</v>
      </c>
      <c r="G543">
        <v>0.11521556853133499</v>
      </c>
      <c r="H543">
        <v>6.2992973058458404</v>
      </c>
      <c r="I543" s="1">
        <v>2.9899800969536099E-10</v>
      </c>
      <c r="J543" s="1">
        <v>1.2404796319195101E-9</v>
      </c>
      <c r="L543">
        <v>249.85444504446701</v>
      </c>
      <c r="M543">
        <v>346.607114659052</v>
      </c>
      <c r="N543" t="s">
        <v>14</v>
      </c>
      <c r="P543" s="9"/>
    </row>
    <row r="544" spans="1:16" x14ac:dyDescent="0.2">
      <c r="A544" t="s">
        <v>1909</v>
      </c>
      <c r="B544">
        <v>1268842</v>
      </c>
      <c r="C544">
        <v>1269636</v>
      </c>
      <c r="D544" t="s">
        <v>19</v>
      </c>
      <c r="E544">
        <v>6326.5520751196</v>
      </c>
      <c r="F544">
        <v>-0.130285787219514</v>
      </c>
      <c r="G544">
        <v>0.108627836085852</v>
      </c>
      <c r="H544">
        <v>-1.1993775436762399</v>
      </c>
      <c r="I544">
        <v>0.23038117541140399</v>
      </c>
      <c r="J544">
        <v>0.28639401691889499</v>
      </c>
      <c r="L544">
        <v>450.709316166191</v>
      </c>
      <c r="M544">
        <v>346.16526047355597</v>
      </c>
      <c r="N544" t="s">
        <v>1910</v>
      </c>
      <c r="P544" s="9" t="s">
        <v>3986</v>
      </c>
    </row>
    <row r="545" spans="1:16" x14ac:dyDescent="0.2">
      <c r="A545" t="s">
        <v>1121</v>
      </c>
      <c r="B545">
        <v>671664</v>
      </c>
      <c r="C545">
        <v>672692</v>
      </c>
      <c r="D545" t="s">
        <v>15</v>
      </c>
      <c r="E545">
        <v>8301.8954239758295</v>
      </c>
      <c r="F545">
        <v>-0.16431466554719301</v>
      </c>
      <c r="G545">
        <v>0.134417096284312</v>
      </c>
      <c r="H545">
        <v>-1.22242385893863</v>
      </c>
      <c r="I545">
        <v>0.22154738127114401</v>
      </c>
      <c r="J545">
        <v>0.27684763954570202</v>
      </c>
      <c r="L545">
        <v>461.96226923349502</v>
      </c>
      <c r="M545">
        <v>345.58126209075499</v>
      </c>
      <c r="N545" t="s">
        <v>380</v>
      </c>
      <c r="P545" s="9"/>
    </row>
    <row r="546" spans="1:16" x14ac:dyDescent="0.2">
      <c r="A546" t="s">
        <v>93</v>
      </c>
      <c r="B546">
        <v>1396415</v>
      </c>
      <c r="C546">
        <v>1398637</v>
      </c>
      <c r="D546" t="s">
        <v>19</v>
      </c>
      <c r="E546">
        <v>19578.461639893001</v>
      </c>
      <c r="F546">
        <v>-0.399346270659654</v>
      </c>
      <c r="G546">
        <v>0.112009410769475</v>
      </c>
      <c r="H546">
        <v>-3.56529212961886</v>
      </c>
      <c r="I546" s="1">
        <v>3.6345113130540002E-4</v>
      </c>
      <c r="J546" s="1">
        <v>7.7060637742738E-4</v>
      </c>
      <c r="L546">
        <v>543.04236206050803</v>
      </c>
      <c r="M546">
        <v>345.27166884085801</v>
      </c>
      <c r="N546" t="s">
        <v>17</v>
      </c>
      <c r="P546" s="9"/>
    </row>
    <row r="547" spans="1:16" x14ac:dyDescent="0.2">
      <c r="A547" t="s">
        <v>1108</v>
      </c>
      <c r="B547">
        <v>661889</v>
      </c>
      <c r="C547">
        <v>663262</v>
      </c>
      <c r="D547" t="s">
        <v>19</v>
      </c>
      <c r="E547">
        <v>9045.4816435537905</v>
      </c>
      <c r="F547">
        <v>0.42867374179418799</v>
      </c>
      <c r="G547">
        <v>0.117482719744447</v>
      </c>
      <c r="H547">
        <v>3.64882378214137</v>
      </c>
      <c r="I547" s="1">
        <v>2.6344372600582E-4</v>
      </c>
      <c r="J547" s="1">
        <v>5.6810976165643998E-4</v>
      </c>
      <c r="L547">
        <v>304.07818787884901</v>
      </c>
      <c r="M547">
        <v>344.40190448513101</v>
      </c>
      <c r="N547" t="s">
        <v>1109</v>
      </c>
      <c r="P547" s="9"/>
    </row>
    <row r="548" spans="1:16" x14ac:dyDescent="0.2">
      <c r="A548" t="s">
        <v>2785</v>
      </c>
      <c r="B548">
        <v>1840861</v>
      </c>
      <c r="C548">
        <v>1842210</v>
      </c>
      <c r="D548" t="s">
        <v>19</v>
      </c>
      <c r="E548">
        <v>10211.4432911733</v>
      </c>
      <c r="F548">
        <v>3.8201108759092798E-3</v>
      </c>
      <c r="G548">
        <v>0.112712551951636</v>
      </c>
      <c r="H548">
        <v>3.3892506289347799E-2</v>
      </c>
      <c r="I548">
        <v>0.97296286887157402</v>
      </c>
      <c r="J548">
        <v>0.97715654308082001</v>
      </c>
      <c r="L548">
        <v>409.32468300474397</v>
      </c>
      <c r="M548">
        <v>344.24486357139398</v>
      </c>
      <c r="N548" t="s">
        <v>2786</v>
      </c>
      <c r="P548" s="9"/>
    </row>
    <row r="549" spans="1:16" x14ac:dyDescent="0.2">
      <c r="A549" t="s">
        <v>2038</v>
      </c>
      <c r="B549">
        <v>1351113</v>
      </c>
      <c r="C549">
        <v>1351796</v>
      </c>
      <c r="D549" t="s">
        <v>15</v>
      </c>
      <c r="E549">
        <v>4990.3183508309403</v>
      </c>
      <c r="F549">
        <v>0.101234512572504</v>
      </c>
      <c r="G549">
        <v>0.113180696400424</v>
      </c>
      <c r="H549">
        <v>0.89445034172916504</v>
      </c>
      <c r="I549">
        <v>0.37108098776080201</v>
      </c>
      <c r="J549">
        <v>0.43662684410964298</v>
      </c>
      <c r="L549">
        <v>381.768686273784</v>
      </c>
      <c r="M549">
        <v>344.23518846693099</v>
      </c>
      <c r="N549" t="s">
        <v>14</v>
      </c>
      <c r="P549" s="9" t="s">
        <v>3990</v>
      </c>
    </row>
    <row r="550" spans="1:16" x14ac:dyDescent="0.2">
      <c r="A550" t="s">
        <v>2037</v>
      </c>
      <c r="B550">
        <v>1350226</v>
      </c>
      <c r="C550">
        <v>1351098</v>
      </c>
      <c r="D550" t="s">
        <v>15</v>
      </c>
      <c r="E550">
        <v>6216.2523124652298</v>
      </c>
      <c r="F550">
        <v>0.17392906161957</v>
      </c>
      <c r="G550">
        <v>0.108121779970103</v>
      </c>
      <c r="H550">
        <v>1.60864038371977</v>
      </c>
      <c r="I550">
        <v>0.107694998499146</v>
      </c>
      <c r="J550">
        <v>0.14640170430892999</v>
      </c>
      <c r="L550">
        <v>362.77546672733399</v>
      </c>
      <c r="M550">
        <v>343.781029061335</v>
      </c>
      <c r="N550" t="s">
        <v>14</v>
      </c>
      <c r="P550" s="9"/>
    </row>
    <row r="551" spans="1:16" x14ac:dyDescent="0.2">
      <c r="A551" t="s">
        <v>2550</v>
      </c>
      <c r="B551">
        <v>1687674</v>
      </c>
      <c r="C551">
        <v>1688003</v>
      </c>
      <c r="D551" t="s">
        <v>19</v>
      </c>
      <c r="E551">
        <v>4131.4098937660901</v>
      </c>
      <c r="F551">
        <v>-1.21377039284684</v>
      </c>
      <c r="G551">
        <v>0.16446066117126501</v>
      </c>
      <c r="H551">
        <v>-7.3803083619057803</v>
      </c>
      <c r="I551" s="1">
        <v>1.57923337360493E-13</v>
      </c>
      <c r="J551" s="1">
        <v>8.7662074766310499E-13</v>
      </c>
      <c r="K551" t="s">
        <v>35</v>
      </c>
      <c r="L551">
        <v>947.96120532437305</v>
      </c>
      <c r="M551">
        <v>343.61838251660498</v>
      </c>
      <c r="N551" t="s">
        <v>14</v>
      </c>
      <c r="P551" s="9"/>
    </row>
    <row r="552" spans="1:16" x14ac:dyDescent="0.2">
      <c r="A552" t="s">
        <v>2587</v>
      </c>
      <c r="B552">
        <v>1705585</v>
      </c>
      <c r="C552">
        <v>1707363</v>
      </c>
      <c r="D552" t="s">
        <v>19</v>
      </c>
      <c r="E552">
        <v>9907.8946211645398</v>
      </c>
      <c r="F552">
        <v>1.07996138934385</v>
      </c>
      <c r="G552">
        <v>0.14614067201479</v>
      </c>
      <c r="H552">
        <v>7.3898756208986898</v>
      </c>
      <c r="I552" s="1">
        <v>1.46966224374617E-13</v>
      </c>
      <c r="J552" s="1">
        <v>8.2150351060683298E-13</v>
      </c>
      <c r="K552" t="s">
        <v>13</v>
      </c>
      <c r="L552">
        <v>193.51223513793201</v>
      </c>
      <c r="M552">
        <v>343.37373257123397</v>
      </c>
      <c r="N552" t="s">
        <v>2588</v>
      </c>
      <c r="P552" s="9"/>
    </row>
    <row r="553" spans="1:16" x14ac:dyDescent="0.2">
      <c r="A553" t="s">
        <v>3256</v>
      </c>
      <c r="B553">
        <v>2200233</v>
      </c>
      <c r="C553">
        <v>2200484</v>
      </c>
      <c r="D553" t="s">
        <v>19</v>
      </c>
      <c r="E553">
        <v>2428.9862476465601</v>
      </c>
      <c r="F553">
        <v>-0.64220428306248101</v>
      </c>
      <c r="G553">
        <v>0.15126793228452501</v>
      </c>
      <c r="H553">
        <v>-4.2454753850574098</v>
      </c>
      <c r="I553" s="1">
        <v>2.1813045544285699E-5</v>
      </c>
      <c r="J553" s="1">
        <v>5.4430471607905498E-5</v>
      </c>
      <c r="L553">
        <v>637.69209320229197</v>
      </c>
      <c r="M553">
        <v>342.67478658949398</v>
      </c>
      <c r="N553" t="s">
        <v>3257</v>
      </c>
      <c r="P553" s="9"/>
    </row>
    <row r="554" spans="1:16" x14ac:dyDescent="0.2">
      <c r="A554" t="s">
        <v>1238</v>
      </c>
      <c r="B554">
        <v>760296</v>
      </c>
      <c r="C554">
        <v>761003</v>
      </c>
      <c r="D554" t="s">
        <v>19</v>
      </c>
      <c r="E554">
        <v>4012.8239011802102</v>
      </c>
      <c r="F554">
        <v>0.97721320396822398</v>
      </c>
      <c r="G554">
        <v>9.5256384852786397E-2</v>
      </c>
      <c r="H554">
        <v>10.2587685379668</v>
      </c>
      <c r="I554" s="1">
        <v>1.08076165687353E-24</v>
      </c>
      <c r="J554" s="1">
        <v>1.1943163378722101E-23</v>
      </c>
      <c r="L554">
        <v>206.91832344045699</v>
      </c>
      <c r="M554">
        <v>342.26233409867001</v>
      </c>
      <c r="N554" t="s">
        <v>1239</v>
      </c>
      <c r="P554" s="9"/>
    </row>
    <row r="555" spans="1:16" x14ac:dyDescent="0.2">
      <c r="A555" t="s">
        <v>2725</v>
      </c>
      <c r="B555">
        <v>1809264</v>
      </c>
      <c r="C555">
        <v>1810370</v>
      </c>
      <c r="D555" t="s">
        <v>19</v>
      </c>
      <c r="E555">
        <v>6006.1169308018298</v>
      </c>
      <c r="F555">
        <v>1.1539518857133</v>
      </c>
      <c r="G555">
        <v>0.166080368919827</v>
      </c>
      <c r="H555">
        <v>6.9481534344998703</v>
      </c>
      <c r="I555" s="1">
        <v>3.7009836834044902E-12</v>
      </c>
      <c r="J555" s="1">
        <v>1.8001944975261501E-11</v>
      </c>
      <c r="K555" t="s">
        <v>13</v>
      </c>
      <c r="L555">
        <v>182.148083056015</v>
      </c>
      <c r="M555">
        <v>341.92899970290301</v>
      </c>
      <c r="N555" t="s">
        <v>2726</v>
      </c>
      <c r="P555" s="9"/>
    </row>
    <row r="556" spans="1:16" x14ac:dyDescent="0.2">
      <c r="A556" t="s">
        <v>2287</v>
      </c>
      <c r="B556">
        <v>1506212</v>
      </c>
      <c r="C556">
        <v>1508152</v>
      </c>
      <c r="D556" t="s">
        <v>19</v>
      </c>
      <c r="E556">
        <v>12455.165137190101</v>
      </c>
      <c r="F556">
        <v>0.492738722992281</v>
      </c>
      <c r="G556">
        <v>0.11042114152375999</v>
      </c>
      <c r="H556">
        <v>4.4623585320049797</v>
      </c>
      <c r="I556" s="1">
        <v>8.1062444814143697E-6</v>
      </c>
      <c r="J556" s="1">
        <v>2.1291099963232899E-5</v>
      </c>
      <c r="L556">
        <v>288.86431562167701</v>
      </c>
      <c r="M556">
        <v>341.03655028092197</v>
      </c>
      <c r="N556" t="s">
        <v>2288</v>
      </c>
      <c r="P556" s="9"/>
    </row>
    <row r="557" spans="1:16" x14ac:dyDescent="0.2">
      <c r="A557" t="s">
        <v>3129</v>
      </c>
      <c r="B557">
        <v>2119444</v>
      </c>
      <c r="C557">
        <v>2119959</v>
      </c>
      <c r="D557" t="s">
        <v>15</v>
      </c>
      <c r="E557">
        <v>2941.2889432052998</v>
      </c>
      <c r="F557">
        <v>0.93126713493847402</v>
      </c>
      <c r="G557">
        <v>0.11592489103194201</v>
      </c>
      <c r="H557">
        <v>8.0333664897029706</v>
      </c>
      <c r="I557" s="1">
        <v>9.4833843881519307E-16</v>
      </c>
      <c r="J557" s="1">
        <v>6.0481797241458297E-15</v>
      </c>
      <c r="L557">
        <v>212.301332818117</v>
      </c>
      <c r="M557">
        <v>340.834338216302</v>
      </c>
      <c r="N557" t="s">
        <v>14</v>
      </c>
      <c r="P557" s="9"/>
    </row>
    <row r="558" spans="1:16" x14ac:dyDescent="0.2">
      <c r="A558" t="s">
        <v>2764</v>
      </c>
      <c r="B558">
        <v>1830654</v>
      </c>
      <c r="C558">
        <v>1831925</v>
      </c>
      <c r="D558" t="s">
        <v>19</v>
      </c>
      <c r="E558">
        <v>8183.4338977847801</v>
      </c>
      <c r="F558">
        <v>0.47477773136582602</v>
      </c>
      <c r="G558">
        <v>0.15135080056969</v>
      </c>
      <c r="H558">
        <v>3.13693571212537</v>
      </c>
      <c r="I558">
        <v>1.70723556966275E-3</v>
      </c>
      <c r="J558">
        <v>3.2673191508789E-3</v>
      </c>
      <c r="L558">
        <v>291.42987721729298</v>
      </c>
      <c r="M558">
        <v>340.778665919682</v>
      </c>
      <c r="N558" t="s">
        <v>2765</v>
      </c>
      <c r="P558" s="9"/>
    </row>
    <row r="559" spans="1:16" x14ac:dyDescent="0.2">
      <c r="A559" t="s">
        <v>2619</v>
      </c>
      <c r="B559">
        <v>1732038</v>
      </c>
      <c r="C559">
        <v>1732616</v>
      </c>
      <c r="D559" t="s">
        <v>19</v>
      </c>
      <c r="E559">
        <v>2968.7601226626498</v>
      </c>
      <c r="F559">
        <v>1.43108268411246</v>
      </c>
      <c r="G559">
        <v>0.13604590596412999</v>
      </c>
      <c r="H559">
        <v>10.519116131945699</v>
      </c>
      <c r="I559" s="1">
        <v>7.0532115173163498E-26</v>
      </c>
      <c r="J559" s="1">
        <v>8.3730699101606998E-25</v>
      </c>
      <c r="K559" t="s">
        <v>13</v>
      </c>
      <c r="L559">
        <v>150.29674674388599</v>
      </c>
      <c r="M559">
        <v>339.62022867757298</v>
      </c>
      <c r="N559" t="s">
        <v>2620</v>
      </c>
      <c r="P559" s="9"/>
    </row>
    <row r="560" spans="1:16" x14ac:dyDescent="0.2">
      <c r="A560" t="s">
        <v>88</v>
      </c>
      <c r="B560">
        <v>1092411</v>
      </c>
      <c r="C560">
        <v>1093802</v>
      </c>
      <c r="D560" t="s">
        <v>19</v>
      </c>
      <c r="E560">
        <v>7811.9952725776702</v>
      </c>
      <c r="F560">
        <v>1.0019326628587499</v>
      </c>
      <c r="G560">
        <v>0.17712937670715101</v>
      </c>
      <c r="H560">
        <v>5.6565019393437899</v>
      </c>
      <c r="I560" s="1">
        <v>1.54489233991763E-8</v>
      </c>
      <c r="J560" s="1">
        <v>5.44801739870952E-8</v>
      </c>
      <c r="K560" t="s">
        <v>13</v>
      </c>
      <c r="L560">
        <v>202.34590185729701</v>
      </c>
      <c r="M560">
        <v>339.44969661590898</v>
      </c>
      <c r="N560" t="s">
        <v>14</v>
      </c>
      <c r="P560" s="9"/>
    </row>
    <row r="561" spans="1:16" x14ac:dyDescent="0.2">
      <c r="A561" t="s">
        <v>1749</v>
      </c>
      <c r="B561">
        <v>1158802</v>
      </c>
      <c r="C561">
        <v>1160181</v>
      </c>
      <c r="D561" t="s">
        <v>19</v>
      </c>
      <c r="E561">
        <v>9041.0850956974191</v>
      </c>
      <c r="F561">
        <v>0.40678210950327798</v>
      </c>
      <c r="G561">
        <v>0.120356871612539</v>
      </c>
      <c r="H561">
        <v>3.37979962467635</v>
      </c>
      <c r="I561" s="1">
        <v>7.2538693126163005E-4</v>
      </c>
      <c r="J561">
        <v>1.4728855725363299E-3</v>
      </c>
      <c r="L561">
        <v>305.215034485469</v>
      </c>
      <c r="M561">
        <v>339.34772240988201</v>
      </c>
      <c r="N561" t="s">
        <v>1750</v>
      </c>
      <c r="P561" s="9"/>
    </row>
    <row r="562" spans="1:16" x14ac:dyDescent="0.2">
      <c r="A562" t="s">
        <v>2617</v>
      </c>
      <c r="B562">
        <v>1731444</v>
      </c>
      <c r="C562">
        <v>1732022</v>
      </c>
      <c r="D562" t="s">
        <v>19</v>
      </c>
      <c r="E562">
        <v>2975.4853762571302</v>
      </c>
      <c r="F562">
        <v>1.41705655818099</v>
      </c>
      <c r="G562">
        <v>0.14554322915335299</v>
      </c>
      <c r="H562">
        <v>9.7363275943801906</v>
      </c>
      <c r="I562" s="1">
        <v>2.1104367964102099E-22</v>
      </c>
      <c r="J562" s="1">
        <v>2.0082648562665501E-21</v>
      </c>
      <c r="K562" t="s">
        <v>13</v>
      </c>
      <c r="L562">
        <v>151.670954096766</v>
      </c>
      <c r="M562">
        <v>339.33861922880499</v>
      </c>
      <c r="N562" t="s">
        <v>2618</v>
      </c>
      <c r="P562" s="9"/>
    </row>
    <row r="563" spans="1:16" x14ac:dyDescent="0.2">
      <c r="A563" t="s">
        <v>1369</v>
      </c>
      <c r="B563">
        <v>889616</v>
      </c>
      <c r="C563">
        <v>890764</v>
      </c>
      <c r="D563" t="s">
        <v>19</v>
      </c>
      <c r="E563">
        <v>5388.2661748712198</v>
      </c>
      <c r="F563">
        <v>1.98130514185791</v>
      </c>
      <c r="G563">
        <v>0.17225069663829201</v>
      </c>
      <c r="H563">
        <v>11.502450675241301</v>
      </c>
      <c r="I563" s="1">
        <v>1.2822227558078E-30</v>
      </c>
      <c r="J563" s="1">
        <v>1.95845233657779E-29</v>
      </c>
      <c r="K563" t="s">
        <v>13</v>
      </c>
      <c r="L563">
        <v>102.613516205545</v>
      </c>
      <c r="M563">
        <v>339.17088236125801</v>
      </c>
      <c r="N563" t="s">
        <v>1370</v>
      </c>
      <c r="O563" t="s">
        <v>4070</v>
      </c>
      <c r="P563" s="9"/>
    </row>
    <row r="564" spans="1:16" x14ac:dyDescent="0.2">
      <c r="A564" t="s">
        <v>120</v>
      </c>
      <c r="B564">
        <v>7036</v>
      </c>
      <c r="C564">
        <v>7128</v>
      </c>
      <c r="D564" t="s">
        <v>19</v>
      </c>
      <c r="E564">
        <v>421.73597481593299</v>
      </c>
      <c r="F564">
        <v>2.2011686344156698</v>
      </c>
      <c r="G564">
        <v>0.225658084565492</v>
      </c>
      <c r="H564">
        <v>9.7544417194449498</v>
      </c>
      <c r="I564" s="1">
        <v>1.7656948768971E-22</v>
      </c>
      <c r="J564" s="1">
        <v>1.6936545259196901E-21</v>
      </c>
      <c r="K564" t="s">
        <v>13</v>
      </c>
      <c r="L564">
        <v>87.576512880863902</v>
      </c>
      <c r="M564">
        <v>337.71384627678998</v>
      </c>
      <c r="N564" t="s">
        <v>14</v>
      </c>
      <c r="P564" s="9"/>
    </row>
    <row r="565" spans="1:16" x14ac:dyDescent="0.2">
      <c r="A565" t="s">
        <v>837</v>
      </c>
      <c r="B565">
        <v>487049</v>
      </c>
      <c r="C565">
        <v>487471</v>
      </c>
      <c r="D565" t="s">
        <v>15</v>
      </c>
      <c r="E565">
        <v>4607.9748363357703</v>
      </c>
      <c r="F565">
        <v>-0.96015755550697601</v>
      </c>
      <c r="G565">
        <v>0.12116095490227401</v>
      </c>
      <c r="H565">
        <v>-7.9246450003750901</v>
      </c>
      <c r="I565" s="1">
        <v>2.2879902815112199E-15</v>
      </c>
      <c r="J565" s="1">
        <v>1.41772627779429E-14</v>
      </c>
      <c r="L565">
        <v>779.01708260317002</v>
      </c>
      <c r="M565">
        <v>336.35432937485501</v>
      </c>
      <c r="N565" t="s">
        <v>838</v>
      </c>
      <c r="P565" s="9"/>
    </row>
    <row r="566" spans="1:16" x14ac:dyDescent="0.2">
      <c r="A566" t="s">
        <v>862</v>
      </c>
      <c r="B566">
        <v>506611</v>
      </c>
      <c r="C566">
        <v>507255</v>
      </c>
      <c r="D566" t="s">
        <v>15</v>
      </c>
      <c r="E566">
        <v>3818.2322520140601</v>
      </c>
      <c r="F566">
        <v>0.72304160202063505</v>
      </c>
      <c r="G566">
        <v>0.106197725750705</v>
      </c>
      <c r="H566">
        <v>6.80844713866985</v>
      </c>
      <c r="I566" s="1">
        <v>9.8657825590141093E-12</v>
      </c>
      <c r="J566" s="1">
        <v>4.5849121272317498E-11</v>
      </c>
      <c r="L566">
        <v>242.222671580948</v>
      </c>
      <c r="M566">
        <v>335.82425708182399</v>
      </c>
      <c r="N566" t="s">
        <v>863</v>
      </c>
      <c r="P566" s="9"/>
    </row>
    <row r="567" spans="1:16" x14ac:dyDescent="0.2">
      <c r="A567" t="s">
        <v>1282</v>
      </c>
      <c r="B567">
        <v>792937</v>
      </c>
      <c r="C567">
        <v>795852</v>
      </c>
      <c r="D567" t="s">
        <v>19</v>
      </c>
      <c r="E567">
        <v>17461.9824219086</v>
      </c>
      <c r="F567">
        <v>0.64310053160634395</v>
      </c>
      <c r="G567">
        <v>0.102397165303935</v>
      </c>
      <c r="H567">
        <v>6.2804524880888497</v>
      </c>
      <c r="I567" s="1">
        <v>3.3758903960000501E-10</v>
      </c>
      <c r="J567" s="1">
        <v>1.39095965113542E-9</v>
      </c>
      <c r="L567">
        <v>253.47095343801701</v>
      </c>
      <c r="M567">
        <v>332.19926072180198</v>
      </c>
      <c r="N567" t="s">
        <v>14</v>
      </c>
      <c r="P567" s="9"/>
    </row>
    <row r="568" spans="1:16" x14ac:dyDescent="0.2">
      <c r="A568" t="s">
        <v>1252</v>
      </c>
      <c r="B568">
        <v>767674</v>
      </c>
      <c r="C568">
        <v>767748</v>
      </c>
      <c r="D568" t="s">
        <v>19</v>
      </c>
      <c r="E568">
        <v>362.11235296777801</v>
      </c>
      <c r="F568">
        <v>1.6099921948621601</v>
      </c>
      <c r="G568">
        <v>0.20581927432080599</v>
      </c>
      <c r="H568">
        <v>7.8223587182252903</v>
      </c>
      <c r="I568" s="1">
        <v>5.1842624644193099E-15</v>
      </c>
      <c r="J568" s="1">
        <v>3.1633235088237902E-14</v>
      </c>
      <c r="K568" t="s">
        <v>13</v>
      </c>
      <c r="L568">
        <v>129.04362635014999</v>
      </c>
      <c r="M568">
        <v>331.89850399731699</v>
      </c>
      <c r="N568" t="s">
        <v>107</v>
      </c>
      <c r="P568" s="9"/>
    </row>
    <row r="569" spans="1:16" x14ac:dyDescent="0.2">
      <c r="A569" t="s">
        <v>2504</v>
      </c>
      <c r="B569">
        <v>1661981</v>
      </c>
      <c r="C569">
        <v>1662700</v>
      </c>
      <c r="D569" t="s">
        <v>19</v>
      </c>
      <c r="E569">
        <v>6507.4842321265596</v>
      </c>
      <c r="F569">
        <v>-0.56878576428772998</v>
      </c>
      <c r="G569">
        <v>0.101192296906294</v>
      </c>
      <c r="H569">
        <v>-5.6208405350699699</v>
      </c>
      <c r="I569" s="1">
        <v>1.90030618089213E-8</v>
      </c>
      <c r="J569" s="1">
        <v>6.6330920258796505E-8</v>
      </c>
      <c r="L569">
        <v>585.38887877250897</v>
      </c>
      <c r="M569">
        <v>331.34180956672702</v>
      </c>
      <c r="N569" t="s">
        <v>2505</v>
      </c>
      <c r="P569" s="9"/>
    </row>
    <row r="570" spans="1:16" x14ac:dyDescent="0.2">
      <c r="A570" t="s">
        <v>2770</v>
      </c>
      <c r="B570">
        <v>1832900</v>
      </c>
      <c r="C570">
        <v>1833961</v>
      </c>
      <c r="D570" t="s">
        <v>19</v>
      </c>
      <c r="E570">
        <v>6964.1072524211404</v>
      </c>
      <c r="F570">
        <v>0.31933550576123398</v>
      </c>
      <c r="G570">
        <v>0.174485396153819</v>
      </c>
      <c r="H570">
        <v>1.83015606348924</v>
      </c>
      <c r="I570">
        <v>6.7226605603876999E-2</v>
      </c>
      <c r="J570">
        <v>9.6648321485669694E-2</v>
      </c>
      <c r="L570">
        <v>315.91349406078098</v>
      </c>
      <c r="M570">
        <v>330.87525659151697</v>
      </c>
      <c r="N570" t="s">
        <v>2771</v>
      </c>
      <c r="P570" s="9"/>
    </row>
    <row r="571" spans="1:16" x14ac:dyDescent="0.2">
      <c r="A571" t="s">
        <v>2591</v>
      </c>
      <c r="B571">
        <v>1708738</v>
      </c>
      <c r="C571">
        <v>1709385</v>
      </c>
      <c r="D571" t="s">
        <v>19</v>
      </c>
      <c r="E571">
        <v>3447.4637030403501</v>
      </c>
      <c r="F571">
        <v>1.1079392392237699</v>
      </c>
      <c r="G571">
        <v>0.153621720700961</v>
      </c>
      <c r="H571">
        <v>7.2121262160608097</v>
      </c>
      <c r="I571" s="1">
        <v>5.5084877950386204E-13</v>
      </c>
      <c r="J571" s="1">
        <v>2.88413836954205E-12</v>
      </c>
      <c r="K571" t="s">
        <v>13</v>
      </c>
      <c r="L571">
        <v>182.357137518087</v>
      </c>
      <c r="M571">
        <v>329.99837697902899</v>
      </c>
      <c r="N571" t="s">
        <v>2592</v>
      </c>
      <c r="P571" s="9"/>
    </row>
    <row r="572" spans="1:16" x14ac:dyDescent="0.2">
      <c r="A572" t="s">
        <v>3181</v>
      </c>
      <c r="B572">
        <v>2160366</v>
      </c>
      <c r="C572">
        <v>2160872</v>
      </c>
      <c r="D572" t="s">
        <v>15</v>
      </c>
      <c r="E572">
        <v>3734.37255133903</v>
      </c>
      <c r="F572">
        <v>-4.88895890977874E-2</v>
      </c>
      <c r="G572">
        <v>0.12986201816524601</v>
      </c>
      <c r="H572">
        <v>-0.37647335062648402</v>
      </c>
      <c r="I572">
        <v>0.70656502382740205</v>
      </c>
      <c r="J572">
        <v>0.75137158631401801</v>
      </c>
      <c r="L572">
        <v>405.925917384412</v>
      </c>
      <c r="M572">
        <v>329.86963419578802</v>
      </c>
      <c r="N572" t="s">
        <v>3182</v>
      </c>
      <c r="P572" s="9"/>
    </row>
    <row r="573" spans="1:16" x14ac:dyDescent="0.2">
      <c r="A573" t="s">
        <v>808</v>
      </c>
      <c r="B573">
        <v>458093</v>
      </c>
      <c r="C573">
        <v>458950</v>
      </c>
      <c r="D573" t="s">
        <v>15</v>
      </c>
      <c r="E573">
        <v>7130.64008918331</v>
      </c>
      <c r="F573">
        <v>-0.37344736153797797</v>
      </c>
      <c r="G573">
        <v>9.3191275714149396E-2</v>
      </c>
      <c r="H573">
        <v>-4.0073210574289497</v>
      </c>
      <c r="I573" s="1">
        <v>6.1411357283692702E-5</v>
      </c>
      <c r="J573" s="1">
        <v>1.4509418752993E-4</v>
      </c>
      <c r="L573">
        <v>508.53932489028301</v>
      </c>
      <c r="M573">
        <v>329.72277897715003</v>
      </c>
      <c r="N573" t="s">
        <v>809</v>
      </c>
      <c r="P573" s="9" t="s">
        <v>3963</v>
      </c>
    </row>
    <row r="574" spans="1:16" x14ac:dyDescent="0.2">
      <c r="A574" t="s">
        <v>2621</v>
      </c>
      <c r="B574">
        <v>1732644</v>
      </c>
      <c r="C574">
        <v>1733588</v>
      </c>
      <c r="D574" t="s">
        <v>19</v>
      </c>
      <c r="E574">
        <v>4616.3434707468796</v>
      </c>
      <c r="F574">
        <v>1.5156924964893199</v>
      </c>
      <c r="G574">
        <v>0.13315268627075899</v>
      </c>
      <c r="H574">
        <v>11.3831161724161</v>
      </c>
      <c r="I574" s="1">
        <v>5.0753187210104198E-30</v>
      </c>
      <c r="J574" s="1">
        <v>7.3761298745351597E-29</v>
      </c>
      <c r="K574" t="s">
        <v>13</v>
      </c>
      <c r="L574">
        <v>137.058854214934</v>
      </c>
      <c r="M574">
        <v>328.78416181895</v>
      </c>
      <c r="N574" t="s">
        <v>1487</v>
      </c>
      <c r="O574" t="s">
        <v>4062</v>
      </c>
      <c r="P574" s="9"/>
    </row>
    <row r="575" spans="1:16" x14ac:dyDescent="0.2">
      <c r="A575" t="s">
        <v>2549</v>
      </c>
      <c r="B575">
        <v>1686740</v>
      </c>
      <c r="C575">
        <v>1687687</v>
      </c>
      <c r="D575" t="s">
        <v>19</v>
      </c>
      <c r="E575">
        <v>11480.519083872599</v>
      </c>
      <c r="F575">
        <v>-1.2388200022862801</v>
      </c>
      <c r="G575">
        <v>0.14340046628761399</v>
      </c>
      <c r="H575">
        <v>-8.6388840591467506</v>
      </c>
      <c r="I575" s="1">
        <v>5.6764745242100802E-18</v>
      </c>
      <c r="J575" s="1">
        <v>4.1883648950940898E-17</v>
      </c>
      <c r="K575" t="s">
        <v>35</v>
      </c>
      <c r="L575">
        <v>921.85910026658996</v>
      </c>
      <c r="M575">
        <v>328.37798993197498</v>
      </c>
      <c r="N575" t="s">
        <v>14</v>
      </c>
      <c r="P575" s="9"/>
    </row>
    <row r="576" spans="1:16" x14ac:dyDescent="0.2">
      <c r="A576" t="s">
        <v>3633</v>
      </c>
      <c r="B576">
        <v>2495456</v>
      </c>
      <c r="C576">
        <v>2496955</v>
      </c>
      <c r="D576" t="s">
        <v>15</v>
      </c>
      <c r="E576">
        <v>7202.59007451039</v>
      </c>
      <c r="F576">
        <v>1.5814599923625701</v>
      </c>
      <c r="G576">
        <v>0.13126754321732001</v>
      </c>
      <c r="H576">
        <v>12.0476086746317</v>
      </c>
      <c r="I576" s="1">
        <v>1.9965851416510799E-33</v>
      </c>
      <c r="J576" s="1">
        <v>3.5204493894700601E-32</v>
      </c>
      <c r="K576" t="s">
        <v>13</v>
      </c>
      <c r="L576">
        <v>130.47790956727101</v>
      </c>
      <c r="M576">
        <v>328.11160492494702</v>
      </c>
      <c r="N576" t="s">
        <v>3634</v>
      </c>
      <c r="P576" s="9"/>
    </row>
    <row r="577" spans="1:17" x14ac:dyDescent="0.2">
      <c r="A577" t="s">
        <v>2577</v>
      </c>
      <c r="B577">
        <v>1701103</v>
      </c>
      <c r="C577">
        <v>1703133</v>
      </c>
      <c r="D577" t="s">
        <v>19</v>
      </c>
      <c r="E577">
        <v>11518.3050586796</v>
      </c>
      <c r="F577">
        <v>0.79965820586602998</v>
      </c>
      <c r="G577">
        <v>0.13514964666017601</v>
      </c>
      <c r="H577">
        <v>5.9168353423572704</v>
      </c>
      <c r="I577" s="1">
        <v>3.2819495171142801E-9</v>
      </c>
      <c r="J577" s="1">
        <v>1.2354968511836799E-8</v>
      </c>
      <c r="L577">
        <v>223.872873757794</v>
      </c>
      <c r="M577">
        <v>327.37152948228902</v>
      </c>
      <c r="N577" t="s">
        <v>2578</v>
      </c>
      <c r="P577" s="9"/>
    </row>
    <row r="578" spans="1:17" x14ac:dyDescent="0.2">
      <c r="A578" t="s">
        <v>2116</v>
      </c>
      <c r="B578">
        <v>1395543</v>
      </c>
      <c r="C578">
        <v>1396280</v>
      </c>
      <c r="D578" t="s">
        <v>19</v>
      </c>
      <c r="E578">
        <v>4511.0948659167398</v>
      </c>
      <c r="F578">
        <v>0.52054430633945803</v>
      </c>
      <c r="G578">
        <v>0.15925009787849601</v>
      </c>
      <c r="H578">
        <v>3.2687220496192202</v>
      </c>
      <c r="I578">
        <v>1.0803437111401E-3</v>
      </c>
      <c r="J578">
        <v>2.1252372594864201E-3</v>
      </c>
      <c r="L578">
        <v>272.317125892538</v>
      </c>
      <c r="M578">
        <v>326.824104311638</v>
      </c>
      <c r="N578" t="s">
        <v>417</v>
      </c>
      <c r="P578" s="9"/>
    </row>
    <row r="579" spans="1:17" s="3" customFormat="1" x14ac:dyDescent="0.2">
      <c r="A579" s="7" t="s">
        <v>66</v>
      </c>
      <c r="B579" s="7">
        <v>517937</v>
      </c>
      <c r="C579" s="7">
        <v>518689</v>
      </c>
      <c r="D579" s="7" t="s">
        <v>19</v>
      </c>
      <c r="E579" s="7">
        <v>2958.6851185826099</v>
      </c>
      <c r="F579" s="7">
        <v>3.3717028192671101</v>
      </c>
      <c r="G579" s="7">
        <v>0.11013290963292</v>
      </c>
      <c r="H579" s="7">
        <v>30.6148528219695</v>
      </c>
      <c r="I579" s="8">
        <v>7.7646530382681405E-206</v>
      </c>
      <c r="J579" s="8">
        <v>9.3098189928835096E-203</v>
      </c>
      <c r="K579" s="7" t="s">
        <v>13</v>
      </c>
      <c r="L579" s="7">
        <v>37.5198958692175</v>
      </c>
      <c r="M579" s="7">
        <v>326.06913076797503</v>
      </c>
      <c r="N579" s="7" t="s">
        <v>67</v>
      </c>
      <c r="O579" t="s">
        <v>4047</v>
      </c>
      <c r="P579" s="9"/>
      <c r="Q579"/>
    </row>
    <row r="580" spans="1:17" x14ac:dyDescent="0.2">
      <c r="A580" t="s">
        <v>3157</v>
      </c>
      <c r="B580">
        <v>2147266</v>
      </c>
      <c r="C580">
        <v>2147958</v>
      </c>
      <c r="D580" t="s">
        <v>15</v>
      </c>
      <c r="E580">
        <v>5099.1131651048699</v>
      </c>
      <c r="F580">
        <v>-8.3526973776991698E-2</v>
      </c>
      <c r="G580">
        <v>0.107303405257599</v>
      </c>
      <c r="H580">
        <v>-0.77841866785561498</v>
      </c>
      <c r="I580">
        <v>0.43632223706213502</v>
      </c>
      <c r="J580">
        <v>0.50038293853419402</v>
      </c>
      <c r="L580">
        <v>410.12011724699602</v>
      </c>
      <c r="M580">
        <v>325.68401645086499</v>
      </c>
      <c r="N580" t="s">
        <v>1701</v>
      </c>
      <c r="P580" s="9"/>
    </row>
    <row r="581" spans="1:17" x14ac:dyDescent="0.2">
      <c r="A581" t="s">
        <v>1433</v>
      </c>
      <c r="B581">
        <v>932119</v>
      </c>
      <c r="C581">
        <v>932886</v>
      </c>
      <c r="D581" t="s">
        <v>19</v>
      </c>
      <c r="E581">
        <v>5312.2703385780396</v>
      </c>
      <c r="F581">
        <v>8.7258488079083193E-2</v>
      </c>
      <c r="G581">
        <v>0.10633122014485299</v>
      </c>
      <c r="H581">
        <v>0.82062904911852497</v>
      </c>
      <c r="I581">
        <v>0.41185759592679699</v>
      </c>
      <c r="J581">
        <v>0.47757955272362601</v>
      </c>
      <c r="L581">
        <v>363.376355072987</v>
      </c>
      <c r="M581">
        <v>324.79773382432199</v>
      </c>
      <c r="N581" t="s">
        <v>1434</v>
      </c>
      <c r="P581" s="9"/>
    </row>
    <row r="582" spans="1:17" x14ac:dyDescent="0.2">
      <c r="A582" t="s">
        <v>2508</v>
      </c>
      <c r="B582">
        <v>1663503</v>
      </c>
      <c r="C582">
        <v>1665836</v>
      </c>
      <c r="D582" t="s">
        <v>19</v>
      </c>
      <c r="E582">
        <v>19602.3398902023</v>
      </c>
      <c r="F582">
        <v>-0.436891985914166</v>
      </c>
      <c r="G582">
        <v>9.7822003636215196E-2</v>
      </c>
      <c r="H582">
        <v>-4.4661933887481897</v>
      </c>
      <c r="I582" s="1">
        <v>7.9623640009124307E-6</v>
      </c>
      <c r="J582" s="1">
        <v>2.09361281515219E-5</v>
      </c>
      <c r="L582">
        <v>523.67415907753002</v>
      </c>
      <c r="M582">
        <v>324.65009289820898</v>
      </c>
      <c r="N582" t="s">
        <v>2509</v>
      </c>
      <c r="P582" s="9"/>
    </row>
    <row r="583" spans="1:17" x14ac:dyDescent="0.2">
      <c r="A583" t="s">
        <v>624</v>
      </c>
      <c r="B583">
        <v>332388</v>
      </c>
      <c r="C583">
        <v>333572</v>
      </c>
      <c r="D583" t="s">
        <v>15</v>
      </c>
      <c r="E583">
        <v>6829.7360714947299</v>
      </c>
      <c r="F583">
        <v>0.69470594942090003</v>
      </c>
      <c r="G583">
        <v>0.119335052242124</v>
      </c>
      <c r="H583">
        <v>5.8214743813190797</v>
      </c>
      <c r="I583" s="1">
        <v>5.83307476524587E-9</v>
      </c>
      <c r="J583" s="1">
        <v>2.13227336692982E-8</v>
      </c>
      <c r="L583">
        <v>238.320962395761</v>
      </c>
      <c r="M583">
        <v>323.829794370954</v>
      </c>
      <c r="N583" t="s">
        <v>625</v>
      </c>
      <c r="P583" s="9"/>
    </row>
    <row r="584" spans="1:17" x14ac:dyDescent="0.2">
      <c r="A584" t="s">
        <v>2622</v>
      </c>
      <c r="B584">
        <v>1733592</v>
      </c>
      <c r="C584">
        <v>1735574</v>
      </c>
      <c r="D584" t="s">
        <v>19</v>
      </c>
      <c r="E584">
        <v>9296.0335056449894</v>
      </c>
      <c r="F584">
        <v>1.66471051163762</v>
      </c>
      <c r="G584">
        <v>0.13599770945034401</v>
      </c>
      <c r="H584">
        <v>12.2407246295971</v>
      </c>
      <c r="I584" s="1">
        <v>1.88343542764508E-34</v>
      </c>
      <c r="J584" s="1">
        <v>3.4476932484678601E-33</v>
      </c>
      <c r="K584" t="s">
        <v>13</v>
      </c>
      <c r="L584">
        <v>121.762676342497</v>
      </c>
      <c r="M584">
        <v>323.55066958322601</v>
      </c>
      <c r="N584" t="s">
        <v>2623</v>
      </c>
      <c r="P584" s="9"/>
    </row>
    <row r="585" spans="1:17" x14ac:dyDescent="0.2">
      <c r="A585" t="s">
        <v>1202</v>
      </c>
      <c r="B585">
        <v>733948</v>
      </c>
      <c r="C585">
        <v>734469</v>
      </c>
      <c r="D585" t="s">
        <v>15</v>
      </c>
      <c r="E585">
        <v>3581.3332867030599</v>
      </c>
      <c r="F585">
        <v>8.8349897153073606E-2</v>
      </c>
      <c r="G585">
        <v>0.11518078751893999</v>
      </c>
      <c r="H585">
        <v>0.76705411602213303</v>
      </c>
      <c r="I585">
        <v>0.443049341043246</v>
      </c>
      <c r="J585">
        <v>0.50688564876989695</v>
      </c>
      <c r="L585">
        <v>360.36326282396601</v>
      </c>
      <c r="M585">
        <v>322.59206128731603</v>
      </c>
      <c r="N585" t="s">
        <v>1203</v>
      </c>
      <c r="P585" s="9"/>
    </row>
    <row r="586" spans="1:17" x14ac:dyDescent="0.2">
      <c r="A586" t="s">
        <v>695</v>
      </c>
      <c r="B586">
        <v>374831</v>
      </c>
      <c r="C586">
        <v>375142</v>
      </c>
      <c r="D586" t="s">
        <v>19</v>
      </c>
      <c r="E586">
        <v>1540.0471119030999</v>
      </c>
      <c r="F586">
        <v>1.3447153182507099</v>
      </c>
      <c r="G586">
        <v>0.14268500573964399</v>
      </c>
      <c r="H586">
        <v>9.42436320677173</v>
      </c>
      <c r="I586" s="1">
        <v>4.3272325262554303E-21</v>
      </c>
      <c r="J586" s="1">
        <v>3.7326271935109799E-20</v>
      </c>
      <c r="K586" t="s">
        <v>13</v>
      </c>
      <c r="L586">
        <v>150.83440543663301</v>
      </c>
      <c r="M586">
        <v>322.02944611038902</v>
      </c>
      <c r="N586" t="s">
        <v>696</v>
      </c>
      <c r="P586" s="9"/>
    </row>
    <row r="587" spans="1:17" x14ac:dyDescent="0.2">
      <c r="A587" t="s">
        <v>1906</v>
      </c>
      <c r="B587">
        <v>1267093</v>
      </c>
      <c r="C587">
        <v>1267311</v>
      </c>
      <c r="D587" t="s">
        <v>19</v>
      </c>
      <c r="E587">
        <v>1748.59490324282</v>
      </c>
      <c r="F587">
        <v>-0.33241420232058499</v>
      </c>
      <c r="G587">
        <v>0.12655272721284599</v>
      </c>
      <c r="H587">
        <v>-2.6266854112239399</v>
      </c>
      <c r="I587">
        <v>8.6221005287210103E-3</v>
      </c>
      <c r="J587">
        <v>1.4917602502072899E-2</v>
      </c>
      <c r="L587">
        <v>481.95530617405802</v>
      </c>
      <c r="M587">
        <v>321.56125452793202</v>
      </c>
      <c r="N587" t="s">
        <v>1907</v>
      </c>
      <c r="P587" s="9"/>
    </row>
    <row r="588" spans="1:17" x14ac:dyDescent="0.2">
      <c r="A588" t="s">
        <v>210</v>
      </c>
      <c r="B588">
        <v>56620</v>
      </c>
      <c r="C588">
        <v>59892</v>
      </c>
      <c r="D588" t="s">
        <v>15</v>
      </c>
      <c r="E588">
        <v>16678.644276216899</v>
      </c>
      <c r="F588">
        <v>1.2002939243227899</v>
      </c>
      <c r="G588">
        <v>0.19070730140977701</v>
      </c>
      <c r="H588">
        <v>6.2939065020048499</v>
      </c>
      <c r="I588" s="1">
        <v>3.0957433478962499E-10</v>
      </c>
      <c r="J588" s="1">
        <v>1.2799297496991799E-9</v>
      </c>
      <c r="K588" t="s">
        <v>13</v>
      </c>
      <c r="L588">
        <v>167.32328567527099</v>
      </c>
      <c r="M588">
        <v>321.46893349131398</v>
      </c>
      <c r="N588" t="s">
        <v>14</v>
      </c>
      <c r="O588" t="s">
        <v>4041</v>
      </c>
      <c r="P588" s="9"/>
    </row>
    <row r="589" spans="1:17" x14ac:dyDescent="0.2">
      <c r="A589" t="s">
        <v>754</v>
      </c>
      <c r="B589">
        <v>422103</v>
      </c>
      <c r="C589">
        <v>422219</v>
      </c>
      <c r="D589" t="s">
        <v>19</v>
      </c>
      <c r="E589">
        <v>1054.7807965680799</v>
      </c>
      <c r="F589">
        <v>-0.64760814564486302</v>
      </c>
      <c r="G589">
        <v>0.140194658196131</v>
      </c>
      <c r="H589">
        <v>-4.6193496526726801</v>
      </c>
      <c r="I589" s="1">
        <v>3.8494469272068696E-6</v>
      </c>
      <c r="J589" s="1">
        <v>1.05738530715259E-5</v>
      </c>
      <c r="L589">
        <v>596.47835987155702</v>
      </c>
      <c r="M589">
        <v>320.420424334556</v>
      </c>
      <c r="N589" t="s">
        <v>105</v>
      </c>
      <c r="P589" s="9"/>
    </row>
    <row r="590" spans="1:17" x14ac:dyDescent="0.2">
      <c r="A590" t="s">
        <v>622</v>
      </c>
      <c r="B590">
        <v>331483</v>
      </c>
      <c r="C590">
        <v>332370</v>
      </c>
      <c r="D590" t="s">
        <v>15</v>
      </c>
      <c r="E590">
        <v>4795.0469945903997</v>
      </c>
      <c r="F590">
        <v>0.90908507303529895</v>
      </c>
      <c r="G590">
        <v>0.12949716055586699</v>
      </c>
      <c r="H590">
        <v>7.0201158784721498</v>
      </c>
      <c r="I590" s="1">
        <v>2.21684311088745E-12</v>
      </c>
      <c r="J590" s="1">
        <v>1.10290244396433E-11</v>
      </c>
      <c r="L590">
        <v>203.22527581428901</v>
      </c>
      <c r="M590">
        <v>320.04316775431698</v>
      </c>
      <c r="N590" t="s">
        <v>623</v>
      </c>
      <c r="P590" s="9"/>
    </row>
    <row r="591" spans="1:17" x14ac:dyDescent="0.2">
      <c r="A591" t="s">
        <v>3899</v>
      </c>
      <c r="B591">
        <v>2667021</v>
      </c>
      <c r="C591">
        <v>2667815</v>
      </c>
      <c r="D591" t="s">
        <v>15</v>
      </c>
      <c r="E591">
        <v>4966.8730486709401</v>
      </c>
      <c r="F591">
        <v>0.35853253539195901</v>
      </c>
      <c r="G591">
        <v>0.124056710237267</v>
      </c>
      <c r="H591">
        <v>2.8900696681883602</v>
      </c>
      <c r="I591">
        <v>3.8515645838242902E-3</v>
      </c>
      <c r="J591">
        <v>7.0182764984883404E-3</v>
      </c>
      <c r="L591">
        <v>296.82641741686899</v>
      </c>
      <c r="M591">
        <v>319.55066764449299</v>
      </c>
      <c r="N591" t="s">
        <v>14</v>
      </c>
      <c r="P591" s="9"/>
    </row>
    <row r="592" spans="1:17" x14ac:dyDescent="0.2">
      <c r="A592" t="s">
        <v>2114</v>
      </c>
      <c r="B592">
        <v>1394798</v>
      </c>
      <c r="C592">
        <v>1395553</v>
      </c>
      <c r="D592" t="s">
        <v>19</v>
      </c>
      <c r="E592">
        <v>4628.5738251763696</v>
      </c>
      <c r="F592">
        <v>0.43464056323353401</v>
      </c>
      <c r="G592">
        <v>0.14900652272416701</v>
      </c>
      <c r="H592">
        <v>2.9169230667715</v>
      </c>
      <c r="I592">
        <v>3.5350295362655999E-3</v>
      </c>
      <c r="J592">
        <v>6.4858460810749002E-3</v>
      </c>
      <c r="L592">
        <v>282.40697980193403</v>
      </c>
      <c r="M592">
        <v>319.476692679113</v>
      </c>
      <c r="N592" t="s">
        <v>2115</v>
      </c>
      <c r="P592" s="9"/>
    </row>
    <row r="593" spans="1:16" x14ac:dyDescent="0.2">
      <c r="A593" t="s">
        <v>1312</v>
      </c>
      <c r="B593">
        <v>819295</v>
      </c>
      <c r="C593">
        <v>820242</v>
      </c>
      <c r="D593" t="s">
        <v>19</v>
      </c>
      <c r="E593">
        <v>6652.1129300311404</v>
      </c>
      <c r="F593">
        <v>-4.1295069439973103E-2</v>
      </c>
      <c r="G593">
        <v>0.14544915207143599</v>
      </c>
      <c r="H593">
        <v>-0.28391412979631198</v>
      </c>
      <c r="I593">
        <v>0.77647618787435602</v>
      </c>
      <c r="J593">
        <v>0.81238651768006398</v>
      </c>
      <c r="L593">
        <v>385.22119442242399</v>
      </c>
      <c r="M593">
        <v>315.83265334997901</v>
      </c>
      <c r="N593" t="s">
        <v>1313</v>
      </c>
      <c r="P593" s="9"/>
    </row>
    <row r="594" spans="1:16" x14ac:dyDescent="0.2">
      <c r="A594" t="s">
        <v>2278</v>
      </c>
      <c r="B594">
        <v>1493433</v>
      </c>
      <c r="C594">
        <v>1493939</v>
      </c>
      <c r="D594" t="s">
        <v>19</v>
      </c>
      <c r="E594">
        <v>3472.6478475778199</v>
      </c>
      <c r="F594">
        <v>3.0742239301786201E-2</v>
      </c>
      <c r="G594">
        <v>0.105104436206295</v>
      </c>
      <c r="H594">
        <v>0.29249230966280698</v>
      </c>
      <c r="I594">
        <v>0.76991023893667898</v>
      </c>
      <c r="J594">
        <v>0.80839615283842103</v>
      </c>
      <c r="L594">
        <v>367.17746422503001</v>
      </c>
      <c r="M594">
        <v>315.22777010436198</v>
      </c>
      <c r="N594" t="s">
        <v>14</v>
      </c>
      <c r="P594" s="9"/>
    </row>
    <row r="595" spans="1:16" x14ac:dyDescent="0.2">
      <c r="A595" t="s">
        <v>3757</v>
      </c>
      <c r="B595">
        <v>2583927</v>
      </c>
      <c r="C595">
        <v>2584397</v>
      </c>
      <c r="D595" t="s">
        <v>15</v>
      </c>
      <c r="E595">
        <v>2855.6336476000502</v>
      </c>
      <c r="F595">
        <v>0.420251677782914</v>
      </c>
      <c r="G595">
        <v>0.166556523486209</v>
      </c>
      <c r="H595">
        <v>2.5231775314865499</v>
      </c>
      <c r="I595">
        <v>1.1629967086481501E-2</v>
      </c>
      <c r="J595">
        <v>1.9691534098517999E-2</v>
      </c>
      <c r="L595">
        <v>280.98923241128</v>
      </c>
      <c r="M595">
        <v>314.56814740214298</v>
      </c>
      <c r="N595" t="s">
        <v>3758</v>
      </c>
      <c r="P595" s="9"/>
    </row>
    <row r="596" spans="1:16" x14ac:dyDescent="0.2">
      <c r="A596" t="s">
        <v>125</v>
      </c>
      <c r="B596">
        <v>9320</v>
      </c>
      <c r="C596">
        <v>11086</v>
      </c>
      <c r="D596" t="s">
        <v>15</v>
      </c>
      <c r="E596">
        <v>11030.744713510099</v>
      </c>
      <c r="F596">
        <v>0.30480619840986301</v>
      </c>
      <c r="G596">
        <v>0.128629299728897</v>
      </c>
      <c r="H596">
        <v>2.3696482764990701</v>
      </c>
      <c r="I596">
        <v>1.7805014136729601E-2</v>
      </c>
      <c r="J596">
        <v>2.8907531414947701E-2</v>
      </c>
      <c r="L596">
        <v>302.54155108809101</v>
      </c>
      <c r="M596">
        <v>313.45723863971398</v>
      </c>
      <c r="N596" t="s">
        <v>126</v>
      </c>
      <c r="P596" s="9"/>
    </row>
    <row r="597" spans="1:16" x14ac:dyDescent="0.2">
      <c r="A597" t="s">
        <v>68</v>
      </c>
      <c r="B597">
        <v>1842501</v>
      </c>
      <c r="C597">
        <v>1846472</v>
      </c>
      <c r="D597" t="s">
        <v>19</v>
      </c>
      <c r="E597">
        <v>20568.312391779</v>
      </c>
      <c r="F597">
        <v>0.98845433677101002</v>
      </c>
      <c r="G597">
        <v>0.13576994361662401</v>
      </c>
      <c r="H597">
        <v>7.2803619891168898</v>
      </c>
      <c r="I597" s="1">
        <v>3.3292562122163902E-13</v>
      </c>
      <c r="J597" s="1">
        <v>1.79809828758893E-12</v>
      </c>
      <c r="L597">
        <v>188.017747200613</v>
      </c>
      <c r="M597">
        <v>312.94568413029299</v>
      </c>
      <c r="N597" t="s">
        <v>69</v>
      </c>
      <c r="O597" t="s">
        <v>4090</v>
      </c>
      <c r="P597" s="9"/>
    </row>
    <row r="598" spans="1:16" x14ac:dyDescent="0.2">
      <c r="A598" t="s">
        <v>1025</v>
      </c>
      <c r="B598">
        <v>611392</v>
      </c>
      <c r="C598">
        <v>612390</v>
      </c>
      <c r="D598" t="s">
        <v>15</v>
      </c>
      <c r="E598">
        <v>8533.3895798104095</v>
      </c>
      <c r="F598">
        <v>-0.57531568413753997</v>
      </c>
      <c r="G598">
        <v>0.21458164405128</v>
      </c>
      <c r="H598">
        <v>-2.6811039065394202</v>
      </c>
      <c r="I598">
        <v>7.3379727219691302E-3</v>
      </c>
      <c r="J598">
        <v>1.2816065977627101E-2</v>
      </c>
      <c r="L598">
        <v>554.30848684851901</v>
      </c>
      <c r="M598">
        <v>312.59386786900097</v>
      </c>
      <c r="N598" t="s">
        <v>1026</v>
      </c>
      <c r="P598" s="9"/>
    </row>
    <row r="599" spans="1:16" x14ac:dyDescent="0.2">
      <c r="A599" s="5" t="s">
        <v>882</v>
      </c>
      <c r="B599" s="5">
        <v>517041</v>
      </c>
      <c r="C599" s="5">
        <v>517922</v>
      </c>
      <c r="D599" s="5" t="s">
        <v>19</v>
      </c>
      <c r="E599" s="5">
        <v>3365.2095558880201</v>
      </c>
      <c r="F599" s="5">
        <v>3.14561706453205</v>
      </c>
      <c r="G599" s="5">
        <v>0.111112486325184</v>
      </c>
      <c r="H599" s="5">
        <v>28.3102031874799</v>
      </c>
      <c r="I599" s="6">
        <v>2.5880809028772799E-176</v>
      </c>
      <c r="J599" s="6">
        <v>1.24124360101994E-173</v>
      </c>
      <c r="K599" s="5" t="s">
        <v>13</v>
      </c>
      <c r="L599" s="5">
        <v>41.950796845610498</v>
      </c>
      <c r="M599" s="5">
        <v>312.26004737652602</v>
      </c>
      <c r="N599" s="5" t="s">
        <v>265</v>
      </c>
      <c r="O599" t="s">
        <v>4044</v>
      </c>
      <c r="P599" s="9"/>
    </row>
    <row r="600" spans="1:16" x14ac:dyDescent="0.2">
      <c r="A600" t="s">
        <v>2583</v>
      </c>
      <c r="B600">
        <v>1704275</v>
      </c>
      <c r="C600">
        <v>1705240</v>
      </c>
      <c r="D600" t="s">
        <v>19</v>
      </c>
      <c r="E600">
        <v>4923.9978860973297</v>
      </c>
      <c r="F600">
        <v>1.04501300437317</v>
      </c>
      <c r="G600">
        <v>0.151863470191303</v>
      </c>
      <c r="H600">
        <v>6.8812664629404496</v>
      </c>
      <c r="I600" s="1">
        <v>5.9322766230301299E-12</v>
      </c>
      <c r="J600" s="1">
        <v>2.8281509626294699E-11</v>
      </c>
      <c r="K600" t="s">
        <v>13</v>
      </c>
      <c r="L600">
        <v>180.02970771090301</v>
      </c>
      <c r="M600">
        <v>311.74901530260001</v>
      </c>
      <c r="N600" t="s">
        <v>2584</v>
      </c>
      <c r="P600" s="9"/>
    </row>
    <row r="601" spans="1:16" x14ac:dyDescent="0.2">
      <c r="A601" t="s">
        <v>2768</v>
      </c>
      <c r="B601">
        <v>1832646</v>
      </c>
      <c r="C601">
        <v>1832852</v>
      </c>
      <c r="D601" t="s">
        <v>19</v>
      </c>
      <c r="E601">
        <v>1217.7142686341799</v>
      </c>
      <c r="F601">
        <v>0.424563099598675</v>
      </c>
      <c r="G601">
        <v>0.19662136951856399</v>
      </c>
      <c r="H601">
        <v>2.1592927596742699</v>
      </c>
      <c r="I601">
        <v>3.08274615028802E-2</v>
      </c>
      <c r="J601">
        <v>4.77546851963222E-2</v>
      </c>
      <c r="L601">
        <v>271.91213817869499</v>
      </c>
      <c r="M601">
        <v>306.36266542923499</v>
      </c>
      <c r="N601" t="s">
        <v>2769</v>
      </c>
      <c r="P601" s="9"/>
    </row>
    <row r="602" spans="1:16" x14ac:dyDescent="0.2">
      <c r="A602" t="s">
        <v>2019</v>
      </c>
      <c r="B602">
        <v>1340513</v>
      </c>
      <c r="C602">
        <v>1342396</v>
      </c>
      <c r="D602" t="s">
        <v>15</v>
      </c>
      <c r="E602">
        <v>12092.435880343801</v>
      </c>
      <c r="F602">
        <v>0.123932443958537</v>
      </c>
      <c r="G602">
        <v>0.13973228095353599</v>
      </c>
      <c r="H602">
        <v>0.886927795873792</v>
      </c>
      <c r="I602">
        <v>0.375117775560669</v>
      </c>
      <c r="J602">
        <v>0.44094726754631602</v>
      </c>
      <c r="L602">
        <v>333.08275787935702</v>
      </c>
      <c r="M602">
        <v>304.66661300222302</v>
      </c>
      <c r="N602" t="s">
        <v>2020</v>
      </c>
      <c r="P602" s="9"/>
    </row>
    <row r="603" spans="1:16" x14ac:dyDescent="0.2">
      <c r="A603" t="s">
        <v>3644</v>
      </c>
      <c r="B603">
        <v>2502557</v>
      </c>
      <c r="C603">
        <v>2503417</v>
      </c>
      <c r="D603" t="s">
        <v>15</v>
      </c>
      <c r="E603">
        <v>6732.4787564032404</v>
      </c>
      <c r="F603">
        <v>-0.42303424989063698</v>
      </c>
      <c r="G603">
        <v>9.0935071238213303E-2</v>
      </c>
      <c r="H603">
        <v>-4.6520472698861903</v>
      </c>
      <c r="I603" s="1">
        <v>3.28655714291846E-6</v>
      </c>
      <c r="J603" s="1">
        <v>9.1111722875357899E-6</v>
      </c>
      <c r="L603">
        <v>485.55917620716701</v>
      </c>
      <c r="M603">
        <v>304.28307384662099</v>
      </c>
      <c r="N603" t="s">
        <v>3645</v>
      </c>
      <c r="P603" s="9"/>
    </row>
    <row r="604" spans="1:16" x14ac:dyDescent="0.2">
      <c r="A604" t="s">
        <v>915</v>
      </c>
      <c r="B604">
        <v>539336</v>
      </c>
      <c r="C604">
        <v>539782</v>
      </c>
      <c r="D604" t="s">
        <v>19</v>
      </c>
      <c r="E604">
        <v>2450.9957950702001</v>
      </c>
      <c r="F604">
        <v>0.62311447478332405</v>
      </c>
      <c r="G604">
        <v>0.12864468412701999</v>
      </c>
      <c r="H604">
        <v>4.8436861500478203</v>
      </c>
      <c r="I604" s="1">
        <v>1.2745220052559599E-6</v>
      </c>
      <c r="J604" s="1">
        <v>3.6867355471698399E-6</v>
      </c>
      <c r="L604">
        <v>234.064238946053</v>
      </c>
      <c r="M604">
        <v>303.29412471494499</v>
      </c>
      <c r="N604" t="s">
        <v>916</v>
      </c>
      <c r="P604" s="9"/>
    </row>
    <row r="605" spans="1:16" x14ac:dyDescent="0.2">
      <c r="A605" t="s">
        <v>849</v>
      </c>
      <c r="B605">
        <v>492050</v>
      </c>
      <c r="C605">
        <v>493009</v>
      </c>
      <c r="D605" t="s">
        <v>15</v>
      </c>
      <c r="E605">
        <v>7107.6292426731297</v>
      </c>
      <c r="F605">
        <v>-0.28928106688541599</v>
      </c>
      <c r="G605">
        <v>0.16089378344666799</v>
      </c>
      <c r="H605">
        <v>-1.79796298333245</v>
      </c>
      <c r="I605">
        <v>7.2182873978558798E-2</v>
      </c>
      <c r="J605">
        <v>0.103216775074886</v>
      </c>
      <c r="L605">
        <v>441.03641263950402</v>
      </c>
      <c r="M605">
        <v>303.16797682901</v>
      </c>
      <c r="N605" t="s">
        <v>850</v>
      </c>
      <c r="P605" s="9"/>
    </row>
    <row r="606" spans="1:16" x14ac:dyDescent="0.2">
      <c r="A606" t="s">
        <v>666</v>
      </c>
      <c r="B606">
        <v>357724</v>
      </c>
      <c r="C606">
        <v>358752</v>
      </c>
      <c r="D606" t="s">
        <v>15</v>
      </c>
      <c r="E606">
        <v>6272.6311587670098</v>
      </c>
      <c r="F606">
        <v>0.26191996820749702</v>
      </c>
      <c r="G606">
        <v>0.136220096241157</v>
      </c>
      <c r="H606">
        <v>1.9227703946399199</v>
      </c>
      <c r="I606">
        <v>5.4508891692583702E-2</v>
      </c>
      <c r="J606">
        <v>7.9946374482456103E-2</v>
      </c>
      <c r="L606">
        <v>300.26222837139102</v>
      </c>
      <c r="M606">
        <v>303.09981704321899</v>
      </c>
      <c r="N606" t="s">
        <v>667</v>
      </c>
      <c r="P606" s="9"/>
    </row>
    <row r="607" spans="1:16" x14ac:dyDescent="0.2">
      <c r="A607" t="s">
        <v>2766</v>
      </c>
      <c r="B607">
        <v>1831967</v>
      </c>
      <c r="C607">
        <v>1832623</v>
      </c>
      <c r="D607" t="s">
        <v>19</v>
      </c>
      <c r="E607">
        <v>3741.6440619995901</v>
      </c>
      <c r="F607">
        <v>0.466720710722071</v>
      </c>
      <c r="G607">
        <v>0.16537151764514299</v>
      </c>
      <c r="H607">
        <v>2.82225571469669</v>
      </c>
      <c r="I607">
        <v>4.7687136692090197E-3</v>
      </c>
      <c r="J607">
        <v>8.5402355330569304E-3</v>
      </c>
      <c r="L607">
        <v>258.84280472444698</v>
      </c>
      <c r="M607">
        <v>300.54471096197801</v>
      </c>
      <c r="N607" t="s">
        <v>2767</v>
      </c>
      <c r="P607" s="9"/>
    </row>
    <row r="608" spans="1:16" x14ac:dyDescent="0.2">
      <c r="A608" t="s">
        <v>1263</v>
      </c>
      <c r="B608">
        <v>770908</v>
      </c>
      <c r="C608">
        <v>771354</v>
      </c>
      <c r="D608" t="s">
        <v>19</v>
      </c>
      <c r="E608">
        <v>2714.4127598868699</v>
      </c>
      <c r="F608">
        <v>0.24273709454196399</v>
      </c>
      <c r="G608">
        <v>0.11203820768636601</v>
      </c>
      <c r="H608">
        <v>2.16655638781253</v>
      </c>
      <c r="I608">
        <v>3.0268695881051799E-2</v>
      </c>
      <c r="J608">
        <v>4.7010578188317401E-2</v>
      </c>
      <c r="L608">
        <v>301.33258784930501</v>
      </c>
      <c r="M608">
        <v>299.83070617586998</v>
      </c>
      <c r="N608" t="s">
        <v>14</v>
      </c>
      <c r="P608" s="9"/>
    </row>
    <row r="609" spans="1:16" x14ac:dyDescent="0.2">
      <c r="A609" t="s">
        <v>2855</v>
      </c>
      <c r="B609">
        <v>1900621</v>
      </c>
      <c r="C609">
        <v>1900905</v>
      </c>
      <c r="D609" t="s">
        <v>19</v>
      </c>
      <c r="E609">
        <v>1964.85028387329</v>
      </c>
      <c r="F609">
        <v>-0.13661709229042199</v>
      </c>
      <c r="G609">
        <v>0.16159210729471801</v>
      </c>
      <c r="H609">
        <v>-0.84544409116005803</v>
      </c>
      <c r="I609">
        <v>0.397862935842973</v>
      </c>
      <c r="J609">
        <v>0.46224579464701998</v>
      </c>
      <c r="L609">
        <v>391.843666103337</v>
      </c>
      <c r="M609">
        <v>299.46351722348601</v>
      </c>
      <c r="N609" t="s">
        <v>2856</v>
      </c>
      <c r="P609" s="9"/>
    </row>
    <row r="610" spans="1:16" x14ac:dyDescent="0.2">
      <c r="A610" t="s">
        <v>3824</v>
      </c>
      <c r="B610">
        <v>2623483</v>
      </c>
      <c r="C610">
        <v>2624400</v>
      </c>
      <c r="D610" t="s">
        <v>19</v>
      </c>
      <c r="E610">
        <v>3966.6265912976701</v>
      </c>
      <c r="F610">
        <v>1.63670540739612</v>
      </c>
      <c r="G610">
        <v>0.18198939176700801</v>
      </c>
      <c r="H610">
        <v>8.9934110527250599</v>
      </c>
      <c r="I610" s="1">
        <v>2.3967387414969298E-19</v>
      </c>
      <c r="J610" s="1">
        <v>1.9416822642262201E-18</v>
      </c>
      <c r="K610" t="s">
        <v>13</v>
      </c>
      <c r="L610">
        <v>114.1050262497</v>
      </c>
      <c r="M610">
        <v>299.25945372620799</v>
      </c>
      <c r="N610" t="s">
        <v>3825</v>
      </c>
      <c r="P610" s="9"/>
    </row>
    <row r="611" spans="1:16" x14ac:dyDescent="0.2">
      <c r="A611" t="s">
        <v>3178</v>
      </c>
      <c r="B611">
        <v>2158776</v>
      </c>
      <c r="C611">
        <v>2159420</v>
      </c>
      <c r="D611" t="s">
        <v>15</v>
      </c>
      <c r="E611">
        <v>5296.6332720017999</v>
      </c>
      <c r="F611">
        <v>-0.59162335012643696</v>
      </c>
      <c r="G611">
        <v>0.14291061451802201</v>
      </c>
      <c r="H611">
        <v>-4.1398139118058896</v>
      </c>
      <c r="I611" s="1">
        <v>3.4758766582090803E-5</v>
      </c>
      <c r="J611" s="1">
        <v>8.4535012437985405E-5</v>
      </c>
      <c r="L611">
        <v>535.36170161584505</v>
      </c>
      <c r="M611">
        <v>298.60119647658303</v>
      </c>
      <c r="N611" t="s">
        <v>3179</v>
      </c>
      <c r="P611" s="9"/>
    </row>
    <row r="612" spans="1:16" x14ac:dyDescent="0.2">
      <c r="A612" t="s">
        <v>512</v>
      </c>
      <c r="B612">
        <v>253312</v>
      </c>
      <c r="C612">
        <v>254475</v>
      </c>
      <c r="D612" t="s">
        <v>15</v>
      </c>
      <c r="E612">
        <v>6636.3873482891904</v>
      </c>
      <c r="F612">
        <v>0.42205493938323302</v>
      </c>
      <c r="G612">
        <v>0.116588804453299</v>
      </c>
      <c r="H612">
        <v>3.6200297392387402</v>
      </c>
      <c r="I612" s="1">
        <v>2.9456915774269001E-4</v>
      </c>
      <c r="J612" s="1">
        <v>6.3238750247713996E-4</v>
      </c>
      <c r="L612">
        <v>264.35104062813502</v>
      </c>
      <c r="M612">
        <v>297.742474330162</v>
      </c>
      <c r="N612" t="s">
        <v>513</v>
      </c>
      <c r="P612" s="9"/>
    </row>
    <row r="613" spans="1:16" x14ac:dyDescent="0.2">
      <c r="A613" t="s">
        <v>1566</v>
      </c>
      <c r="B613">
        <v>1021122</v>
      </c>
      <c r="C613">
        <v>1023653</v>
      </c>
      <c r="D613" t="s">
        <v>19</v>
      </c>
      <c r="E613">
        <v>9889.0403552452808</v>
      </c>
      <c r="F613">
        <v>2.3585401485675002</v>
      </c>
      <c r="G613">
        <v>0.133241314591035</v>
      </c>
      <c r="H613">
        <v>17.7012674770336</v>
      </c>
      <c r="I613" s="1">
        <v>4.09975560065733E-70</v>
      </c>
      <c r="J613" s="1">
        <v>2.4578034825940798E-68</v>
      </c>
      <c r="K613" t="s">
        <v>13</v>
      </c>
      <c r="L613">
        <v>68.989043745690594</v>
      </c>
      <c r="M613">
        <v>297.54971971017801</v>
      </c>
      <c r="N613" t="s">
        <v>1567</v>
      </c>
      <c r="P613" s="9"/>
    </row>
    <row r="614" spans="1:16" x14ac:dyDescent="0.2">
      <c r="A614" t="s">
        <v>3646</v>
      </c>
      <c r="B614">
        <v>2503433</v>
      </c>
      <c r="C614">
        <v>2503840</v>
      </c>
      <c r="D614" t="s">
        <v>15</v>
      </c>
      <c r="E614">
        <v>3228.7731079350101</v>
      </c>
      <c r="F614">
        <v>-0.52052771894944405</v>
      </c>
      <c r="G614">
        <v>0.10486748458646999</v>
      </c>
      <c r="H614">
        <v>-4.96367125617697</v>
      </c>
      <c r="I614" s="1">
        <v>6.9172990695093397E-7</v>
      </c>
      <c r="J614" s="1">
        <v>2.0891288625545901E-6</v>
      </c>
      <c r="L614">
        <v>505.387581630912</v>
      </c>
      <c r="M614">
        <v>296.39938863098001</v>
      </c>
      <c r="N614" t="s">
        <v>3647</v>
      </c>
      <c r="P614" s="9"/>
    </row>
    <row r="615" spans="1:16" x14ac:dyDescent="0.2">
      <c r="A615" t="s">
        <v>510</v>
      </c>
      <c r="B615">
        <v>251511</v>
      </c>
      <c r="C615">
        <v>253193</v>
      </c>
      <c r="D615" t="s">
        <v>19</v>
      </c>
      <c r="E615">
        <v>6199.50481136904</v>
      </c>
      <c r="F615">
        <v>2.96470121307016</v>
      </c>
      <c r="G615">
        <v>0.16397031318962799</v>
      </c>
      <c r="H615">
        <v>18.080719341199</v>
      </c>
      <c r="I615" s="1">
        <v>4.5214487901942499E-73</v>
      </c>
      <c r="J615" s="1">
        <v>3.1889512349664201E-71</v>
      </c>
      <c r="K615" t="s">
        <v>13</v>
      </c>
      <c r="L615">
        <v>45.2546088842712</v>
      </c>
      <c r="M615">
        <v>296.32746908908399</v>
      </c>
      <c r="N615" t="s">
        <v>511</v>
      </c>
      <c r="O615" t="s">
        <v>4048</v>
      </c>
      <c r="P615" s="9"/>
    </row>
    <row r="616" spans="1:16" x14ac:dyDescent="0.2">
      <c r="A616" t="s">
        <v>994</v>
      </c>
      <c r="B616">
        <v>587184</v>
      </c>
      <c r="C616">
        <v>587819</v>
      </c>
      <c r="D616" t="s">
        <v>19</v>
      </c>
      <c r="E616">
        <v>3410.0264388854498</v>
      </c>
      <c r="F616">
        <v>0.62759586410957802</v>
      </c>
      <c r="G616">
        <v>0.136390897840764</v>
      </c>
      <c r="H616">
        <v>4.6014497598094604</v>
      </c>
      <c r="I616" s="1">
        <v>4.1956036429114299E-6</v>
      </c>
      <c r="J616" s="1">
        <v>1.14721294591809E-5</v>
      </c>
      <c r="L616">
        <v>228.27168863150101</v>
      </c>
      <c r="M616">
        <v>295.53614933963399</v>
      </c>
      <c r="N616" t="s">
        <v>978</v>
      </c>
      <c r="P616" s="9"/>
    </row>
    <row r="617" spans="1:16" x14ac:dyDescent="0.2">
      <c r="A617" t="s">
        <v>3209</v>
      </c>
      <c r="B617">
        <v>2174501</v>
      </c>
      <c r="C617">
        <v>2176918</v>
      </c>
      <c r="D617" t="s">
        <v>15</v>
      </c>
      <c r="E617">
        <v>16432.967177498202</v>
      </c>
      <c r="F617">
        <v>-0.14081031785909301</v>
      </c>
      <c r="G617">
        <v>0.11822428734632499</v>
      </c>
      <c r="H617">
        <v>-1.19104391339323</v>
      </c>
      <c r="I617">
        <v>0.23363634610304199</v>
      </c>
      <c r="J617">
        <v>0.28939047415035901</v>
      </c>
      <c r="L617">
        <v>386.43890469063899</v>
      </c>
      <c r="M617">
        <v>294.79459485665501</v>
      </c>
      <c r="N617" t="s">
        <v>3210</v>
      </c>
      <c r="P617" s="9"/>
    </row>
    <row r="618" spans="1:16" x14ac:dyDescent="0.2">
      <c r="A618" t="s">
        <v>1581</v>
      </c>
      <c r="B618">
        <v>1038324</v>
      </c>
      <c r="C618">
        <v>1039094</v>
      </c>
      <c r="D618" t="s">
        <v>19</v>
      </c>
      <c r="E618">
        <v>5319.5257311431596</v>
      </c>
      <c r="F618">
        <v>-0.184752082413495</v>
      </c>
      <c r="G618">
        <v>0.107852534730976</v>
      </c>
      <c r="H618">
        <v>-1.7130064015123501</v>
      </c>
      <c r="I618">
        <v>8.67113619048729E-2</v>
      </c>
      <c r="J618">
        <v>0.12114191721110799</v>
      </c>
      <c r="L618">
        <v>397.96175143192301</v>
      </c>
      <c r="M618">
        <v>293.88494581659199</v>
      </c>
      <c r="N618" t="s">
        <v>1155</v>
      </c>
      <c r="P618" s="9"/>
    </row>
    <row r="619" spans="1:16" x14ac:dyDescent="0.2">
      <c r="A619" t="s">
        <v>46</v>
      </c>
      <c r="B619">
        <v>2572524</v>
      </c>
      <c r="C619">
        <v>2575160</v>
      </c>
      <c r="D619" t="s">
        <v>15</v>
      </c>
      <c r="E619">
        <v>9842.9055481959695</v>
      </c>
      <c r="F619">
        <v>2.6913456552344401</v>
      </c>
      <c r="G619">
        <v>0.15867867519614801</v>
      </c>
      <c r="H619">
        <v>16.9609788581079</v>
      </c>
      <c r="I619" s="1">
        <v>1.59662319856279E-64</v>
      </c>
      <c r="J619" s="1">
        <v>8.9039591398920205E-63</v>
      </c>
      <c r="K619" t="s">
        <v>13</v>
      </c>
      <c r="L619">
        <v>54.268190980185203</v>
      </c>
      <c r="M619">
        <v>293.15837359239498</v>
      </c>
      <c r="N619" t="s">
        <v>47</v>
      </c>
      <c r="O619" t="s">
        <v>4102</v>
      </c>
      <c r="P619" s="9"/>
    </row>
    <row r="620" spans="1:16" x14ac:dyDescent="0.2">
      <c r="A620" t="s">
        <v>211</v>
      </c>
      <c r="B620">
        <v>60098</v>
      </c>
      <c r="C620">
        <v>72316</v>
      </c>
      <c r="D620" t="s">
        <v>15</v>
      </c>
      <c r="E620">
        <v>47341.937951053798</v>
      </c>
      <c r="F620">
        <v>2.2697323794397501</v>
      </c>
      <c r="G620">
        <v>0.145154037930013</v>
      </c>
      <c r="H620">
        <v>15.636715394263501</v>
      </c>
      <c r="I620" s="1">
        <v>4.09302389047945E-55</v>
      </c>
      <c r="J620" s="1">
        <v>1.5830760144144699E-53</v>
      </c>
      <c r="K620" t="s">
        <v>13</v>
      </c>
      <c r="L620">
        <v>72.131439676776296</v>
      </c>
      <c r="M620">
        <v>291.79461404853299</v>
      </c>
      <c r="N620" t="s">
        <v>14</v>
      </c>
      <c r="O620" t="s">
        <v>4042</v>
      </c>
      <c r="P620" s="9"/>
    </row>
    <row r="621" spans="1:16" x14ac:dyDescent="0.2">
      <c r="A621" t="s">
        <v>1056</v>
      </c>
      <c r="B621">
        <v>628502</v>
      </c>
      <c r="C621">
        <v>629920</v>
      </c>
      <c r="D621" t="s">
        <v>15</v>
      </c>
      <c r="E621">
        <v>12015.0298323808</v>
      </c>
      <c r="F621">
        <v>-0.71946696922333797</v>
      </c>
      <c r="G621">
        <v>0.21380872335599199</v>
      </c>
      <c r="H621">
        <v>-3.36500287701277</v>
      </c>
      <c r="I621" s="1">
        <v>7.6542860917128998E-4</v>
      </c>
      <c r="J621">
        <v>1.5476372721692801E-3</v>
      </c>
      <c r="L621">
        <v>569.38464101106103</v>
      </c>
      <c r="M621">
        <v>291.57739834338997</v>
      </c>
      <c r="N621" t="s">
        <v>1057</v>
      </c>
      <c r="P621" s="9"/>
    </row>
    <row r="622" spans="1:16" x14ac:dyDescent="0.2">
      <c r="A622" t="s">
        <v>879</v>
      </c>
      <c r="B622">
        <v>515694</v>
      </c>
      <c r="C622">
        <v>516467</v>
      </c>
      <c r="D622" t="s">
        <v>19</v>
      </c>
      <c r="E622">
        <v>4016.5103711069301</v>
      </c>
      <c r="F622">
        <v>0.67053157083395398</v>
      </c>
      <c r="G622">
        <v>0.125696264210304</v>
      </c>
      <c r="H622">
        <v>5.3345385803358498</v>
      </c>
      <c r="I622" s="1">
        <v>9.5787820990630502E-8</v>
      </c>
      <c r="J622" s="1">
        <v>3.1552087188946701E-7</v>
      </c>
      <c r="L622">
        <v>217.05764727920899</v>
      </c>
      <c r="M622">
        <v>290.98629863874902</v>
      </c>
      <c r="N622" t="s">
        <v>880</v>
      </c>
      <c r="P622" s="9"/>
    </row>
    <row r="623" spans="1:16" x14ac:dyDescent="0.2">
      <c r="A623" t="s">
        <v>2237</v>
      </c>
      <c r="B623">
        <v>1468356</v>
      </c>
      <c r="C623">
        <v>1468580</v>
      </c>
      <c r="D623" t="s">
        <v>19</v>
      </c>
      <c r="E623">
        <v>1662.30492267816</v>
      </c>
      <c r="F623">
        <v>-0.408168407900729</v>
      </c>
      <c r="G623">
        <v>0.11863006219876999</v>
      </c>
      <c r="H623">
        <v>-3.4406827437789298</v>
      </c>
      <c r="I623" s="1">
        <v>5.8024845553069997E-4</v>
      </c>
      <c r="J623">
        <v>1.19641942937457E-3</v>
      </c>
      <c r="L623">
        <v>456.61298652019298</v>
      </c>
      <c r="M623">
        <v>289.43167415483401</v>
      </c>
      <c r="N623" t="s">
        <v>2238</v>
      </c>
      <c r="P623" s="9"/>
    </row>
    <row r="624" spans="1:16" x14ac:dyDescent="0.2">
      <c r="A624" t="s">
        <v>1677</v>
      </c>
      <c r="B624">
        <v>1109096</v>
      </c>
      <c r="C624">
        <v>1110385</v>
      </c>
      <c r="D624" t="s">
        <v>19</v>
      </c>
      <c r="E624">
        <v>9748.1742819674892</v>
      </c>
      <c r="F624">
        <v>-0.47362773913414802</v>
      </c>
      <c r="G624">
        <v>0.11964499263333001</v>
      </c>
      <c r="H624">
        <v>-3.9586089539547298</v>
      </c>
      <c r="I624" s="1">
        <v>7.5387549481105095E-5</v>
      </c>
      <c r="J624" s="1">
        <v>1.7500420489418E-4</v>
      </c>
      <c r="L624">
        <v>476.31677613590301</v>
      </c>
      <c r="M624">
        <v>288.46867777156598</v>
      </c>
      <c r="N624" t="s">
        <v>1386</v>
      </c>
      <c r="P624" s="9"/>
    </row>
    <row r="625" spans="1:17" x14ac:dyDescent="0.2">
      <c r="A625" t="s">
        <v>986</v>
      </c>
      <c r="B625">
        <v>585150</v>
      </c>
      <c r="C625">
        <v>585800</v>
      </c>
      <c r="D625" t="s">
        <v>19</v>
      </c>
      <c r="E625">
        <v>3535.2545269536199</v>
      </c>
      <c r="F625">
        <v>0.48949918355064898</v>
      </c>
      <c r="G625">
        <v>0.10981826963142299</v>
      </c>
      <c r="H625">
        <v>4.4573565509047803</v>
      </c>
      <c r="I625" s="1">
        <v>8.2976526789041194E-6</v>
      </c>
      <c r="J625" s="1">
        <v>2.17224575589652E-5</v>
      </c>
      <c r="L625">
        <v>244.682988751766</v>
      </c>
      <c r="M625">
        <v>288.43846934234602</v>
      </c>
      <c r="N625" t="s">
        <v>987</v>
      </c>
      <c r="P625" s="9"/>
    </row>
    <row r="626" spans="1:17" x14ac:dyDescent="0.2">
      <c r="A626" t="s">
        <v>570</v>
      </c>
      <c r="B626">
        <v>299157</v>
      </c>
      <c r="C626">
        <v>300296</v>
      </c>
      <c r="D626" t="s">
        <v>15</v>
      </c>
      <c r="E626">
        <v>5503.7901519157303</v>
      </c>
      <c r="F626">
        <v>0.92091825138609795</v>
      </c>
      <c r="G626">
        <v>0.12643783406178299</v>
      </c>
      <c r="H626">
        <v>7.28356554206787</v>
      </c>
      <c r="I626" s="1">
        <v>3.2511086038692402E-13</v>
      </c>
      <c r="J626" s="1">
        <v>1.7598551765414E-12</v>
      </c>
      <c r="L626">
        <v>180.92056723165601</v>
      </c>
      <c r="M626">
        <v>288.26242521132298</v>
      </c>
      <c r="N626" s="3" t="s">
        <v>571</v>
      </c>
      <c r="P626" s="9"/>
    </row>
    <row r="627" spans="1:17" x14ac:dyDescent="0.2">
      <c r="A627" t="s">
        <v>2758</v>
      </c>
      <c r="B627">
        <v>1826610</v>
      </c>
      <c r="C627">
        <v>1827824</v>
      </c>
      <c r="D627" t="s">
        <v>19</v>
      </c>
      <c r="E627">
        <v>7565.9132167094504</v>
      </c>
      <c r="F627">
        <v>3.3310897923266698E-2</v>
      </c>
      <c r="G627">
        <v>0.115462327072917</v>
      </c>
      <c r="H627">
        <v>0.288500143447049</v>
      </c>
      <c r="I627">
        <v>0.77296392072192199</v>
      </c>
      <c r="J627">
        <v>0.80977172647058504</v>
      </c>
      <c r="L627">
        <v>333.47335577656401</v>
      </c>
      <c r="M627">
        <v>286.28578665902899</v>
      </c>
      <c r="N627" t="s">
        <v>2759</v>
      </c>
      <c r="P627" s="9"/>
    </row>
    <row r="628" spans="1:17" x14ac:dyDescent="0.2">
      <c r="A628" t="s">
        <v>1410</v>
      </c>
      <c r="B628">
        <v>919727</v>
      </c>
      <c r="C628">
        <v>921217</v>
      </c>
      <c r="D628" t="s">
        <v>19</v>
      </c>
      <c r="E628">
        <v>11438.832483189401</v>
      </c>
      <c r="F628">
        <v>-0.52708515435870096</v>
      </c>
      <c r="G628">
        <v>0.106470295306409</v>
      </c>
      <c r="H628">
        <v>-4.9505371694688201</v>
      </c>
      <c r="I628" s="1">
        <v>7.4008920127488603E-7</v>
      </c>
      <c r="J628" s="1">
        <v>2.2184173808214701E-6</v>
      </c>
      <c r="L628">
        <v>490.78126167312001</v>
      </c>
      <c r="M628">
        <v>285.78301831533503</v>
      </c>
      <c r="N628" t="s">
        <v>1411</v>
      </c>
      <c r="P628" s="9"/>
    </row>
    <row r="629" spans="1:17" x14ac:dyDescent="0.2">
      <c r="A629" t="s">
        <v>2291</v>
      </c>
      <c r="B629">
        <v>1508660</v>
      </c>
      <c r="C629">
        <v>1510036</v>
      </c>
      <c r="D629" t="s">
        <v>19</v>
      </c>
      <c r="E629">
        <v>7738.2999699474803</v>
      </c>
      <c r="F629">
        <v>0.336043289160181</v>
      </c>
      <c r="G629">
        <v>0.10321834661739999</v>
      </c>
      <c r="H629">
        <v>3.2556546406017799</v>
      </c>
      <c r="I629">
        <v>1.1313127004561E-3</v>
      </c>
      <c r="J629">
        <v>2.2146023311785598E-3</v>
      </c>
      <c r="L629">
        <v>269.32385288466901</v>
      </c>
      <c r="M629">
        <v>285.44486369243401</v>
      </c>
      <c r="N629" t="s">
        <v>2292</v>
      </c>
      <c r="P629" s="9"/>
    </row>
    <row r="630" spans="1:17" x14ac:dyDescent="0.2">
      <c r="A630" t="s">
        <v>3087</v>
      </c>
      <c r="B630">
        <v>2093451</v>
      </c>
      <c r="C630">
        <v>2094362</v>
      </c>
      <c r="D630" t="s">
        <v>15</v>
      </c>
      <c r="E630">
        <v>7267.8816011133604</v>
      </c>
      <c r="F630">
        <v>-0.61756250787286204</v>
      </c>
      <c r="G630">
        <v>0.14218057916708199</v>
      </c>
      <c r="H630">
        <v>-4.3435081745386697</v>
      </c>
      <c r="I630" s="1">
        <v>1.4022525730215999E-5</v>
      </c>
      <c r="J630" s="1">
        <v>3.59791612550072E-5</v>
      </c>
      <c r="L630">
        <v>523.05266867550995</v>
      </c>
      <c r="M630">
        <v>285.432163783796</v>
      </c>
      <c r="N630" t="s">
        <v>3088</v>
      </c>
      <c r="P630" s="9"/>
    </row>
    <row r="631" spans="1:17" x14ac:dyDescent="0.2">
      <c r="A631" t="s">
        <v>3141</v>
      </c>
      <c r="B631">
        <v>2127285</v>
      </c>
      <c r="C631">
        <v>2128964</v>
      </c>
      <c r="D631" t="s">
        <v>15</v>
      </c>
      <c r="E631">
        <v>7404.6908365190602</v>
      </c>
      <c r="F631">
        <v>1.32629565587793</v>
      </c>
      <c r="G631">
        <v>0.27807477467809699</v>
      </c>
      <c r="H631">
        <v>4.7695647957038503</v>
      </c>
      <c r="I631" s="1">
        <v>1.84624351610325E-6</v>
      </c>
      <c r="J631" s="1">
        <v>5.2654708156254198E-6</v>
      </c>
      <c r="K631" t="s">
        <v>13</v>
      </c>
      <c r="L631">
        <v>135.56892693969701</v>
      </c>
      <c r="M631">
        <v>285.163455241679</v>
      </c>
      <c r="N631" t="s">
        <v>3142</v>
      </c>
      <c r="P631" s="9"/>
    </row>
    <row r="632" spans="1:17" x14ac:dyDescent="0.2">
      <c r="A632" t="s">
        <v>3712</v>
      </c>
      <c r="B632">
        <v>2540448</v>
      </c>
      <c r="C632">
        <v>2542736</v>
      </c>
      <c r="D632" t="s">
        <v>15</v>
      </c>
      <c r="E632">
        <v>24968.8868569197</v>
      </c>
      <c r="F632">
        <v>-1.31610521964333</v>
      </c>
      <c r="G632">
        <v>0.104118003736691</v>
      </c>
      <c r="H632">
        <v>-12.6405153038825</v>
      </c>
      <c r="I632" s="1">
        <v>1.26223983526148E-36</v>
      </c>
      <c r="J632" s="1">
        <v>2.4810255122598599E-35</v>
      </c>
      <c r="K632" t="s">
        <v>35</v>
      </c>
      <c r="L632">
        <v>844.24387573869103</v>
      </c>
      <c r="M632">
        <v>284.63163648598697</v>
      </c>
      <c r="N632" t="s">
        <v>14</v>
      </c>
      <c r="P632" s="9"/>
      <c r="Q632" t="s">
        <v>3948</v>
      </c>
    </row>
    <row r="633" spans="1:17" x14ac:dyDescent="0.2">
      <c r="A633" t="s">
        <v>2750</v>
      </c>
      <c r="B633">
        <v>1821427</v>
      </c>
      <c r="C633">
        <v>1823598</v>
      </c>
      <c r="D633" t="s">
        <v>19</v>
      </c>
      <c r="E633">
        <v>12527.0977215986</v>
      </c>
      <c r="F633">
        <v>0.24066512448854199</v>
      </c>
      <c r="G633">
        <v>0.100668393362012</v>
      </c>
      <c r="H633">
        <v>2.3906721509211999</v>
      </c>
      <c r="I633">
        <v>1.6817562828050601E-2</v>
      </c>
      <c r="J633">
        <v>2.7434364395690799E-2</v>
      </c>
      <c r="L633">
        <v>286.59229182198402</v>
      </c>
      <c r="M633">
        <v>284.17614265674399</v>
      </c>
      <c r="N633" t="s">
        <v>2751</v>
      </c>
      <c r="P633" s="9"/>
    </row>
    <row r="634" spans="1:17" x14ac:dyDescent="0.2">
      <c r="A634" t="s">
        <v>567</v>
      </c>
      <c r="B634">
        <v>296108</v>
      </c>
      <c r="C634">
        <v>297922</v>
      </c>
      <c r="D634" t="s">
        <v>15</v>
      </c>
      <c r="E634">
        <v>9575.0254871452507</v>
      </c>
      <c r="F634">
        <v>0.51869996431961696</v>
      </c>
      <c r="G634">
        <v>0.114698793199027</v>
      </c>
      <c r="H634">
        <v>4.5222791788189296</v>
      </c>
      <c r="I634" s="1">
        <v>6.1177295946361796E-6</v>
      </c>
      <c r="J634" s="1">
        <v>1.6391414042388299E-5</v>
      </c>
      <c r="L634">
        <v>235.216837482144</v>
      </c>
      <c r="M634">
        <v>283.455306074899</v>
      </c>
      <c r="N634" t="s">
        <v>14</v>
      </c>
      <c r="P634" s="9" t="s">
        <v>3958</v>
      </c>
    </row>
    <row r="635" spans="1:17" x14ac:dyDescent="0.2">
      <c r="A635" t="s">
        <v>1325</v>
      </c>
      <c r="B635">
        <v>829290</v>
      </c>
      <c r="C635">
        <v>830276</v>
      </c>
      <c r="D635" t="s">
        <v>15</v>
      </c>
      <c r="E635">
        <v>7487.3169767852896</v>
      </c>
      <c r="F635">
        <v>-0.534159972187217</v>
      </c>
      <c r="G635">
        <v>0.122726888342407</v>
      </c>
      <c r="H635">
        <v>-4.3524282201054199</v>
      </c>
      <c r="I635" s="1">
        <v>1.34637959840753E-5</v>
      </c>
      <c r="J635" s="1">
        <v>3.4679036272623703E-5</v>
      </c>
      <c r="L635">
        <v>486.304041425744</v>
      </c>
      <c r="M635">
        <v>282.76514865153098</v>
      </c>
      <c r="N635" t="s">
        <v>14</v>
      </c>
      <c r="P635" s="9"/>
    </row>
    <row r="636" spans="1:17" x14ac:dyDescent="0.2">
      <c r="A636" t="s">
        <v>988</v>
      </c>
      <c r="B636">
        <v>585819</v>
      </c>
      <c r="C636">
        <v>586220</v>
      </c>
      <c r="D636" t="s">
        <v>19</v>
      </c>
      <c r="E636">
        <v>2081.4094712135402</v>
      </c>
      <c r="F636">
        <v>0.581816780898471</v>
      </c>
      <c r="G636">
        <v>0.106344982327335</v>
      </c>
      <c r="H636">
        <v>5.4710318076654696</v>
      </c>
      <c r="I636" s="1">
        <v>4.4742297938497997E-8</v>
      </c>
      <c r="J636" s="1">
        <v>1.5111553585425099E-7</v>
      </c>
      <c r="L636">
        <v>224.65022697122799</v>
      </c>
      <c r="M636">
        <v>282.49452120661999</v>
      </c>
      <c r="N636" t="s">
        <v>989</v>
      </c>
      <c r="P636" s="9"/>
    </row>
    <row r="637" spans="1:17" x14ac:dyDescent="0.2">
      <c r="A637" t="s">
        <v>2134</v>
      </c>
      <c r="B637">
        <v>1411416</v>
      </c>
      <c r="C637">
        <v>1412291</v>
      </c>
      <c r="D637" t="s">
        <v>19</v>
      </c>
      <c r="E637">
        <v>5126.4905752077302</v>
      </c>
      <c r="F637">
        <v>0.17814359649313699</v>
      </c>
      <c r="G637">
        <v>0.120668931591145</v>
      </c>
      <c r="H637">
        <v>1.4763004374376201</v>
      </c>
      <c r="I637">
        <v>0.13986325677528599</v>
      </c>
      <c r="J637">
        <v>0.18499287906626399</v>
      </c>
      <c r="L637">
        <v>297.483166680534</v>
      </c>
      <c r="M637">
        <v>282.30826598820602</v>
      </c>
      <c r="N637" t="s">
        <v>2135</v>
      </c>
      <c r="P637" s="9"/>
    </row>
    <row r="638" spans="1:17" x14ac:dyDescent="0.2">
      <c r="A638" t="s">
        <v>628</v>
      </c>
      <c r="B638">
        <v>334088</v>
      </c>
      <c r="C638">
        <v>334573</v>
      </c>
      <c r="D638" t="s">
        <v>15</v>
      </c>
      <c r="E638">
        <v>2585.6299826049199</v>
      </c>
      <c r="F638">
        <v>0.48385122811839398</v>
      </c>
      <c r="G638">
        <v>0.128636762717669</v>
      </c>
      <c r="H638">
        <v>3.76137596979448</v>
      </c>
      <c r="I638" s="1">
        <v>1.6898120865159E-4</v>
      </c>
      <c r="J638" s="1">
        <v>3.7554859902366001E-4</v>
      </c>
      <c r="L638">
        <v>240.27103641798101</v>
      </c>
      <c r="M638">
        <v>281.838499760346</v>
      </c>
      <c r="N638" t="s">
        <v>14</v>
      </c>
      <c r="P638" s="9"/>
    </row>
    <row r="639" spans="1:17" x14ac:dyDescent="0.2">
      <c r="A639" t="s">
        <v>3085</v>
      </c>
      <c r="B639">
        <v>2093007</v>
      </c>
      <c r="C639">
        <v>2093429</v>
      </c>
      <c r="D639" t="s">
        <v>15</v>
      </c>
      <c r="E639">
        <v>3052.13025254079</v>
      </c>
      <c r="F639">
        <v>-0.410994943251344</v>
      </c>
      <c r="G639">
        <v>0.14669503721027699</v>
      </c>
      <c r="H639">
        <v>-2.80169630184702</v>
      </c>
      <c r="I639">
        <v>5.0834703560234101E-3</v>
      </c>
      <c r="J639">
        <v>9.0633174079882001E-3</v>
      </c>
      <c r="L639">
        <v>446.37623440225099</v>
      </c>
      <c r="M639">
        <v>281.12912342612299</v>
      </c>
      <c r="N639" t="s">
        <v>3086</v>
      </c>
      <c r="P639" s="9"/>
    </row>
    <row r="640" spans="1:17" x14ac:dyDescent="0.2">
      <c r="A640" t="s">
        <v>2772</v>
      </c>
      <c r="B640">
        <v>1833961</v>
      </c>
      <c r="C640">
        <v>1834716</v>
      </c>
      <c r="D640" t="s">
        <v>19</v>
      </c>
      <c r="E640">
        <v>4175.5017111396</v>
      </c>
      <c r="F640">
        <v>0.34465511622752598</v>
      </c>
      <c r="G640">
        <v>0.202622645015618</v>
      </c>
      <c r="H640">
        <v>1.70097037377516</v>
      </c>
      <c r="I640">
        <v>8.8948550496695797E-2</v>
      </c>
      <c r="J640">
        <v>0.12389774750730601</v>
      </c>
      <c r="L640">
        <v>263.395269375868</v>
      </c>
      <c r="M640">
        <v>280.80759905940698</v>
      </c>
      <c r="N640" t="s">
        <v>2773</v>
      </c>
      <c r="P640" s="9"/>
    </row>
    <row r="641" spans="1:16" x14ac:dyDescent="0.2">
      <c r="A641" t="s">
        <v>1439</v>
      </c>
      <c r="B641">
        <v>934679</v>
      </c>
      <c r="C641">
        <v>936124</v>
      </c>
      <c r="D641" t="s">
        <v>19</v>
      </c>
      <c r="E641">
        <v>9945.6451639678398</v>
      </c>
      <c r="F641">
        <v>-0.30834327449462401</v>
      </c>
      <c r="G641">
        <v>0.103065896334071</v>
      </c>
      <c r="H641">
        <v>-2.9917100172027702</v>
      </c>
      <c r="I641">
        <v>2.7741964426136398E-3</v>
      </c>
      <c r="J641">
        <v>5.1851309971843304E-3</v>
      </c>
      <c r="L641">
        <v>412.45507569121702</v>
      </c>
      <c r="M641">
        <v>280.08218424863099</v>
      </c>
      <c r="N641" t="s">
        <v>14</v>
      </c>
      <c r="P641" s="9"/>
    </row>
    <row r="642" spans="1:16" x14ac:dyDescent="0.2">
      <c r="A642" t="s">
        <v>2014</v>
      </c>
      <c r="B642">
        <v>1337038</v>
      </c>
      <c r="C642">
        <v>1337634</v>
      </c>
      <c r="D642" t="s">
        <v>15</v>
      </c>
      <c r="E642">
        <v>3837.0481976502701</v>
      </c>
      <c r="F642">
        <v>-0.129956222433395</v>
      </c>
      <c r="G642">
        <v>0.157287514410266</v>
      </c>
      <c r="H642">
        <v>-0.82623355655821296</v>
      </c>
      <c r="I642">
        <v>0.40867161621143999</v>
      </c>
      <c r="J642">
        <v>0.47411443428883998</v>
      </c>
      <c r="L642">
        <v>362.98848812491502</v>
      </c>
      <c r="M642">
        <v>279.26223262982199</v>
      </c>
      <c r="N642" t="s">
        <v>2015</v>
      </c>
      <c r="P642" s="9"/>
    </row>
    <row r="643" spans="1:16" x14ac:dyDescent="0.2">
      <c r="A643" t="s">
        <v>3203</v>
      </c>
      <c r="B643">
        <v>2172593</v>
      </c>
      <c r="C643">
        <v>2173681</v>
      </c>
      <c r="D643" t="s">
        <v>15</v>
      </c>
      <c r="E643">
        <v>6667.8403275088604</v>
      </c>
      <c r="F643">
        <v>-5.9756165558007297E-3</v>
      </c>
      <c r="G643">
        <v>0.16099901515817899</v>
      </c>
      <c r="H643">
        <v>-3.71158578201847E-2</v>
      </c>
      <c r="I643">
        <v>0.97039262802830994</v>
      </c>
      <c r="J643">
        <v>0.97527306035703598</v>
      </c>
      <c r="L643">
        <v>332.566844543439</v>
      </c>
      <c r="M643">
        <v>279.25615562062001</v>
      </c>
      <c r="N643" t="s">
        <v>3204</v>
      </c>
      <c r="P643" s="9" t="s">
        <v>4017</v>
      </c>
    </row>
    <row r="644" spans="1:16" x14ac:dyDescent="0.2">
      <c r="A644" t="s">
        <v>1780</v>
      </c>
      <c r="B644">
        <v>1185784</v>
      </c>
      <c r="C644">
        <v>1186779</v>
      </c>
      <c r="D644" t="s">
        <v>19</v>
      </c>
      <c r="E644">
        <v>5531.10811615485</v>
      </c>
      <c r="F644">
        <v>0.29384289699240801</v>
      </c>
      <c r="G644">
        <v>0.117397551701797</v>
      </c>
      <c r="H644">
        <v>2.50297295584837</v>
      </c>
      <c r="I644">
        <v>1.2315495427775901E-2</v>
      </c>
      <c r="J644">
        <v>2.0637706523973901E-2</v>
      </c>
      <c r="L644">
        <v>270.53035109703097</v>
      </c>
      <c r="M644">
        <v>278.79218343692298</v>
      </c>
      <c r="N644" t="s">
        <v>1781</v>
      </c>
      <c r="P644" s="9"/>
    </row>
    <row r="645" spans="1:16" x14ac:dyDescent="0.2">
      <c r="A645" t="s">
        <v>1408</v>
      </c>
      <c r="B645">
        <v>917053</v>
      </c>
      <c r="C645">
        <v>918798</v>
      </c>
      <c r="D645" t="s">
        <v>19</v>
      </c>
      <c r="E645">
        <v>9754.4299986454898</v>
      </c>
      <c r="F645">
        <v>0.27865560101549802</v>
      </c>
      <c r="G645">
        <v>0.110044137543998</v>
      </c>
      <c r="H645">
        <v>2.5322166835474098</v>
      </c>
      <c r="I645">
        <v>1.1334392470872499E-2</v>
      </c>
      <c r="J645">
        <v>1.92122271466241E-2</v>
      </c>
      <c r="L645">
        <v>273.60664643551797</v>
      </c>
      <c r="M645">
        <v>278.43930891870099</v>
      </c>
      <c r="N645" t="s">
        <v>14</v>
      </c>
      <c r="P645" s="9"/>
    </row>
    <row r="646" spans="1:16" x14ac:dyDescent="0.2">
      <c r="A646" t="s">
        <v>263</v>
      </c>
      <c r="B646">
        <v>108517</v>
      </c>
      <c r="C646">
        <v>108864</v>
      </c>
      <c r="D646" t="s">
        <v>15</v>
      </c>
      <c r="E646">
        <v>3409.3183562499498</v>
      </c>
      <c r="F646">
        <v>-1.1499387629045399</v>
      </c>
      <c r="G646">
        <v>0.174529360850709</v>
      </c>
      <c r="H646">
        <v>-6.5887983391412899</v>
      </c>
      <c r="I646" s="1">
        <v>4.4340054268916803E-11</v>
      </c>
      <c r="J646" s="1">
        <v>1.96176107263585E-10</v>
      </c>
      <c r="K646" t="s">
        <v>35</v>
      </c>
      <c r="L646">
        <v>731.71754881604602</v>
      </c>
      <c r="M646">
        <v>277.35145039344701</v>
      </c>
      <c r="N646" t="s">
        <v>14</v>
      </c>
      <c r="P646" s="9"/>
    </row>
    <row r="647" spans="1:16" x14ac:dyDescent="0.2">
      <c r="A647" t="s">
        <v>877</v>
      </c>
      <c r="B647">
        <v>515033</v>
      </c>
      <c r="C647">
        <v>515701</v>
      </c>
      <c r="D647" t="s">
        <v>19</v>
      </c>
      <c r="E647">
        <v>3346.4397981881398</v>
      </c>
      <c r="F647">
        <v>0.62993897675460298</v>
      </c>
      <c r="G647">
        <v>0.114413560711457</v>
      </c>
      <c r="H647">
        <v>5.5058069413927901</v>
      </c>
      <c r="I647" s="1">
        <v>3.6748107464421498E-8</v>
      </c>
      <c r="J647" s="1">
        <v>1.2499569035415999E-7</v>
      </c>
      <c r="L647">
        <v>212.84388544989201</v>
      </c>
      <c r="M647">
        <v>277.26441051251197</v>
      </c>
      <c r="N647" t="s">
        <v>878</v>
      </c>
      <c r="P647" s="9"/>
    </row>
    <row r="648" spans="1:16" x14ac:dyDescent="0.2">
      <c r="A648" t="s">
        <v>2544</v>
      </c>
      <c r="B648">
        <v>1684931</v>
      </c>
      <c r="C648">
        <v>1685290</v>
      </c>
      <c r="D648" t="s">
        <v>19</v>
      </c>
      <c r="E648">
        <v>3866.6387310692498</v>
      </c>
      <c r="F648">
        <v>-1.3443496393235601</v>
      </c>
      <c r="G648">
        <v>0.14434772833142101</v>
      </c>
      <c r="H648">
        <v>-9.3132718807804995</v>
      </c>
      <c r="I648" s="1">
        <v>1.23953856933719E-20</v>
      </c>
      <c r="J648" s="1">
        <v>1.05404733662077E-19</v>
      </c>
      <c r="K648" t="s">
        <v>35</v>
      </c>
      <c r="L648">
        <v>834.72548705819395</v>
      </c>
      <c r="M648">
        <v>276.58310706324198</v>
      </c>
      <c r="N648" t="s">
        <v>14</v>
      </c>
      <c r="P648" s="9"/>
    </row>
    <row r="649" spans="1:16" x14ac:dyDescent="0.2">
      <c r="A649" t="s">
        <v>2844</v>
      </c>
      <c r="B649">
        <v>1895197</v>
      </c>
      <c r="C649">
        <v>1895613</v>
      </c>
      <c r="D649" t="s">
        <v>19</v>
      </c>
      <c r="E649">
        <v>2547.2360133175298</v>
      </c>
      <c r="F649">
        <v>-2.8677079034182099E-2</v>
      </c>
      <c r="G649">
        <v>9.9719735903181894E-2</v>
      </c>
      <c r="H649">
        <v>-0.28757676476424598</v>
      </c>
      <c r="I649">
        <v>0.77367073289528898</v>
      </c>
      <c r="J649">
        <v>0.810158260909565</v>
      </c>
      <c r="L649">
        <v>334.25569200203</v>
      </c>
      <c r="M649">
        <v>275.506732889364</v>
      </c>
      <c r="N649" t="s">
        <v>14</v>
      </c>
      <c r="P649" s="9"/>
    </row>
    <row r="650" spans="1:16" x14ac:dyDescent="0.2">
      <c r="A650" t="s">
        <v>3756</v>
      </c>
      <c r="B650">
        <v>2582214</v>
      </c>
      <c r="C650">
        <v>2583866</v>
      </c>
      <c r="D650" t="s">
        <v>15</v>
      </c>
      <c r="E650">
        <v>8696.0293294241892</v>
      </c>
      <c r="F650">
        <v>0.44767970394670098</v>
      </c>
      <c r="G650">
        <v>0.141783220858299</v>
      </c>
      <c r="H650">
        <v>3.1574942453460202</v>
      </c>
      <c r="I650">
        <v>1.59131377559386E-3</v>
      </c>
      <c r="J650">
        <v>3.0601206366271702E-3</v>
      </c>
      <c r="L650">
        <v>241.171982997648</v>
      </c>
      <c r="M650">
        <v>275.49719834218502</v>
      </c>
      <c r="N650" t="s">
        <v>1298</v>
      </c>
      <c r="P650" s="9"/>
    </row>
    <row r="651" spans="1:16" x14ac:dyDescent="0.2">
      <c r="A651" t="s">
        <v>843</v>
      </c>
      <c r="B651">
        <v>489263</v>
      </c>
      <c r="C651">
        <v>490009</v>
      </c>
      <c r="D651" t="s">
        <v>15</v>
      </c>
      <c r="E651">
        <v>7759.2398708283499</v>
      </c>
      <c r="F651">
        <v>-1.28390958052722</v>
      </c>
      <c r="G651">
        <v>0.125471953280334</v>
      </c>
      <c r="H651">
        <v>-10.232642012503399</v>
      </c>
      <c r="I651" s="1">
        <v>1.41602590597352E-24</v>
      </c>
      <c r="J651" s="1">
        <v>1.55051603768243E-23</v>
      </c>
      <c r="K651" t="s">
        <v>35</v>
      </c>
      <c r="L651">
        <v>797.50004346308901</v>
      </c>
      <c r="M651">
        <v>274.88858013737502</v>
      </c>
      <c r="N651" t="s">
        <v>844</v>
      </c>
      <c r="P651" s="9"/>
    </row>
    <row r="652" spans="1:16" x14ac:dyDescent="0.2">
      <c r="A652" t="s">
        <v>2033</v>
      </c>
      <c r="B652">
        <v>1349103</v>
      </c>
      <c r="C652">
        <v>1349528</v>
      </c>
      <c r="D652" t="s">
        <v>15</v>
      </c>
      <c r="E652">
        <v>2209.2358676292502</v>
      </c>
      <c r="F652">
        <v>0.45342539768747098</v>
      </c>
      <c r="G652">
        <v>0.12969824749702899</v>
      </c>
      <c r="H652">
        <v>3.4960025014821898</v>
      </c>
      <c r="I652" s="1">
        <v>4.7228427241055999E-4</v>
      </c>
      <c r="J652" s="1">
        <v>9.8567248497870991E-4</v>
      </c>
      <c r="L652">
        <v>237.26876363301</v>
      </c>
      <c r="M652">
        <v>273.60831893984698</v>
      </c>
      <c r="N652" t="s">
        <v>14</v>
      </c>
      <c r="P652" s="9"/>
    </row>
    <row r="653" spans="1:16" x14ac:dyDescent="0.2">
      <c r="A653" t="s">
        <v>2690</v>
      </c>
      <c r="B653">
        <v>1783824</v>
      </c>
      <c r="C653">
        <v>1784780</v>
      </c>
      <c r="D653" t="s">
        <v>19</v>
      </c>
      <c r="E653">
        <v>6298.0053742250902</v>
      </c>
      <c r="F653">
        <v>-0.26443060946129099</v>
      </c>
      <c r="G653">
        <v>0.22189625884581299</v>
      </c>
      <c r="H653">
        <v>-1.1916857491727</v>
      </c>
      <c r="I653">
        <v>0.233384487948638</v>
      </c>
      <c r="J653">
        <v>0.28922790806244603</v>
      </c>
      <c r="L653">
        <v>389.26054474574499</v>
      </c>
      <c r="M653">
        <v>271.48753727598398</v>
      </c>
      <c r="N653" t="s">
        <v>14</v>
      </c>
      <c r="P653" s="9"/>
    </row>
    <row r="654" spans="1:16" x14ac:dyDescent="0.2">
      <c r="A654" t="s">
        <v>990</v>
      </c>
      <c r="B654">
        <v>586223</v>
      </c>
      <c r="C654">
        <v>586555</v>
      </c>
      <c r="D654" t="s">
        <v>19</v>
      </c>
      <c r="E654">
        <v>1650.30023485066</v>
      </c>
      <c r="F654">
        <v>0.58161799103650103</v>
      </c>
      <c r="G654">
        <v>0.12842060289048701</v>
      </c>
      <c r="H654">
        <v>4.5290084141131803</v>
      </c>
      <c r="I654" s="1">
        <v>5.9261139362350504E-6</v>
      </c>
      <c r="J654" s="1">
        <v>1.5931413922748501E-5</v>
      </c>
      <c r="L654">
        <v>214.95485772359501</v>
      </c>
      <c r="M654">
        <v>270.12501228034699</v>
      </c>
      <c r="N654" t="s">
        <v>991</v>
      </c>
      <c r="P654" s="9"/>
    </row>
    <row r="655" spans="1:16" x14ac:dyDescent="0.2">
      <c r="A655" t="s">
        <v>629</v>
      </c>
      <c r="B655">
        <v>334589</v>
      </c>
      <c r="C655">
        <v>336589</v>
      </c>
      <c r="D655" t="s">
        <v>15</v>
      </c>
      <c r="E655">
        <v>10436.180162312199</v>
      </c>
      <c r="F655">
        <v>0.399024321099816</v>
      </c>
      <c r="G655">
        <v>0.12934964361124701</v>
      </c>
      <c r="H655">
        <v>3.0848505644055901</v>
      </c>
      <c r="I655">
        <v>2.0365444831829701E-3</v>
      </c>
      <c r="J655">
        <v>3.8575305455551098E-3</v>
      </c>
      <c r="L655">
        <v>243.58773210128001</v>
      </c>
      <c r="M655">
        <v>269.52429768600598</v>
      </c>
      <c r="N655" t="s">
        <v>630</v>
      </c>
      <c r="P655" s="9"/>
    </row>
    <row r="656" spans="1:16" x14ac:dyDescent="0.2">
      <c r="A656" t="s">
        <v>3845</v>
      </c>
      <c r="B656">
        <v>2636618</v>
      </c>
      <c r="C656">
        <v>2637871</v>
      </c>
      <c r="D656" t="s">
        <v>19</v>
      </c>
      <c r="E656">
        <v>7142.2300030787001</v>
      </c>
      <c r="F656">
        <v>9.9532900636297994E-2</v>
      </c>
      <c r="G656">
        <v>0.114437507190043</v>
      </c>
      <c r="H656">
        <v>0.86975767893131894</v>
      </c>
      <c r="I656">
        <v>0.384432843931033</v>
      </c>
      <c r="J656">
        <v>0.44903553811330599</v>
      </c>
      <c r="L656">
        <v>297.96686934575098</v>
      </c>
      <c r="M656">
        <v>268.69542634279497</v>
      </c>
      <c r="N656" t="s">
        <v>3846</v>
      </c>
      <c r="P656" s="9"/>
    </row>
    <row r="657" spans="1:16" x14ac:dyDescent="0.2">
      <c r="A657" t="s">
        <v>2662</v>
      </c>
      <c r="B657">
        <v>1760683</v>
      </c>
      <c r="C657">
        <v>1761186</v>
      </c>
      <c r="D657" t="s">
        <v>19</v>
      </c>
      <c r="E657">
        <v>3238.8362726032001</v>
      </c>
      <c r="F657">
        <v>-0.251397038276991</v>
      </c>
      <c r="G657">
        <v>0.147047132980057</v>
      </c>
      <c r="H657">
        <v>-1.70963576903662</v>
      </c>
      <c r="I657">
        <v>8.7333246984277302E-2</v>
      </c>
      <c r="J657">
        <v>0.12182962551966101</v>
      </c>
      <c r="L657">
        <v>378.49915784678598</v>
      </c>
      <c r="M657">
        <v>267.95408663598198</v>
      </c>
      <c r="N657" t="s">
        <v>2663</v>
      </c>
      <c r="P657" s="9"/>
    </row>
    <row r="658" spans="1:16" x14ac:dyDescent="0.2">
      <c r="A658" t="s">
        <v>1595</v>
      </c>
      <c r="B658">
        <v>1045736</v>
      </c>
      <c r="C658">
        <v>1047001</v>
      </c>
      <c r="D658" t="s">
        <v>15</v>
      </c>
      <c r="E658">
        <v>7117.1210028389296</v>
      </c>
      <c r="F658">
        <v>0.129445653923556</v>
      </c>
      <c r="G658">
        <v>0.118820552426795</v>
      </c>
      <c r="H658">
        <v>1.0894214113615399</v>
      </c>
      <c r="I658">
        <v>0.27596809361727698</v>
      </c>
      <c r="J658">
        <v>0.33456596991619397</v>
      </c>
      <c r="L658">
        <v>291.20412498342802</v>
      </c>
      <c r="M658">
        <v>267.71031049815701</v>
      </c>
      <c r="N658" t="s">
        <v>1596</v>
      </c>
      <c r="P658" s="9"/>
    </row>
    <row r="659" spans="1:16" x14ac:dyDescent="0.2">
      <c r="A659" t="s">
        <v>1027</v>
      </c>
      <c r="B659">
        <v>612393</v>
      </c>
      <c r="C659">
        <v>612920</v>
      </c>
      <c r="D659" t="s">
        <v>15</v>
      </c>
      <c r="E659">
        <v>3625.1186224929302</v>
      </c>
      <c r="F659">
        <v>-0.42578650503275001</v>
      </c>
      <c r="G659">
        <v>0.182464877558289</v>
      </c>
      <c r="H659">
        <v>-2.3335258310012601</v>
      </c>
      <c r="I659">
        <v>1.96205642192251E-2</v>
      </c>
      <c r="J659">
        <v>3.1662256391454799E-2</v>
      </c>
      <c r="L659">
        <v>426.69972600764402</v>
      </c>
      <c r="M659">
        <v>266.64961562787198</v>
      </c>
      <c r="N659" t="s">
        <v>1028</v>
      </c>
      <c r="P659" s="9"/>
    </row>
    <row r="660" spans="1:16" x14ac:dyDescent="0.2">
      <c r="A660" t="s">
        <v>1347</v>
      </c>
      <c r="B660">
        <v>869166</v>
      </c>
      <c r="C660">
        <v>869978</v>
      </c>
      <c r="D660" t="s">
        <v>15</v>
      </c>
      <c r="E660">
        <v>4522.17917017951</v>
      </c>
      <c r="F660">
        <v>0.14556173343332801</v>
      </c>
      <c r="G660">
        <v>0.12606609990575601</v>
      </c>
      <c r="H660">
        <v>1.1546461224877</v>
      </c>
      <c r="I660">
        <v>0.24823537102922399</v>
      </c>
      <c r="J660">
        <v>0.30510938991700698</v>
      </c>
      <c r="L660">
        <v>286.34641939590199</v>
      </c>
      <c r="M660">
        <v>265.497466642473</v>
      </c>
      <c r="N660" t="s">
        <v>1302</v>
      </c>
      <c r="P660" s="9"/>
    </row>
    <row r="661" spans="1:16" x14ac:dyDescent="0.2">
      <c r="A661" t="s">
        <v>2723</v>
      </c>
      <c r="B661">
        <v>1807260</v>
      </c>
      <c r="C661">
        <v>1808978</v>
      </c>
      <c r="D661" t="s">
        <v>15</v>
      </c>
      <c r="E661">
        <v>9055.7204058671396</v>
      </c>
      <c r="F661">
        <v>0.29733522695203501</v>
      </c>
      <c r="G661">
        <v>0.123639454260004</v>
      </c>
      <c r="H661">
        <v>2.4048571609412202</v>
      </c>
      <c r="I661">
        <v>1.6178788105574701E-2</v>
      </c>
      <c r="J661">
        <v>2.6482412202845099E-2</v>
      </c>
      <c r="L661">
        <v>255.938648270448</v>
      </c>
      <c r="M661">
        <v>263.92160314655899</v>
      </c>
      <c r="N661" t="s">
        <v>2724</v>
      </c>
      <c r="P661" s="9"/>
    </row>
    <row r="662" spans="1:16" x14ac:dyDescent="0.2">
      <c r="A662" t="s">
        <v>761</v>
      </c>
      <c r="B662">
        <v>424715</v>
      </c>
      <c r="C662">
        <v>426193</v>
      </c>
      <c r="D662" t="s">
        <v>15</v>
      </c>
      <c r="E662">
        <v>12106.0640482814</v>
      </c>
      <c r="F662">
        <v>-0.87422542664438696</v>
      </c>
      <c r="G662">
        <v>0.24063870259577999</v>
      </c>
      <c r="H662">
        <v>-3.6329377494728901</v>
      </c>
      <c r="I662" s="1">
        <v>2.8021263799970998E-4</v>
      </c>
      <c r="J662" s="1">
        <v>6.0210565046890999E-4</v>
      </c>
      <c r="L662">
        <v>574.148487255634</v>
      </c>
      <c r="M662">
        <v>263.40890913789099</v>
      </c>
      <c r="N662" t="s">
        <v>762</v>
      </c>
      <c r="P662" s="9"/>
    </row>
    <row r="663" spans="1:16" x14ac:dyDescent="0.2">
      <c r="A663" t="s">
        <v>2018</v>
      </c>
      <c r="B663">
        <v>1339923</v>
      </c>
      <c r="C663">
        <v>1340486</v>
      </c>
      <c r="D663" t="s">
        <v>15</v>
      </c>
      <c r="E663">
        <v>3220.21533219189</v>
      </c>
      <c r="F663">
        <v>2.6257426276005701E-2</v>
      </c>
      <c r="G663">
        <v>0.15647114637879</v>
      </c>
      <c r="H663">
        <v>0.16781002046499399</v>
      </c>
      <c r="I663">
        <v>0.86673273910229998</v>
      </c>
      <c r="J663">
        <v>0.89088088656978803</v>
      </c>
      <c r="L663">
        <v>306.77472767907801</v>
      </c>
      <c r="M663">
        <v>262.37090367501997</v>
      </c>
      <c r="N663" t="s">
        <v>2015</v>
      </c>
      <c r="P663" s="9"/>
    </row>
    <row r="664" spans="1:16" x14ac:dyDescent="0.2">
      <c r="A664" t="s">
        <v>1437</v>
      </c>
      <c r="B664">
        <v>934059</v>
      </c>
      <c r="C664">
        <v>934682</v>
      </c>
      <c r="D664" t="s">
        <v>19</v>
      </c>
      <c r="E664">
        <v>3900.5348107128898</v>
      </c>
      <c r="F664">
        <v>-0.22954244432555901</v>
      </c>
      <c r="G664">
        <v>0.111164893619354</v>
      </c>
      <c r="H664">
        <v>-2.06488250788553</v>
      </c>
      <c r="I664">
        <v>3.8934118552946102E-2</v>
      </c>
      <c r="J664">
        <v>5.9091149550610601E-2</v>
      </c>
      <c r="L664">
        <v>365.39576633111398</v>
      </c>
      <c r="M664">
        <v>262.35782178138902</v>
      </c>
      <c r="N664" t="s">
        <v>1438</v>
      </c>
      <c r="P664" s="9"/>
    </row>
    <row r="665" spans="1:16" x14ac:dyDescent="0.2">
      <c r="A665" t="s">
        <v>2910</v>
      </c>
      <c r="B665">
        <v>1945378</v>
      </c>
      <c r="C665">
        <v>1947168</v>
      </c>
      <c r="D665" t="s">
        <v>19</v>
      </c>
      <c r="E665">
        <v>10741.0064121989</v>
      </c>
      <c r="F665">
        <v>-0.11350308256840599</v>
      </c>
      <c r="G665">
        <v>0.104163508773907</v>
      </c>
      <c r="H665">
        <v>-1.0896626266188001</v>
      </c>
      <c r="I665">
        <v>0.27586178488167601</v>
      </c>
      <c r="J665">
        <v>0.33456596991619397</v>
      </c>
      <c r="L665">
        <v>337.80590981740698</v>
      </c>
      <c r="M665">
        <v>262.19802556698801</v>
      </c>
      <c r="N665" t="s">
        <v>993</v>
      </c>
      <c r="P665" s="9"/>
    </row>
    <row r="666" spans="1:16" x14ac:dyDescent="0.2">
      <c r="A666" t="s">
        <v>1407</v>
      </c>
      <c r="B666">
        <v>915724</v>
      </c>
      <c r="C666">
        <v>917046</v>
      </c>
      <c r="D666" t="s">
        <v>19</v>
      </c>
      <c r="E666">
        <v>7564.0311403078204</v>
      </c>
      <c r="F666">
        <v>1.0707445579538901E-2</v>
      </c>
      <c r="G666">
        <v>0.101274409531704</v>
      </c>
      <c r="H666">
        <v>0.105727060064339</v>
      </c>
      <c r="I666">
        <v>0.91579890985065004</v>
      </c>
      <c r="J666">
        <v>0.93133409067933004</v>
      </c>
      <c r="L666">
        <v>308.70655794528801</v>
      </c>
      <c r="M666">
        <v>261.067153503653</v>
      </c>
      <c r="N666" t="s">
        <v>14</v>
      </c>
      <c r="P666" s="9"/>
    </row>
    <row r="667" spans="1:16" x14ac:dyDescent="0.2">
      <c r="A667" t="s">
        <v>3089</v>
      </c>
      <c r="B667">
        <v>2094362</v>
      </c>
      <c r="C667">
        <v>2095120</v>
      </c>
      <c r="D667" t="s">
        <v>15</v>
      </c>
      <c r="E667">
        <v>5659.5498104663102</v>
      </c>
      <c r="F667">
        <v>-0.67170920747121399</v>
      </c>
      <c r="G667">
        <v>0.154562550133437</v>
      </c>
      <c r="H667">
        <v>-4.3458729614082801</v>
      </c>
      <c r="I667" s="1">
        <v>1.3872284349683001E-5</v>
      </c>
      <c r="J667" s="1">
        <v>3.565459578836E-5</v>
      </c>
      <c r="L667">
        <v>496.48812197177301</v>
      </c>
      <c r="M667">
        <v>260.87632931725102</v>
      </c>
      <c r="N667" t="s">
        <v>3090</v>
      </c>
      <c r="P667" s="9"/>
    </row>
    <row r="668" spans="1:16" x14ac:dyDescent="0.2">
      <c r="A668" t="s">
        <v>3205</v>
      </c>
      <c r="B668">
        <v>2173678</v>
      </c>
      <c r="C668">
        <v>2174112</v>
      </c>
      <c r="D668" t="s">
        <v>15</v>
      </c>
      <c r="E668">
        <v>2367.5285081536299</v>
      </c>
      <c r="F668">
        <v>0.13761781698056</v>
      </c>
      <c r="G668">
        <v>0.158942729873498</v>
      </c>
      <c r="H668">
        <v>0.86583272534760702</v>
      </c>
      <c r="I668">
        <v>0.38658190010689197</v>
      </c>
      <c r="J668">
        <v>0.450813973625658</v>
      </c>
      <c r="L668">
        <v>280.971665982388</v>
      </c>
      <c r="M668">
        <v>260.59128844244202</v>
      </c>
      <c r="N668" t="s">
        <v>3206</v>
      </c>
      <c r="P668" s="9"/>
    </row>
    <row r="669" spans="1:16" x14ac:dyDescent="0.2">
      <c r="A669" t="s">
        <v>1316</v>
      </c>
      <c r="B669">
        <v>821158</v>
      </c>
      <c r="C669">
        <v>822456</v>
      </c>
      <c r="D669" t="s">
        <v>19</v>
      </c>
      <c r="E669">
        <v>9985.5434224758192</v>
      </c>
      <c r="F669">
        <v>-0.76259531482950405</v>
      </c>
      <c r="G669">
        <v>0.152582456842206</v>
      </c>
      <c r="H669">
        <v>-4.9979226354845503</v>
      </c>
      <c r="I669" s="1">
        <v>5.7951224663491597E-7</v>
      </c>
      <c r="J669" s="1">
        <v>1.7613059156280501E-6</v>
      </c>
      <c r="L669">
        <v>524.44417402968099</v>
      </c>
      <c r="M669">
        <v>260.00763357881999</v>
      </c>
      <c r="N669" t="s">
        <v>122</v>
      </c>
      <c r="P669" s="9" t="s">
        <v>3972</v>
      </c>
    </row>
    <row r="670" spans="1:16" x14ac:dyDescent="0.2">
      <c r="A670" t="s">
        <v>2585</v>
      </c>
      <c r="B670">
        <v>1705233</v>
      </c>
      <c r="C670">
        <v>1705550</v>
      </c>
      <c r="D670" t="s">
        <v>19</v>
      </c>
      <c r="E670">
        <v>1355.3282655359001</v>
      </c>
      <c r="F670">
        <v>1.03204721083846</v>
      </c>
      <c r="G670">
        <v>0.16992482393439601</v>
      </c>
      <c r="H670">
        <v>6.0735517444873599</v>
      </c>
      <c r="I670" s="1">
        <v>1.25111659208247E-9</v>
      </c>
      <c r="J670" s="1">
        <v>4.8156943624619103E-9</v>
      </c>
      <c r="K670" t="s">
        <v>13</v>
      </c>
      <c r="L670">
        <v>151.302854160322</v>
      </c>
      <c r="M670">
        <v>259.98980518670697</v>
      </c>
      <c r="N670" t="s">
        <v>2586</v>
      </c>
      <c r="P670" s="9"/>
    </row>
    <row r="671" spans="1:16" x14ac:dyDescent="0.2">
      <c r="A671" t="s">
        <v>870</v>
      </c>
      <c r="B671">
        <v>512467</v>
      </c>
      <c r="C671">
        <v>513000</v>
      </c>
      <c r="D671" t="s">
        <v>19</v>
      </c>
      <c r="E671">
        <v>2221.8331221332301</v>
      </c>
      <c r="F671">
        <v>1.1248374449855301</v>
      </c>
      <c r="G671">
        <v>0.120480536337258</v>
      </c>
      <c r="H671">
        <v>9.3362586122359694</v>
      </c>
      <c r="I671" s="1">
        <v>9.9798391249150902E-21</v>
      </c>
      <c r="J671" s="1">
        <v>8.5166029258172095E-20</v>
      </c>
      <c r="K671" t="s">
        <v>13</v>
      </c>
      <c r="L671">
        <v>141.61947297507899</v>
      </c>
      <c r="M671">
        <v>259.47442793364797</v>
      </c>
      <c r="N671" t="s">
        <v>871</v>
      </c>
      <c r="P671" s="9"/>
    </row>
    <row r="672" spans="1:16" x14ac:dyDescent="0.2">
      <c r="A672" t="s">
        <v>1525</v>
      </c>
      <c r="B672">
        <v>996496</v>
      </c>
      <c r="C672">
        <v>997347</v>
      </c>
      <c r="D672" t="s">
        <v>19</v>
      </c>
      <c r="E672">
        <v>6024.5821832619204</v>
      </c>
      <c r="F672">
        <v>-0.57683467911536002</v>
      </c>
      <c r="G672">
        <v>0.126309461138258</v>
      </c>
      <c r="H672">
        <v>-4.5668366717514299</v>
      </c>
      <c r="I672" s="1">
        <v>4.9513950463120899E-6</v>
      </c>
      <c r="J672" s="1">
        <v>1.34163223966739E-5</v>
      </c>
      <c r="L672">
        <v>458.66693510680199</v>
      </c>
      <c r="M672">
        <v>258.90592643283497</v>
      </c>
      <c r="N672" t="s">
        <v>1526</v>
      </c>
      <c r="P672" s="9"/>
    </row>
    <row r="673" spans="1:16" x14ac:dyDescent="0.2">
      <c r="A673" t="s">
        <v>535</v>
      </c>
      <c r="B673">
        <v>268027</v>
      </c>
      <c r="C673">
        <v>268512</v>
      </c>
      <c r="D673" t="s">
        <v>19</v>
      </c>
      <c r="E673">
        <v>2431.5683512692899</v>
      </c>
      <c r="F673">
        <v>0.38368749523673301</v>
      </c>
      <c r="G673">
        <v>9.7544184660834393E-2</v>
      </c>
      <c r="H673">
        <v>3.9334738054434699</v>
      </c>
      <c r="I673" s="1">
        <v>8.3726967050357494E-5</v>
      </c>
      <c r="J673" s="1">
        <v>1.9342703948627E-4</v>
      </c>
      <c r="L673">
        <v>235.316219253974</v>
      </c>
      <c r="M673">
        <v>258.050865493478</v>
      </c>
      <c r="N673" t="s">
        <v>536</v>
      </c>
      <c r="P673" s="9"/>
    </row>
    <row r="674" spans="1:16" x14ac:dyDescent="0.2">
      <c r="A674" t="s">
        <v>3794</v>
      </c>
      <c r="B674">
        <v>2608764</v>
      </c>
      <c r="C674">
        <v>2609123</v>
      </c>
      <c r="D674" t="s">
        <v>15</v>
      </c>
      <c r="E674">
        <v>2597.18799842414</v>
      </c>
      <c r="F674">
        <v>-0.64318601443321999</v>
      </c>
      <c r="G674">
        <v>0.15763715380798601</v>
      </c>
      <c r="H674">
        <v>-4.0801676438326799</v>
      </c>
      <c r="I674" s="1">
        <v>4.5003232496390198E-5</v>
      </c>
      <c r="J674" s="1">
        <v>1.0846005178527E-4</v>
      </c>
      <c r="L674">
        <v>476.62553064597699</v>
      </c>
      <c r="M674">
        <v>256.42953349106102</v>
      </c>
      <c r="N674" t="s">
        <v>3795</v>
      </c>
      <c r="P674" s="9"/>
    </row>
    <row r="675" spans="1:16" x14ac:dyDescent="0.2">
      <c r="A675" t="s">
        <v>2581</v>
      </c>
      <c r="B675">
        <v>1703673</v>
      </c>
      <c r="C675">
        <v>1704260</v>
      </c>
      <c r="D675" t="s">
        <v>19</v>
      </c>
      <c r="E675">
        <v>2541.68802757404</v>
      </c>
      <c r="F675">
        <v>0.90859544148142002</v>
      </c>
      <c r="G675">
        <v>0.14011511628086301</v>
      </c>
      <c r="H675">
        <v>6.4846353883768302</v>
      </c>
      <c r="I675" s="1">
        <v>8.8946621657391395E-11</v>
      </c>
      <c r="J675" s="1">
        <v>3.8224730955990001E-10</v>
      </c>
      <c r="L675">
        <v>162.521952306239</v>
      </c>
      <c r="M675">
        <v>256.404457223755</v>
      </c>
      <c r="N675" t="s">
        <v>2582</v>
      </c>
      <c r="P675" s="9"/>
    </row>
    <row r="676" spans="1:16" x14ac:dyDescent="0.2">
      <c r="A676" t="s">
        <v>2691</v>
      </c>
      <c r="B676">
        <v>1784793</v>
      </c>
      <c r="C676">
        <v>1785554</v>
      </c>
      <c r="D676" t="s">
        <v>19</v>
      </c>
      <c r="E676">
        <v>4810.7475915912801</v>
      </c>
      <c r="F676">
        <v>-0.309209017246802</v>
      </c>
      <c r="G676">
        <v>0.240677692942562</v>
      </c>
      <c r="H676">
        <v>-1.28474314950574</v>
      </c>
      <c r="I676">
        <v>0.19888205443460899</v>
      </c>
      <c r="J676">
        <v>0.25180526216166399</v>
      </c>
      <c r="L676">
        <v>378.77325904009803</v>
      </c>
      <c r="M676">
        <v>256.12669182031101</v>
      </c>
      <c r="N676" t="s">
        <v>2692</v>
      </c>
      <c r="O676" t="s">
        <v>4088</v>
      </c>
      <c r="P676" s="9"/>
    </row>
    <row r="677" spans="1:16" x14ac:dyDescent="0.2">
      <c r="A677" t="s">
        <v>1345</v>
      </c>
      <c r="B677">
        <v>868223</v>
      </c>
      <c r="C677">
        <v>869140</v>
      </c>
      <c r="D677" t="s">
        <v>15</v>
      </c>
      <c r="E677">
        <v>4728.9535564361804</v>
      </c>
      <c r="F677">
        <v>0.26245931897935798</v>
      </c>
      <c r="G677">
        <v>0.10456731346958099</v>
      </c>
      <c r="H677">
        <v>2.5099556474280802</v>
      </c>
      <c r="I677">
        <v>1.20746326304354E-2</v>
      </c>
      <c r="J677">
        <v>2.0276588969036599E-2</v>
      </c>
      <c r="L677">
        <v>253.87126092898799</v>
      </c>
      <c r="M677">
        <v>255.613616750836</v>
      </c>
      <c r="N677" t="s">
        <v>1346</v>
      </c>
      <c r="P677" s="9"/>
    </row>
    <row r="678" spans="1:16" x14ac:dyDescent="0.2">
      <c r="A678" t="s">
        <v>1060</v>
      </c>
      <c r="B678">
        <v>631004</v>
      </c>
      <c r="C678">
        <v>631282</v>
      </c>
      <c r="D678" t="s">
        <v>15</v>
      </c>
      <c r="E678">
        <v>2156.4227011621001</v>
      </c>
      <c r="F678">
        <v>-0.81393718777214497</v>
      </c>
      <c r="G678">
        <v>0.25883894349327802</v>
      </c>
      <c r="H678">
        <v>-3.1445700433917998</v>
      </c>
      <c r="I678">
        <v>1.6633108838954101E-3</v>
      </c>
      <c r="J678">
        <v>3.1857983223492E-3</v>
      </c>
      <c r="L678">
        <v>531.89780613355697</v>
      </c>
      <c r="M678">
        <v>255.521939810383</v>
      </c>
      <c r="N678" t="s">
        <v>1061</v>
      </c>
      <c r="P678" s="9"/>
    </row>
    <row r="679" spans="1:16" x14ac:dyDescent="0.2">
      <c r="A679" t="s">
        <v>2774</v>
      </c>
      <c r="B679">
        <v>1834713</v>
      </c>
      <c r="C679">
        <v>1835249</v>
      </c>
      <c r="D679" t="s">
        <v>19</v>
      </c>
      <c r="E679">
        <v>2703.53291129526</v>
      </c>
      <c r="F679">
        <v>0.32260356965685499</v>
      </c>
      <c r="G679">
        <v>0.16231036726783801</v>
      </c>
      <c r="H679">
        <v>1.9875721747613899</v>
      </c>
      <c r="I679">
        <v>4.6859026237547001E-2</v>
      </c>
      <c r="J679">
        <v>6.9577674871602296E-2</v>
      </c>
      <c r="L679">
        <v>242.20727264217899</v>
      </c>
      <c r="M679">
        <v>254.256958791507</v>
      </c>
      <c r="N679" t="s">
        <v>2775</v>
      </c>
      <c r="P679" s="9"/>
    </row>
    <row r="680" spans="1:16" x14ac:dyDescent="0.2">
      <c r="A680" t="s">
        <v>331</v>
      </c>
      <c r="B680">
        <v>171700</v>
      </c>
      <c r="C680">
        <v>171775</v>
      </c>
      <c r="D680" t="s">
        <v>15</v>
      </c>
      <c r="E680">
        <v>351.03354787559402</v>
      </c>
      <c r="F680">
        <v>0.59481114734920504</v>
      </c>
      <c r="G680">
        <v>0.17119525713283801</v>
      </c>
      <c r="H680">
        <v>3.4744604337237299</v>
      </c>
      <c r="I680" s="1">
        <v>5.1188184893459E-4</v>
      </c>
      <c r="J680">
        <v>1.0618448734819601E-3</v>
      </c>
      <c r="L680">
        <v>199.533686004022</v>
      </c>
      <c r="M680">
        <v>253.31851634009101</v>
      </c>
      <c r="N680" t="s">
        <v>332</v>
      </c>
      <c r="P680" s="9"/>
    </row>
    <row r="681" spans="1:16" x14ac:dyDescent="0.2">
      <c r="A681" t="s">
        <v>1814</v>
      </c>
      <c r="B681">
        <v>1205440</v>
      </c>
      <c r="C681">
        <v>1205793</v>
      </c>
      <c r="D681" t="s">
        <v>19</v>
      </c>
      <c r="E681">
        <v>1628.1952474719101</v>
      </c>
      <c r="F681">
        <v>0.59445175320032995</v>
      </c>
      <c r="G681">
        <v>0.17721318775641601</v>
      </c>
      <c r="H681">
        <v>3.3544442190014698</v>
      </c>
      <c r="I681" s="1">
        <v>7.9524584896613999E-4</v>
      </c>
      <c r="J681">
        <v>1.6052184729131501E-3</v>
      </c>
      <c r="L681">
        <v>198.72977771567699</v>
      </c>
      <c r="M681">
        <v>253.021052713193</v>
      </c>
      <c r="N681" t="s">
        <v>1815</v>
      </c>
      <c r="P681" s="9"/>
    </row>
    <row r="682" spans="1:16" x14ac:dyDescent="0.2">
      <c r="A682" t="s">
        <v>2863</v>
      </c>
      <c r="B682">
        <v>1906026</v>
      </c>
      <c r="C682">
        <v>1907777</v>
      </c>
      <c r="D682" t="s">
        <v>15</v>
      </c>
      <c r="E682">
        <v>10292.165201858999</v>
      </c>
      <c r="F682">
        <v>-0.162596774432407</v>
      </c>
      <c r="G682">
        <v>0.12744852536047399</v>
      </c>
      <c r="H682">
        <v>-1.27578388194387</v>
      </c>
      <c r="I682">
        <v>0.20203192678461099</v>
      </c>
      <c r="J682">
        <v>0.25538880360015598</v>
      </c>
      <c r="L682">
        <v>336.21124737182299</v>
      </c>
      <c r="M682">
        <v>252.95588608071799</v>
      </c>
      <c r="N682" t="s">
        <v>2588</v>
      </c>
      <c r="P682" s="9"/>
    </row>
    <row r="683" spans="1:16" x14ac:dyDescent="0.2">
      <c r="A683" t="s">
        <v>2727</v>
      </c>
      <c r="B683">
        <v>1810494</v>
      </c>
      <c r="C683">
        <v>1811246</v>
      </c>
      <c r="D683" t="s">
        <v>15</v>
      </c>
      <c r="E683">
        <v>3183.8469928467298</v>
      </c>
      <c r="F683">
        <v>0.91663228160326804</v>
      </c>
      <c r="G683">
        <v>0.115075498689042</v>
      </c>
      <c r="H683">
        <v>7.9654860682394304</v>
      </c>
      <c r="I683" s="1">
        <v>1.64575576323028E-15</v>
      </c>
      <c r="J683" s="1">
        <v>1.03312102623723E-14</v>
      </c>
      <c r="L683">
        <v>158.78608501611501</v>
      </c>
      <c r="M683">
        <v>251.37599194889199</v>
      </c>
      <c r="N683" t="s">
        <v>2728</v>
      </c>
      <c r="P683" s="9" t="s">
        <v>4002</v>
      </c>
    </row>
    <row r="684" spans="1:16" x14ac:dyDescent="0.2">
      <c r="A684" t="s">
        <v>1348</v>
      </c>
      <c r="B684">
        <v>870007</v>
      </c>
      <c r="C684">
        <v>871386</v>
      </c>
      <c r="D684" t="s">
        <v>15</v>
      </c>
      <c r="E684">
        <v>7264.0745475620797</v>
      </c>
      <c r="F684">
        <v>0.14270050730103501</v>
      </c>
      <c r="G684">
        <v>0.108258959972747</v>
      </c>
      <c r="H684">
        <v>1.31814038613485</v>
      </c>
      <c r="I684">
        <v>0.187456657157415</v>
      </c>
      <c r="J684">
        <v>0.23910694886355399</v>
      </c>
      <c r="L684">
        <v>271.16335841967702</v>
      </c>
      <c r="M684">
        <v>251.3305520545</v>
      </c>
      <c r="N684" t="s">
        <v>1349</v>
      </c>
      <c r="P684" s="9"/>
    </row>
    <row r="685" spans="1:16" x14ac:dyDescent="0.2">
      <c r="A685" t="s">
        <v>2021</v>
      </c>
      <c r="B685">
        <v>1342431</v>
      </c>
      <c r="C685">
        <v>1342943</v>
      </c>
      <c r="D685" t="s">
        <v>15</v>
      </c>
      <c r="E685">
        <v>2587.22999453897</v>
      </c>
      <c r="F685">
        <v>0.27435476996437402</v>
      </c>
      <c r="G685">
        <v>0.144989025396217</v>
      </c>
      <c r="H685">
        <v>1.8922450800302599</v>
      </c>
      <c r="I685">
        <v>5.8458334567632601E-2</v>
      </c>
      <c r="J685">
        <v>8.4965339766616702E-2</v>
      </c>
      <c r="L685">
        <v>247.47146434290599</v>
      </c>
      <c r="M685">
        <v>251.245268887902</v>
      </c>
      <c r="N685" t="s">
        <v>2022</v>
      </c>
      <c r="P685" s="9"/>
    </row>
    <row r="686" spans="1:16" x14ac:dyDescent="0.2">
      <c r="A686" t="s">
        <v>566</v>
      </c>
      <c r="B686">
        <v>295655</v>
      </c>
      <c r="C686">
        <v>296095</v>
      </c>
      <c r="D686" t="s">
        <v>15</v>
      </c>
      <c r="E686">
        <v>2116.8342536663999</v>
      </c>
      <c r="F686">
        <v>0.42742066528952899</v>
      </c>
      <c r="G686">
        <v>0.11965761432321299</v>
      </c>
      <c r="H686">
        <v>3.5720306451623101</v>
      </c>
      <c r="I686" s="1">
        <v>3.5422394891698001E-4</v>
      </c>
      <c r="J686" s="1">
        <v>7.5350316062437002E-4</v>
      </c>
      <c r="L686">
        <v>222.00408965784101</v>
      </c>
      <c r="M686">
        <v>251.19351269130999</v>
      </c>
      <c r="N686" t="s">
        <v>14</v>
      </c>
      <c r="P686" s="9"/>
    </row>
    <row r="687" spans="1:16" x14ac:dyDescent="0.2">
      <c r="A687" t="s">
        <v>387</v>
      </c>
      <c r="B687">
        <v>197065</v>
      </c>
      <c r="C687">
        <v>198504</v>
      </c>
      <c r="D687" t="s">
        <v>19</v>
      </c>
      <c r="E687">
        <v>5746.1077217193097</v>
      </c>
      <c r="F687">
        <v>1.1512239556896799</v>
      </c>
      <c r="G687">
        <v>0.123138003361336</v>
      </c>
      <c r="H687">
        <v>9.3490549161457892</v>
      </c>
      <c r="I687" s="1">
        <v>8.8434365771512195E-21</v>
      </c>
      <c r="J687" s="1">
        <v>7.5737717542887898E-20</v>
      </c>
      <c r="K687" t="s">
        <v>13</v>
      </c>
      <c r="L687">
        <v>134.34597384042601</v>
      </c>
      <c r="M687">
        <v>250.81695019911501</v>
      </c>
      <c r="N687" t="s">
        <v>388</v>
      </c>
      <c r="P687" s="9"/>
    </row>
    <row r="688" spans="1:16" x14ac:dyDescent="0.2">
      <c r="A688" t="s">
        <v>2607</v>
      </c>
      <c r="B688">
        <v>1725861</v>
      </c>
      <c r="C688">
        <v>1726772</v>
      </c>
      <c r="D688" t="s">
        <v>19</v>
      </c>
      <c r="E688">
        <v>3899.5309050392102</v>
      </c>
      <c r="F688">
        <v>0.85861715786570203</v>
      </c>
      <c r="G688">
        <v>0.14824147791382999</v>
      </c>
      <c r="H688">
        <v>5.7920169843746603</v>
      </c>
      <c r="I688" s="1">
        <v>6.9546107534886302E-9</v>
      </c>
      <c r="J688" s="1">
        <v>2.5268419071008701E-8</v>
      </c>
      <c r="L688">
        <v>164.67030153344101</v>
      </c>
      <c r="M688">
        <v>250.59438934281701</v>
      </c>
      <c r="N688" t="s">
        <v>2608</v>
      </c>
      <c r="P688" s="9"/>
    </row>
    <row r="689" spans="1:16" x14ac:dyDescent="0.2">
      <c r="A689" t="s">
        <v>377</v>
      </c>
      <c r="B689">
        <v>192949</v>
      </c>
      <c r="C689">
        <v>193779</v>
      </c>
      <c r="D689" t="s">
        <v>15</v>
      </c>
      <c r="E689">
        <v>4790.42237485843</v>
      </c>
      <c r="F689">
        <v>-0.15183720119432501</v>
      </c>
      <c r="G689">
        <v>0.14123144844326299</v>
      </c>
      <c r="H689">
        <v>-1.0750948380687499</v>
      </c>
      <c r="I689">
        <v>0.28233227029983599</v>
      </c>
      <c r="J689">
        <v>0.34038852899899702</v>
      </c>
      <c r="L689">
        <v>328.71893861278198</v>
      </c>
      <c r="M689">
        <v>249.449018233272</v>
      </c>
      <c r="N689" t="s">
        <v>378</v>
      </c>
      <c r="P689" s="9"/>
    </row>
    <row r="690" spans="1:16" x14ac:dyDescent="0.2">
      <c r="A690" t="s">
        <v>361</v>
      </c>
      <c r="B690">
        <v>183798</v>
      </c>
      <c r="C690">
        <v>184484</v>
      </c>
      <c r="D690" t="s">
        <v>19</v>
      </c>
      <c r="E690">
        <v>3303.0944068261001</v>
      </c>
      <c r="F690">
        <v>0.38123604235677799</v>
      </c>
      <c r="G690">
        <v>0.14528160338992099</v>
      </c>
      <c r="H690">
        <v>2.6241178061174</v>
      </c>
      <c r="I690">
        <v>8.68737312836328E-3</v>
      </c>
      <c r="J690">
        <v>1.50088766295498E-2</v>
      </c>
      <c r="L690">
        <v>226.69440067639499</v>
      </c>
      <c r="M690">
        <v>247.91290421734701</v>
      </c>
      <c r="N690" t="s">
        <v>362</v>
      </c>
      <c r="O690" t="s">
        <v>4046</v>
      </c>
      <c r="P690" s="9"/>
    </row>
    <row r="691" spans="1:16" x14ac:dyDescent="0.2">
      <c r="A691" t="s">
        <v>899</v>
      </c>
      <c r="B691">
        <v>529660</v>
      </c>
      <c r="C691">
        <v>530172</v>
      </c>
      <c r="D691" t="s">
        <v>15</v>
      </c>
      <c r="E691">
        <v>2572.2111501990698</v>
      </c>
      <c r="F691">
        <v>0.24512936816212599</v>
      </c>
      <c r="G691">
        <v>0.13751451995613201</v>
      </c>
      <c r="H691">
        <v>1.78257080227109</v>
      </c>
      <c r="I691">
        <v>7.4656196254637097E-2</v>
      </c>
      <c r="J691">
        <v>0.106359050095713</v>
      </c>
      <c r="L691">
        <v>248.379226305484</v>
      </c>
      <c r="M691">
        <v>247.867225012131</v>
      </c>
      <c r="N691" t="s">
        <v>900</v>
      </c>
      <c r="P691" s="9"/>
    </row>
    <row r="692" spans="1:16" x14ac:dyDescent="0.2">
      <c r="A692" t="s">
        <v>2613</v>
      </c>
      <c r="B692">
        <v>1728753</v>
      </c>
      <c r="C692">
        <v>1729373</v>
      </c>
      <c r="D692" t="s">
        <v>19</v>
      </c>
      <c r="E692">
        <v>2672.5678874365599</v>
      </c>
      <c r="F692">
        <v>0.79171941395549805</v>
      </c>
      <c r="G692">
        <v>0.14899031741961</v>
      </c>
      <c r="H692">
        <v>5.3138984309009301</v>
      </c>
      <c r="I692" s="1">
        <v>1.0730444333646799E-7</v>
      </c>
      <c r="J692" s="1">
        <v>3.5200554736094502E-7</v>
      </c>
      <c r="L692">
        <v>170.79364974748501</v>
      </c>
      <c r="M692">
        <v>247.64122494804499</v>
      </c>
      <c r="N692" t="s">
        <v>2614</v>
      </c>
      <c r="P692" s="9"/>
    </row>
    <row r="693" spans="1:16" x14ac:dyDescent="0.2">
      <c r="A693" t="s">
        <v>423</v>
      </c>
      <c r="B693">
        <v>216113</v>
      </c>
      <c r="C693">
        <v>216189</v>
      </c>
      <c r="D693" t="s">
        <v>15</v>
      </c>
      <c r="E693">
        <v>444.190533176565</v>
      </c>
      <c r="F693">
        <v>-0.16922935042246201</v>
      </c>
      <c r="G693">
        <v>0.15907398130486999</v>
      </c>
      <c r="H693">
        <v>-1.06384054157876</v>
      </c>
      <c r="I693">
        <v>0.28740094205577199</v>
      </c>
      <c r="J693">
        <v>0.34580404367774298</v>
      </c>
      <c r="L693">
        <v>331.47779491964599</v>
      </c>
      <c r="M693">
        <v>247.63603391039001</v>
      </c>
      <c r="N693" t="s">
        <v>366</v>
      </c>
      <c r="P693" s="9"/>
    </row>
    <row r="694" spans="1:16" x14ac:dyDescent="0.2">
      <c r="A694" t="s">
        <v>1816</v>
      </c>
      <c r="B694">
        <v>1205829</v>
      </c>
      <c r="C694">
        <v>1207214</v>
      </c>
      <c r="D694" t="s">
        <v>19</v>
      </c>
      <c r="E694">
        <v>6902.0113382278196</v>
      </c>
      <c r="F694">
        <v>0.25065011147120703</v>
      </c>
      <c r="G694">
        <v>0.17020271872877599</v>
      </c>
      <c r="H694">
        <v>1.4726563320685</v>
      </c>
      <c r="I694">
        <v>0.14084372694064401</v>
      </c>
      <c r="J694">
        <v>0.185981969825807</v>
      </c>
      <c r="L694">
        <v>246.67900161111501</v>
      </c>
      <c r="M694">
        <v>247.47162075398299</v>
      </c>
      <c r="N694" t="s">
        <v>1817</v>
      </c>
      <c r="P694" s="9"/>
    </row>
    <row r="695" spans="1:16" x14ac:dyDescent="0.2">
      <c r="A695" t="s">
        <v>1234</v>
      </c>
      <c r="B695">
        <v>755920</v>
      </c>
      <c r="C695">
        <v>757290</v>
      </c>
      <c r="D695" t="s">
        <v>19</v>
      </c>
      <c r="E695">
        <v>8531.8636979990097</v>
      </c>
      <c r="F695">
        <v>-0.37461997257970497</v>
      </c>
      <c r="G695">
        <v>0.115890898973567</v>
      </c>
      <c r="H695">
        <v>-3.2325227942631498</v>
      </c>
      <c r="I695">
        <v>1.2270234623397601E-3</v>
      </c>
      <c r="J695">
        <v>2.3844426764106498E-3</v>
      </c>
      <c r="L695">
        <v>380.67656678007802</v>
      </c>
      <c r="M695">
        <v>247.276068943458</v>
      </c>
      <c r="N695" t="s">
        <v>1235</v>
      </c>
      <c r="P695" s="9"/>
    </row>
    <row r="696" spans="1:16" x14ac:dyDescent="0.2">
      <c r="A696" t="s">
        <v>1908</v>
      </c>
      <c r="B696">
        <v>1267361</v>
      </c>
      <c r="C696">
        <v>1268644</v>
      </c>
      <c r="D696" t="s">
        <v>19</v>
      </c>
      <c r="E696">
        <v>7859.4580038409003</v>
      </c>
      <c r="F696">
        <v>-0.32948757542776103</v>
      </c>
      <c r="G696">
        <v>0.107605358291429</v>
      </c>
      <c r="H696">
        <v>-3.0619997057712101</v>
      </c>
      <c r="I696">
        <v>2.1986366871799101E-3</v>
      </c>
      <c r="J696">
        <v>4.1547129833391901E-3</v>
      </c>
      <c r="L696">
        <v>369.34987460160301</v>
      </c>
      <c r="M696">
        <v>246.86110346191501</v>
      </c>
      <c r="N696" t="s">
        <v>14</v>
      </c>
      <c r="P696" s="9"/>
    </row>
    <row r="697" spans="1:16" x14ac:dyDescent="0.2">
      <c r="A697" t="s">
        <v>3526</v>
      </c>
      <c r="B697">
        <v>2424177</v>
      </c>
      <c r="C697">
        <v>2424836</v>
      </c>
      <c r="D697" t="s">
        <v>19</v>
      </c>
      <c r="E697">
        <v>3135.7614091605701</v>
      </c>
      <c r="F697">
        <v>0.40884861465233402</v>
      </c>
      <c r="G697">
        <v>0.117737515225594</v>
      </c>
      <c r="H697">
        <v>3.4725432575076001</v>
      </c>
      <c r="I697" s="1">
        <v>5.1555192162276004E-4</v>
      </c>
      <c r="J697">
        <v>1.0685337148240201E-3</v>
      </c>
      <c r="L697">
        <v>221.03610898980099</v>
      </c>
      <c r="M697">
        <v>246.66440934792101</v>
      </c>
      <c r="N697" t="s">
        <v>3527</v>
      </c>
      <c r="P697" s="9" t="s">
        <v>4022</v>
      </c>
    </row>
    <row r="698" spans="1:16" x14ac:dyDescent="0.2">
      <c r="A698" t="s">
        <v>1335</v>
      </c>
      <c r="B698">
        <v>837759</v>
      </c>
      <c r="C698">
        <v>839123</v>
      </c>
      <c r="D698" t="s">
        <v>19</v>
      </c>
      <c r="E698">
        <v>11189.998183265399</v>
      </c>
      <c r="F698">
        <v>-1.0310111455306299</v>
      </c>
      <c r="G698">
        <v>0.14457327386792701</v>
      </c>
      <c r="H698">
        <v>-7.1314089938400302</v>
      </c>
      <c r="I698" s="1">
        <v>9.9346631082611794E-13</v>
      </c>
      <c r="J698" s="1">
        <v>5.1123008870408401E-12</v>
      </c>
      <c r="K698" t="s">
        <v>35</v>
      </c>
      <c r="L698">
        <v>596.87975848110398</v>
      </c>
      <c r="M698">
        <v>246.15991984340499</v>
      </c>
      <c r="N698" t="s">
        <v>1336</v>
      </c>
      <c r="P698" s="9"/>
    </row>
    <row r="699" spans="1:16" x14ac:dyDescent="0.2">
      <c r="A699" t="s">
        <v>3523</v>
      </c>
      <c r="B699">
        <v>2422793</v>
      </c>
      <c r="C699">
        <v>2422936</v>
      </c>
      <c r="D699" t="s">
        <v>15</v>
      </c>
      <c r="E699">
        <v>481.88968187541002</v>
      </c>
      <c r="F699">
        <v>2.05224186732474</v>
      </c>
      <c r="G699">
        <v>0.15203851395378501</v>
      </c>
      <c r="H699">
        <v>13.4981710486104</v>
      </c>
      <c r="I699" s="1">
        <v>1.6030648408825201E-41</v>
      </c>
      <c r="J699" s="1">
        <v>3.8060886024121604E-40</v>
      </c>
      <c r="K699" t="s">
        <v>13</v>
      </c>
      <c r="L699">
        <v>70.460034262642907</v>
      </c>
      <c r="M699">
        <v>245.69800452129701</v>
      </c>
      <c r="N699" t="s">
        <v>14</v>
      </c>
      <c r="P699" s="9"/>
    </row>
    <row r="700" spans="1:16" x14ac:dyDescent="0.2">
      <c r="A700" t="s">
        <v>1913</v>
      </c>
      <c r="B700">
        <v>1270709</v>
      </c>
      <c r="C700">
        <v>1273471</v>
      </c>
      <c r="D700" t="s">
        <v>19</v>
      </c>
      <c r="E700">
        <v>15848.017003164199</v>
      </c>
      <c r="F700">
        <v>-0.17554544240308301</v>
      </c>
      <c r="G700">
        <v>8.7863977766028598E-2</v>
      </c>
      <c r="H700">
        <v>-1.9979227763912499</v>
      </c>
      <c r="I700">
        <v>4.5725032927742403E-2</v>
      </c>
      <c r="J700">
        <v>6.8062463662772396E-2</v>
      </c>
      <c r="L700">
        <v>329.69196097357002</v>
      </c>
      <c r="M700">
        <v>245.35112913563299</v>
      </c>
      <c r="N700" t="s">
        <v>1914</v>
      </c>
      <c r="P700" s="9"/>
    </row>
    <row r="701" spans="1:16" x14ac:dyDescent="0.2">
      <c r="A701" t="s">
        <v>1431</v>
      </c>
      <c r="B701">
        <v>931310</v>
      </c>
      <c r="C701">
        <v>931939</v>
      </c>
      <c r="D701" t="s">
        <v>19</v>
      </c>
      <c r="E701">
        <v>3194.7784515245198</v>
      </c>
      <c r="F701">
        <v>0.17598034061909401</v>
      </c>
      <c r="G701">
        <v>0.114688914091345</v>
      </c>
      <c r="H701">
        <v>1.53441456842928</v>
      </c>
      <c r="I701">
        <v>0.12492769582720099</v>
      </c>
      <c r="J701">
        <v>0.16715034919201699</v>
      </c>
      <c r="L701">
        <v>258.08722101681099</v>
      </c>
      <c r="M701">
        <v>245.21551390718901</v>
      </c>
      <c r="N701" t="s">
        <v>1432</v>
      </c>
      <c r="P701" s="9"/>
    </row>
    <row r="702" spans="1:16" x14ac:dyDescent="0.2">
      <c r="A702" t="s">
        <v>763</v>
      </c>
      <c r="B702">
        <v>426351</v>
      </c>
      <c r="C702">
        <v>427028</v>
      </c>
      <c r="D702" t="s">
        <v>15</v>
      </c>
      <c r="E702">
        <v>3259.4622101670702</v>
      </c>
      <c r="F702">
        <v>0.34112053901742201</v>
      </c>
      <c r="G702">
        <v>0.10781399849284</v>
      </c>
      <c r="H702">
        <v>3.1639726175268001</v>
      </c>
      <c r="I702">
        <v>1.55631437247819E-3</v>
      </c>
      <c r="J702">
        <v>2.9952181903713502E-3</v>
      </c>
      <c r="L702">
        <v>229.67236993437001</v>
      </c>
      <c r="M702">
        <v>244.61401532288599</v>
      </c>
      <c r="N702" t="s">
        <v>764</v>
      </c>
      <c r="P702" s="9"/>
    </row>
    <row r="703" spans="1:16" x14ac:dyDescent="0.2">
      <c r="A703" t="s">
        <v>1002</v>
      </c>
      <c r="B703">
        <v>593671</v>
      </c>
      <c r="C703">
        <v>594075</v>
      </c>
      <c r="D703" t="s">
        <v>15</v>
      </c>
      <c r="E703">
        <v>1842.5803051095199</v>
      </c>
      <c r="F703">
        <v>0.527586200233087</v>
      </c>
      <c r="G703">
        <v>0.14097618015730701</v>
      </c>
      <c r="H703">
        <v>3.7423783198295402</v>
      </c>
      <c r="I703" s="1">
        <v>1.8228680587330999E-4</v>
      </c>
      <c r="J703" s="1">
        <v>4.0287904192092997E-4</v>
      </c>
      <c r="L703">
        <v>202.045618610688</v>
      </c>
      <c r="M703">
        <v>244.21847662197001</v>
      </c>
      <c r="N703" t="s">
        <v>1003</v>
      </c>
      <c r="P703" s="9"/>
    </row>
    <row r="704" spans="1:16" x14ac:dyDescent="0.2">
      <c r="A704" t="s">
        <v>2871</v>
      </c>
      <c r="B704">
        <v>1912285</v>
      </c>
      <c r="C704">
        <v>1912599</v>
      </c>
      <c r="D704" t="s">
        <v>15</v>
      </c>
      <c r="E704">
        <v>1972.16557925394</v>
      </c>
      <c r="F704">
        <v>-0.42952601718248701</v>
      </c>
      <c r="G704">
        <v>0.19203151857244899</v>
      </c>
      <c r="H704">
        <v>-2.2367474900764099</v>
      </c>
      <c r="I704">
        <v>2.5302848237835698E-2</v>
      </c>
      <c r="J704">
        <v>3.9839940954911397E-2</v>
      </c>
      <c r="L704">
        <v>389.75615844059001</v>
      </c>
      <c r="M704">
        <v>244.053388530538</v>
      </c>
      <c r="N704" t="s">
        <v>14</v>
      </c>
      <c r="P704" s="9"/>
    </row>
    <row r="705" spans="1:16" x14ac:dyDescent="0.2">
      <c r="A705" t="s">
        <v>1429</v>
      </c>
      <c r="B705">
        <v>931114</v>
      </c>
      <c r="C705">
        <v>931308</v>
      </c>
      <c r="D705" t="s">
        <v>19</v>
      </c>
      <c r="E705">
        <v>913.86061226033496</v>
      </c>
      <c r="F705">
        <v>0.41192528359969999</v>
      </c>
      <c r="G705">
        <v>0.14896479824595499</v>
      </c>
      <c r="H705">
        <v>2.7652525190520101</v>
      </c>
      <c r="I705">
        <v>5.6878746091049998E-3</v>
      </c>
      <c r="J705">
        <v>1.00884048170368E-2</v>
      </c>
      <c r="L705">
        <v>218.11168882918301</v>
      </c>
      <c r="M705">
        <v>244.02745864275201</v>
      </c>
      <c r="N705" t="s">
        <v>1430</v>
      </c>
      <c r="P705" s="9"/>
    </row>
    <row r="706" spans="1:16" x14ac:dyDescent="0.2">
      <c r="A706" t="s">
        <v>375</v>
      </c>
      <c r="B706">
        <v>191900</v>
      </c>
      <c r="C706">
        <v>192952</v>
      </c>
      <c r="D706" t="s">
        <v>15</v>
      </c>
      <c r="E706">
        <v>5952.4913651309698</v>
      </c>
      <c r="F706">
        <v>-0.15694842974242401</v>
      </c>
      <c r="G706">
        <v>0.13133694455303899</v>
      </c>
      <c r="H706">
        <v>-1.1950059465487399</v>
      </c>
      <c r="I706">
        <v>0.232084706781127</v>
      </c>
      <c r="J706">
        <v>0.28806373025939003</v>
      </c>
      <c r="L706">
        <v>322.76405952459498</v>
      </c>
      <c r="M706">
        <v>243.89809606559101</v>
      </c>
      <c r="N706" t="s">
        <v>376</v>
      </c>
      <c r="P706" s="9"/>
    </row>
    <row r="707" spans="1:16" x14ac:dyDescent="0.2">
      <c r="A707" t="s">
        <v>1261</v>
      </c>
      <c r="B707">
        <v>770709</v>
      </c>
      <c r="C707">
        <v>770897</v>
      </c>
      <c r="D707" t="s">
        <v>19</v>
      </c>
      <c r="E707">
        <v>1202.0846459582301</v>
      </c>
      <c r="F707">
        <v>-0.46104489861402798</v>
      </c>
      <c r="G707">
        <v>0.30713673494086802</v>
      </c>
      <c r="H707">
        <v>-1.5011063352704801</v>
      </c>
      <c r="I707">
        <v>0.13332806048613399</v>
      </c>
      <c r="J707">
        <v>0.177523980591754</v>
      </c>
      <c r="L707">
        <v>395.84056420622397</v>
      </c>
      <c r="M707">
        <v>243.89345494248099</v>
      </c>
      <c r="N707" t="s">
        <v>1262</v>
      </c>
      <c r="P707" s="9"/>
    </row>
    <row r="708" spans="1:16" x14ac:dyDescent="0.2">
      <c r="A708" t="s">
        <v>1280</v>
      </c>
      <c r="B708">
        <v>792113</v>
      </c>
      <c r="C708">
        <v>792898</v>
      </c>
      <c r="D708" t="s">
        <v>19</v>
      </c>
      <c r="E708">
        <v>3442.7373415225802</v>
      </c>
      <c r="F708">
        <v>0.650815544026219</v>
      </c>
      <c r="G708">
        <v>9.6133397629581493E-2</v>
      </c>
      <c r="H708">
        <v>6.7699213808495902</v>
      </c>
      <c r="I708" s="1">
        <v>1.288523954329E-11</v>
      </c>
      <c r="J708" s="1">
        <v>5.93067263432046E-11</v>
      </c>
      <c r="L708">
        <v>184.73400613059201</v>
      </c>
      <c r="M708">
        <v>243.739994844753</v>
      </c>
      <c r="N708" t="s">
        <v>1281</v>
      </c>
      <c r="P708" s="9"/>
    </row>
    <row r="709" spans="1:16" x14ac:dyDescent="0.2">
      <c r="A709" t="s">
        <v>3211</v>
      </c>
      <c r="B709">
        <v>2176997</v>
      </c>
      <c r="C709">
        <v>2177353</v>
      </c>
      <c r="D709" t="s">
        <v>15</v>
      </c>
      <c r="E709">
        <v>1976.8935646008399</v>
      </c>
      <c r="F709">
        <v>-0.112032526618359</v>
      </c>
      <c r="G709">
        <v>0.15539368079254801</v>
      </c>
      <c r="H709">
        <v>-0.72095934691143204</v>
      </c>
      <c r="I709">
        <v>0.47093452728774998</v>
      </c>
      <c r="J709">
        <v>0.53445385538855905</v>
      </c>
      <c r="L709">
        <v>311.92314602716198</v>
      </c>
      <c r="M709">
        <v>242.72280200047999</v>
      </c>
      <c r="N709" t="s">
        <v>3212</v>
      </c>
      <c r="P709" s="9"/>
    </row>
    <row r="710" spans="1:16" x14ac:dyDescent="0.2">
      <c r="A710" t="s">
        <v>1167</v>
      </c>
      <c r="B710">
        <v>711257</v>
      </c>
      <c r="C710">
        <v>711988</v>
      </c>
      <c r="D710" t="s">
        <v>19</v>
      </c>
      <c r="E710">
        <v>4145.5726409163199</v>
      </c>
      <c r="F710">
        <v>-0.17817763694029801</v>
      </c>
      <c r="G710">
        <v>0.24726720347445899</v>
      </c>
      <c r="H710">
        <v>-0.72058742298471801</v>
      </c>
      <c r="I710">
        <v>0.47116339424079501</v>
      </c>
      <c r="J710">
        <v>0.53446065250209396</v>
      </c>
      <c r="L710">
        <v>324.88325838400402</v>
      </c>
      <c r="M710">
        <v>242.572054420385</v>
      </c>
      <c r="N710" t="s">
        <v>1168</v>
      </c>
      <c r="P710" s="9"/>
    </row>
    <row r="711" spans="1:16" x14ac:dyDescent="0.2">
      <c r="A711" t="s">
        <v>1692</v>
      </c>
      <c r="B711">
        <v>1122329</v>
      </c>
      <c r="C711">
        <v>1122640</v>
      </c>
      <c r="D711" t="s">
        <v>19</v>
      </c>
      <c r="E711">
        <v>1616.26296937657</v>
      </c>
      <c r="F711">
        <v>9.4650129386408405E-2</v>
      </c>
      <c r="G711">
        <v>0.78099208118249897</v>
      </c>
      <c r="H711">
        <v>0.12119217552513301</v>
      </c>
      <c r="I711">
        <v>0.90353882146333997</v>
      </c>
      <c r="J711">
        <v>0.92277942669041302</v>
      </c>
      <c r="L711">
        <v>269.50444633937298</v>
      </c>
      <c r="M711">
        <v>241.962184615068</v>
      </c>
      <c r="N711" t="s">
        <v>1693</v>
      </c>
      <c r="P711" s="9"/>
    </row>
    <row r="712" spans="1:16" x14ac:dyDescent="0.2">
      <c r="A712" t="s">
        <v>626</v>
      </c>
      <c r="B712">
        <v>333580</v>
      </c>
      <c r="C712">
        <v>334059</v>
      </c>
      <c r="D712" t="s">
        <v>15</v>
      </c>
      <c r="E712">
        <v>2169.4199703088598</v>
      </c>
      <c r="F712">
        <v>0.50126619513943405</v>
      </c>
      <c r="G712">
        <v>0.12748806270679899</v>
      </c>
      <c r="H712">
        <v>3.9318676940935302</v>
      </c>
      <c r="I712" s="1">
        <v>8.4288453192581E-5</v>
      </c>
      <c r="J712" s="1">
        <v>1.9453677647334001E-4</v>
      </c>
      <c r="L712">
        <v>202.56513901368899</v>
      </c>
      <c r="M712">
        <v>240.72469203148299</v>
      </c>
      <c r="N712" t="s">
        <v>627</v>
      </c>
      <c r="P712" s="9"/>
    </row>
    <row r="713" spans="1:16" x14ac:dyDescent="0.2">
      <c r="A713" t="s">
        <v>992</v>
      </c>
      <c r="B713">
        <v>586596</v>
      </c>
      <c r="C713">
        <v>587120</v>
      </c>
      <c r="D713" t="s">
        <v>19</v>
      </c>
      <c r="E713">
        <v>2277.1364055313802</v>
      </c>
      <c r="F713">
        <v>0.64690111596587996</v>
      </c>
      <c r="G713">
        <v>0.131282772292034</v>
      </c>
      <c r="H713">
        <v>4.9275400318853197</v>
      </c>
      <c r="I713" s="1">
        <v>8.3271366193153803E-7</v>
      </c>
      <c r="J713" s="1">
        <v>2.47134574419781E-6</v>
      </c>
      <c r="L713">
        <v>182.907643896851</v>
      </c>
      <c r="M713">
        <v>240.63022693362399</v>
      </c>
      <c r="N713" t="s">
        <v>993</v>
      </c>
      <c r="P713" s="9"/>
    </row>
    <row r="714" spans="1:16" x14ac:dyDescent="0.2">
      <c r="A714" t="s">
        <v>1666</v>
      </c>
      <c r="B714">
        <v>1099561</v>
      </c>
      <c r="C714">
        <v>1101183</v>
      </c>
      <c r="D714" t="s">
        <v>19</v>
      </c>
      <c r="E714">
        <v>8458.8300936228607</v>
      </c>
      <c r="F714">
        <v>3.0422347875829099E-2</v>
      </c>
      <c r="G714">
        <v>0.109962917072911</v>
      </c>
      <c r="H714">
        <v>0.27666006582616798</v>
      </c>
      <c r="I714">
        <v>0.78204113819662102</v>
      </c>
      <c r="J714">
        <v>0.81785200584190898</v>
      </c>
      <c r="L714">
        <v>279.379524085235</v>
      </c>
      <c r="M714">
        <v>239.92143738820101</v>
      </c>
      <c r="N714" t="s">
        <v>1667</v>
      </c>
      <c r="P714" s="9"/>
    </row>
    <row r="715" spans="1:16" x14ac:dyDescent="0.2">
      <c r="A715" t="s">
        <v>1782</v>
      </c>
      <c r="B715">
        <v>1186799</v>
      </c>
      <c r="C715">
        <v>1187653</v>
      </c>
      <c r="D715" t="s">
        <v>19</v>
      </c>
      <c r="E715">
        <v>4085.64755170744</v>
      </c>
      <c r="F715">
        <v>0.296332911376535</v>
      </c>
      <c r="G715">
        <v>0.11745269405816899</v>
      </c>
      <c r="H715">
        <v>2.5229979929602502</v>
      </c>
      <c r="I715">
        <v>1.1635906512760599E-2</v>
      </c>
      <c r="J715">
        <v>1.9691534098517999E-2</v>
      </c>
      <c r="L715">
        <v>232.50189728280699</v>
      </c>
      <c r="M715">
        <v>239.84415337550701</v>
      </c>
      <c r="N715" t="s">
        <v>1783</v>
      </c>
      <c r="P715" s="9"/>
    </row>
    <row r="716" spans="1:16" x14ac:dyDescent="0.2">
      <c r="A716" t="s">
        <v>2693</v>
      </c>
      <c r="B716">
        <v>1785609</v>
      </c>
      <c r="C716">
        <v>1786088</v>
      </c>
      <c r="D716" t="s">
        <v>19</v>
      </c>
      <c r="E716">
        <v>2901.1964988016098</v>
      </c>
      <c r="F716">
        <v>-0.36772802822044698</v>
      </c>
      <c r="G716">
        <v>0.198793424507936</v>
      </c>
      <c r="H716">
        <v>-1.84979975635848</v>
      </c>
      <c r="I716">
        <v>6.4342416003221506E-2</v>
      </c>
      <c r="J716">
        <v>9.2779984110478095E-2</v>
      </c>
      <c r="L716">
        <v>369.287021595775</v>
      </c>
      <c r="M716">
        <v>239.69141951874499</v>
      </c>
      <c r="N716" t="s">
        <v>2694</v>
      </c>
      <c r="P716" s="9"/>
    </row>
    <row r="717" spans="1:16" x14ac:dyDescent="0.2">
      <c r="A717" t="s">
        <v>998</v>
      </c>
      <c r="B717">
        <v>591633</v>
      </c>
      <c r="C717">
        <v>593054</v>
      </c>
      <c r="D717" t="s">
        <v>15</v>
      </c>
      <c r="E717">
        <v>7038.0996962053996</v>
      </c>
      <c r="F717">
        <v>0.185716054340898</v>
      </c>
      <c r="G717">
        <v>0.133395643856348</v>
      </c>
      <c r="H717">
        <v>1.3922197829855101</v>
      </c>
      <c r="I717">
        <v>0.16385585389386501</v>
      </c>
      <c r="J717">
        <v>0.21262247707656201</v>
      </c>
      <c r="L717">
        <v>251.15044398401699</v>
      </c>
      <c r="M717">
        <v>239.41048498980101</v>
      </c>
      <c r="N717" t="s">
        <v>999</v>
      </c>
      <c r="P717" s="9"/>
    </row>
    <row r="718" spans="1:16" x14ac:dyDescent="0.2">
      <c r="A718" t="s">
        <v>359</v>
      </c>
      <c r="B718">
        <v>183188</v>
      </c>
      <c r="C718">
        <v>183796</v>
      </c>
      <c r="D718" t="s">
        <v>19</v>
      </c>
      <c r="E718">
        <v>2801.8729388874399</v>
      </c>
      <c r="F718">
        <v>0.40731013466134303</v>
      </c>
      <c r="G718">
        <v>0.149726763081659</v>
      </c>
      <c r="H718">
        <v>2.7203562427860701</v>
      </c>
      <c r="I718">
        <v>6.5211619836178496E-3</v>
      </c>
      <c r="J718">
        <v>1.14814584704226E-2</v>
      </c>
      <c r="L718">
        <v>214.63588246637499</v>
      </c>
      <c r="M718">
        <v>239.30407535753</v>
      </c>
      <c r="N718" t="s">
        <v>360</v>
      </c>
      <c r="P718" s="9"/>
    </row>
    <row r="719" spans="1:16" x14ac:dyDescent="0.2">
      <c r="A719" t="s">
        <v>983</v>
      </c>
      <c r="B719">
        <v>584458</v>
      </c>
      <c r="C719">
        <v>584652</v>
      </c>
      <c r="D719" t="s">
        <v>19</v>
      </c>
      <c r="E719">
        <v>874.425780645033</v>
      </c>
      <c r="F719">
        <v>0.50261813680313505</v>
      </c>
      <c r="G719">
        <v>0.13020521587401601</v>
      </c>
      <c r="H719">
        <v>3.8601997118875699</v>
      </c>
      <c r="I719" s="1">
        <v>1.1329439125179E-4</v>
      </c>
      <c r="J719" s="1">
        <v>2.5776086358804997E-4</v>
      </c>
      <c r="L719">
        <v>201.218479908229</v>
      </c>
      <c r="M719">
        <v>239.09334774491899</v>
      </c>
      <c r="N719" t="s">
        <v>984</v>
      </c>
      <c r="P719" s="9"/>
    </row>
    <row r="720" spans="1:16" x14ac:dyDescent="0.2">
      <c r="A720" t="s">
        <v>2506</v>
      </c>
      <c r="B720">
        <v>1662780</v>
      </c>
      <c r="C720">
        <v>1663424</v>
      </c>
      <c r="D720" t="s">
        <v>19</v>
      </c>
      <c r="E720">
        <v>4289.9374340685599</v>
      </c>
      <c r="F720">
        <v>-0.62062728058250105</v>
      </c>
      <c r="G720">
        <v>9.8751175768884897E-2</v>
      </c>
      <c r="H720">
        <v>-6.2847583914849103</v>
      </c>
      <c r="I720" s="1">
        <v>3.2836396190349102E-10</v>
      </c>
      <c r="J720" s="1">
        <v>1.35527845205606E-9</v>
      </c>
      <c r="L720">
        <v>436.56695439689003</v>
      </c>
      <c r="M720">
        <v>238.66307347828899</v>
      </c>
      <c r="N720" t="s">
        <v>2507</v>
      </c>
      <c r="P720" s="9"/>
    </row>
    <row r="721" spans="1:16" x14ac:dyDescent="0.2">
      <c r="A721" t="s">
        <v>3635</v>
      </c>
      <c r="B721">
        <v>2497159</v>
      </c>
      <c r="C721">
        <v>2497629</v>
      </c>
      <c r="D721" t="s">
        <v>15</v>
      </c>
      <c r="E721">
        <v>3434.03056465075</v>
      </c>
      <c r="F721">
        <v>-0.83514503315634703</v>
      </c>
      <c r="G721">
        <v>0.12056811185517501</v>
      </c>
      <c r="H721">
        <v>-6.9267488750219099</v>
      </c>
      <c r="I721" s="1">
        <v>4.3062199745983802E-12</v>
      </c>
      <c r="J721" s="1">
        <v>2.06526309981738E-11</v>
      </c>
      <c r="L721">
        <v>506.44380057793001</v>
      </c>
      <c r="M721">
        <v>238.532218540999</v>
      </c>
      <c r="N721" t="s">
        <v>584</v>
      </c>
      <c r="P721" s="9"/>
    </row>
    <row r="722" spans="1:16" x14ac:dyDescent="0.2">
      <c r="A722" t="s">
        <v>2865</v>
      </c>
      <c r="B722">
        <v>1908436</v>
      </c>
      <c r="C722">
        <v>1908744</v>
      </c>
      <c r="D722" t="s">
        <v>15</v>
      </c>
      <c r="E722">
        <v>1818.8619432457399</v>
      </c>
      <c r="F722">
        <v>-0.33070226909100903</v>
      </c>
      <c r="G722">
        <v>0.1445080228441</v>
      </c>
      <c r="H722">
        <v>-2.2884699588463802</v>
      </c>
      <c r="I722">
        <v>2.2110167628195499E-2</v>
      </c>
      <c r="J722">
        <v>3.5276235510587298E-2</v>
      </c>
      <c r="L722">
        <v>355.59693274921898</v>
      </c>
      <c r="M722">
        <v>237.850325370853</v>
      </c>
      <c r="N722" t="s">
        <v>2866</v>
      </c>
      <c r="P722" s="9"/>
    </row>
    <row r="723" spans="1:16" x14ac:dyDescent="0.2">
      <c r="A723" t="s">
        <v>847</v>
      </c>
      <c r="B723">
        <v>490982</v>
      </c>
      <c r="C723">
        <v>491932</v>
      </c>
      <c r="D723" t="s">
        <v>15</v>
      </c>
      <c r="E723">
        <v>7774.9122747190004</v>
      </c>
      <c r="F723">
        <v>-1.1034168807623099</v>
      </c>
      <c r="G723">
        <v>0.15698273888103001</v>
      </c>
      <c r="H723">
        <v>-7.0289057805173201</v>
      </c>
      <c r="I723" s="1">
        <v>2.0815947551942699E-12</v>
      </c>
      <c r="J723" s="1">
        <v>1.0421010903874399E-11</v>
      </c>
      <c r="K723" t="s">
        <v>35</v>
      </c>
      <c r="L723">
        <v>604.17275802792301</v>
      </c>
      <c r="M723">
        <v>236.220830500712</v>
      </c>
      <c r="N723" t="s">
        <v>848</v>
      </c>
      <c r="P723" s="9"/>
    </row>
    <row r="724" spans="1:16" x14ac:dyDescent="0.2">
      <c r="A724" t="s">
        <v>664</v>
      </c>
      <c r="B724">
        <v>357115</v>
      </c>
      <c r="C724">
        <v>357669</v>
      </c>
      <c r="D724" t="s">
        <v>15</v>
      </c>
      <c r="E724">
        <v>2967.67562843002</v>
      </c>
      <c r="F724">
        <v>-9.9363933432752502E-2</v>
      </c>
      <c r="G724">
        <v>0.14366536699374699</v>
      </c>
      <c r="H724">
        <v>-0.69163456379210198</v>
      </c>
      <c r="I724">
        <v>0.48916685005246602</v>
      </c>
      <c r="J724">
        <v>0.55274596789236397</v>
      </c>
      <c r="L724">
        <v>299.55417337669098</v>
      </c>
      <c r="M724">
        <v>235.45847807269899</v>
      </c>
      <c r="N724" t="s">
        <v>665</v>
      </c>
      <c r="P724" s="9"/>
    </row>
    <row r="725" spans="1:16" x14ac:dyDescent="0.2">
      <c r="A725" t="s">
        <v>2611</v>
      </c>
      <c r="B725">
        <v>1728082</v>
      </c>
      <c r="C725">
        <v>1728753</v>
      </c>
      <c r="D725" t="s">
        <v>19</v>
      </c>
      <c r="E725">
        <v>2726.4218452469599</v>
      </c>
      <c r="F725">
        <v>0.81575165859765497</v>
      </c>
      <c r="G725">
        <v>0.161779166396993</v>
      </c>
      <c r="H725">
        <v>5.0423776853681197</v>
      </c>
      <c r="I725" s="1">
        <v>4.5978265042239101E-7</v>
      </c>
      <c r="J725" s="1">
        <v>1.4189945890770801E-6</v>
      </c>
      <c r="L725">
        <v>159.29342328013999</v>
      </c>
      <c r="M725">
        <v>234.756131107459</v>
      </c>
      <c r="N725" t="s">
        <v>2612</v>
      </c>
      <c r="P725" s="9"/>
    </row>
    <row r="726" spans="1:16" x14ac:dyDescent="0.2">
      <c r="A726" t="s">
        <v>2857</v>
      </c>
      <c r="B726">
        <v>1900954</v>
      </c>
      <c r="C726">
        <v>1902579</v>
      </c>
      <c r="D726" t="s">
        <v>19</v>
      </c>
      <c r="E726">
        <v>8739.7751765585308</v>
      </c>
      <c r="F726">
        <v>-0.12100278338593499</v>
      </c>
      <c r="G726">
        <v>0.149095115962283</v>
      </c>
      <c r="H726">
        <v>-0.811581134666715</v>
      </c>
      <c r="I726">
        <v>0.417032019941739</v>
      </c>
      <c r="J726">
        <v>0.48218070579570399</v>
      </c>
      <c r="L726">
        <v>303.64248996124002</v>
      </c>
      <c r="M726">
        <v>234.60592912747501</v>
      </c>
      <c r="N726" t="s">
        <v>2858</v>
      </c>
      <c r="P726" s="9"/>
    </row>
    <row r="727" spans="1:16" x14ac:dyDescent="0.2">
      <c r="A727" t="s">
        <v>3031</v>
      </c>
      <c r="B727">
        <v>2060329</v>
      </c>
      <c r="C727">
        <v>2060901</v>
      </c>
      <c r="D727" t="s">
        <v>19</v>
      </c>
      <c r="E727">
        <v>2905.8518362482801</v>
      </c>
      <c r="F727">
        <v>3.8160509784311597E-2</v>
      </c>
      <c r="G727">
        <v>0.106892564985092</v>
      </c>
      <c r="H727">
        <v>0.35699872848624797</v>
      </c>
      <c r="I727">
        <v>0.72109275762332203</v>
      </c>
      <c r="J727">
        <v>0.76478568455582696</v>
      </c>
      <c r="L727">
        <v>271.15796566275202</v>
      </c>
      <c r="M727">
        <v>233.78453346530199</v>
      </c>
      <c r="N727" t="s">
        <v>3032</v>
      </c>
      <c r="P727" s="9"/>
    </row>
    <row r="728" spans="1:16" x14ac:dyDescent="0.2">
      <c r="A728" t="s">
        <v>2861</v>
      </c>
      <c r="B728">
        <v>1903989</v>
      </c>
      <c r="C728">
        <v>1904630</v>
      </c>
      <c r="D728" t="s">
        <v>15</v>
      </c>
      <c r="E728">
        <v>3404.7883486672399</v>
      </c>
      <c r="F728">
        <v>-9.6206660671172506E-2</v>
      </c>
      <c r="G728">
        <v>0.110752301481088</v>
      </c>
      <c r="H728">
        <v>-0.86866511471637797</v>
      </c>
      <c r="I728">
        <v>0.38503032769623802</v>
      </c>
      <c r="J728">
        <v>0.44951447215948298</v>
      </c>
      <c r="L728">
        <v>296.79784484088702</v>
      </c>
      <c r="M728">
        <v>233.56474528264101</v>
      </c>
      <c r="N728" t="s">
        <v>2592</v>
      </c>
      <c r="P728" s="9"/>
    </row>
    <row r="729" spans="1:16" x14ac:dyDescent="0.2">
      <c r="A729" t="s">
        <v>3140</v>
      </c>
      <c r="B729">
        <v>2126836</v>
      </c>
      <c r="C729">
        <v>2127093</v>
      </c>
      <c r="D729" t="s">
        <v>19</v>
      </c>
      <c r="E729">
        <v>944.42785990284199</v>
      </c>
      <c r="F729">
        <v>1.2073787629516699</v>
      </c>
      <c r="G729">
        <v>0.111758690137888</v>
      </c>
      <c r="H729">
        <v>10.803444112149201</v>
      </c>
      <c r="I729" s="1">
        <v>3.3152966867981798E-27</v>
      </c>
      <c r="J729" s="1">
        <v>4.3923101961005697E-26</v>
      </c>
      <c r="K729" t="s">
        <v>13</v>
      </c>
      <c r="L729">
        <v>119.89988140251199</v>
      </c>
      <c r="M729">
        <v>232.539859704045</v>
      </c>
      <c r="N729" t="s">
        <v>2091</v>
      </c>
      <c r="P729" s="9"/>
    </row>
    <row r="730" spans="1:16" x14ac:dyDescent="0.2">
      <c r="A730" t="s">
        <v>1000</v>
      </c>
      <c r="B730">
        <v>593080</v>
      </c>
      <c r="C730">
        <v>593664</v>
      </c>
      <c r="D730" t="s">
        <v>15</v>
      </c>
      <c r="E730">
        <v>2563.87074834648</v>
      </c>
      <c r="F730">
        <v>0.47542038655020602</v>
      </c>
      <c r="G730">
        <v>0.123333285783886</v>
      </c>
      <c r="H730">
        <v>3.8547613770971099</v>
      </c>
      <c r="I730" s="1">
        <v>1.1584256229705001E-4</v>
      </c>
      <c r="J730" s="1">
        <v>2.6305915188289E-4</v>
      </c>
      <c r="L730">
        <v>198.78336734784099</v>
      </c>
      <c r="M730">
        <v>231.836648925753</v>
      </c>
      <c r="N730" t="s">
        <v>1001</v>
      </c>
      <c r="P730" s="9" t="s">
        <v>3965</v>
      </c>
    </row>
    <row r="731" spans="1:16" x14ac:dyDescent="0.2">
      <c r="A731" t="s">
        <v>2862</v>
      </c>
      <c r="B731">
        <v>1904633</v>
      </c>
      <c r="C731">
        <v>1906012</v>
      </c>
      <c r="D731" t="s">
        <v>15</v>
      </c>
      <c r="E731">
        <v>7477.4000819413604</v>
      </c>
      <c r="F731">
        <v>-0.17906667952279401</v>
      </c>
      <c r="G731">
        <v>0.110755917541209</v>
      </c>
      <c r="H731">
        <v>-1.6167685077067599</v>
      </c>
      <c r="I731">
        <v>0.105928259658207</v>
      </c>
      <c r="J731">
        <v>0.14457368620397301</v>
      </c>
      <c r="L731">
        <v>311.74361840117598</v>
      </c>
      <c r="M731">
        <v>231.64587565039599</v>
      </c>
      <c r="N731" t="s">
        <v>2590</v>
      </c>
      <c r="P731" s="9"/>
    </row>
    <row r="732" spans="1:16" x14ac:dyDescent="0.2">
      <c r="A732" t="s">
        <v>1530</v>
      </c>
      <c r="B732">
        <v>999587</v>
      </c>
      <c r="C732">
        <v>1000492</v>
      </c>
      <c r="D732" t="s">
        <v>19</v>
      </c>
      <c r="E732">
        <v>5476.8132558110901</v>
      </c>
      <c r="F732">
        <v>-0.46770840354822002</v>
      </c>
      <c r="G732">
        <v>0.115246984336036</v>
      </c>
      <c r="H732">
        <v>-4.0583135970350304</v>
      </c>
      <c r="I732" s="1">
        <v>4.9428364089901703E-5</v>
      </c>
      <c r="J732" s="1">
        <v>1.184108062813E-4</v>
      </c>
      <c r="L732">
        <v>380.12704962809198</v>
      </c>
      <c r="M732">
        <v>231.39755487760701</v>
      </c>
      <c r="N732" t="s">
        <v>1531</v>
      </c>
      <c r="P732" s="9"/>
    </row>
    <row r="733" spans="1:16" x14ac:dyDescent="0.2">
      <c r="A733" t="s">
        <v>1593</v>
      </c>
      <c r="B733">
        <v>1045236</v>
      </c>
      <c r="C733">
        <v>1045718</v>
      </c>
      <c r="D733" t="s">
        <v>15</v>
      </c>
      <c r="E733">
        <v>2500.63520084944</v>
      </c>
      <c r="F733">
        <v>-6.1542837574919497E-2</v>
      </c>
      <c r="G733">
        <v>0.121332366503298</v>
      </c>
      <c r="H733">
        <v>-0.50722523056736801</v>
      </c>
      <c r="I733">
        <v>0.61199679382060101</v>
      </c>
      <c r="J733">
        <v>0.66647062288001802</v>
      </c>
      <c r="L733">
        <v>286.61776928838202</v>
      </c>
      <c r="M733">
        <v>230.827312358321</v>
      </c>
      <c r="N733" t="s">
        <v>1594</v>
      </c>
      <c r="P733" s="9"/>
    </row>
    <row r="734" spans="1:16" x14ac:dyDescent="0.2">
      <c r="A734" t="s">
        <v>3911</v>
      </c>
      <c r="B734">
        <v>2674969</v>
      </c>
      <c r="C734">
        <v>2676606</v>
      </c>
      <c r="D734" t="s">
        <v>15</v>
      </c>
      <c r="E734">
        <v>6066.0194002942699</v>
      </c>
      <c r="F734">
        <v>1.1178271104882</v>
      </c>
      <c r="G734">
        <v>9.9342990542076695E-2</v>
      </c>
      <c r="H734">
        <v>11.2521991173071</v>
      </c>
      <c r="I734" s="1">
        <v>2.2588872368070799E-29</v>
      </c>
      <c r="J734" s="1">
        <v>3.2052139608659E-28</v>
      </c>
      <c r="K734" t="s">
        <v>13</v>
      </c>
      <c r="L734">
        <v>126.541019071831</v>
      </c>
      <c r="M734">
        <v>230.742482626949</v>
      </c>
      <c r="N734" t="s">
        <v>14</v>
      </c>
      <c r="P734" s="9"/>
    </row>
    <row r="735" spans="1:16" x14ac:dyDescent="0.2">
      <c r="A735" t="s">
        <v>2142</v>
      </c>
      <c r="B735">
        <v>1414981</v>
      </c>
      <c r="C735">
        <v>1415679</v>
      </c>
      <c r="D735" t="s">
        <v>19</v>
      </c>
      <c r="E735">
        <v>4924.1652200480503</v>
      </c>
      <c r="F735">
        <v>-0.85534988015751701</v>
      </c>
      <c r="G735">
        <v>0.13263910628696901</v>
      </c>
      <c r="H735">
        <v>-6.4487005687971104</v>
      </c>
      <c r="I735" s="1">
        <v>1.1281319610152099E-10</v>
      </c>
      <c r="J735" s="1">
        <v>4.8050807149457703E-10</v>
      </c>
      <c r="L735">
        <v>491.82150242000699</v>
      </c>
      <c r="M735">
        <v>229.02626345277699</v>
      </c>
      <c r="N735" t="s">
        <v>14</v>
      </c>
      <c r="P735" s="9"/>
    </row>
    <row r="736" spans="1:16" x14ac:dyDescent="0.2">
      <c r="A736" t="s">
        <v>3193</v>
      </c>
      <c r="B736">
        <v>2168731</v>
      </c>
      <c r="C736">
        <v>2169138</v>
      </c>
      <c r="D736" t="s">
        <v>15</v>
      </c>
      <c r="E736">
        <v>1986.7468943931799</v>
      </c>
      <c r="F736">
        <v>8.5817324118018706E-2</v>
      </c>
      <c r="G736">
        <v>0.14130584826196901</v>
      </c>
      <c r="H736">
        <v>0.60731615268266104</v>
      </c>
      <c r="I736">
        <v>0.54364112079371596</v>
      </c>
      <c r="J736">
        <v>0.60522349473692305</v>
      </c>
      <c r="L736">
        <v>256.10947210480799</v>
      </c>
      <c r="M736">
        <v>228.739569423695</v>
      </c>
      <c r="N736" t="s">
        <v>3194</v>
      </c>
      <c r="P736" s="9"/>
    </row>
    <row r="737" spans="1:17" x14ac:dyDescent="0.2">
      <c r="A737" t="s">
        <v>357</v>
      </c>
      <c r="B737">
        <v>182143</v>
      </c>
      <c r="C737">
        <v>183201</v>
      </c>
      <c r="D737" t="s">
        <v>19</v>
      </c>
      <c r="E737">
        <v>4722.3978498787301</v>
      </c>
      <c r="F737">
        <v>0.35538848854549798</v>
      </c>
      <c r="G737">
        <v>0.126055864444135</v>
      </c>
      <c r="H737">
        <v>2.8192935736282201</v>
      </c>
      <c r="I737">
        <v>4.8129476820268904E-3</v>
      </c>
      <c r="J737">
        <v>8.6065984649518895E-3</v>
      </c>
      <c r="L737">
        <v>212.187715086743</v>
      </c>
      <c r="M737">
        <v>228.291754340734</v>
      </c>
      <c r="N737" t="s">
        <v>358</v>
      </c>
      <c r="P737" s="9"/>
    </row>
    <row r="738" spans="1:17" x14ac:dyDescent="0.2">
      <c r="A738" t="s">
        <v>3610</v>
      </c>
      <c r="B738">
        <v>2480927</v>
      </c>
      <c r="C738">
        <v>2481559</v>
      </c>
      <c r="D738" t="s">
        <v>15</v>
      </c>
      <c r="E738">
        <v>2849.5967375338901</v>
      </c>
      <c r="F738">
        <v>0.31938336783715199</v>
      </c>
      <c r="G738">
        <v>0.128280349566984</v>
      </c>
      <c r="H738">
        <v>2.4897294785619501</v>
      </c>
      <c r="I738">
        <v>1.27840359587137E-2</v>
      </c>
      <c r="J738">
        <v>2.1366990132091701E-2</v>
      </c>
      <c r="L738">
        <v>217.07628714627199</v>
      </c>
      <c r="M738">
        <v>227.30529073573999</v>
      </c>
      <c r="N738" t="s">
        <v>3611</v>
      </c>
      <c r="P738" s="9"/>
    </row>
    <row r="739" spans="1:17" x14ac:dyDescent="0.2">
      <c r="A739" t="s">
        <v>1911</v>
      </c>
      <c r="B739">
        <v>1269696</v>
      </c>
      <c r="C739">
        <v>1270649</v>
      </c>
      <c r="D739" t="s">
        <v>19</v>
      </c>
      <c r="E739">
        <v>5102.3472634650798</v>
      </c>
      <c r="F739">
        <v>-0.197520954804178</v>
      </c>
      <c r="G739">
        <v>9.8099071225303897E-2</v>
      </c>
      <c r="H739">
        <v>-2.0134844533903098</v>
      </c>
      <c r="I739">
        <v>4.4063688880408902E-2</v>
      </c>
      <c r="J739">
        <v>6.5923480735143897E-2</v>
      </c>
      <c r="L739">
        <v>309.72955134063801</v>
      </c>
      <c r="M739">
        <v>227.06449456418801</v>
      </c>
      <c r="N739" t="s">
        <v>1912</v>
      </c>
      <c r="P739" s="9"/>
    </row>
    <row r="740" spans="1:17" x14ac:dyDescent="0.2">
      <c r="A740" t="s">
        <v>3111</v>
      </c>
      <c r="B740">
        <v>2109680</v>
      </c>
      <c r="C740">
        <v>2110756</v>
      </c>
      <c r="D740" t="s">
        <v>15</v>
      </c>
      <c r="E740">
        <v>5166.0622834576798</v>
      </c>
      <c r="F740">
        <v>0.117081662304511</v>
      </c>
      <c r="G740">
        <v>0.140287702154785</v>
      </c>
      <c r="H740">
        <v>0.83458250799011602</v>
      </c>
      <c r="I740">
        <v>0.40395281423090501</v>
      </c>
      <c r="J740">
        <v>0.46909387337806802</v>
      </c>
      <c r="L740">
        <v>249.37011387584201</v>
      </c>
      <c r="M740">
        <v>226.62913892408201</v>
      </c>
      <c r="N740" t="s">
        <v>3112</v>
      </c>
      <c r="P740" s="9"/>
    </row>
    <row r="741" spans="1:17" x14ac:dyDescent="0.2">
      <c r="A741" t="s">
        <v>2654</v>
      </c>
      <c r="B741">
        <v>1755908</v>
      </c>
      <c r="C741">
        <v>1758358</v>
      </c>
      <c r="D741" t="s">
        <v>19</v>
      </c>
      <c r="E741">
        <v>12631.8276830828</v>
      </c>
      <c r="F741">
        <v>-0.115803572324815</v>
      </c>
      <c r="G741">
        <v>0.25342711761499598</v>
      </c>
      <c r="H741">
        <v>-0.45695020096761202</v>
      </c>
      <c r="I741">
        <v>0.64770683988957201</v>
      </c>
      <c r="J741">
        <v>0.69838174552841503</v>
      </c>
      <c r="L741">
        <v>290.653976195675</v>
      </c>
      <c r="M741">
        <v>226.16917259285501</v>
      </c>
      <c r="N741" t="s">
        <v>2655</v>
      </c>
      <c r="P741" s="9"/>
    </row>
    <row r="742" spans="1:17" x14ac:dyDescent="0.2">
      <c r="A742" t="s">
        <v>3574</v>
      </c>
      <c r="B742">
        <v>2459524</v>
      </c>
      <c r="C742">
        <v>2461296</v>
      </c>
      <c r="D742" t="s">
        <v>19</v>
      </c>
      <c r="E742">
        <v>6422.18565726202</v>
      </c>
      <c r="F742">
        <v>1.1377450156045701</v>
      </c>
      <c r="G742">
        <v>0.160954831985023</v>
      </c>
      <c r="H742">
        <v>7.0687223339180996</v>
      </c>
      <c r="I742" s="1">
        <v>1.56366667561482E-12</v>
      </c>
      <c r="J742" s="1">
        <v>7.9274264019542201E-12</v>
      </c>
      <c r="K742" t="s">
        <v>13</v>
      </c>
      <c r="L742">
        <v>122.641375232966</v>
      </c>
      <c r="M742">
        <v>225.98955191018601</v>
      </c>
      <c r="N742" t="s">
        <v>1642</v>
      </c>
      <c r="P742" s="9"/>
    </row>
    <row r="743" spans="1:17" x14ac:dyDescent="0.2">
      <c r="A743" t="s">
        <v>2869</v>
      </c>
      <c r="B743">
        <v>1909224</v>
      </c>
      <c r="C743">
        <v>1911164</v>
      </c>
      <c r="D743" t="s">
        <v>15</v>
      </c>
      <c r="E743">
        <v>10737.0350314185</v>
      </c>
      <c r="F743">
        <v>-0.30729164452409402</v>
      </c>
      <c r="G743">
        <v>0.152785757371633</v>
      </c>
      <c r="H743">
        <v>-2.01125844326342</v>
      </c>
      <c r="I743">
        <v>4.4298165513010003E-2</v>
      </c>
      <c r="J743">
        <v>6.6185047289842897E-2</v>
      </c>
      <c r="L743">
        <v>331.74240964358398</v>
      </c>
      <c r="M743">
        <v>225.90069685978801</v>
      </c>
      <c r="N743" t="s">
        <v>2578</v>
      </c>
      <c r="P743" s="9"/>
    </row>
    <row r="744" spans="1:17" s="5" customFormat="1" x14ac:dyDescent="0.2">
      <c r="A744" t="s">
        <v>1924</v>
      </c>
      <c r="B744">
        <v>1280147</v>
      </c>
      <c r="C744">
        <v>1281334</v>
      </c>
      <c r="D744" t="s">
        <v>19</v>
      </c>
      <c r="E744">
        <v>4880.6018717161996</v>
      </c>
      <c r="F744">
        <v>0.60089449385445004</v>
      </c>
      <c r="G744">
        <v>0.119748750337051</v>
      </c>
      <c r="H744">
        <v>5.0179604560643902</v>
      </c>
      <c r="I744" s="1">
        <v>5.2222922562370104E-7</v>
      </c>
      <c r="J744" s="1">
        <v>1.5912397497403199E-6</v>
      </c>
      <c r="K744"/>
      <c r="L744">
        <v>176.92395987917999</v>
      </c>
      <c r="M744">
        <v>225.17610868415099</v>
      </c>
      <c r="N744" t="s">
        <v>1278</v>
      </c>
      <c r="O744"/>
      <c r="P744" s="9"/>
      <c r="Q744"/>
    </row>
    <row r="745" spans="1:17" s="5" customFormat="1" x14ac:dyDescent="0.2">
      <c r="A745" t="s">
        <v>3692</v>
      </c>
      <c r="B745">
        <v>2525559</v>
      </c>
      <c r="C745">
        <v>2526644</v>
      </c>
      <c r="D745" t="s">
        <v>15</v>
      </c>
      <c r="E745">
        <v>5127.3246821497596</v>
      </c>
      <c r="F745">
        <v>0.13008146543638999</v>
      </c>
      <c r="G745">
        <v>0.11695008534296</v>
      </c>
      <c r="H745">
        <v>1.11228191971748</v>
      </c>
      <c r="I745">
        <v>0.26601695516751001</v>
      </c>
      <c r="J745">
        <v>0.32397595657272199</v>
      </c>
      <c r="K745"/>
      <c r="L745">
        <v>244.57112642390001</v>
      </c>
      <c r="M745">
        <v>224.97344267766701</v>
      </c>
      <c r="N745" t="s">
        <v>3693</v>
      </c>
      <c r="O745"/>
      <c r="P745" s="9"/>
      <c r="Q745"/>
    </row>
    <row r="746" spans="1:17" s="5" customFormat="1" x14ac:dyDescent="0.2">
      <c r="A746" t="s">
        <v>2660</v>
      </c>
      <c r="B746">
        <v>1759735</v>
      </c>
      <c r="C746">
        <v>1760655</v>
      </c>
      <c r="D746" t="s">
        <v>19</v>
      </c>
      <c r="E746">
        <v>4636.0807380917304</v>
      </c>
      <c r="F746">
        <v>-6.6983876496925193E-2</v>
      </c>
      <c r="G746">
        <v>0.189584363315</v>
      </c>
      <c r="H746">
        <v>-0.35331962681769002</v>
      </c>
      <c r="I746">
        <v>0.723848833114487</v>
      </c>
      <c r="J746">
        <v>0.76703027035286697</v>
      </c>
      <c r="K746"/>
      <c r="L746">
        <v>279.13131853148599</v>
      </c>
      <c r="M746">
        <v>224.896018207385</v>
      </c>
      <c r="N746" t="s">
        <v>2661</v>
      </c>
      <c r="O746"/>
      <c r="P746" s="9"/>
      <c r="Q746"/>
    </row>
    <row r="747" spans="1:17" s="5" customFormat="1" x14ac:dyDescent="0.2">
      <c r="A747" t="s">
        <v>2274</v>
      </c>
      <c r="B747">
        <v>1492741</v>
      </c>
      <c r="C747">
        <v>1493055</v>
      </c>
      <c r="D747" t="s">
        <v>19</v>
      </c>
      <c r="E747">
        <v>1571.60590076375</v>
      </c>
      <c r="F747">
        <v>-3.67966055601123E-2</v>
      </c>
      <c r="G747">
        <v>0.112936400808813</v>
      </c>
      <c r="H747">
        <v>-0.32581705540983502</v>
      </c>
      <c r="I747">
        <v>0.74456277391644898</v>
      </c>
      <c r="J747">
        <v>0.78689357948507899</v>
      </c>
      <c r="K747"/>
      <c r="L747">
        <v>273.988583313817</v>
      </c>
      <c r="M747">
        <v>224.18712254831999</v>
      </c>
      <c r="N747" t="s">
        <v>2275</v>
      </c>
      <c r="O747"/>
      <c r="P747" s="9"/>
      <c r="Q747"/>
    </row>
    <row r="748" spans="1:17" x14ac:dyDescent="0.2">
      <c r="A748" t="s">
        <v>2647</v>
      </c>
      <c r="B748">
        <v>1753390</v>
      </c>
      <c r="C748">
        <v>1753872</v>
      </c>
      <c r="D748" t="s">
        <v>19</v>
      </c>
      <c r="E748">
        <v>2007.3133784310801</v>
      </c>
      <c r="F748">
        <v>0.52234942522775396</v>
      </c>
      <c r="G748">
        <v>0.22254040251104401</v>
      </c>
      <c r="H748">
        <v>2.3472116493625501</v>
      </c>
      <c r="I748">
        <v>1.8914507136177899E-2</v>
      </c>
      <c r="J748">
        <v>3.0648374628706902E-2</v>
      </c>
      <c r="L748">
        <v>185.11855611792299</v>
      </c>
      <c r="M748">
        <v>224.16577058795301</v>
      </c>
      <c r="N748" t="s">
        <v>2648</v>
      </c>
      <c r="P748" s="9"/>
    </row>
    <row r="749" spans="1:17" x14ac:dyDescent="0.2">
      <c r="A749" t="s">
        <v>568</v>
      </c>
      <c r="B749">
        <v>297963</v>
      </c>
      <c r="C749">
        <v>299135</v>
      </c>
      <c r="D749" t="s">
        <v>15</v>
      </c>
      <c r="E749">
        <v>4805.8872057786702</v>
      </c>
      <c r="F749">
        <v>0.57939936574330198</v>
      </c>
      <c r="G749">
        <v>0.1210815378165</v>
      </c>
      <c r="H749">
        <v>4.78519992553601</v>
      </c>
      <c r="I749" s="1">
        <v>1.70817215450066E-6</v>
      </c>
      <c r="J749" s="1">
        <v>4.8822369803249002E-6</v>
      </c>
      <c r="L749">
        <v>178.15533377896901</v>
      </c>
      <c r="M749">
        <v>223.94199403367401</v>
      </c>
      <c r="N749" t="s">
        <v>569</v>
      </c>
      <c r="P749" s="9"/>
    </row>
    <row r="750" spans="1:17" x14ac:dyDescent="0.2">
      <c r="A750" t="s">
        <v>669</v>
      </c>
      <c r="B750">
        <v>359931</v>
      </c>
      <c r="C750">
        <v>360200</v>
      </c>
      <c r="D750" t="s">
        <v>19</v>
      </c>
      <c r="E750">
        <v>1358.2330834724701</v>
      </c>
      <c r="F750">
        <v>-6.7742704165722201E-2</v>
      </c>
      <c r="G750">
        <v>0.109250531570178</v>
      </c>
      <c r="H750">
        <v>-0.62006750165977198</v>
      </c>
      <c r="I750">
        <v>0.53521334694049205</v>
      </c>
      <c r="J750">
        <v>0.59750540314864997</v>
      </c>
      <c r="L750">
        <v>278.937659914319</v>
      </c>
      <c r="M750">
        <v>223.542862406366</v>
      </c>
      <c r="N750" t="s">
        <v>14</v>
      </c>
      <c r="P750" s="9"/>
    </row>
    <row r="751" spans="1:17" x14ac:dyDescent="0.2">
      <c r="A751" t="s">
        <v>1564</v>
      </c>
      <c r="B751">
        <v>1018603</v>
      </c>
      <c r="C751">
        <v>1019448</v>
      </c>
      <c r="D751" t="s">
        <v>15</v>
      </c>
      <c r="E751">
        <v>4159.53266918998</v>
      </c>
      <c r="F751">
        <v>-5.59881753147761E-3</v>
      </c>
      <c r="G751">
        <v>0.112745402393401</v>
      </c>
      <c r="H751">
        <v>-4.96589431819289E-2</v>
      </c>
      <c r="I751">
        <v>0.96039417466238597</v>
      </c>
      <c r="J751">
        <v>0.96684518507153705</v>
      </c>
      <c r="L751">
        <v>267.097212392301</v>
      </c>
      <c r="M751">
        <v>223.20449351371701</v>
      </c>
      <c r="N751" t="s">
        <v>1300</v>
      </c>
      <c r="P751" s="9"/>
    </row>
    <row r="752" spans="1:17" x14ac:dyDescent="0.2">
      <c r="A752" t="s">
        <v>3796</v>
      </c>
      <c r="B752">
        <v>2609090</v>
      </c>
      <c r="C752">
        <v>2609812</v>
      </c>
      <c r="D752" t="s">
        <v>15</v>
      </c>
      <c r="E752">
        <v>4433.4276118322596</v>
      </c>
      <c r="F752">
        <v>-0.58785828855227196</v>
      </c>
      <c r="G752">
        <v>0.144575370897083</v>
      </c>
      <c r="H752">
        <v>-4.06610257960702</v>
      </c>
      <c r="I752" s="1">
        <v>4.7805899930891702E-5</v>
      </c>
      <c r="J752" s="1">
        <v>1.1463854803427001E-4</v>
      </c>
      <c r="L752">
        <v>399.122796482193</v>
      </c>
      <c r="M752">
        <v>223.03727010261201</v>
      </c>
      <c r="N752" t="s">
        <v>402</v>
      </c>
      <c r="P752" s="9"/>
    </row>
    <row r="753" spans="1:16" x14ac:dyDescent="0.2">
      <c r="A753" t="s">
        <v>3083</v>
      </c>
      <c r="B753">
        <v>2092455</v>
      </c>
      <c r="C753">
        <v>2092991</v>
      </c>
      <c r="D753" t="s">
        <v>15</v>
      </c>
      <c r="E753">
        <v>2860.8596513329398</v>
      </c>
      <c r="F753">
        <v>-0.23434987447783401</v>
      </c>
      <c r="G753">
        <v>0.14883062926326299</v>
      </c>
      <c r="H753">
        <v>-1.57460783198933</v>
      </c>
      <c r="I753">
        <v>0.11534699393043001</v>
      </c>
      <c r="J753">
        <v>0.15539443339616299</v>
      </c>
      <c r="L753">
        <v>312.01452807329701</v>
      </c>
      <c r="M753">
        <v>222.224873187329</v>
      </c>
      <c r="N753" t="s">
        <v>3084</v>
      </c>
      <c r="P753" s="9"/>
    </row>
    <row r="754" spans="1:16" x14ac:dyDescent="0.2">
      <c r="A754" t="s">
        <v>2748</v>
      </c>
      <c r="B754">
        <v>1820681</v>
      </c>
      <c r="C754">
        <v>1821412</v>
      </c>
      <c r="D754" t="s">
        <v>19</v>
      </c>
      <c r="E754">
        <v>3306.4687930979699</v>
      </c>
      <c r="F754">
        <v>0.23494500731867199</v>
      </c>
      <c r="G754">
        <v>0.105199916933056</v>
      </c>
      <c r="H754">
        <v>2.23331932351411</v>
      </c>
      <c r="I754">
        <v>2.55278941209508E-2</v>
      </c>
      <c r="J754">
        <v>4.0115262190065497E-2</v>
      </c>
      <c r="L754">
        <v>224.87844887402301</v>
      </c>
      <c r="M754">
        <v>222.13259333169401</v>
      </c>
      <c r="N754" t="s">
        <v>2749</v>
      </c>
      <c r="P754" s="9"/>
    </row>
    <row r="755" spans="1:16" x14ac:dyDescent="0.2">
      <c r="A755" t="s">
        <v>1292</v>
      </c>
      <c r="B755">
        <v>805326</v>
      </c>
      <c r="C755">
        <v>805568</v>
      </c>
      <c r="D755" t="s">
        <v>15</v>
      </c>
      <c r="E755">
        <v>1305.6741898939399</v>
      </c>
      <c r="F755">
        <v>-0.28389642680027899</v>
      </c>
      <c r="G755">
        <v>0.227070458572805</v>
      </c>
      <c r="H755">
        <v>-1.2502569844824301</v>
      </c>
      <c r="I755">
        <v>0.21120568644969401</v>
      </c>
      <c r="J755">
        <v>0.26558533618582397</v>
      </c>
      <c r="L755">
        <v>318.37636171861197</v>
      </c>
      <c r="M755">
        <v>221.560854393862</v>
      </c>
      <c r="N755" t="s">
        <v>174</v>
      </c>
      <c r="P755" s="9"/>
    </row>
    <row r="756" spans="1:16" x14ac:dyDescent="0.2">
      <c r="A756" t="s">
        <v>1668</v>
      </c>
      <c r="B756">
        <v>1101196</v>
      </c>
      <c r="C756">
        <v>1101690</v>
      </c>
      <c r="D756" t="s">
        <v>19</v>
      </c>
      <c r="E756">
        <v>2573.1660512083799</v>
      </c>
      <c r="F756">
        <v>-0.193837602103752</v>
      </c>
      <c r="G756">
        <v>0.101866752974156</v>
      </c>
      <c r="H756">
        <v>-1.90285442938315</v>
      </c>
      <c r="I756">
        <v>5.7059542667901801E-2</v>
      </c>
      <c r="J756">
        <v>8.3279843772141496E-2</v>
      </c>
      <c r="L756">
        <v>300.600992089025</v>
      </c>
      <c r="M756">
        <v>220.775037509697</v>
      </c>
      <c r="N756" t="s">
        <v>1669</v>
      </c>
      <c r="P756" s="9"/>
    </row>
    <row r="757" spans="1:16" x14ac:dyDescent="0.2">
      <c r="A757" t="s">
        <v>1091</v>
      </c>
      <c r="B757">
        <v>650300</v>
      </c>
      <c r="C757">
        <v>651619</v>
      </c>
      <c r="D757" t="s">
        <v>15</v>
      </c>
      <c r="E757">
        <v>7442.6590893930597</v>
      </c>
      <c r="F757">
        <v>-0.40314625146847599</v>
      </c>
      <c r="G757">
        <v>0.112867011790537</v>
      </c>
      <c r="H757">
        <v>-3.5718696284495599</v>
      </c>
      <c r="I757" s="1">
        <v>3.5444185370487002E-4</v>
      </c>
      <c r="J757" s="1">
        <v>7.5350316062437002E-4</v>
      </c>
      <c r="L757">
        <v>348.12322085188401</v>
      </c>
      <c r="M757">
        <v>220.75164375738601</v>
      </c>
      <c r="N757" t="s">
        <v>576</v>
      </c>
      <c r="P757" s="9"/>
    </row>
    <row r="758" spans="1:16" x14ac:dyDescent="0.2">
      <c r="A758" t="s">
        <v>3792</v>
      </c>
      <c r="B758">
        <v>2607958</v>
      </c>
      <c r="C758">
        <v>2608506</v>
      </c>
      <c r="D758" t="s">
        <v>15</v>
      </c>
      <c r="E758">
        <v>3403.7302928013801</v>
      </c>
      <c r="F758">
        <v>-0.64283481973017098</v>
      </c>
      <c r="G758">
        <v>0.16068371457723399</v>
      </c>
      <c r="H758">
        <v>-4.0006221005127802</v>
      </c>
      <c r="I758" s="1">
        <v>6.3176178975108503E-5</v>
      </c>
      <c r="J758" s="1">
        <v>1.4896408769155E-4</v>
      </c>
      <c r="L758">
        <v>409.780756588364</v>
      </c>
      <c r="M758">
        <v>220.29002550509099</v>
      </c>
      <c r="N758" t="s">
        <v>3793</v>
      </c>
      <c r="P758" s="9"/>
    </row>
    <row r="759" spans="1:16" x14ac:dyDescent="0.2">
      <c r="A759" t="s">
        <v>1016</v>
      </c>
      <c r="B759">
        <v>599069</v>
      </c>
      <c r="C759">
        <v>599542</v>
      </c>
      <c r="D759" t="s">
        <v>19</v>
      </c>
      <c r="E759">
        <v>2065.65245045243</v>
      </c>
      <c r="F759">
        <v>0.30446851777273698</v>
      </c>
      <c r="G759">
        <v>0.16784549204958299</v>
      </c>
      <c r="H759">
        <v>1.81398090621817</v>
      </c>
      <c r="I759">
        <v>6.9680665415828097E-2</v>
      </c>
      <c r="J759">
        <v>9.9698231304985493E-2</v>
      </c>
      <c r="L759">
        <v>211.47430515276699</v>
      </c>
      <c r="M759">
        <v>220.20531083405101</v>
      </c>
      <c r="N759" t="s">
        <v>1017</v>
      </c>
      <c r="P759" s="9"/>
    </row>
    <row r="760" spans="1:16" x14ac:dyDescent="0.2">
      <c r="A760" t="s">
        <v>1684</v>
      </c>
      <c r="B760">
        <v>1114143</v>
      </c>
      <c r="C760">
        <v>1115177</v>
      </c>
      <c r="D760" t="s">
        <v>19</v>
      </c>
      <c r="E760">
        <v>4600.7037178902301</v>
      </c>
      <c r="F760">
        <v>0.252977782228336</v>
      </c>
      <c r="G760">
        <v>0.10303591263666</v>
      </c>
      <c r="H760">
        <v>2.45523891383796</v>
      </c>
      <c r="I760">
        <v>1.4079098270366E-2</v>
      </c>
      <c r="J760">
        <v>2.3302956835527199E-2</v>
      </c>
      <c r="L760">
        <v>219.911072061754</v>
      </c>
      <c r="M760">
        <v>220.130035500101</v>
      </c>
      <c r="N760" t="s">
        <v>829</v>
      </c>
      <c r="P760" s="9"/>
    </row>
    <row r="761" spans="1:16" x14ac:dyDescent="0.2">
      <c r="A761" t="s">
        <v>1084</v>
      </c>
      <c r="B761">
        <v>645091</v>
      </c>
      <c r="C761">
        <v>646065</v>
      </c>
      <c r="D761" t="s">
        <v>15</v>
      </c>
      <c r="E761">
        <v>3646.6563136954101</v>
      </c>
      <c r="F761">
        <v>0.83277298575023495</v>
      </c>
      <c r="G761">
        <v>0.191559845114258</v>
      </c>
      <c r="H761">
        <v>4.34732542852871</v>
      </c>
      <c r="I761" s="1">
        <v>1.3780767594685E-5</v>
      </c>
      <c r="J761" s="1">
        <v>3.5457382716796801E-5</v>
      </c>
      <c r="L761">
        <v>145.72528119293801</v>
      </c>
      <c r="M761">
        <v>219.350555160314</v>
      </c>
      <c r="N761" t="s">
        <v>1085</v>
      </c>
      <c r="P761" s="9"/>
    </row>
    <row r="762" spans="1:16" x14ac:dyDescent="0.2">
      <c r="A762" t="s">
        <v>3583</v>
      </c>
      <c r="B762">
        <v>2464595</v>
      </c>
      <c r="C762">
        <v>2464741</v>
      </c>
      <c r="D762" t="s">
        <v>15</v>
      </c>
      <c r="E762">
        <v>678.77685413741995</v>
      </c>
      <c r="F762">
        <v>0.12195339358092</v>
      </c>
      <c r="G762">
        <v>0.21216357289586599</v>
      </c>
      <c r="H762">
        <v>0.57480835148254705</v>
      </c>
      <c r="I762">
        <v>0.56542091792815996</v>
      </c>
      <c r="J762">
        <v>0.62598308457605101</v>
      </c>
      <c r="L762">
        <v>238.697466848375</v>
      </c>
      <c r="M762">
        <v>218.36460505701299</v>
      </c>
      <c r="N762" t="s">
        <v>14</v>
      </c>
      <c r="P762" s="9"/>
    </row>
    <row r="763" spans="1:16" x14ac:dyDescent="0.2">
      <c r="A763" t="s">
        <v>3213</v>
      </c>
      <c r="B763">
        <v>2177382</v>
      </c>
      <c r="C763">
        <v>2177975</v>
      </c>
      <c r="D763" t="s">
        <v>15</v>
      </c>
      <c r="E763">
        <v>2941.9999075967498</v>
      </c>
      <c r="F763">
        <v>-0.104902557225845</v>
      </c>
      <c r="G763">
        <v>0.14626750352384901</v>
      </c>
      <c r="H763">
        <v>-0.71719660689184095</v>
      </c>
      <c r="I763">
        <v>0.473252792643788</v>
      </c>
      <c r="J763">
        <v>0.53632334440444496</v>
      </c>
      <c r="L763">
        <v>278.28430639180698</v>
      </c>
      <c r="M763">
        <v>217.83402030058801</v>
      </c>
      <c r="N763" t="s">
        <v>3214</v>
      </c>
      <c r="P763" s="9"/>
    </row>
    <row r="764" spans="1:16" x14ac:dyDescent="0.2">
      <c r="A764" t="s">
        <v>2864</v>
      </c>
      <c r="B764">
        <v>1907779</v>
      </c>
      <c r="C764">
        <v>1908375</v>
      </c>
      <c r="D764" t="s">
        <v>15</v>
      </c>
      <c r="E764">
        <v>3093.06358550198</v>
      </c>
      <c r="F764">
        <v>-0.23230605967825699</v>
      </c>
      <c r="G764">
        <v>0.14345348676786401</v>
      </c>
      <c r="H764">
        <v>-1.61938245568178</v>
      </c>
      <c r="I764">
        <v>0.10536499930104599</v>
      </c>
      <c r="J764">
        <v>0.14388682706372899</v>
      </c>
      <c r="L764">
        <v>303.407687727851</v>
      </c>
      <c r="M764">
        <v>217.39248815757199</v>
      </c>
      <c r="N764" t="s">
        <v>14</v>
      </c>
      <c r="P764" s="9"/>
    </row>
    <row r="765" spans="1:16" x14ac:dyDescent="0.2">
      <c r="A765" t="s">
        <v>2276</v>
      </c>
      <c r="B765">
        <v>1493073</v>
      </c>
      <c r="C765">
        <v>1493402</v>
      </c>
      <c r="D765" t="s">
        <v>19</v>
      </c>
      <c r="E765">
        <v>1594.3695842505199</v>
      </c>
      <c r="F765">
        <v>-3.7502792253109297E-2</v>
      </c>
      <c r="G765">
        <v>0.12065560483950501</v>
      </c>
      <c r="H765">
        <v>-0.310825115028806</v>
      </c>
      <c r="I765">
        <v>0.75593357570875397</v>
      </c>
      <c r="J765">
        <v>0.79773372300122802</v>
      </c>
      <c r="L765">
        <v>265.34863330606601</v>
      </c>
      <c r="M765">
        <v>217.29948271071899</v>
      </c>
      <c r="N765" t="s">
        <v>2277</v>
      </c>
      <c r="P765" s="9"/>
    </row>
    <row r="766" spans="1:16" x14ac:dyDescent="0.2">
      <c r="A766" t="s">
        <v>670</v>
      </c>
      <c r="B766">
        <v>360232</v>
      </c>
      <c r="C766">
        <v>360753</v>
      </c>
      <c r="D766" t="s">
        <v>19</v>
      </c>
      <c r="E766">
        <v>2694.7747465770099</v>
      </c>
      <c r="F766">
        <v>-0.22321981005549099</v>
      </c>
      <c r="G766">
        <v>0.12617919935180799</v>
      </c>
      <c r="H766">
        <v>-1.7690697928199599</v>
      </c>
      <c r="I766">
        <v>7.6882228180951903E-2</v>
      </c>
      <c r="J766">
        <v>0.109155466653595</v>
      </c>
      <c r="L766">
        <v>301.30623972529702</v>
      </c>
      <c r="M766">
        <v>216.46173963444701</v>
      </c>
      <c r="N766" t="s">
        <v>155</v>
      </c>
      <c r="P766" s="9"/>
    </row>
    <row r="767" spans="1:16" x14ac:dyDescent="0.2">
      <c r="A767" t="s">
        <v>259</v>
      </c>
      <c r="B767">
        <v>106493</v>
      </c>
      <c r="C767">
        <v>106834</v>
      </c>
      <c r="D767" t="s">
        <v>19</v>
      </c>
      <c r="E767">
        <v>6198.9099208983698</v>
      </c>
      <c r="F767">
        <v>-2.7480076035163101</v>
      </c>
      <c r="G767">
        <v>0.63268385465216503</v>
      </c>
      <c r="H767">
        <v>-4.3434135126256699</v>
      </c>
      <c r="I767" s="1">
        <v>1.40285720489707E-5</v>
      </c>
      <c r="J767" s="1">
        <v>3.59791612550072E-5</v>
      </c>
      <c r="K767" t="s">
        <v>35</v>
      </c>
      <c r="L767">
        <v>1705.10185133138</v>
      </c>
      <c r="M767">
        <v>216.158584729621</v>
      </c>
      <c r="N767" t="s">
        <v>260</v>
      </c>
      <c r="O767" t="s">
        <v>4044</v>
      </c>
      <c r="P767" s="9"/>
    </row>
    <row r="768" spans="1:16" x14ac:dyDescent="0.2">
      <c r="A768" t="s">
        <v>1058</v>
      </c>
      <c r="B768">
        <v>629940</v>
      </c>
      <c r="C768">
        <v>631007</v>
      </c>
      <c r="D768" t="s">
        <v>15</v>
      </c>
      <c r="E768">
        <v>7025.2189494599897</v>
      </c>
      <c r="F768">
        <v>-0.82897094818980699</v>
      </c>
      <c r="G768">
        <v>0.23397550812635001</v>
      </c>
      <c r="H768">
        <v>-3.5429817198736502</v>
      </c>
      <c r="I768" s="1">
        <v>3.9563012549909002E-4</v>
      </c>
      <c r="J768" s="1">
        <v>8.3294209038350996E-4</v>
      </c>
      <c r="L768">
        <v>454.48598092660399</v>
      </c>
      <c r="M768">
        <v>216.06963741932901</v>
      </c>
      <c r="N768" t="s">
        <v>1059</v>
      </c>
      <c r="P768" s="9"/>
    </row>
    <row r="769" spans="1:16" x14ac:dyDescent="0.2">
      <c r="A769" t="s">
        <v>581</v>
      </c>
      <c r="B769">
        <v>305606</v>
      </c>
      <c r="C769">
        <v>306259</v>
      </c>
      <c r="D769" t="s">
        <v>19</v>
      </c>
      <c r="E769">
        <v>5793.9391259731801</v>
      </c>
      <c r="F769">
        <v>-1.45462399278327</v>
      </c>
      <c r="G769">
        <v>0.11751128782881499</v>
      </c>
      <c r="H769">
        <v>-12.378589492630599</v>
      </c>
      <c r="I769" s="1">
        <v>3.4128806587995E-35</v>
      </c>
      <c r="J769" s="1">
        <v>6.3938186092196799E-34</v>
      </c>
      <c r="K769" t="s">
        <v>35</v>
      </c>
      <c r="L769">
        <v>704.08541830611</v>
      </c>
      <c r="M769">
        <v>216.041295563674</v>
      </c>
      <c r="N769" t="s">
        <v>582</v>
      </c>
      <c r="P769" s="9"/>
    </row>
    <row r="770" spans="1:16" x14ac:dyDescent="0.2">
      <c r="A770" t="s">
        <v>1923</v>
      </c>
      <c r="B770">
        <v>1278712</v>
      </c>
      <c r="C770">
        <v>1280115</v>
      </c>
      <c r="D770" t="s">
        <v>19</v>
      </c>
      <c r="E770">
        <v>5434.30508523558</v>
      </c>
      <c r="F770">
        <v>0.66112235166158995</v>
      </c>
      <c r="G770">
        <v>0.10748838407331</v>
      </c>
      <c r="H770">
        <v>6.1506399725079897</v>
      </c>
      <c r="I770" s="1">
        <v>7.7170917577782302E-10</v>
      </c>
      <c r="J770" s="1">
        <v>3.03868407802171E-9</v>
      </c>
      <c r="L770">
        <v>162.49849556086599</v>
      </c>
      <c r="M770">
        <v>215.86025904189299</v>
      </c>
      <c r="N770" t="s">
        <v>1278</v>
      </c>
      <c r="P770" s="9"/>
    </row>
    <row r="771" spans="1:16" x14ac:dyDescent="0.2">
      <c r="A771" t="s">
        <v>2551</v>
      </c>
      <c r="B771">
        <v>1688005</v>
      </c>
      <c r="C771">
        <v>1688352</v>
      </c>
      <c r="D771" t="s">
        <v>19</v>
      </c>
      <c r="E771">
        <v>3097.38548070658</v>
      </c>
      <c r="F771">
        <v>-1.47830559065414</v>
      </c>
      <c r="G771">
        <v>0.185684468012037</v>
      </c>
      <c r="H771">
        <v>-7.9613852816074298</v>
      </c>
      <c r="I771" s="1">
        <v>1.7012374899638401E-15</v>
      </c>
      <c r="J771" s="1">
        <v>1.06516122739773E-14</v>
      </c>
      <c r="K771" t="s">
        <v>35</v>
      </c>
      <c r="L771">
        <v>709.84545803923197</v>
      </c>
      <c r="M771">
        <v>214.03793813410101</v>
      </c>
      <c r="N771" t="s">
        <v>14</v>
      </c>
      <c r="P771" s="9"/>
    </row>
    <row r="772" spans="1:16" x14ac:dyDescent="0.2">
      <c r="A772" t="s">
        <v>2787</v>
      </c>
      <c r="B772">
        <v>1851238</v>
      </c>
      <c r="C772">
        <v>1852395</v>
      </c>
      <c r="D772" t="s">
        <v>15</v>
      </c>
      <c r="E772">
        <v>3750.3564927852799</v>
      </c>
      <c r="F772">
        <v>1.4134160121883499</v>
      </c>
      <c r="G772">
        <v>0.12381229064412801</v>
      </c>
      <c r="H772">
        <v>11.415797291489501</v>
      </c>
      <c r="I772" s="1">
        <v>3.4869168977712697E-30</v>
      </c>
      <c r="J772" s="1">
        <v>5.1614979758367496E-29</v>
      </c>
      <c r="K772" t="s">
        <v>13</v>
      </c>
      <c r="L772">
        <v>95.701042204173305</v>
      </c>
      <c r="M772">
        <v>214.00693891254201</v>
      </c>
      <c r="N772" t="s">
        <v>2788</v>
      </c>
      <c r="P772" s="9"/>
    </row>
    <row r="773" spans="1:16" x14ac:dyDescent="0.2">
      <c r="A773" t="s">
        <v>2928</v>
      </c>
      <c r="B773">
        <v>1956327</v>
      </c>
      <c r="C773">
        <v>1957565</v>
      </c>
      <c r="D773" t="s">
        <v>19</v>
      </c>
      <c r="E773">
        <v>4507.1037456031099</v>
      </c>
      <c r="F773">
        <v>0.85538627925349997</v>
      </c>
      <c r="G773">
        <v>9.6983665288690707E-2</v>
      </c>
      <c r="H773">
        <v>8.8199005132181405</v>
      </c>
      <c r="I773" s="1">
        <v>1.1456146108694299E-18</v>
      </c>
      <c r="J773" s="1">
        <v>8.9960988095519399E-18</v>
      </c>
      <c r="L773">
        <v>140.248142204217</v>
      </c>
      <c r="M773">
        <v>213.373244667916</v>
      </c>
      <c r="N773" t="s">
        <v>2929</v>
      </c>
      <c r="P773" s="9"/>
    </row>
    <row r="774" spans="1:16" x14ac:dyDescent="0.2">
      <c r="A774" t="s">
        <v>2870</v>
      </c>
      <c r="B774">
        <v>1911209</v>
      </c>
      <c r="C774">
        <v>1912243</v>
      </c>
      <c r="D774" t="s">
        <v>15</v>
      </c>
      <c r="E774">
        <v>5530.7487561667904</v>
      </c>
      <c r="F774">
        <v>-0.36773794897474399</v>
      </c>
      <c r="G774">
        <v>0.16744039024305701</v>
      </c>
      <c r="H774">
        <v>-2.19623203482108</v>
      </c>
      <c r="I774">
        <v>2.8075339555661799E-2</v>
      </c>
      <c r="J774">
        <v>4.3859716126695203E-2</v>
      </c>
      <c r="L774">
        <v>326.55878338510399</v>
      </c>
      <c r="M774">
        <v>213.28700980923901</v>
      </c>
      <c r="N774" t="s">
        <v>2584</v>
      </c>
      <c r="P774" s="9"/>
    </row>
    <row r="775" spans="1:16" x14ac:dyDescent="0.2">
      <c r="A775" t="s">
        <v>1460</v>
      </c>
      <c r="B775">
        <v>947947</v>
      </c>
      <c r="C775">
        <v>948537</v>
      </c>
      <c r="D775" t="s">
        <v>19</v>
      </c>
      <c r="E775">
        <v>3369.02623167511</v>
      </c>
      <c r="F775">
        <v>-0.51909230027185205</v>
      </c>
      <c r="G775">
        <v>0.12521351860683499</v>
      </c>
      <c r="H775">
        <v>-4.1456570029134001</v>
      </c>
      <c r="I775" s="1">
        <v>3.3884073012930699E-5</v>
      </c>
      <c r="J775" s="1">
        <v>8.2491377751277002E-5</v>
      </c>
      <c r="L775">
        <v>363.95959715376699</v>
      </c>
      <c r="M775">
        <v>212.902083506438</v>
      </c>
      <c r="N775" t="s">
        <v>1461</v>
      </c>
      <c r="P775" s="9"/>
    </row>
    <row r="776" spans="1:16" x14ac:dyDescent="0.2">
      <c r="A776" t="s">
        <v>2874</v>
      </c>
      <c r="B776">
        <v>1914155</v>
      </c>
      <c r="C776">
        <v>1914424</v>
      </c>
      <c r="D776" t="s">
        <v>15</v>
      </c>
      <c r="E776">
        <v>1618.03526681938</v>
      </c>
      <c r="F776">
        <v>-0.66191871306385797</v>
      </c>
      <c r="G776">
        <v>0.12569589344496601</v>
      </c>
      <c r="H776">
        <v>-5.2660329221787103</v>
      </c>
      <c r="I776" s="1">
        <v>1.39403295435104E-7</v>
      </c>
      <c r="J776" s="1">
        <v>4.5358087171422099E-7</v>
      </c>
      <c r="L776">
        <v>398.292510367494</v>
      </c>
      <c r="M776">
        <v>211.641314655446</v>
      </c>
      <c r="N776" t="s">
        <v>2875</v>
      </c>
      <c r="P776" s="9"/>
    </row>
    <row r="777" spans="1:16" x14ac:dyDescent="0.2">
      <c r="A777" t="s">
        <v>3521</v>
      </c>
      <c r="B777">
        <v>2421752</v>
      </c>
      <c r="C777">
        <v>2421928</v>
      </c>
      <c r="D777" t="s">
        <v>15</v>
      </c>
      <c r="E777">
        <v>499.26336690129301</v>
      </c>
      <c r="F777">
        <v>2.21995037966891</v>
      </c>
      <c r="G777">
        <v>0.149819934846745</v>
      </c>
      <c r="H777">
        <v>14.817456581727599</v>
      </c>
      <c r="I777" s="1">
        <v>1.1298202520452399E-49</v>
      </c>
      <c r="J777" s="1">
        <v>3.7629291172284401E-48</v>
      </c>
      <c r="K777" t="s">
        <v>13</v>
      </c>
      <c r="L777">
        <v>54.063217639752303</v>
      </c>
      <c r="M777">
        <v>211.32855684667399</v>
      </c>
      <c r="N777" t="s">
        <v>2986</v>
      </c>
      <c r="P777" s="9"/>
    </row>
    <row r="778" spans="1:16" x14ac:dyDescent="0.2">
      <c r="A778" t="s">
        <v>403</v>
      </c>
      <c r="B778">
        <v>204824</v>
      </c>
      <c r="C778">
        <v>204994</v>
      </c>
      <c r="D778" t="s">
        <v>15</v>
      </c>
      <c r="E778">
        <v>740.592335157859</v>
      </c>
      <c r="F778">
        <v>0.20861315463202901</v>
      </c>
      <c r="G778">
        <v>0.19514448542126001</v>
      </c>
      <c r="H778">
        <v>1.0690189588585799</v>
      </c>
      <c r="I778">
        <v>0.28506112660327299</v>
      </c>
      <c r="J778">
        <v>0.34333329060504802</v>
      </c>
      <c r="L778">
        <v>217.918599038454</v>
      </c>
      <c r="M778">
        <v>210.87614198919201</v>
      </c>
      <c r="N778" t="s">
        <v>258</v>
      </c>
      <c r="P778" s="9"/>
    </row>
    <row r="779" spans="1:16" x14ac:dyDescent="0.2">
      <c r="A779" t="s">
        <v>779</v>
      </c>
      <c r="B779">
        <v>438454</v>
      </c>
      <c r="C779">
        <v>439227</v>
      </c>
      <c r="D779" t="s">
        <v>15</v>
      </c>
      <c r="E779">
        <v>2601.1457585580702</v>
      </c>
      <c r="F779">
        <v>1.1478051896163399</v>
      </c>
      <c r="G779">
        <v>0.117257135542453</v>
      </c>
      <c r="H779">
        <v>9.7887875591228308</v>
      </c>
      <c r="I779" s="1">
        <v>1.2579522219498299E-22</v>
      </c>
      <c r="J779" s="1">
        <v>1.21635864041762E-21</v>
      </c>
      <c r="K779" t="s">
        <v>13</v>
      </c>
      <c r="L779">
        <v>113.114977887734</v>
      </c>
      <c r="M779">
        <v>210.781651874652</v>
      </c>
      <c r="N779" t="s">
        <v>780</v>
      </c>
      <c r="P779" s="9"/>
    </row>
    <row r="780" spans="1:16" x14ac:dyDescent="0.2">
      <c r="A780" t="s">
        <v>1500</v>
      </c>
      <c r="B780">
        <v>978555</v>
      </c>
      <c r="C780">
        <v>978630</v>
      </c>
      <c r="D780" t="s">
        <v>19</v>
      </c>
      <c r="E780">
        <v>423.37187747129701</v>
      </c>
      <c r="F780">
        <v>-0.50384125951427805</v>
      </c>
      <c r="G780">
        <v>0.19174915441402099</v>
      </c>
      <c r="H780">
        <v>-2.6276061610493202</v>
      </c>
      <c r="I780">
        <v>8.5988006132968892E-3</v>
      </c>
      <c r="J780">
        <v>1.48880316755855E-2</v>
      </c>
      <c r="L780">
        <v>353.709827433133</v>
      </c>
      <c r="M780">
        <v>210.30319372246601</v>
      </c>
      <c r="N780" t="s">
        <v>1501</v>
      </c>
      <c r="P780" s="9"/>
    </row>
    <row r="781" spans="1:16" x14ac:dyDescent="0.2">
      <c r="A781" t="s">
        <v>516</v>
      </c>
      <c r="B781">
        <v>255514</v>
      </c>
      <c r="C781">
        <v>256875</v>
      </c>
      <c r="D781" t="s">
        <v>19</v>
      </c>
      <c r="E781">
        <v>5041.0730535201701</v>
      </c>
      <c r="F781">
        <v>0.74043009802557802</v>
      </c>
      <c r="G781">
        <v>0.14259398716135899</v>
      </c>
      <c r="H781">
        <v>5.1925758776049298</v>
      </c>
      <c r="I781" s="1">
        <v>2.07404297525212E-7</v>
      </c>
      <c r="J781" s="1">
        <v>6.6491377736023695E-7</v>
      </c>
      <c r="L781">
        <v>150.141976820656</v>
      </c>
      <c r="M781">
        <v>210.17982201446799</v>
      </c>
      <c r="N781" t="s">
        <v>517</v>
      </c>
      <c r="P781" s="9" t="s">
        <v>3957</v>
      </c>
    </row>
    <row r="782" spans="1:16" x14ac:dyDescent="0.2">
      <c r="A782" t="s">
        <v>1921</v>
      </c>
      <c r="B782">
        <v>1277263</v>
      </c>
      <c r="C782">
        <v>1278693</v>
      </c>
      <c r="D782" t="s">
        <v>19</v>
      </c>
      <c r="E782">
        <v>5179.4394129118</v>
      </c>
      <c r="F782">
        <v>0.81381712221118896</v>
      </c>
      <c r="G782">
        <v>0.105052647653099</v>
      </c>
      <c r="H782">
        <v>7.7467549880184396</v>
      </c>
      <c r="I782" s="1">
        <v>9.4270603667939002E-15</v>
      </c>
      <c r="J782" s="1">
        <v>5.6942294104714796E-14</v>
      </c>
      <c r="L782">
        <v>142.12999122203601</v>
      </c>
      <c r="M782">
        <v>210.12123650909899</v>
      </c>
      <c r="N782" t="s">
        <v>1922</v>
      </c>
      <c r="P782" s="9"/>
    </row>
    <row r="783" spans="1:16" x14ac:dyDescent="0.2">
      <c r="A783" t="s">
        <v>78</v>
      </c>
      <c r="B783">
        <v>1424810</v>
      </c>
      <c r="C783">
        <v>1425739</v>
      </c>
      <c r="D783" t="s">
        <v>19</v>
      </c>
      <c r="E783">
        <v>2745.6946499454002</v>
      </c>
      <c r="F783">
        <v>1.83931134010038</v>
      </c>
      <c r="G783">
        <v>0.10879270757968</v>
      </c>
      <c r="H783">
        <v>16.906568289545099</v>
      </c>
      <c r="I783" s="1">
        <v>4.0247317324060303E-64</v>
      </c>
      <c r="J783" s="1">
        <v>2.1934787941612899E-62</v>
      </c>
      <c r="K783" t="s">
        <v>13</v>
      </c>
      <c r="L783">
        <v>69.809101745180797</v>
      </c>
      <c r="M783">
        <v>210.02108852015499</v>
      </c>
      <c r="N783" t="s">
        <v>17</v>
      </c>
      <c r="P783" s="9"/>
    </row>
    <row r="784" spans="1:16" x14ac:dyDescent="0.2">
      <c r="A784" t="s">
        <v>1971</v>
      </c>
      <c r="B784">
        <v>1306823</v>
      </c>
      <c r="C784">
        <v>1307338</v>
      </c>
      <c r="D784" t="s">
        <v>19</v>
      </c>
      <c r="E784">
        <v>3370.8551732375199</v>
      </c>
      <c r="F784">
        <v>-0.88278068938578502</v>
      </c>
      <c r="G784">
        <v>0.134174144453967</v>
      </c>
      <c r="H784">
        <v>-6.5793651450384303</v>
      </c>
      <c r="I784" s="1">
        <v>4.7246119651511E-11</v>
      </c>
      <c r="J784" s="1">
        <v>2.0864860943706E-10</v>
      </c>
      <c r="L784">
        <v>458.57352681176798</v>
      </c>
      <c r="M784">
        <v>209.66599291533899</v>
      </c>
      <c r="N784" t="s">
        <v>1972</v>
      </c>
      <c r="P784" s="9"/>
    </row>
    <row r="785" spans="1:16" x14ac:dyDescent="0.2">
      <c r="A785" t="s">
        <v>2957</v>
      </c>
      <c r="B785">
        <v>1988834</v>
      </c>
      <c r="C785">
        <v>1989610</v>
      </c>
      <c r="D785" t="s">
        <v>19</v>
      </c>
      <c r="E785">
        <v>3455.4145765020999</v>
      </c>
      <c r="F785">
        <v>8.3303805627644195E-2</v>
      </c>
      <c r="G785">
        <v>0.155701389689754</v>
      </c>
      <c r="H785">
        <v>0.53502287804645099</v>
      </c>
      <c r="I785">
        <v>0.59263403739787202</v>
      </c>
      <c r="J785">
        <v>0.64951390387573005</v>
      </c>
      <c r="L785">
        <v>234.458010883779</v>
      </c>
      <c r="M785">
        <v>208.87277492545999</v>
      </c>
      <c r="N785" t="s">
        <v>2958</v>
      </c>
      <c r="P785" s="9"/>
    </row>
    <row r="786" spans="1:16" x14ac:dyDescent="0.2">
      <c r="A786" t="s">
        <v>2649</v>
      </c>
      <c r="B786">
        <v>1753948</v>
      </c>
      <c r="C786">
        <v>1755243</v>
      </c>
      <c r="D786" t="s">
        <v>19</v>
      </c>
      <c r="E786">
        <v>5602.4490315009398</v>
      </c>
      <c r="F786">
        <v>0.16092302722569399</v>
      </c>
      <c r="G786">
        <v>0.20569592708107001</v>
      </c>
      <c r="H786">
        <v>0.78233453383970397</v>
      </c>
      <c r="I786">
        <v>0.43401799665818003</v>
      </c>
      <c r="J786">
        <v>0.49835645343007301</v>
      </c>
      <c r="L786">
        <v>221.41989423937099</v>
      </c>
      <c r="M786">
        <v>208.65985966835899</v>
      </c>
      <c r="N786" t="s">
        <v>2650</v>
      </c>
      <c r="P786" s="9"/>
    </row>
    <row r="787" spans="1:16" x14ac:dyDescent="0.2">
      <c r="A787" t="s">
        <v>2201</v>
      </c>
      <c r="B787">
        <v>1446025</v>
      </c>
      <c r="C787">
        <v>1447236</v>
      </c>
      <c r="D787" t="s">
        <v>15</v>
      </c>
      <c r="E787">
        <v>7800.9291869905201</v>
      </c>
      <c r="F787">
        <v>-0.85791730818122103</v>
      </c>
      <c r="G787">
        <v>0.12705948807419501</v>
      </c>
      <c r="H787">
        <v>-6.7520916476560098</v>
      </c>
      <c r="I787" s="1">
        <v>1.4572876948411099E-11</v>
      </c>
      <c r="J787" s="1">
        <v>6.6436804034771696E-11</v>
      </c>
      <c r="L787">
        <v>449.43527536902502</v>
      </c>
      <c r="M787">
        <v>208.15412460991701</v>
      </c>
      <c r="N787" t="s">
        <v>2202</v>
      </c>
      <c r="P787" s="9"/>
    </row>
    <row r="788" spans="1:16" x14ac:dyDescent="0.2">
      <c r="A788" t="s">
        <v>2199</v>
      </c>
      <c r="B788">
        <v>1445363</v>
      </c>
      <c r="C788">
        <v>1446007</v>
      </c>
      <c r="D788" t="s">
        <v>15</v>
      </c>
      <c r="E788">
        <v>3812.76212835156</v>
      </c>
      <c r="F788">
        <v>-0.664395642368516</v>
      </c>
      <c r="G788">
        <v>0.118386231362588</v>
      </c>
      <c r="H788">
        <v>-5.612102308871</v>
      </c>
      <c r="I788" s="1">
        <v>1.9988319538186999E-8</v>
      </c>
      <c r="J788" s="1">
        <v>6.9567474967449006E-8</v>
      </c>
      <c r="L788">
        <v>392.665372942109</v>
      </c>
      <c r="M788">
        <v>208.01318817185501</v>
      </c>
      <c r="N788" t="s">
        <v>2200</v>
      </c>
      <c r="P788" s="9"/>
    </row>
    <row r="789" spans="1:16" x14ac:dyDescent="0.2">
      <c r="A789" t="s">
        <v>101</v>
      </c>
      <c r="B789">
        <v>2496</v>
      </c>
      <c r="C789">
        <v>2681</v>
      </c>
      <c r="D789" t="s">
        <v>15</v>
      </c>
      <c r="E789">
        <v>973.39708955253002</v>
      </c>
      <c r="F789">
        <v>-0.368932928081879</v>
      </c>
      <c r="G789">
        <v>0.112539531441086</v>
      </c>
      <c r="H789">
        <v>-3.2782518583260098</v>
      </c>
      <c r="I789">
        <v>1.0445215432535E-3</v>
      </c>
      <c r="J789">
        <v>2.0632311867560798E-3</v>
      </c>
      <c r="L789">
        <v>319.77426129947401</v>
      </c>
      <c r="M789">
        <v>207.93710976076301</v>
      </c>
      <c r="N789" t="s">
        <v>14</v>
      </c>
      <c r="P789" s="9"/>
    </row>
    <row r="790" spans="1:16" x14ac:dyDescent="0.2">
      <c r="A790" t="s">
        <v>3536</v>
      </c>
      <c r="B790">
        <v>2432868</v>
      </c>
      <c r="C790">
        <v>2433218</v>
      </c>
      <c r="D790" t="s">
        <v>15</v>
      </c>
      <c r="E790">
        <v>1410.1921896308299</v>
      </c>
      <c r="F790">
        <v>0.39678234557981201</v>
      </c>
      <c r="G790">
        <v>0.118890165735241</v>
      </c>
      <c r="H790">
        <v>3.3373857553821198</v>
      </c>
      <c r="I790" s="1">
        <v>8.4570481557422997E-4</v>
      </c>
      <c r="J790">
        <v>1.6999163015481999E-3</v>
      </c>
      <c r="L790">
        <v>187.99106463204299</v>
      </c>
      <c r="M790">
        <v>207.650980278254</v>
      </c>
      <c r="N790" t="s">
        <v>3537</v>
      </c>
      <c r="P790" s="9"/>
    </row>
    <row r="791" spans="1:16" x14ac:dyDescent="0.2">
      <c r="A791" t="s">
        <v>2099</v>
      </c>
      <c r="B791">
        <v>1388205</v>
      </c>
      <c r="C791">
        <v>1388281</v>
      </c>
      <c r="D791" t="s">
        <v>15</v>
      </c>
      <c r="E791">
        <v>259.43966221358698</v>
      </c>
      <c r="F791">
        <v>1.0577404964968999</v>
      </c>
      <c r="G791">
        <v>0.22743632070245501</v>
      </c>
      <c r="H791">
        <v>4.6507105515512501</v>
      </c>
      <c r="I791" s="1">
        <v>3.3079332853945298E-6</v>
      </c>
      <c r="J791" s="1">
        <v>9.1598429773395707E-6</v>
      </c>
      <c r="K791" t="s">
        <v>13</v>
      </c>
      <c r="L791">
        <v>118.46319074009701</v>
      </c>
      <c r="M791">
        <v>207.37841942682101</v>
      </c>
      <c r="N791" t="s">
        <v>2100</v>
      </c>
      <c r="P791" s="9"/>
    </row>
    <row r="792" spans="1:16" x14ac:dyDescent="0.2">
      <c r="A792" t="s">
        <v>2346</v>
      </c>
      <c r="B792">
        <v>1541301</v>
      </c>
      <c r="C792">
        <v>1542038</v>
      </c>
      <c r="D792" t="s">
        <v>19</v>
      </c>
      <c r="E792">
        <v>2253.0251968969501</v>
      </c>
      <c r="F792">
        <v>1.54457285986523</v>
      </c>
      <c r="G792">
        <v>0.111011014203035</v>
      </c>
      <c r="H792">
        <v>13.9136901951033</v>
      </c>
      <c r="I792" s="1">
        <v>5.2309430978297096E-44</v>
      </c>
      <c r="J792" s="1">
        <v>1.3711895637907599E-42</v>
      </c>
      <c r="K792" t="s">
        <v>13</v>
      </c>
      <c r="L792">
        <v>84.381758663930498</v>
      </c>
      <c r="M792">
        <v>206.90183373884901</v>
      </c>
      <c r="N792" t="s">
        <v>1455</v>
      </c>
      <c r="P792" s="9"/>
    </row>
    <row r="793" spans="1:16" x14ac:dyDescent="0.2">
      <c r="A793" t="s">
        <v>2155</v>
      </c>
      <c r="B793">
        <v>1426208</v>
      </c>
      <c r="C793">
        <v>1427212</v>
      </c>
      <c r="D793" t="s">
        <v>19</v>
      </c>
      <c r="E793">
        <v>2831.4749875758598</v>
      </c>
      <c r="F793">
        <v>2.0568673910653499</v>
      </c>
      <c r="G793">
        <v>0.113321713185825</v>
      </c>
      <c r="H793">
        <v>18.150690924452402</v>
      </c>
      <c r="I793" s="1">
        <v>1.26795910380735E-73</v>
      </c>
      <c r="J793" s="1">
        <v>9.2138361543334002E-72</v>
      </c>
      <c r="K793" t="s">
        <v>13</v>
      </c>
      <c r="L793">
        <v>59.144246254523502</v>
      </c>
      <c r="M793">
        <v>206.673333446432</v>
      </c>
      <c r="N793" t="s">
        <v>2156</v>
      </c>
      <c r="P793" s="9"/>
    </row>
    <row r="794" spans="1:16" x14ac:dyDescent="0.2">
      <c r="A794" t="s">
        <v>2959</v>
      </c>
      <c r="B794">
        <v>1989612</v>
      </c>
      <c r="C794">
        <v>1990265</v>
      </c>
      <c r="D794" t="s">
        <v>19</v>
      </c>
      <c r="E794">
        <v>2934.1940267875698</v>
      </c>
      <c r="F794">
        <v>2.1598637003587801E-2</v>
      </c>
      <c r="G794">
        <v>0.14156222608739499</v>
      </c>
      <c r="H794">
        <v>0.152573448444176</v>
      </c>
      <c r="I794">
        <v>0.87873466488272201</v>
      </c>
      <c r="J794">
        <v>0.90128559725781299</v>
      </c>
      <c r="L794">
        <v>241.58916764061499</v>
      </c>
      <c r="M794">
        <v>206.311965988514</v>
      </c>
      <c r="N794" t="s">
        <v>2960</v>
      </c>
      <c r="P794" s="9"/>
    </row>
    <row r="795" spans="1:16" x14ac:dyDescent="0.2">
      <c r="A795" t="s">
        <v>888</v>
      </c>
      <c r="B795">
        <v>520359</v>
      </c>
      <c r="C795">
        <v>520739</v>
      </c>
      <c r="D795" t="s">
        <v>19</v>
      </c>
      <c r="E795">
        <v>1541.5198759270199</v>
      </c>
      <c r="F795">
        <v>0.346871624103191</v>
      </c>
      <c r="G795">
        <v>0.11665060318107399</v>
      </c>
      <c r="H795">
        <v>2.97359477485728</v>
      </c>
      <c r="I795">
        <v>2.9433349475351E-3</v>
      </c>
      <c r="J795">
        <v>5.4799046616375597E-3</v>
      </c>
      <c r="L795">
        <v>193.08792050156401</v>
      </c>
      <c r="M795">
        <v>206.17144817247501</v>
      </c>
      <c r="N795" t="s">
        <v>14</v>
      </c>
      <c r="P795" s="9"/>
    </row>
    <row r="796" spans="1:16" x14ac:dyDescent="0.2">
      <c r="A796" t="s">
        <v>722</v>
      </c>
      <c r="B796">
        <v>399027</v>
      </c>
      <c r="C796">
        <v>399992</v>
      </c>
      <c r="D796" t="s">
        <v>15</v>
      </c>
      <c r="E796">
        <v>4567.36433458174</v>
      </c>
      <c r="F796">
        <v>-0.12882152866763499</v>
      </c>
      <c r="G796">
        <v>9.5318573052879801E-2</v>
      </c>
      <c r="H796">
        <v>-1.3514840239600401</v>
      </c>
      <c r="I796">
        <v>0.176540434172198</v>
      </c>
      <c r="J796">
        <v>0.22675091652111901</v>
      </c>
      <c r="L796">
        <v>267.65351616276001</v>
      </c>
      <c r="M796">
        <v>205.76286577502299</v>
      </c>
      <c r="N796" t="s">
        <v>723</v>
      </c>
      <c r="P796" s="9"/>
    </row>
    <row r="797" spans="1:16" x14ac:dyDescent="0.2">
      <c r="A797" s="5" t="s">
        <v>646</v>
      </c>
      <c r="B797" s="5">
        <v>343557</v>
      </c>
      <c r="C797" s="5">
        <v>344831</v>
      </c>
      <c r="D797" s="5" t="s">
        <v>15</v>
      </c>
      <c r="E797" s="5">
        <v>4086.4092654285</v>
      </c>
      <c r="F797" s="5">
        <v>1.24884363610108</v>
      </c>
      <c r="G797" s="5">
        <v>0.13767978172109999</v>
      </c>
      <c r="H797" s="5">
        <v>9.0706392797083293</v>
      </c>
      <c r="I797" s="6">
        <v>1.1832074844871E-19</v>
      </c>
      <c r="J797" s="6">
        <v>9.6507875775513396E-19</v>
      </c>
      <c r="K797" s="5" t="s">
        <v>13</v>
      </c>
      <c r="L797" s="5">
        <v>102.84193781563501</v>
      </c>
      <c r="M797" s="5">
        <v>204.90964312694601</v>
      </c>
      <c r="N797" s="5" t="s">
        <v>647</v>
      </c>
      <c r="P797" s="9"/>
    </row>
    <row r="798" spans="1:16" x14ac:dyDescent="0.2">
      <c r="A798" t="s">
        <v>660</v>
      </c>
      <c r="B798">
        <v>353830</v>
      </c>
      <c r="C798">
        <v>354981</v>
      </c>
      <c r="D798" t="s">
        <v>15</v>
      </c>
      <c r="E798">
        <v>4925.8064700021396</v>
      </c>
      <c r="F798">
        <v>0.13833879172633101</v>
      </c>
      <c r="G798">
        <v>0.156374806301216</v>
      </c>
      <c r="H798">
        <v>0.88466163443142298</v>
      </c>
      <c r="I798">
        <v>0.37633915373000698</v>
      </c>
      <c r="J798">
        <v>0.44181741183744599</v>
      </c>
      <c r="L798">
        <v>220.645606973404</v>
      </c>
      <c r="M798">
        <v>204.70024167343399</v>
      </c>
      <c r="N798" t="s">
        <v>661</v>
      </c>
      <c r="P798" s="9"/>
    </row>
    <row r="799" spans="1:16" x14ac:dyDescent="0.2">
      <c r="A799" t="s">
        <v>1426</v>
      </c>
      <c r="B799">
        <v>928772</v>
      </c>
      <c r="C799">
        <v>929551</v>
      </c>
      <c r="D799" t="s">
        <v>15</v>
      </c>
      <c r="E799">
        <v>3091.62739503593</v>
      </c>
      <c r="F799">
        <v>0.39201235554778402</v>
      </c>
      <c r="G799">
        <v>0.114988292196349</v>
      </c>
      <c r="H799">
        <v>3.4091501670309201</v>
      </c>
      <c r="I799" s="1">
        <v>6.5165597889317996E-4</v>
      </c>
      <c r="J799">
        <v>1.33220037287797E-3</v>
      </c>
      <c r="L799">
        <v>185.82566115973401</v>
      </c>
      <c r="M799">
        <v>204.59756891290101</v>
      </c>
      <c r="N799" t="s">
        <v>1304</v>
      </c>
      <c r="P799" s="9"/>
    </row>
    <row r="800" spans="1:16" x14ac:dyDescent="0.2">
      <c r="A800" t="s">
        <v>1975</v>
      </c>
      <c r="B800">
        <v>1309928</v>
      </c>
      <c r="C800">
        <v>1310866</v>
      </c>
      <c r="D800" t="s">
        <v>15</v>
      </c>
      <c r="E800">
        <v>3897.0080003943699</v>
      </c>
      <c r="F800">
        <v>0.24444116448953701</v>
      </c>
      <c r="G800">
        <v>0.117137276269592</v>
      </c>
      <c r="H800">
        <v>2.0867922857191501</v>
      </c>
      <c r="I800">
        <v>3.69069147701988E-2</v>
      </c>
      <c r="J800">
        <v>5.6192242297737602E-2</v>
      </c>
      <c r="L800">
        <v>205.79748839636699</v>
      </c>
      <c r="M800">
        <v>204.553070186078</v>
      </c>
      <c r="N800" t="s">
        <v>1976</v>
      </c>
      <c r="P800" s="9"/>
    </row>
    <row r="801" spans="1:16" x14ac:dyDescent="0.2">
      <c r="A801" t="s">
        <v>389</v>
      </c>
      <c r="B801">
        <v>198551</v>
      </c>
      <c r="C801">
        <v>199486</v>
      </c>
      <c r="D801" t="s">
        <v>19</v>
      </c>
      <c r="E801">
        <v>3046.8037040265299</v>
      </c>
      <c r="F801">
        <v>1.1556576932273199</v>
      </c>
      <c r="G801">
        <v>0.117313184010195</v>
      </c>
      <c r="H801">
        <v>9.8510470325900403</v>
      </c>
      <c r="I801" s="1">
        <v>6.78335898343427E-23</v>
      </c>
      <c r="J801" s="1">
        <v>6.6123962773477201E-22</v>
      </c>
      <c r="K801" t="s">
        <v>13</v>
      </c>
      <c r="L801">
        <v>109.35581881290901</v>
      </c>
      <c r="M801">
        <v>204.509309725848</v>
      </c>
      <c r="N801" t="s">
        <v>390</v>
      </c>
      <c r="P801" s="9"/>
    </row>
    <row r="802" spans="1:16" x14ac:dyDescent="0.2">
      <c r="A802" t="s">
        <v>1824</v>
      </c>
      <c r="B802">
        <v>1208414</v>
      </c>
      <c r="C802">
        <v>1209178</v>
      </c>
      <c r="D802" t="s">
        <v>19</v>
      </c>
      <c r="E802">
        <v>3209.3571435413701</v>
      </c>
      <c r="F802">
        <v>0.18788595809071701</v>
      </c>
      <c r="G802">
        <v>0.17002406091691699</v>
      </c>
      <c r="H802">
        <v>1.1050551144201199</v>
      </c>
      <c r="I802">
        <v>0.26913570827392302</v>
      </c>
      <c r="J802">
        <v>0.32760783169587199</v>
      </c>
      <c r="L802">
        <v>212.65210388750199</v>
      </c>
      <c r="M802">
        <v>204.34096655076101</v>
      </c>
      <c r="N802" t="s">
        <v>1825</v>
      </c>
      <c r="P802" s="9"/>
    </row>
    <row r="803" spans="1:16" x14ac:dyDescent="0.2">
      <c r="A803" t="s">
        <v>2546</v>
      </c>
      <c r="B803">
        <v>1686064</v>
      </c>
      <c r="C803">
        <v>1686198</v>
      </c>
      <c r="D803" t="s">
        <v>19</v>
      </c>
      <c r="E803">
        <v>1113.3221902759699</v>
      </c>
      <c r="F803">
        <v>-1.4245271404545801</v>
      </c>
      <c r="G803">
        <v>0.16233124285172401</v>
      </c>
      <c r="H803">
        <v>-8.7754342012632005</v>
      </c>
      <c r="I803" s="1">
        <v>1.70245707176166E-18</v>
      </c>
      <c r="J803" s="1">
        <v>1.30849104425785E-17</v>
      </c>
      <c r="K803" t="s">
        <v>35</v>
      </c>
      <c r="L803">
        <v>650.46710726912499</v>
      </c>
      <c r="M803">
        <v>204.167471537284</v>
      </c>
      <c r="N803" t="s">
        <v>14</v>
      </c>
      <c r="P803" s="9"/>
    </row>
    <row r="804" spans="1:16" x14ac:dyDescent="0.2">
      <c r="A804" t="s">
        <v>1206</v>
      </c>
      <c r="B804">
        <v>737577</v>
      </c>
      <c r="C804">
        <v>739442</v>
      </c>
      <c r="D804" t="s">
        <v>19</v>
      </c>
      <c r="E804">
        <v>5485.8800686667601</v>
      </c>
      <c r="F804">
        <v>1.6801692490370901</v>
      </c>
      <c r="G804">
        <v>0.125011468063943</v>
      </c>
      <c r="H804">
        <v>13.440120934966499</v>
      </c>
      <c r="I804" s="1">
        <v>3.5186112780398702E-41</v>
      </c>
      <c r="J804" s="1">
        <v>8.1131056199419394E-40</v>
      </c>
      <c r="K804" t="s">
        <v>13</v>
      </c>
      <c r="L804">
        <v>75.709312395616493</v>
      </c>
      <c r="M804">
        <v>204.08673674654199</v>
      </c>
      <c r="N804" t="s">
        <v>1207</v>
      </c>
      <c r="O804" t="s">
        <v>4064</v>
      </c>
      <c r="P804" s="9"/>
    </row>
    <row r="805" spans="1:16" x14ac:dyDescent="0.2">
      <c r="A805" t="s">
        <v>2867</v>
      </c>
      <c r="B805">
        <v>1908747</v>
      </c>
      <c r="C805">
        <v>1909178</v>
      </c>
      <c r="D805" t="s">
        <v>15</v>
      </c>
      <c r="E805">
        <v>2100.9855414645899</v>
      </c>
      <c r="F805">
        <v>-0.23939327423582199</v>
      </c>
      <c r="G805">
        <v>0.15402569787835799</v>
      </c>
      <c r="H805">
        <v>-1.5542424253443901</v>
      </c>
      <c r="I805">
        <v>0.12012660117625799</v>
      </c>
      <c r="J805">
        <v>0.16138016225247401</v>
      </c>
      <c r="L805">
        <v>285.51408980851897</v>
      </c>
      <c r="M805">
        <v>203.82213714813</v>
      </c>
      <c r="N805" t="s">
        <v>2868</v>
      </c>
      <c r="P805" s="9"/>
    </row>
    <row r="806" spans="1:16" x14ac:dyDescent="0.2">
      <c r="A806" t="s">
        <v>1333</v>
      </c>
      <c r="B806">
        <v>836560</v>
      </c>
      <c r="C806">
        <v>837492</v>
      </c>
      <c r="D806" t="s">
        <v>19</v>
      </c>
      <c r="E806">
        <v>3756.0830819385501</v>
      </c>
      <c r="F806">
        <v>0.298336413298464</v>
      </c>
      <c r="G806">
        <v>0.118705708834501</v>
      </c>
      <c r="H806">
        <v>2.5132440236248699</v>
      </c>
      <c r="I806">
        <v>1.1962655647934899E-2</v>
      </c>
      <c r="J806">
        <v>2.0130840872805599E-2</v>
      </c>
      <c r="L806">
        <v>195.61299497982</v>
      </c>
      <c r="M806">
        <v>202.562561797944</v>
      </c>
      <c r="N806" t="s">
        <v>1334</v>
      </c>
      <c r="P806" s="9"/>
    </row>
    <row r="807" spans="1:16" x14ac:dyDescent="0.2">
      <c r="A807" t="s">
        <v>1951</v>
      </c>
      <c r="B807">
        <v>1297935</v>
      </c>
      <c r="C807">
        <v>1298543</v>
      </c>
      <c r="D807" t="s">
        <v>15</v>
      </c>
      <c r="E807">
        <v>2604.66704507034</v>
      </c>
      <c r="F807">
        <v>0.106970583796163</v>
      </c>
      <c r="G807">
        <v>0.11340833866684601</v>
      </c>
      <c r="H807">
        <v>0.94323384905942098</v>
      </c>
      <c r="I807">
        <v>0.34556130329373103</v>
      </c>
      <c r="J807">
        <v>0.408809080068261</v>
      </c>
      <c r="L807">
        <v>222.99454530561499</v>
      </c>
      <c r="M807">
        <v>201.683266035918</v>
      </c>
      <c r="N807" t="s">
        <v>1952</v>
      </c>
      <c r="P807" s="9"/>
    </row>
    <row r="808" spans="1:16" x14ac:dyDescent="0.2">
      <c r="A808" t="s">
        <v>2513</v>
      </c>
      <c r="B808">
        <v>1666872</v>
      </c>
      <c r="C808">
        <v>1667942</v>
      </c>
      <c r="D808" t="s">
        <v>19</v>
      </c>
      <c r="E808">
        <v>5315.5226328931303</v>
      </c>
      <c r="F808">
        <v>-0.31634375199762499</v>
      </c>
      <c r="G808">
        <v>9.2411874206520001E-2</v>
      </c>
      <c r="H808">
        <v>-3.42319376934902</v>
      </c>
      <c r="I808" s="1">
        <v>6.1889942402586001E-4</v>
      </c>
      <c r="J808">
        <v>1.26956443012319E-3</v>
      </c>
      <c r="L808">
        <v>298.358864823072</v>
      </c>
      <c r="M808">
        <v>201.262131703845</v>
      </c>
      <c r="N808" t="s">
        <v>2514</v>
      </c>
      <c r="P808" s="9"/>
    </row>
    <row r="809" spans="1:16" x14ac:dyDescent="0.2">
      <c r="A809" t="s">
        <v>2651</v>
      </c>
      <c r="B809">
        <v>1755291</v>
      </c>
      <c r="C809">
        <v>1755596</v>
      </c>
      <c r="D809" t="s">
        <v>19</v>
      </c>
      <c r="E809">
        <v>1331.7023840788099</v>
      </c>
      <c r="F809">
        <v>2.1505461638294601E-2</v>
      </c>
      <c r="G809">
        <v>0.23800760676032401</v>
      </c>
      <c r="H809">
        <v>9.0356194623438593E-2</v>
      </c>
      <c r="I809">
        <v>0.92800416587310797</v>
      </c>
      <c r="J809">
        <v>0.94135109550072504</v>
      </c>
      <c r="L809">
        <v>234.253153613617</v>
      </c>
      <c r="M809">
        <v>200.50731797777499</v>
      </c>
      <c r="N809" t="s">
        <v>203</v>
      </c>
      <c r="P809" s="9"/>
    </row>
    <row r="810" spans="1:16" x14ac:dyDescent="0.2">
      <c r="A810" t="s">
        <v>1462</v>
      </c>
      <c r="B810">
        <v>948586</v>
      </c>
      <c r="C810">
        <v>950535</v>
      </c>
      <c r="D810" t="s">
        <v>19</v>
      </c>
      <c r="E810">
        <v>10727.939263260199</v>
      </c>
      <c r="F810">
        <v>-0.58005413440111397</v>
      </c>
      <c r="G810">
        <v>0.138492919137779</v>
      </c>
      <c r="H810">
        <v>-4.1883306237775901</v>
      </c>
      <c r="I810" s="1">
        <v>2.8101392310587801E-5</v>
      </c>
      <c r="J810" s="1">
        <v>6.9185974087052903E-5</v>
      </c>
      <c r="L810">
        <v>357.47416522500703</v>
      </c>
      <c r="M810">
        <v>200.319834449204</v>
      </c>
      <c r="N810" t="s">
        <v>14</v>
      </c>
      <c r="P810" s="9"/>
    </row>
    <row r="811" spans="1:16" x14ac:dyDescent="0.2">
      <c r="A811" t="s">
        <v>886</v>
      </c>
      <c r="B811">
        <v>519876</v>
      </c>
      <c r="C811">
        <v>520334</v>
      </c>
      <c r="D811" t="s">
        <v>19</v>
      </c>
      <c r="E811">
        <v>1740.9502908581901</v>
      </c>
      <c r="F811">
        <v>0.45962074119824697</v>
      </c>
      <c r="G811">
        <v>0.115835970176751</v>
      </c>
      <c r="H811">
        <v>3.9678585200859899</v>
      </c>
      <c r="I811" s="1">
        <v>7.2521363636257396E-5</v>
      </c>
      <c r="J811" s="1">
        <v>1.6916948443554999E-4</v>
      </c>
      <c r="L811">
        <v>173.215096285729</v>
      </c>
      <c r="M811">
        <v>200.02929836277099</v>
      </c>
      <c r="N811" t="s">
        <v>887</v>
      </c>
      <c r="P811" s="9"/>
    </row>
    <row r="812" spans="1:16" x14ac:dyDescent="0.2">
      <c r="A812" t="s">
        <v>868</v>
      </c>
      <c r="B812">
        <v>510851</v>
      </c>
      <c r="C812">
        <v>511873</v>
      </c>
      <c r="D812" t="s">
        <v>15</v>
      </c>
      <c r="E812">
        <v>4170.7850399666504</v>
      </c>
      <c r="F812">
        <v>0.21309339213787501</v>
      </c>
      <c r="G812">
        <v>0.13299141566978301</v>
      </c>
      <c r="H812">
        <v>1.60230937511775</v>
      </c>
      <c r="I812">
        <v>0.10908721356041499</v>
      </c>
      <c r="J812">
        <v>0.14804252298691301</v>
      </c>
      <c r="L812">
        <v>204.507212898012</v>
      </c>
      <c r="M812">
        <v>199.82770408113001</v>
      </c>
      <c r="N812" t="s">
        <v>869</v>
      </c>
      <c r="P812" s="9"/>
    </row>
    <row r="813" spans="1:16" x14ac:dyDescent="0.2">
      <c r="A813" t="s">
        <v>2239</v>
      </c>
      <c r="B813">
        <v>1468731</v>
      </c>
      <c r="C813">
        <v>1470764</v>
      </c>
      <c r="D813" t="s">
        <v>19</v>
      </c>
      <c r="E813">
        <v>10805.8131427796</v>
      </c>
      <c r="F813">
        <v>-0.50995195457172304</v>
      </c>
      <c r="G813">
        <v>9.1231274957442501E-2</v>
      </c>
      <c r="H813">
        <v>-5.5896616024450596</v>
      </c>
      <c r="I813" s="1">
        <v>2.27512546769141E-8</v>
      </c>
      <c r="J813" s="1">
        <v>7.8613124949913507E-8</v>
      </c>
      <c r="L813">
        <v>338.33769565282398</v>
      </c>
      <c r="M813">
        <v>199.688689498922</v>
      </c>
      <c r="N813" t="s">
        <v>2240</v>
      </c>
      <c r="P813" s="9"/>
    </row>
    <row r="814" spans="1:16" x14ac:dyDescent="0.2">
      <c r="A814" t="s">
        <v>3694</v>
      </c>
      <c r="B814">
        <v>2526676</v>
      </c>
      <c r="C814">
        <v>2527050</v>
      </c>
      <c r="D814" t="s">
        <v>15</v>
      </c>
      <c r="E814">
        <v>1539.5129122853</v>
      </c>
      <c r="F814">
        <v>0.18914965715505799</v>
      </c>
      <c r="G814">
        <v>0.13286843782403299</v>
      </c>
      <c r="H814">
        <v>1.42358606944384</v>
      </c>
      <c r="I814">
        <v>0.15456633077206799</v>
      </c>
      <c r="J814">
        <v>0.20176922220545401</v>
      </c>
      <c r="L814">
        <v>208.07310009145499</v>
      </c>
      <c r="M814">
        <v>199.61143579849801</v>
      </c>
      <c r="N814" t="s">
        <v>3695</v>
      </c>
      <c r="P814" s="9"/>
    </row>
    <row r="815" spans="1:16" x14ac:dyDescent="0.2">
      <c r="A815" t="s">
        <v>1609</v>
      </c>
      <c r="B815">
        <v>1054909</v>
      </c>
      <c r="C815">
        <v>1055688</v>
      </c>
      <c r="D815" t="s">
        <v>19</v>
      </c>
      <c r="E815">
        <v>3322.5070769111699</v>
      </c>
      <c r="F815">
        <v>6.9605039593243004E-2</v>
      </c>
      <c r="G815">
        <v>0.121947992515054</v>
      </c>
      <c r="H815">
        <v>0.57077642819459096</v>
      </c>
      <c r="I815">
        <v>0.56815120330149904</v>
      </c>
      <c r="J815">
        <v>0.62813581628261606</v>
      </c>
      <c r="L815">
        <v>225.30110160312299</v>
      </c>
      <c r="M815">
        <v>198.96991216500101</v>
      </c>
      <c r="N815" t="s">
        <v>1610</v>
      </c>
      <c r="P815" s="9"/>
    </row>
    <row r="816" spans="1:16" x14ac:dyDescent="0.2">
      <c r="A816" t="s">
        <v>681</v>
      </c>
      <c r="B816">
        <v>365930</v>
      </c>
      <c r="C816">
        <v>367663</v>
      </c>
      <c r="D816" t="s">
        <v>15</v>
      </c>
      <c r="E816">
        <v>4839.1793423260297</v>
      </c>
      <c r="F816">
        <v>1.83513204926225</v>
      </c>
      <c r="G816">
        <v>0.111119611138824</v>
      </c>
      <c r="H816">
        <v>16.5149250474749</v>
      </c>
      <c r="I816" s="1">
        <v>2.8651671599305599E-61</v>
      </c>
      <c r="J816" s="1">
        <v>1.46184486159861E-59</v>
      </c>
      <c r="K816" t="s">
        <v>13</v>
      </c>
      <c r="L816">
        <v>66.143364122525696</v>
      </c>
      <c r="M816">
        <v>198.38579280846301</v>
      </c>
      <c r="N816" t="s">
        <v>682</v>
      </c>
      <c r="O816" t="s">
        <v>4052</v>
      </c>
      <c r="P816" s="9"/>
    </row>
    <row r="817" spans="1:16" x14ac:dyDescent="0.2">
      <c r="A817" t="s">
        <v>1503</v>
      </c>
      <c r="B817">
        <v>979660</v>
      </c>
      <c r="C817">
        <v>980658</v>
      </c>
      <c r="D817" t="s">
        <v>15</v>
      </c>
      <c r="E817">
        <v>5474.5438310182199</v>
      </c>
      <c r="F817">
        <v>-0.60004548590978402</v>
      </c>
      <c r="G817">
        <v>0.18907013759678201</v>
      </c>
      <c r="H817">
        <v>-3.173666098395</v>
      </c>
      <c r="I817">
        <v>1.5052674710059101E-3</v>
      </c>
      <c r="J817">
        <v>2.8993023256804499E-3</v>
      </c>
      <c r="L817">
        <v>358.496259066856</v>
      </c>
      <c r="M817">
        <v>198.24894565123199</v>
      </c>
      <c r="N817" t="s">
        <v>1504</v>
      </c>
      <c r="P817" s="9"/>
    </row>
    <row r="818" spans="1:16" x14ac:dyDescent="0.2">
      <c r="A818" t="s">
        <v>261</v>
      </c>
      <c r="B818">
        <v>106873</v>
      </c>
      <c r="C818">
        <v>108468</v>
      </c>
      <c r="D818" t="s">
        <v>19</v>
      </c>
      <c r="E818">
        <v>28948.6614822552</v>
      </c>
      <c r="F818">
        <v>-2.8929679989212498</v>
      </c>
      <c r="G818">
        <v>0.59992142659970304</v>
      </c>
      <c r="H818">
        <v>-4.8222448318245901</v>
      </c>
      <c r="I818" s="1">
        <v>1.4195155942058099E-6</v>
      </c>
      <c r="J818" s="1">
        <v>4.0815328476085602E-6</v>
      </c>
      <c r="K818" t="s">
        <v>35</v>
      </c>
      <c r="L818">
        <v>1726.5022542325401</v>
      </c>
      <c r="M818">
        <v>197.977329781046</v>
      </c>
      <c r="N818" t="s">
        <v>262</v>
      </c>
      <c r="P818" s="9"/>
    </row>
    <row r="819" spans="1:16" x14ac:dyDescent="0.2">
      <c r="A819" t="s">
        <v>2601</v>
      </c>
      <c r="B819">
        <v>1720667</v>
      </c>
      <c r="C819">
        <v>1723900</v>
      </c>
      <c r="D819" t="s">
        <v>15</v>
      </c>
      <c r="E819">
        <v>7510.6939155473101</v>
      </c>
      <c r="F819">
        <v>4.0180900158423301</v>
      </c>
      <c r="G819">
        <v>0.24728225628650199</v>
      </c>
      <c r="H819">
        <v>16.249002561619101</v>
      </c>
      <c r="I819" s="1">
        <v>2.2702801690465602E-59</v>
      </c>
      <c r="J819" s="1">
        <v>1.11104731538238E-57</v>
      </c>
      <c r="K819" t="s">
        <v>13</v>
      </c>
      <c r="L819">
        <v>14.6161765774579</v>
      </c>
      <c r="M819">
        <v>197.50162196205801</v>
      </c>
      <c r="N819" t="s">
        <v>2602</v>
      </c>
      <c r="O819" t="s">
        <v>4043</v>
      </c>
      <c r="P819" s="9"/>
    </row>
    <row r="820" spans="1:16" x14ac:dyDescent="0.2">
      <c r="A820" t="s">
        <v>755</v>
      </c>
      <c r="B820">
        <v>422363</v>
      </c>
      <c r="C820">
        <v>423496</v>
      </c>
      <c r="D820" t="s">
        <v>15</v>
      </c>
      <c r="E820">
        <v>4795.7942912130702</v>
      </c>
      <c r="F820">
        <v>6.7348632132282496E-2</v>
      </c>
      <c r="G820">
        <v>0.11479323795402099</v>
      </c>
      <c r="H820">
        <v>0.586695116651891</v>
      </c>
      <c r="I820">
        <v>0.55740848807184296</v>
      </c>
      <c r="J820">
        <v>0.61825418797237697</v>
      </c>
      <c r="L820">
        <v>223.87989143197899</v>
      </c>
      <c r="M820">
        <v>197.324946428749</v>
      </c>
      <c r="N820" t="s">
        <v>756</v>
      </c>
      <c r="P820" s="9"/>
    </row>
    <row r="821" spans="1:16" x14ac:dyDescent="0.2">
      <c r="A821" t="s">
        <v>777</v>
      </c>
      <c r="B821">
        <v>437752</v>
      </c>
      <c r="C821">
        <v>438396</v>
      </c>
      <c r="D821" t="s">
        <v>19</v>
      </c>
      <c r="E821">
        <v>3123.9368803645002</v>
      </c>
      <c r="F821">
        <v>-0.30534916842057203</v>
      </c>
      <c r="G821">
        <v>0.13675749222010899</v>
      </c>
      <c r="H821">
        <v>-2.2327783543231301</v>
      </c>
      <c r="I821">
        <v>2.5563564387301101E-2</v>
      </c>
      <c r="J821">
        <v>4.0145008120987598E-2</v>
      </c>
      <c r="L821">
        <v>290.44561040921002</v>
      </c>
      <c r="M821">
        <v>197.04032747695501</v>
      </c>
      <c r="N821" t="s">
        <v>778</v>
      </c>
      <c r="P821" s="9"/>
    </row>
    <row r="822" spans="1:16" x14ac:dyDescent="0.2">
      <c r="A822" t="s">
        <v>3690</v>
      </c>
      <c r="B822">
        <v>2524674</v>
      </c>
      <c r="C822">
        <v>2525417</v>
      </c>
      <c r="D822" t="s">
        <v>15</v>
      </c>
      <c r="E822">
        <v>3275.7673095728201</v>
      </c>
      <c r="F822">
        <v>-5.97182462008716E-2</v>
      </c>
      <c r="G822">
        <v>0.118526597401317</v>
      </c>
      <c r="H822">
        <v>-0.50383835788918097</v>
      </c>
      <c r="I822">
        <v>0.61437497045928702</v>
      </c>
      <c r="J822">
        <v>0.66845334807684598</v>
      </c>
      <c r="L822">
        <v>243.74205178295</v>
      </c>
      <c r="M822">
        <v>196.53682756959901</v>
      </c>
      <c r="N822" t="s">
        <v>3691</v>
      </c>
      <c r="O822" t="s">
        <v>4056</v>
      </c>
      <c r="P822" s="9"/>
    </row>
    <row r="823" spans="1:16" x14ac:dyDescent="0.2">
      <c r="A823" t="s">
        <v>732</v>
      </c>
      <c r="B823">
        <v>404398</v>
      </c>
      <c r="C823">
        <v>405285</v>
      </c>
      <c r="D823" t="s">
        <v>19</v>
      </c>
      <c r="E823">
        <v>3529.4267378084201</v>
      </c>
      <c r="F823">
        <v>0.25017234245172099</v>
      </c>
      <c r="G823">
        <v>0.16373168467787799</v>
      </c>
      <c r="H823">
        <v>1.5279409293558801</v>
      </c>
      <c r="I823">
        <v>0.12652720489494901</v>
      </c>
      <c r="J823">
        <v>0.16884376034395501</v>
      </c>
      <c r="L823">
        <v>196.137913012106</v>
      </c>
      <c r="M823">
        <v>196.369053594056</v>
      </c>
      <c r="N823" t="s">
        <v>733</v>
      </c>
      <c r="P823" s="9"/>
    </row>
    <row r="824" spans="1:16" x14ac:dyDescent="0.2">
      <c r="A824" t="s">
        <v>845</v>
      </c>
      <c r="B824">
        <v>490092</v>
      </c>
      <c r="C824">
        <v>490994</v>
      </c>
      <c r="D824" t="s">
        <v>15</v>
      </c>
      <c r="E824">
        <v>6803.6898567909602</v>
      </c>
      <c r="F824">
        <v>-1.3223087383298</v>
      </c>
      <c r="G824">
        <v>0.13360793856063</v>
      </c>
      <c r="H824">
        <v>-9.8969324171538595</v>
      </c>
      <c r="I824" s="1">
        <v>4.2923924738022301E-23</v>
      </c>
      <c r="J824" s="1">
        <v>4.2533707240404001E-22</v>
      </c>
      <c r="K824" t="s">
        <v>35</v>
      </c>
      <c r="L824">
        <v>582.80376060253104</v>
      </c>
      <c r="M824">
        <v>195.819685483695</v>
      </c>
      <c r="N824" t="s">
        <v>846</v>
      </c>
      <c r="P824" s="9"/>
    </row>
    <row r="825" spans="1:16" x14ac:dyDescent="0.2">
      <c r="A825" t="s">
        <v>1521</v>
      </c>
      <c r="B825">
        <v>994189</v>
      </c>
      <c r="C825">
        <v>995223</v>
      </c>
      <c r="D825" t="s">
        <v>19</v>
      </c>
      <c r="E825">
        <v>5397.0290461808299</v>
      </c>
      <c r="F825">
        <v>-0.51680468838569604</v>
      </c>
      <c r="G825">
        <v>0.13852009691925801</v>
      </c>
      <c r="H825">
        <v>-3.7309004244123298</v>
      </c>
      <c r="I825" s="1">
        <v>1.9079662959877E-4</v>
      </c>
      <c r="J825" s="1">
        <v>4.2013803285384998E-4</v>
      </c>
      <c r="L825">
        <v>332.58857215362298</v>
      </c>
      <c r="M825">
        <v>195.73284007094</v>
      </c>
      <c r="N825" t="s">
        <v>1522</v>
      </c>
      <c r="P825" s="9"/>
    </row>
    <row r="826" spans="1:16" x14ac:dyDescent="0.2">
      <c r="A826" t="s">
        <v>775</v>
      </c>
      <c r="B826">
        <v>436318</v>
      </c>
      <c r="C826">
        <v>437685</v>
      </c>
      <c r="D826" t="s">
        <v>19</v>
      </c>
      <c r="E826">
        <v>6510.4014618525598</v>
      </c>
      <c r="F826">
        <v>-0.28748991875935198</v>
      </c>
      <c r="G826">
        <v>0.11650990475387001</v>
      </c>
      <c r="H826">
        <v>-2.4675148380447101</v>
      </c>
      <c r="I826">
        <v>1.3605458247455401E-2</v>
      </c>
      <c r="J826">
        <v>2.25941058707743E-2</v>
      </c>
      <c r="L826">
        <v>283.711597858098</v>
      </c>
      <c r="M826">
        <v>195.25719467054</v>
      </c>
      <c r="N826" t="s">
        <v>776</v>
      </c>
      <c r="P826" s="9"/>
    </row>
    <row r="827" spans="1:16" x14ac:dyDescent="0.2">
      <c r="A827" t="s">
        <v>1324</v>
      </c>
      <c r="B827">
        <v>827379</v>
      </c>
      <c r="C827">
        <v>829289</v>
      </c>
      <c r="D827" t="s">
        <v>15</v>
      </c>
      <c r="E827">
        <v>9000.1646219290196</v>
      </c>
      <c r="F827">
        <v>-0.27015460235453898</v>
      </c>
      <c r="G827">
        <v>0.126287212628338</v>
      </c>
      <c r="H827">
        <v>-2.1392078954945402</v>
      </c>
      <c r="I827">
        <v>3.2418835034524002E-2</v>
      </c>
      <c r="J827">
        <v>4.9929586649189797E-2</v>
      </c>
      <c r="L827">
        <v>279.25085776171102</v>
      </c>
      <c r="M827">
        <v>194.75524253184599</v>
      </c>
      <c r="N827" t="s">
        <v>14</v>
      </c>
      <c r="P827" s="9"/>
    </row>
    <row r="828" spans="1:16" x14ac:dyDescent="0.2">
      <c r="A828" t="s">
        <v>3115</v>
      </c>
      <c r="B828">
        <v>2112963</v>
      </c>
      <c r="C828">
        <v>2113721</v>
      </c>
      <c r="D828" t="s">
        <v>15</v>
      </c>
      <c r="E828">
        <v>3835.1552750399601</v>
      </c>
      <c r="F828">
        <v>-0.455889334635668</v>
      </c>
      <c r="G828">
        <v>0.130253502961617</v>
      </c>
      <c r="H828">
        <v>-3.5000159248692699</v>
      </c>
      <c r="I828" s="1">
        <v>4.6523036412995998E-4</v>
      </c>
      <c r="J828" s="1">
        <v>9.7179652716347003E-4</v>
      </c>
      <c r="L828">
        <v>316.78624219516098</v>
      </c>
      <c r="M828">
        <v>194.125202024213</v>
      </c>
      <c r="N828" t="s">
        <v>3116</v>
      </c>
      <c r="P828" s="9"/>
    </row>
    <row r="829" spans="1:16" x14ac:dyDescent="0.2">
      <c r="A829" t="s">
        <v>3195</v>
      </c>
      <c r="B829">
        <v>2169188</v>
      </c>
      <c r="C829">
        <v>2170594</v>
      </c>
      <c r="D829" t="s">
        <v>15</v>
      </c>
      <c r="E829">
        <v>5893.5815118646096</v>
      </c>
      <c r="F829">
        <v>3.9247028310681401E-2</v>
      </c>
      <c r="G829">
        <v>0.11724402587902299</v>
      </c>
      <c r="H829">
        <v>0.33474650854430799</v>
      </c>
      <c r="I829">
        <v>0.73781631465365904</v>
      </c>
      <c r="J829">
        <v>0.78079590579853297</v>
      </c>
      <c r="L829">
        <v>223.99442868357701</v>
      </c>
      <c r="M829">
        <v>193.51005742690899</v>
      </c>
      <c r="N829" t="s">
        <v>3196</v>
      </c>
      <c r="P829" s="9"/>
    </row>
    <row r="830" spans="1:16" x14ac:dyDescent="0.2">
      <c r="A830" t="s">
        <v>369</v>
      </c>
      <c r="B830">
        <v>188424</v>
      </c>
      <c r="C830">
        <v>189545</v>
      </c>
      <c r="D830" t="s">
        <v>15</v>
      </c>
      <c r="E830">
        <v>4183.1232423829197</v>
      </c>
      <c r="F830">
        <v>0.38935308148072401</v>
      </c>
      <c r="G830">
        <v>0.14895815253620301</v>
      </c>
      <c r="H830">
        <v>2.6138420412141898</v>
      </c>
      <c r="I830">
        <v>8.9530418125452604E-3</v>
      </c>
      <c r="J830">
        <v>1.54123433355948E-2</v>
      </c>
      <c r="L830">
        <v>174.86026156447201</v>
      </c>
      <c r="M830">
        <v>193.16211883691099</v>
      </c>
      <c r="N830" t="s">
        <v>370</v>
      </c>
      <c r="P830" s="9"/>
    </row>
    <row r="831" spans="1:16" x14ac:dyDescent="0.2">
      <c r="A831" t="s">
        <v>705</v>
      </c>
      <c r="B831">
        <v>388694</v>
      </c>
      <c r="C831">
        <v>390529</v>
      </c>
      <c r="D831" t="s">
        <v>15</v>
      </c>
      <c r="E831">
        <v>5130.58226075125</v>
      </c>
      <c r="F831">
        <v>1.6415049634358601</v>
      </c>
      <c r="G831">
        <v>9.4905706582204805E-2</v>
      </c>
      <c r="H831">
        <v>17.296167138422099</v>
      </c>
      <c r="I831" s="1">
        <v>5.0274398385955798E-67</v>
      </c>
      <c r="J831" s="1">
        <v>2.8704287459410002E-65</v>
      </c>
      <c r="K831" t="s">
        <v>13</v>
      </c>
      <c r="L831">
        <v>73.507243634397696</v>
      </c>
      <c r="M831">
        <v>192.793530546081</v>
      </c>
      <c r="N831" t="s">
        <v>706</v>
      </c>
      <c r="P831" s="9"/>
    </row>
    <row r="832" spans="1:16" x14ac:dyDescent="0.2">
      <c r="A832" t="s">
        <v>1122</v>
      </c>
      <c r="B832">
        <v>672728</v>
      </c>
      <c r="C832">
        <v>673417</v>
      </c>
      <c r="D832" t="s">
        <v>15</v>
      </c>
      <c r="E832">
        <v>2903.14796313124</v>
      </c>
      <c r="F832">
        <v>2.1396467739491502E-2</v>
      </c>
      <c r="G832">
        <v>0.17054737933071301</v>
      </c>
      <c r="H832">
        <v>0.12545761666616501</v>
      </c>
      <c r="I832">
        <v>0.90016127686863201</v>
      </c>
      <c r="J832">
        <v>0.92050607331811496</v>
      </c>
      <c r="L832">
        <v>226.37617728120901</v>
      </c>
      <c r="M832">
        <v>192.77515033812901</v>
      </c>
      <c r="N832" t="s">
        <v>1123</v>
      </c>
      <c r="P832" s="9"/>
    </row>
    <row r="833" spans="1:16" x14ac:dyDescent="0.2">
      <c r="A833" t="s">
        <v>367</v>
      </c>
      <c r="B833">
        <v>186300</v>
      </c>
      <c r="C833">
        <v>186512</v>
      </c>
      <c r="D833" t="s">
        <v>19</v>
      </c>
      <c r="E833">
        <v>1229.1522448923399</v>
      </c>
      <c r="F833">
        <v>-0.79448533059570703</v>
      </c>
      <c r="G833">
        <v>0.15902664855885101</v>
      </c>
      <c r="H833">
        <v>-4.9959257633584198</v>
      </c>
      <c r="I833" s="1">
        <v>5.8554183943663499E-7</v>
      </c>
      <c r="J833" s="1">
        <v>1.7773788999608201E-6</v>
      </c>
      <c r="L833">
        <v>396.32024201328102</v>
      </c>
      <c r="M833">
        <v>192.056697431587</v>
      </c>
      <c r="N833" t="s">
        <v>14</v>
      </c>
      <c r="P833" s="9"/>
    </row>
    <row r="834" spans="1:16" x14ac:dyDescent="0.2">
      <c r="A834" t="s">
        <v>1828</v>
      </c>
      <c r="B834">
        <v>1209780</v>
      </c>
      <c r="C834">
        <v>1211624</v>
      </c>
      <c r="D834" t="s">
        <v>19</v>
      </c>
      <c r="E834">
        <v>11474.746056754901</v>
      </c>
      <c r="F834">
        <v>-0.98183004426476095</v>
      </c>
      <c r="G834">
        <v>0.10364614968223</v>
      </c>
      <c r="H834">
        <v>-9.4729041770964404</v>
      </c>
      <c r="I834" s="1">
        <v>2.72169300124988E-21</v>
      </c>
      <c r="J834" s="1">
        <v>2.3647173249989799E-20</v>
      </c>
      <c r="L834">
        <v>447.68574558447</v>
      </c>
      <c r="M834">
        <v>190.63563684995501</v>
      </c>
      <c r="N834" t="s">
        <v>1829</v>
      </c>
      <c r="P834" s="9"/>
    </row>
    <row r="835" spans="1:16" x14ac:dyDescent="0.2">
      <c r="A835" t="s">
        <v>1323</v>
      </c>
      <c r="B835">
        <v>826541</v>
      </c>
      <c r="C835">
        <v>827326</v>
      </c>
      <c r="D835" t="s">
        <v>15</v>
      </c>
      <c r="E835">
        <v>4819.8916537914001</v>
      </c>
      <c r="F835">
        <v>-0.95671475940362105</v>
      </c>
      <c r="G835">
        <v>0.49149227302877502</v>
      </c>
      <c r="H835">
        <v>-1.94655096713516</v>
      </c>
      <c r="I835">
        <v>5.1588591938417798E-2</v>
      </c>
      <c r="J835">
        <v>7.6082068553706E-2</v>
      </c>
      <c r="L835">
        <v>434.82925644038102</v>
      </c>
      <c r="M835">
        <v>190.24421723408</v>
      </c>
      <c r="N835" t="s">
        <v>14</v>
      </c>
      <c r="P835" s="9"/>
    </row>
    <row r="836" spans="1:16" x14ac:dyDescent="0.2">
      <c r="A836" t="s">
        <v>720</v>
      </c>
      <c r="B836">
        <v>397733</v>
      </c>
      <c r="C836">
        <v>399004</v>
      </c>
      <c r="D836" t="s">
        <v>15</v>
      </c>
      <c r="E836">
        <v>5852.7352334688203</v>
      </c>
      <c r="F836">
        <v>-0.27001084763107802</v>
      </c>
      <c r="G836">
        <v>0.10891926538107199</v>
      </c>
      <c r="H836">
        <v>-2.4789998967253601</v>
      </c>
      <c r="I836">
        <v>1.3175134428608E-2</v>
      </c>
      <c r="J836">
        <v>2.1925032865927799E-2</v>
      </c>
      <c r="L836">
        <v>272.63451246948398</v>
      </c>
      <c r="M836">
        <v>190.04333183004499</v>
      </c>
      <c r="N836" t="s">
        <v>721</v>
      </c>
      <c r="P836" s="9"/>
    </row>
    <row r="837" spans="1:16" x14ac:dyDescent="0.2">
      <c r="A837" t="s">
        <v>2515</v>
      </c>
      <c r="B837">
        <v>1667974</v>
      </c>
      <c r="C837">
        <v>1668681</v>
      </c>
      <c r="D837" t="s">
        <v>19</v>
      </c>
      <c r="E837">
        <v>3213.5878907177798</v>
      </c>
      <c r="F837">
        <v>-0.23983238944897101</v>
      </c>
      <c r="G837">
        <v>9.7774349542724001E-2</v>
      </c>
      <c r="H837">
        <v>-2.45291725867399</v>
      </c>
      <c r="I837">
        <v>1.41702928801104E-2</v>
      </c>
      <c r="J837">
        <v>2.3418581892835699E-2</v>
      </c>
      <c r="L837">
        <v>266.40622804700803</v>
      </c>
      <c r="M837">
        <v>189.59374739018099</v>
      </c>
      <c r="N837" t="s">
        <v>2516</v>
      </c>
      <c r="P837" s="9"/>
    </row>
    <row r="838" spans="1:16" x14ac:dyDescent="0.2">
      <c r="A838" t="s">
        <v>2167</v>
      </c>
      <c r="B838">
        <v>1431817</v>
      </c>
      <c r="C838">
        <v>1432680</v>
      </c>
      <c r="D838" t="s">
        <v>15</v>
      </c>
      <c r="E838">
        <v>2853.1676776099298</v>
      </c>
      <c r="F838">
        <v>0.77224269632167797</v>
      </c>
      <c r="G838">
        <v>0.13438265545658401</v>
      </c>
      <c r="H838">
        <v>5.7465950028883999</v>
      </c>
      <c r="I838" s="1">
        <v>9.1058478696738201E-9</v>
      </c>
      <c r="J838" s="1">
        <v>3.2885275890779801E-8</v>
      </c>
      <c r="L838">
        <v>132.12445225185201</v>
      </c>
      <c r="M838">
        <v>189.54222085361201</v>
      </c>
      <c r="N838" t="s">
        <v>2168</v>
      </c>
      <c r="P838" s="9" t="s">
        <v>3992</v>
      </c>
    </row>
    <row r="839" spans="1:16" x14ac:dyDescent="0.2">
      <c r="A839" t="s">
        <v>1527</v>
      </c>
      <c r="B839">
        <v>997965</v>
      </c>
      <c r="C839">
        <v>998390</v>
      </c>
      <c r="D839" t="s">
        <v>19</v>
      </c>
      <c r="E839">
        <v>2153.8276475791899</v>
      </c>
      <c r="F839">
        <v>-0.52384579832255096</v>
      </c>
      <c r="G839">
        <v>0.12533436167270601</v>
      </c>
      <c r="H839">
        <v>-4.1795864384780996</v>
      </c>
      <c r="I839" s="1">
        <v>2.9203970181522899E-5</v>
      </c>
      <c r="J839" s="1">
        <v>7.1753197228782706E-5</v>
      </c>
      <c r="L839">
        <v>322.96772646112203</v>
      </c>
      <c r="M839">
        <v>189.14489913343701</v>
      </c>
      <c r="N839" t="s">
        <v>1019</v>
      </c>
      <c r="P839" s="9"/>
    </row>
    <row r="840" spans="1:16" x14ac:dyDescent="0.2">
      <c r="A840" t="s">
        <v>519</v>
      </c>
      <c r="B840">
        <v>258028</v>
      </c>
      <c r="C840">
        <v>258666</v>
      </c>
      <c r="D840" t="s">
        <v>19</v>
      </c>
      <c r="E840">
        <v>2337.7103488892199</v>
      </c>
      <c r="F840">
        <v>0.39544808663650999</v>
      </c>
      <c r="G840">
        <v>0.14278085433969101</v>
      </c>
      <c r="H840">
        <v>2.7696156355507999</v>
      </c>
      <c r="I840">
        <v>5.6122478545197101E-3</v>
      </c>
      <c r="J840">
        <v>9.9690150778802E-3</v>
      </c>
      <c r="L840">
        <v>171.279314629395</v>
      </c>
      <c r="M840">
        <v>188.98554894296501</v>
      </c>
      <c r="N840" t="s">
        <v>520</v>
      </c>
      <c r="P840" s="9"/>
    </row>
    <row r="841" spans="1:16" x14ac:dyDescent="0.2">
      <c r="A841" t="s">
        <v>1710</v>
      </c>
      <c r="B841">
        <v>1132870</v>
      </c>
      <c r="C841">
        <v>1133703</v>
      </c>
      <c r="D841" t="s">
        <v>19</v>
      </c>
      <c r="E841">
        <v>3104.3359554284202</v>
      </c>
      <c r="F841">
        <v>0.33154251264473</v>
      </c>
      <c r="G841">
        <v>0.100296131141673</v>
      </c>
      <c r="H841">
        <v>3.30563610849963</v>
      </c>
      <c r="I841" s="1">
        <v>9.4761067247493001E-4</v>
      </c>
      <c r="J841">
        <v>1.8842208893821699E-3</v>
      </c>
      <c r="L841">
        <v>178.589122650908</v>
      </c>
      <c r="M841">
        <v>188.719583671328</v>
      </c>
      <c r="N841" t="s">
        <v>1711</v>
      </c>
      <c r="P841" s="9"/>
    </row>
    <row r="842" spans="1:16" x14ac:dyDescent="0.2">
      <c r="A842" t="s">
        <v>2270</v>
      </c>
      <c r="B842">
        <v>1491371</v>
      </c>
      <c r="C842">
        <v>1491949</v>
      </c>
      <c r="D842" t="s">
        <v>19</v>
      </c>
      <c r="E842">
        <v>2339.8773660680399</v>
      </c>
      <c r="F842">
        <v>5.8979378657357501E-2</v>
      </c>
      <c r="G842">
        <v>0.114450256649213</v>
      </c>
      <c r="H842">
        <v>0.51532762253323405</v>
      </c>
      <c r="I842">
        <v>0.60632409970606704</v>
      </c>
      <c r="J842">
        <v>0.66196462839468595</v>
      </c>
      <c r="L842">
        <v>214.43991026734699</v>
      </c>
      <c r="M842">
        <v>187.82152770037899</v>
      </c>
      <c r="N842" t="s">
        <v>2271</v>
      </c>
      <c r="P842" s="9"/>
    </row>
    <row r="843" spans="1:16" x14ac:dyDescent="0.2">
      <c r="A843" t="s">
        <v>371</v>
      </c>
      <c r="B843">
        <v>189562</v>
      </c>
      <c r="C843">
        <v>190641</v>
      </c>
      <c r="D843" t="s">
        <v>15</v>
      </c>
      <c r="E843">
        <v>3763.7266437699</v>
      </c>
      <c r="F843">
        <v>0.49782713110840299</v>
      </c>
      <c r="G843">
        <v>0.15174148661495801</v>
      </c>
      <c r="H843">
        <v>3.28075823042141</v>
      </c>
      <c r="I843">
        <v>1.03528446029271E-3</v>
      </c>
      <c r="J843">
        <v>2.0466711754179002E-3</v>
      </c>
      <c r="L843">
        <v>156.55420377990001</v>
      </c>
      <c r="M843">
        <v>186.369322736556</v>
      </c>
      <c r="N843" t="s">
        <v>372</v>
      </c>
      <c r="P843" s="9"/>
    </row>
    <row r="844" spans="1:16" x14ac:dyDescent="0.2">
      <c r="A844" t="s">
        <v>3791</v>
      </c>
      <c r="B844">
        <v>2606350</v>
      </c>
      <c r="C844">
        <v>2607915</v>
      </c>
      <c r="D844" t="s">
        <v>15</v>
      </c>
      <c r="E844">
        <v>8172.9232210501104</v>
      </c>
      <c r="F844">
        <v>-0.63445453101964</v>
      </c>
      <c r="G844">
        <v>0.18458278941669201</v>
      </c>
      <c r="H844">
        <v>-3.4372355788132101</v>
      </c>
      <c r="I844" s="1">
        <v>5.8768421984677001E-4</v>
      </c>
      <c r="J844">
        <v>1.2096710379335301E-3</v>
      </c>
      <c r="L844">
        <v>343.99404544368798</v>
      </c>
      <c r="M844">
        <v>186.141753511205</v>
      </c>
      <c r="N844" t="s">
        <v>3498</v>
      </c>
      <c r="P844" s="9"/>
    </row>
    <row r="845" spans="1:16" x14ac:dyDescent="0.2">
      <c r="A845" t="s">
        <v>3033</v>
      </c>
      <c r="B845">
        <v>2060904</v>
      </c>
      <c r="C845">
        <v>2061620</v>
      </c>
      <c r="D845" t="s">
        <v>19</v>
      </c>
      <c r="E845">
        <v>2932.3939061032602</v>
      </c>
      <c r="F845">
        <v>-7.1859191671083201E-3</v>
      </c>
      <c r="G845">
        <v>0.10844071403184199</v>
      </c>
      <c r="H845">
        <v>-6.6265878376624093E-2</v>
      </c>
      <c r="I845">
        <v>0.94716614860281401</v>
      </c>
      <c r="J845">
        <v>0.95674154353392904</v>
      </c>
      <c r="L845">
        <v>222.20622114242099</v>
      </c>
      <c r="M845">
        <v>185.582855250954</v>
      </c>
      <c r="N845" t="s">
        <v>3034</v>
      </c>
      <c r="P845" s="9"/>
    </row>
    <row r="846" spans="1:16" x14ac:dyDescent="0.2">
      <c r="A846" t="s">
        <v>1310</v>
      </c>
      <c r="B846">
        <v>818190</v>
      </c>
      <c r="C846">
        <v>819278</v>
      </c>
      <c r="D846" t="s">
        <v>19</v>
      </c>
      <c r="E846">
        <v>4895.78279435881</v>
      </c>
      <c r="F846">
        <v>-0.28612187697755298</v>
      </c>
      <c r="G846">
        <v>0.16440479956552201</v>
      </c>
      <c r="H846">
        <v>-1.74034990300585</v>
      </c>
      <c r="I846">
        <v>8.1797596440416495E-2</v>
      </c>
      <c r="J846">
        <v>0.11517946932714</v>
      </c>
      <c r="L846">
        <v>267.47595117786301</v>
      </c>
      <c r="M846">
        <v>185.22881994328</v>
      </c>
      <c r="N846" t="s">
        <v>1311</v>
      </c>
      <c r="P846" s="9"/>
    </row>
    <row r="847" spans="1:16" x14ac:dyDescent="0.2">
      <c r="A847" t="s">
        <v>3538</v>
      </c>
      <c r="B847">
        <v>2433275</v>
      </c>
      <c r="C847">
        <v>2434975</v>
      </c>
      <c r="D847" t="s">
        <v>15</v>
      </c>
      <c r="E847">
        <v>6370.8377768848904</v>
      </c>
      <c r="F847">
        <v>0.24384900775448901</v>
      </c>
      <c r="G847">
        <v>0.102080671922659</v>
      </c>
      <c r="H847">
        <v>2.3887872519024902</v>
      </c>
      <c r="I847">
        <v>1.6904087954357098E-2</v>
      </c>
      <c r="J847">
        <v>2.7538045458252901E-2</v>
      </c>
      <c r="L847">
        <v>185.89822007643801</v>
      </c>
      <c r="M847">
        <v>185.071118991003</v>
      </c>
      <c r="N847" t="s">
        <v>3539</v>
      </c>
      <c r="P847" s="9"/>
    </row>
    <row r="848" spans="1:16" x14ac:dyDescent="0.2">
      <c r="A848" t="s">
        <v>1900</v>
      </c>
      <c r="B848">
        <v>1263137</v>
      </c>
      <c r="C848">
        <v>1264507</v>
      </c>
      <c r="D848" t="s">
        <v>15</v>
      </c>
      <c r="E848">
        <v>5922.17590025966</v>
      </c>
      <c r="F848">
        <v>-0.176323591734701</v>
      </c>
      <c r="G848">
        <v>0.117808375453897</v>
      </c>
      <c r="H848">
        <v>-1.4966982700114</v>
      </c>
      <c r="I848">
        <v>0.134471786626748</v>
      </c>
      <c r="J848">
        <v>0.17865005226090899</v>
      </c>
      <c r="L848">
        <v>248.56802561751201</v>
      </c>
      <c r="M848">
        <v>184.49698711007301</v>
      </c>
      <c r="N848" t="s">
        <v>1901</v>
      </c>
      <c r="P848" s="9"/>
    </row>
    <row r="849" spans="1:16" x14ac:dyDescent="0.2">
      <c r="A849" t="s">
        <v>1092</v>
      </c>
      <c r="B849">
        <v>651636</v>
      </c>
      <c r="C849">
        <v>652301</v>
      </c>
      <c r="D849" t="s">
        <v>15</v>
      </c>
      <c r="E849">
        <v>3534.4634201814902</v>
      </c>
      <c r="F849">
        <v>-0.71209423903625901</v>
      </c>
      <c r="G849">
        <v>0.107857177383946</v>
      </c>
      <c r="H849">
        <v>-6.6021961292512801</v>
      </c>
      <c r="I849" s="1">
        <v>4.0511105760613397E-11</v>
      </c>
      <c r="J849" s="1">
        <v>1.7956678671710001E-10</v>
      </c>
      <c r="L849">
        <v>357.23803435456</v>
      </c>
      <c r="M849">
        <v>182.97188941382501</v>
      </c>
      <c r="N849" t="s">
        <v>574</v>
      </c>
      <c r="P849" s="9"/>
    </row>
    <row r="850" spans="1:16" x14ac:dyDescent="0.2">
      <c r="A850" t="s">
        <v>1514</v>
      </c>
      <c r="B850">
        <v>989983</v>
      </c>
      <c r="C850">
        <v>990528</v>
      </c>
      <c r="D850" t="s">
        <v>15</v>
      </c>
      <c r="E850">
        <v>2315.7609348799301</v>
      </c>
      <c r="F850">
        <v>-0.14555400936242099</v>
      </c>
      <c r="G850">
        <v>0.21054176304101199</v>
      </c>
      <c r="H850">
        <v>-0.691330818456517</v>
      </c>
      <c r="I850">
        <v>0.48935766882213899</v>
      </c>
      <c r="J850">
        <v>0.55274596789236397</v>
      </c>
      <c r="L850">
        <v>240.97646284965501</v>
      </c>
      <c r="M850">
        <v>182.88079636019799</v>
      </c>
      <c r="N850" t="s">
        <v>1515</v>
      </c>
      <c r="P850" s="9"/>
    </row>
    <row r="851" spans="1:16" x14ac:dyDescent="0.2">
      <c r="A851" t="s">
        <v>3903</v>
      </c>
      <c r="B851">
        <v>2670210</v>
      </c>
      <c r="C851">
        <v>2671022</v>
      </c>
      <c r="D851" t="s">
        <v>15</v>
      </c>
      <c r="E851">
        <v>2857.47174711761</v>
      </c>
      <c r="F851">
        <v>0.40937500840482299</v>
      </c>
      <c r="G851">
        <v>0.16663783681618799</v>
      </c>
      <c r="H851">
        <v>2.4566750038671499</v>
      </c>
      <c r="I851">
        <v>1.40229482957034E-2</v>
      </c>
      <c r="J851">
        <v>2.3239136152796599E-2</v>
      </c>
      <c r="L851">
        <v>163.671144977306</v>
      </c>
      <c r="M851">
        <v>182.878616066419</v>
      </c>
      <c r="N851" t="s">
        <v>3904</v>
      </c>
      <c r="P851" s="9"/>
    </row>
    <row r="852" spans="1:16" x14ac:dyDescent="0.2">
      <c r="A852" t="s">
        <v>1523</v>
      </c>
      <c r="B852">
        <v>995236</v>
      </c>
      <c r="C852">
        <v>996459</v>
      </c>
      <c r="D852" t="s">
        <v>19</v>
      </c>
      <c r="E852">
        <v>5806.38267940675</v>
      </c>
      <c r="F852">
        <v>-0.45083338272420098</v>
      </c>
      <c r="G852">
        <v>0.132361068072017</v>
      </c>
      <c r="H852">
        <v>-3.4060875247614701</v>
      </c>
      <c r="I852" s="1">
        <v>6.5901048355295996E-4</v>
      </c>
      <c r="J852">
        <v>1.34494224643406E-3</v>
      </c>
      <c r="L852">
        <v>296.68873648316702</v>
      </c>
      <c r="M852">
        <v>182.84164708873601</v>
      </c>
      <c r="N852" t="s">
        <v>1524</v>
      </c>
      <c r="P852" s="9" t="s">
        <v>3978</v>
      </c>
    </row>
    <row r="853" spans="1:16" x14ac:dyDescent="0.2">
      <c r="A853" t="s">
        <v>112</v>
      </c>
      <c r="B853">
        <v>3627</v>
      </c>
      <c r="C853">
        <v>3703</v>
      </c>
      <c r="D853" t="s">
        <v>15</v>
      </c>
      <c r="E853">
        <v>241.25860208897399</v>
      </c>
      <c r="F853">
        <v>0.84168545048100696</v>
      </c>
      <c r="G853">
        <v>0.216808009861953</v>
      </c>
      <c r="H853">
        <v>3.8821695333900701</v>
      </c>
      <c r="I853" s="1">
        <v>1.0352865700575E-4</v>
      </c>
      <c r="J853" s="1">
        <v>2.3660407068009E-4</v>
      </c>
      <c r="L853">
        <v>121.778721717848</v>
      </c>
      <c r="M853">
        <v>182.749264732212</v>
      </c>
      <c r="N853" t="s">
        <v>113</v>
      </c>
      <c r="P853" s="9"/>
    </row>
    <row r="854" spans="1:16" x14ac:dyDescent="0.2">
      <c r="A854" t="s">
        <v>1082</v>
      </c>
      <c r="B854">
        <v>644209</v>
      </c>
      <c r="C854">
        <v>645048</v>
      </c>
      <c r="D854" t="s">
        <v>19</v>
      </c>
      <c r="E854">
        <v>2761.4631425592702</v>
      </c>
      <c r="F854">
        <v>0.62910316199446603</v>
      </c>
      <c r="G854">
        <v>0.101062897836405</v>
      </c>
      <c r="H854">
        <v>6.2248676365170397</v>
      </c>
      <c r="I854" s="1">
        <v>4.8196273060207604E-10</v>
      </c>
      <c r="J854" s="1">
        <v>1.9489825092475198E-9</v>
      </c>
      <c r="L854">
        <v>139.83864954682201</v>
      </c>
      <c r="M854">
        <v>181.73690458786001</v>
      </c>
      <c r="N854" t="s">
        <v>1083</v>
      </c>
      <c r="P854" s="9"/>
    </row>
    <row r="855" spans="1:16" x14ac:dyDescent="0.2">
      <c r="A855" t="s">
        <v>1763</v>
      </c>
      <c r="B855">
        <v>1171181</v>
      </c>
      <c r="C855">
        <v>1171840</v>
      </c>
      <c r="D855" t="s">
        <v>15</v>
      </c>
      <c r="E855">
        <v>2312.4403367057498</v>
      </c>
      <c r="F855">
        <v>0.39093656680966699</v>
      </c>
      <c r="G855">
        <v>0.115319318978341</v>
      </c>
      <c r="H855">
        <v>3.3900353407661998</v>
      </c>
      <c r="I855" s="1">
        <v>6.9883613928818005E-4</v>
      </c>
      <c r="J855">
        <v>1.42258833787187E-3</v>
      </c>
      <c r="L855">
        <v>164.20556658100699</v>
      </c>
      <c r="M855">
        <v>180.84221016532399</v>
      </c>
      <c r="N855" t="s">
        <v>1764</v>
      </c>
      <c r="P855" s="9"/>
    </row>
    <row r="856" spans="1:16" x14ac:dyDescent="0.2">
      <c r="A856" t="s">
        <v>3855</v>
      </c>
      <c r="B856">
        <v>2643138</v>
      </c>
      <c r="C856">
        <v>2644994</v>
      </c>
      <c r="D856" t="s">
        <v>15</v>
      </c>
      <c r="E856">
        <v>7078.6910784249103</v>
      </c>
      <c r="F856">
        <v>0.116978467634099</v>
      </c>
      <c r="G856">
        <v>0.11249530802357</v>
      </c>
      <c r="H856">
        <v>1.0398519697336099</v>
      </c>
      <c r="I856">
        <v>0.29840867993089598</v>
      </c>
      <c r="J856">
        <v>0.35725612305256599</v>
      </c>
      <c r="L856">
        <v>197.92395144285501</v>
      </c>
      <c r="M856">
        <v>180.67314467354399</v>
      </c>
      <c r="N856" t="s">
        <v>3856</v>
      </c>
      <c r="P856" s="9"/>
    </row>
    <row r="857" spans="1:16" x14ac:dyDescent="0.2">
      <c r="A857" t="s">
        <v>160</v>
      </c>
      <c r="B857">
        <v>32263</v>
      </c>
      <c r="C857">
        <v>33024</v>
      </c>
      <c r="D857" t="s">
        <v>15</v>
      </c>
      <c r="E857">
        <v>2776.10082970537</v>
      </c>
      <c r="F857">
        <v>0.257420501370412</v>
      </c>
      <c r="G857">
        <v>0.107194054523747</v>
      </c>
      <c r="H857">
        <v>2.40144383486665</v>
      </c>
      <c r="I857">
        <v>1.6330515778880901E-2</v>
      </c>
      <c r="J857">
        <v>2.67125353599976E-2</v>
      </c>
      <c r="L857">
        <v>179.95429829295199</v>
      </c>
      <c r="M857">
        <v>180.56328718401701</v>
      </c>
      <c r="N857" t="s">
        <v>161</v>
      </c>
      <c r="P857" s="9"/>
    </row>
    <row r="858" spans="1:16" x14ac:dyDescent="0.2">
      <c r="A858" t="s">
        <v>398</v>
      </c>
      <c r="B858">
        <v>201797</v>
      </c>
      <c r="C858">
        <v>203098</v>
      </c>
      <c r="D858" t="s">
        <v>15</v>
      </c>
      <c r="E858">
        <v>4547.86288834877</v>
      </c>
      <c r="F858">
        <v>0.38625357478658001</v>
      </c>
      <c r="G858">
        <v>0.123173485400822</v>
      </c>
      <c r="H858">
        <v>3.1358500048095701</v>
      </c>
      <c r="I858">
        <v>1.7135682017265399E-3</v>
      </c>
      <c r="J858">
        <v>3.2768234033016199E-3</v>
      </c>
      <c r="L858">
        <v>164.10371627517301</v>
      </c>
      <c r="M858">
        <v>180.09574522794099</v>
      </c>
      <c r="N858" t="s">
        <v>14</v>
      </c>
      <c r="P858" s="9"/>
    </row>
    <row r="859" spans="1:16" x14ac:dyDescent="0.2">
      <c r="A859" t="s">
        <v>3113</v>
      </c>
      <c r="B859">
        <v>2110771</v>
      </c>
      <c r="C859">
        <v>2112918</v>
      </c>
      <c r="D859" t="s">
        <v>15</v>
      </c>
      <c r="E859">
        <v>8895.9319500272504</v>
      </c>
      <c r="F859">
        <v>-0.13294019042483299</v>
      </c>
      <c r="G859">
        <v>0.123426764436773</v>
      </c>
      <c r="H859">
        <v>-1.0770774963718099</v>
      </c>
      <c r="I859">
        <v>0.28144564562380397</v>
      </c>
      <c r="J859">
        <v>0.33956204482865898</v>
      </c>
      <c r="L859">
        <v>234.844459442643</v>
      </c>
      <c r="M859">
        <v>179.974695259567</v>
      </c>
      <c r="N859" t="s">
        <v>3114</v>
      </c>
      <c r="P859" s="9"/>
    </row>
    <row r="860" spans="1:16" x14ac:dyDescent="0.2">
      <c r="A860" t="s">
        <v>518</v>
      </c>
      <c r="B860">
        <v>256902</v>
      </c>
      <c r="C860">
        <v>257726</v>
      </c>
      <c r="D860" t="s">
        <v>19</v>
      </c>
      <c r="E860">
        <v>2365.3863314269101</v>
      </c>
      <c r="F860">
        <v>1.1577821305634</v>
      </c>
      <c r="G860">
        <v>0.16526764462720001</v>
      </c>
      <c r="H860">
        <v>7.00549785879174</v>
      </c>
      <c r="I860" s="1">
        <v>2.4610909873334699E-12</v>
      </c>
      <c r="J860" s="1">
        <v>1.2118472664529001E-11</v>
      </c>
      <c r="K860" t="s">
        <v>13</v>
      </c>
      <c r="L860">
        <v>95.972493616649999</v>
      </c>
      <c r="M860">
        <v>179.76395938143699</v>
      </c>
      <c r="N860" t="s">
        <v>14</v>
      </c>
      <c r="P860" s="9"/>
    </row>
    <row r="861" spans="1:16" x14ac:dyDescent="0.2">
      <c r="A861" t="s">
        <v>232</v>
      </c>
      <c r="B861">
        <v>91497</v>
      </c>
      <c r="C861">
        <v>91919</v>
      </c>
      <c r="D861" t="s">
        <v>19</v>
      </c>
      <c r="E861">
        <v>1344.9042737065499</v>
      </c>
      <c r="F861">
        <v>0.71230388156281599</v>
      </c>
      <c r="G861">
        <v>0.11500174931924401</v>
      </c>
      <c r="H861">
        <v>6.1938525785852798</v>
      </c>
      <c r="I861" s="1">
        <v>5.8711143535583204E-10</v>
      </c>
      <c r="J861" s="1">
        <v>2.3464887033054801E-9</v>
      </c>
      <c r="L861">
        <v>130.53462743739499</v>
      </c>
      <c r="M861">
        <v>179.60232583157801</v>
      </c>
      <c r="N861" t="s">
        <v>233</v>
      </c>
      <c r="P861" s="9"/>
    </row>
    <row r="862" spans="1:16" x14ac:dyDescent="0.2">
      <c r="A862" t="s">
        <v>1640</v>
      </c>
      <c r="B862">
        <v>1079098</v>
      </c>
      <c r="C862">
        <v>1080108</v>
      </c>
      <c r="D862" t="s">
        <v>19</v>
      </c>
      <c r="E862">
        <v>3992.01495694918</v>
      </c>
      <c r="F862">
        <v>5.7556515151645999E-3</v>
      </c>
      <c r="G862">
        <v>0.17319325114470499</v>
      </c>
      <c r="H862">
        <v>3.3232539242280701E-2</v>
      </c>
      <c r="I862">
        <v>0.97348914988326896</v>
      </c>
      <c r="J862">
        <v>0.97715654308082001</v>
      </c>
      <c r="L862">
        <v>213.62989056353999</v>
      </c>
      <c r="M862">
        <v>179.38460103507401</v>
      </c>
      <c r="N862" t="s">
        <v>14</v>
      </c>
      <c r="P862" s="9"/>
    </row>
    <row r="863" spans="1:16" x14ac:dyDescent="0.2">
      <c r="A863" t="s">
        <v>349</v>
      </c>
      <c r="B863">
        <v>177767</v>
      </c>
      <c r="C863">
        <v>179236</v>
      </c>
      <c r="D863" t="s">
        <v>15</v>
      </c>
      <c r="E863">
        <v>5527.4083099273203</v>
      </c>
      <c r="F863">
        <v>0.140333827043718</v>
      </c>
      <c r="G863">
        <v>0.124146779457421</v>
      </c>
      <c r="H863">
        <v>1.1303863673068499</v>
      </c>
      <c r="I863">
        <v>0.25831345600019701</v>
      </c>
      <c r="J863">
        <v>0.31587744390029199</v>
      </c>
      <c r="L863">
        <v>193.75996792851899</v>
      </c>
      <c r="M863">
        <v>179.16891117819401</v>
      </c>
      <c r="N863" t="s">
        <v>350</v>
      </c>
      <c r="P863" s="9"/>
    </row>
    <row r="864" spans="1:16" x14ac:dyDescent="0.2">
      <c r="A864" t="s">
        <v>1708</v>
      </c>
      <c r="B864">
        <v>1131913</v>
      </c>
      <c r="C864">
        <v>1132845</v>
      </c>
      <c r="D864" t="s">
        <v>19</v>
      </c>
      <c r="E864">
        <v>3161.7660577566999</v>
      </c>
      <c r="F864">
        <v>0.45003228403366202</v>
      </c>
      <c r="G864">
        <v>0.103262899689538</v>
      </c>
      <c r="H864">
        <v>4.3581217008886401</v>
      </c>
      <c r="I864" s="1">
        <v>1.3118343439257501E-5</v>
      </c>
      <c r="J864" s="1">
        <v>3.3861988770010299E-5</v>
      </c>
      <c r="L864">
        <v>155.176475201557</v>
      </c>
      <c r="M864">
        <v>178.14491014356199</v>
      </c>
      <c r="N864" t="s">
        <v>1709</v>
      </c>
      <c r="P864" s="9"/>
    </row>
    <row r="865" spans="1:16" x14ac:dyDescent="0.2">
      <c r="A865" t="s">
        <v>1054</v>
      </c>
      <c r="B865">
        <v>626863</v>
      </c>
      <c r="C865">
        <v>628083</v>
      </c>
      <c r="D865" t="s">
        <v>15</v>
      </c>
      <c r="E865">
        <v>6041.3672771904303</v>
      </c>
      <c r="F865">
        <v>-0.62654331470671698</v>
      </c>
      <c r="G865">
        <v>0.20114004735478599</v>
      </c>
      <c r="H865">
        <v>-3.1149605607956001</v>
      </c>
      <c r="I865">
        <v>1.83969505972133E-3</v>
      </c>
      <c r="J865">
        <v>3.50682730779948E-3</v>
      </c>
      <c r="L865">
        <v>324.65898160337002</v>
      </c>
      <c r="M865">
        <v>177.28485802558899</v>
      </c>
      <c r="N865" t="s">
        <v>1055</v>
      </c>
      <c r="P865" s="9"/>
    </row>
    <row r="866" spans="1:16" x14ac:dyDescent="0.2">
      <c r="A866" t="s">
        <v>3591</v>
      </c>
      <c r="B866">
        <v>2470485</v>
      </c>
      <c r="C866">
        <v>2471675</v>
      </c>
      <c r="D866" t="s">
        <v>19</v>
      </c>
      <c r="E866">
        <v>3210.1105779762502</v>
      </c>
      <c r="F866">
        <v>1.3655402522669</v>
      </c>
      <c r="G866">
        <v>0.16413135895674699</v>
      </c>
      <c r="H866">
        <v>8.31980104805419</v>
      </c>
      <c r="I866" s="1">
        <v>8.8111085346523095E-17</v>
      </c>
      <c r="J866" s="1">
        <v>5.9855632481858998E-16</v>
      </c>
      <c r="K866" t="s">
        <v>13</v>
      </c>
      <c r="L866">
        <v>81.464665421375699</v>
      </c>
      <c r="M866">
        <v>176.36574112371801</v>
      </c>
      <c r="N866" t="s">
        <v>3592</v>
      </c>
      <c r="P866" s="9"/>
    </row>
    <row r="867" spans="1:16" x14ac:dyDescent="0.2">
      <c r="A867" t="s">
        <v>3590</v>
      </c>
      <c r="B867">
        <v>2469173</v>
      </c>
      <c r="C867">
        <v>2470459</v>
      </c>
      <c r="D867" t="s">
        <v>19</v>
      </c>
      <c r="E867">
        <v>3425.6066599604801</v>
      </c>
      <c r="F867">
        <v>1.42858321438931</v>
      </c>
      <c r="G867">
        <v>0.18169856860689601</v>
      </c>
      <c r="H867">
        <v>7.8623801240836304</v>
      </c>
      <c r="I867" s="1">
        <v>3.7690220708634204E-15</v>
      </c>
      <c r="J867" s="1">
        <v>2.32941106338414E-14</v>
      </c>
      <c r="K867" t="s">
        <v>13</v>
      </c>
      <c r="L867">
        <v>77.865838237867806</v>
      </c>
      <c r="M867">
        <v>176.292750373812</v>
      </c>
      <c r="N867" t="s">
        <v>2765</v>
      </c>
      <c r="P867" s="9"/>
    </row>
    <row r="868" spans="1:16" x14ac:dyDescent="0.2">
      <c r="A868" t="s">
        <v>3191</v>
      </c>
      <c r="B868">
        <v>2166069</v>
      </c>
      <c r="C868">
        <v>2168684</v>
      </c>
      <c r="D868" t="s">
        <v>15</v>
      </c>
      <c r="E868">
        <v>10241.3905239247</v>
      </c>
      <c r="F868">
        <v>-3.6818787145228099E-2</v>
      </c>
      <c r="G868">
        <v>0.15113287040714801</v>
      </c>
      <c r="H868">
        <v>-0.24361865850916001</v>
      </c>
      <c r="I868">
        <v>0.807526176217642</v>
      </c>
      <c r="J868">
        <v>0.841202333001696</v>
      </c>
      <c r="L868">
        <v>214.910309734029</v>
      </c>
      <c r="M868">
        <v>176.21487576908899</v>
      </c>
      <c r="N868" t="s">
        <v>3192</v>
      </c>
      <c r="P868" s="9"/>
    </row>
    <row r="869" spans="1:16" x14ac:dyDescent="0.2">
      <c r="A869" t="s">
        <v>2205</v>
      </c>
      <c r="B869">
        <v>1449492</v>
      </c>
      <c r="C869">
        <v>1451312</v>
      </c>
      <c r="D869" t="s">
        <v>19</v>
      </c>
      <c r="E869">
        <v>7103.0347279112502</v>
      </c>
      <c r="F869">
        <v>-2.9004567394695799E-2</v>
      </c>
      <c r="G869">
        <v>0.12569209022619601</v>
      </c>
      <c r="H869">
        <v>-0.23075889137096001</v>
      </c>
      <c r="I869">
        <v>0.81750211925282501</v>
      </c>
      <c r="J869">
        <v>0.84938045145939101</v>
      </c>
      <c r="L869">
        <v>213.70479187152799</v>
      </c>
      <c r="M869">
        <v>176.15371359115801</v>
      </c>
      <c r="N869" t="s">
        <v>2206</v>
      </c>
      <c r="P869" s="9"/>
    </row>
    <row r="870" spans="1:16" x14ac:dyDescent="0.2">
      <c r="A870" t="s">
        <v>1680</v>
      </c>
      <c r="B870">
        <v>1111481</v>
      </c>
      <c r="C870">
        <v>1111963</v>
      </c>
      <c r="D870" t="s">
        <v>19</v>
      </c>
      <c r="E870">
        <v>2280.9085924076899</v>
      </c>
      <c r="F870">
        <v>-0.52979975608889895</v>
      </c>
      <c r="G870">
        <v>0.109030370547407</v>
      </c>
      <c r="H870">
        <v>-4.8591943091538896</v>
      </c>
      <c r="I870" s="1">
        <v>1.1786441387059899E-6</v>
      </c>
      <c r="J870" s="1">
        <v>3.42177802011738E-6</v>
      </c>
      <c r="L870">
        <v>302.59110978386502</v>
      </c>
      <c r="M870">
        <v>176.036463665171</v>
      </c>
      <c r="N870" t="s">
        <v>1681</v>
      </c>
      <c r="P870" s="9"/>
    </row>
    <row r="871" spans="1:16" x14ac:dyDescent="0.2">
      <c r="A871" t="s">
        <v>1303</v>
      </c>
      <c r="B871">
        <v>812947</v>
      </c>
      <c r="C871">
        <v>814569</v>
      </c>
      <c r="D871" t="s">
        <v>15</v>
      </c>
      <c r="E871">
        <v>9538.4769492398409</v>
      </c>
      <c r="F871">
        <v>-1.0384773412611701</v>
      </c>
      <c r="G871">
        <v>0.16889911885742001</v>
      </c>
      <c r="H871">
        <v>-6.1485065658502398</v>
      </c>
      <c r="I871" s="1">
        <v>7.8215890265419302E-10</v>
      </c>
      <c r="J871" s="1">
        <v>3.0747820468274702E-9</v>
      </c>
      <c r="K871" t="s">
        <v>35</v>
      </c>
      <c r="L871">
        <v>428.43610764943298</v>
      </c>
      <c r="M871">
        <v>175.78436890646401</v>
      </c>
      <c r="N871" t="s">
        <v>1304</v>
      </c>
      <c r="P871" s="9" t="s">
        <v>3971</v>
      </c>
    </row>
    <row r="872" spans="1:16" x14ac:dyDescent="0.2">
      <c r="A872" t="s">
        <v>2272</v>
      </c>
      <c r="B872">
        <v>1491950</v>
      </c>
      <c r="C872">
        <v>1492669</v>
      </c>
      <c r="D872" t="s">
        <v>19</v>
      </c>
      <c r="E872">
        <v>2863.97885723942</v>
      </c>
      <c r="F872">
        <v>-8.6160361976007502E-2</v>
      </c>
      <c r="G872">
        <v>0.109073245698127</v>
      </c>
      <c r="H872">
        <v>-0.78993121937955302</v>
      </c>
      <c r="I872">
        <v>0.42956793782082903</v>
      </c>
      <c r="J872">
        <v>0.49452900378989301</v>
      </c>
      <c r="L872">
        <v>222.11174991668199</v>
      </c>
      <c r="M872">
        <v>175.61892257485999</v>
      </c>
      <c r="N872" t="s">
        <v>2273</v>
      </c>
      <c r="P872" s="9"/>
    </row>
    <row r="873" spans="1:16" x14ac:dyDescent="0.2">
      <c r="A873" t="s">
        <v>2746</v>
      </c>
      <c r="B873">
        <v>1819558</v>
      </c>
      <c r="C873">
        <v>1820679</v>
      </c>
      <c r="D873" t="s">
        <v>19</v>
      </c>
      <c r="E873">
        <v>3916.8967084421602</v>
      </c>
      <c r="F873">
        <v>0.29574287293796497</v>
      </c>
      <c r="G873">
        <v>0.109701086378587</v>
      </c>
      <c r="H873">
        <v>2.6958973944645601</v>
      </c>
      <c r="I873">
        <v>7.0199286636921402E-3</v>
      </c>
      <c r="J873">
        <v>1.23144030252624E-2</v>
      </c>
      <c r="L873">
        <v>169.89227614712999</v>
      </c>
      <c r="M873">
        <v>175.19945424285899</v>
      </c>
      <c r="N873" t="s">
        <v>2747</v>
      </c>
      <c r="P873" s="9"/>
    </row>
    <row r="874" spans="1:16" x14ac:dyDescent="0.2">
      <c r="A874" t="s">
        <v>3658</v>
      </c>
      <c r="B874">
        <v>2508896</v>
      </c>
      <c r="C874">
        <v>2509753</v>
      </c>
      <c r="D874" t="s">
        <v>15</v>
      </c>
      <c r="E874">
        <v>3760.3796053962601</v>
      </c>
      <c r="F874">
        <v>-0.34879360895186801</v>
      </c>
      <c r="G874">
        <v>0.153523762334452</v>
      </c>
      <c r="H874">
        <v>-2.2719193670620199</v>
      </c>
      <c r="I874">
        <v>2.30913809226223E-2</v>
      </c>
      <c r="J874">
        <v>3.6695249471470098E-2</v>
      </c>
      <c r="L874">
        <v>265.957181306721</v>
      </c>
      <c r="M874">
        <v>175.01066679287601</v>
      </c>
      <c r="N874" t="s">
        <v>3659</v>
      </c>
      <c r="P874" s="9"/>
    </row>
    <row r="875" spans="1:16" x14ac:dyDescent="0.2">
      <c r="A875" t="s">
        <v>2609</v>
      </c>
      <c r="B875">
        <v>1726762</v>
      </c>
      <c r="C875">
        <v>1727997</v>
      </c>
      <c r="D875" t="s">
        <v>19</v>
      </c>
      <c r="E875">
        <v>3745.2696148312202</v>
      </c>
      <c r="F875">
        <v>0.77562048095470904</v>
      </c>
      <c r="G875">
        <v>0.157729157514024</v>
      </c>
      <c r="H875">
        <v>4.91741979212527</v>
      </c>
      <c r="I875" s="1">
        <v>8.7692368160430004E-7</v>
      </c>
      <c r="J875" s="1">
        <v>2.5929260030667201E-6</v>
      </c>
      <c r="L875">
        <v>121.07647402678001</v>
      </c>
      <c r="M875">
        <v>173.90087250067799</v>
      </c>
      <c r="N875" t="s">
        <v>2610</v>
      </c>
      <c r="P875" s="9"/>
    </row>
    <row r="876" spans="1:16" x14ac:dyDescent="0.2">
      <c r="A876" t="s">
        <v>1898</v>
      </c>
      <c r="B876">
        <v>1262097</v>
      </c>
      <c r="C876">
        <v>1263104</v>
      </c>
      <c r="D876" t="s">
        <v>15</v>
      </c>
      <c r="E876">
        <v>3865.9879473355199</v>
      </c>
      <c r="F876">
        <v>-1.44105443524115E-2</v>
      </c>
      <c r="G876">
        <v>0.117089935928262</v>
      </c>
      <c r="H876">
        <v>-0.123072442034988</v>
      </c>
      <c r="I876">
        <v>0.90204973342290595</v>
      </c>
      <c r="J876">
        <v>0.92204401566416405</v>
      </c>
      <c r="L876">
        <v>209.03156798618301</v>
      </c>
      <c r="M876">
        <v>173.70213568312701</v>
      </c>
      <c r="N876" t="s">
        <v>1899</v>
      </c>
      <c r="P876" s="9"/>
    </row>
    <row r="877" spans="1:16" x14ac:dyDescent="0.2">
      <c r="A877" t="s">
        <v>3604</v>
      </c>
      <c r="B877">
        <v>2476007</v>
      </c>
      <c r="C877">
        <v>2476921</v>
      </c>
      <c r="D877" t="s">
        <v>15</v>
      </c>
      <c r="E877">
        <v>2710.4000767402099</v>
      </c>
      <c r="F877">
        <v>0.85951360575785896</v>
      </c>
      <c r="G877">
        <v>0.11992938750580701</v>
      </c>
      <c r="H877">
        <v>7.1668306128574102</v>
      </c>
      <c r="I877" s="1">
        <v>7.6753900962012699E-13</v>
      </c>
      <c r="J877" s="1">
        <v>3.9752884342744399E-12</v>
      </c>
      <c r="L877">
        <v>114.033512639111</v>
      </c>
      <c r="M877">
        <v>173.610850732892</v>
      </c>
      <c r="N877" t="s">
        <v>3605</v>
      </c>
      <c r="P877" s="9"/>
    </row>
    <row r="878" spans="1:16" x14ac:dyDescent="0.2">
      <c r="A878" t="s">
        <v>3525</v>
      </c>
      <c r="B878">
        <v>2423539</v>
      </c>
      <c r="C878">
        <v>2423880</v>
      </c>
      <c r="D878" t="s">
        <v>19</v>
      </c>
      <c r="E878">
        <v>1180.21863483181</v>
      </c>
      <c r="F878">
        <v>0.29951550330351301</v>
      </c>
      <c r="G878">
        <v>0.168530936920849</v>
      </c>
      <c r="H878">
        <v>1.7772137791186799</v>
      </c>
      <c r="I878">
        <v>7.55330732042859E-2</v>
      </c>
      <c r="J878">
        <v>0.107430788578812</v>
      </c>
      <c r="L878">
        <v>167.156202596665</v>
      </c>
      <c r="M878">
        <v>173.09518331518001</v>
      </c>
      <c r="N878" t="s">
        <v>14</v>
      </c>
      <c r="P878" s="9"/>
    </row>
    <row r="879" spans="1:16" x14ac:dyDescent="0.2">
      <c r="A879" t="s">
        <v>2837</v>
      </c>
      <c r="B879">
        <v>1893760</v>
      </c>
      <c r="C879">
        <v>1894047</v>
      </c>
      <c r="D879" t="s">
        <v>19</v>
      </c>
      <c r="E879">
        <v>1284.5991751737599</v>
      </c>
      <c r="F879">
        <v>-0.43939704898418502</v>
      </c>
      <c r="G879">
        <v>0.17002087593089901</v>
      </c>
      <c r="H879">
        <v>-2.5843711637079698</v>
      </c>
      <c r="I879">
        <v>9.7556745085821198E-3</v>
      </c>
      <c r="J879">
        <v>1.66981495157601E-2</v>
      </c>
      <c r="L879">
        <v>278.47063521503702</v>
      </c>
      <c r="M879">
        <v>173.00435578945499</v>
      </c>
      <c r="N879" t="s">
        <v>2838</v>
      </c>
      <c r="P879" s="9"/>
    </row>
    <row r="880" spans="1:16" x14ac:dyDescent="0.2">
      <c r="A880" t="s">
        <v>1641</v>
      </c>
      <c r="B880">
        <v>1080138</v>
      </c>
      <c r="C880">
        <v>1082084</v>
      </c>
      <c r="D880" t="s">
        <v>19</v>
      </c>
      <c r="E880">
        <v>7309.7996478612104</v>
      </c>
      <c r="F880">
        <v>4.12242853707337E-2</v>
      </c>
      <c r="G880">
        <v>0.17473225691570701</v>
      </c>
      <c r="H880">
        <v>0.235928305960249</v>
      </c>
      <c r="I880">
        <v>0.81348830318413901</v>
      </c>
      <c r="J880">
        <v>0.84704513722777497</v>
      </c>
      <c r="L880">
        <v>200.66809366913401</v>
      </c>
      <c r="M880">
        <v>172.66621212944699</v>
      </c>
      <c r="N880" t="s">
        <v>1642</v>
      </c>
      <c r="P880" s="9"/>
    </row>
    <row r="881" spans="1:16" x14ac:dyDescent="0.2">
      <c r="A881" t="s">
        <v>866</v>
      </c>
      <c r="B881">
        <v>508453</v>
      </c>
      <c r="C881">
        <v>510831</v>
      </c>
      <c r="D881" t="s">
        <v>15</v>
      </c>
      <c r="E881">
        <v>8770.0028708417994</v>
      </c>
      <c r="F881">
        <v>7.1046205734051807E-2</v>
      </c>
      <c r="G881">
        <v>0.1300069672594</v>
      </c>
      <c r="H881">
        <v>0.546479986663293</v>
      </c>
      <c r="I881">
        <v>0.58473604106346999</v>
      </c>
      <c r="J881">
        <v>0.64320964516981705</v>
      </c>
      <c r="L881">
        <v>194.705316855397</v>
      </c>
      <c r="M881">
        <v>172.38233030827399</v>
      </c>
      <c r="N881" t="s">
        <v>867</v>
      </c>
      <c r="P881" s="9"/>
    </row>
    <row r="882" spans="1:16" x14ac:dyDescent="0.2">
      <c r="A882" t="s">
        <v>57</v>
      </c>
      <c r="B882">
        <v>1052842</v>
      </c>
      <c r="C882">
        <v>1054887</v>
      </c>
      <c r="D882" t="s">
        <v>19</v>
      </c>
      <c r="E882">
        <v>7018.8740182052597</v>
      </c>
      <c r="F882">
        <v>0.28494509062192502</v>
      </c>
      <c r="G882">
        <v>0.14958975935008101</v>
      </c>
      <c r="H882">
        <v>1.9048435658959399</v>
      </c>
      <c r="I882">
        <v>5.6800408879068003E-2</v>
      </c>
      <c r="J882">
        <v>8.2952119666263702E-2</v>
      </c>
      <c r="L882">
        <v>167.638765997625</v>
      </c>
      <c r="M882">
        <v>172.14167057215201</v>
      </c>
      <c r="N882" t="s">
        <v>17</v>
      </c>
      <c r="O882" t="s">
        <v>4040</v>
      </c>
      <c r="P882" s="9"/>
    </row>
    <row r="883" spans="1:16" x14ac:dyDescent="0.2">
      <c r="A883" t="s">
        <v>74</v>
      </c>
      <c r="B883">
        <v>885194</v>
      </c>
      <c r="C883">
        <v>889525</v>
      </c>
      <c r="D883" t="s">
        <v>19</v>
      </c>
      <c r="E883">
        <v>9906.0506552576499</v>
      </c>
      <c r="F883">
        <v>2.27531514905424</v>
      </c>
      <c r="G883">
        <v>0.189431676053012</v>
      </c>
      <c r="H883">
        <v>12.0112707465962</v>
      </c>
      <c r="I883" s="1">
        <v>3.1004385898343601E-33</v>
      </c>
      <c r="J883" s="1">
        <v>5.3106083845877202E-32</v>
      </c>
      <c r="K883" t="s">
        <v>13</v>
      </c>
      <c r="L883">
        <v>42.376287681536901</v>
      </c>
      <c r="M883">
        <v>171.604071997761</v>
      </c>
      <c r="N883" t="s">
        <v>75</v>
      </c>
      <c r="O883" t="s">
        <v>4069</v>
      </c>
      <c r="P883" s="9"/>
    </row>
    <row r="884" spans="1:16" x14ac:dyDescent="0.2">
      <c r="A884" t="s">
        <v>668</v>
      </c>
      <c r="B884">
        <v>359088</v>
      </c>
      <c r="C884">
        <v>359909</v>
      </c>
      <c r="D884" t="s">
        <v>19</v>
      </c>
      <c r="E884">
        <v>3100.18746046049</v>
      </c>
      <c r="F884">
        <v>-6.4386253213229204E-3</v>
      </c>
      <c r="G884">
        <v>9.9644347907929601E-2</v>
      </c>
      <c r="H884">
        <v>-6.4616061588080698E-2</v>
      </c>
      <c r="I884">
        <v>0.948479696137282</v>
      </c>
      <c r="J884">
        <v>0.95766497319461197</v>
      </c>
      <c r="L884">
        <v>204.82237355797801</v>
      </c>
      <c r="M884">
        <v>171.382830149846</v>
      </c>
      <c r="N884" t="s">
        <v>14</v>
      </c>
      <c r="P884" s="9"/>
    </row>
    <row r="885" spans="1:16" x14ac:dyDescent="0.2">
      <c r="A885" t="s">
        <v>1519</v>
      </c>
      <c r="B885">
        <v>992822</v>
      </c>
      <c r="C885">
        <v>994192</v>
      </c>
      <c r="D885" t="s">
        <v>19</v>
      </c>
      <c r="E885">
        <v>6242.2167886785001</v>
      </c>
      <c r="F885">
        <v>-0.51777013900712099</v>
      </c>
      <c r="G885">
        <v>0.15012285053045599</v>
      </c>
      <c r="H885">
        <v>-3.4489762030070001</v>
      </c>
      <c r="I885" s="1">
        <v>5.6271629080516998E-4</v>
      </c>
      <c r="J885">
        <v>1.1612682145876101E-3</v>
      </c>
      <c r="L885">
        <v>290.49778658681703</v>
      </c>
      <c r="M885">
        <v>170.87687701170199</v>
      </c>
      <c r="N885" t="s">
        <v>1520</v>
      </c>
      <c r="P885" s="9"/>
    </row>
    <row r="886" spans="1:16" x14ac:dyDescent="0.2">
      <c r="A886" t="s">
        <v>3900</v>
      </c>
      <c r="B886">
        <v>2667964</v>
      </c>
      <c r="C886">
        <v>2669703</v>
      </c>
      <c r="D886" t="s">
        <v>15</v>
      </c>
      <c r="E886">
        <v>6129.4669684297996</v>
      </c>
      <c r="F886">
        <v>0.18761208580379399</v>
      </c>
      <c r="G886">
        <v>0.14942052282799301</v>
      </c>
      <c r="H886">
        <v>1.25559784059761</v>
      </c>
      <c r="I886">
        <v>0.209261814692423</v>
      </c>
      <c r="J886">
        <v>0.26369407862975902</v>
      </c>
      <c r="L886">
        <v>178.62545767712501</v>
      </c>
      <c r="M886">
        <v>170.86114937253899</v>
      </c>
      <c r="N886" t="s">
        <v>3901</v>
      </c>
      <c r="P886" s="9"/>
    </row>
    <row r="887" spans="1:16" x14ac:dyDescent="0.2">
      <c r="A887" t="s">
        <v>2652</v>
      </c>
      <c r="B887">
        <v>1755586</v>
      </c>
      <c r="C887">
        <v>1755921</v>
      </c>
      <c r="D887" t="s">
        <v>19</v>
      </c>
      <c r="E887">
        <v>1240.49574192401</v>
      </c>
      <c r="F887">
        <v>2.2183507237250901E-2</v>
      </c>
      <c r="G887">
        <v>0.24347676142507699</v>
      </c>
      <c r="H887">
        <v>9.1111394399244594E-2</v>
      </c>
      <c r="I887">
        <v>0.92740407888132104</v>
      </c>
      <c r="J887">
        <v>0.94114049139120104</v>
      </c>
      <c r="L887">
        <v>198.65921988929199</v>
      </c>
      <c r="M887">
        <v>170.10839991563401</v>
      </c>
      <c r="N887" t="s">
        <v>2653</v>
      </c>
      <c r="P887" s="9"/>
    </row>
    <row r="888" spans="1:16" x14ac:dyDescent="0.2">
      <c r="A888" t="s">
        <v>264</v>
      </c>
      <c r="B888">
        <v>115393</v>
      </c>
      <c r="C888">
        <v>116604</v>
      </c>
      <c r="D888" t="s">
        <v>15</v>
      </c>
      <c r="E888">
        <v>2486.0900746627399</v>
      </c>
      <c r="F888">
        <v>3.2571950143841901</v>
      </c>
      <c r="G888">
        <v>0.24448686236543399</v>
      </c>
      <c r="H888">
        <v>13.3225768569751</v>
      </c>
      <c r="I888" s="1">
        <v>1.7109835102689E-40</v>
      </c>
      <c r="J888" s="1">
        <v>3.8345219230138602E-39</v>
      </c>
      <c r="K888" t="s">
        <v>13</v>
      </c>
      <c r="L888">
        <v>20.917709785281701</v>
      </c>
      <c r="M888">
        <v>169.01487879542299</v>
      </c>
      <c r="N888" t="s">
        <v>265</v>
      </c>
      <c r="P888" s="9"/>
    </row>
    <row r="889" spans="1:16" x14ac:dyDescent="0.2">
      <c r="A889" t="s">
        <v>3532</v>
      </c>
      <c r="B889">
        <v>2431800</v>
      </c>
      <c r="C889">
        <v>2432261</v>
      </c>
      <c r="D889" t="s">
        <v>15</v>
      </c>
      <c r="E889">
        <v>1492.88075884713</v>
      </c>
      <c r="F889">
        <v>0.411727956063767</v>
      </c>
      <c r="G889">
        <v>0.126248251916184</v>
      </c>
      <c r="H889">
        <v>3.2612566892182602</v>
      </c>
      <c r="I889">
        <v>1.1091957965779699E-3</v>
      </c>
      <c r="J889">
        <v>2.1802061640934199E-3</v>
      </c>
      <c r="L889">
        <v>150.41048886215901</v>
      </c>
      <c r="M889">
        <v>168.199267805814</v>
      </c>
      <c r="N889" t="s">
        <v>3533</v>
      </c>
      <c r="P889" s="9"/>
    </row>
    <row r="890" spans="1:16" x14ac:dyDescent="0.2">
      <c r="A890" t="s">
        <v>1528</v>
      </c>
      <c r="B890">
        <v>998406</v>
      </c>
      <c r="C890">
        <v>999584</v>
      </c>
      <c r="D890" t="s">
        <v>19</v>
      </c>
      <c r="E890">
        <v>5237.0792955158104</v>
      </c>
      <c r="F890">
        <v>-0.49836842605719001</v>
      </c>
      <c r="G890">
        <v>0.117168165135162</v>
      </c>
      <c r="H890">
        <v>-4.2534456819587998</v>
      </c>
      <c r="I890" s="1">
        <v>2.1050601831134699E-5</v>
      </c>
      <c r="J890" s="1">
        <v>5.2637479865548398E-5</v>
      </c>
      <c r="L890">
        <v>281.734899911105</v>
      </c>
      <c r="M890">
        <v>167.95436700400199</v>
      </c>
      <c r="N890" t="s">
        <v>1529</v>
      </c>
      <c r="P890" s="9"/>
    </row>
    <row r="891" spans="1:16" x14ac:dyDescent="0.2">
      <c r="A891" t="s">
        <v>3180</v>
      </c>
      <c r="B891">
        <v>2159587</v>
      </c>
      <c r="C891">
        <v>2160366</v>
      </c>
      <c r="D891" t="s">
        <v>15</v>
      </c>
      <c r="E891">
        <v>3401.3106808819698</v>
      </c>
      <c r="F891">
        <v>-0.45429451032439799</v>
      </c>
      <c r="G891">
        <v>0.13793818932966301</v>
      </c>
      <c r="H891">
        <v>-3.2934643591606401</v>
      </c>
      <c r="I891" s="1">
        <v>9.8960887092604992E-4</v>
      </c>
      <c r="J891">
        <v>1.96122485328982E-3</v>
      </c>
      <c r="L891">
        <v>272.90838743189602</v>
      </c>
      <c r="M891">
        <v>167.722669066359</v>
      </c>
      <c r="N891" t="s">
        <v>1222</v>
      </c>
      <c r="P891" s="9"/>
    </row>
    <row r="892" spans="1:16" x14ac:dyDescent="0.2">
      <c r="A892" t="s">
        <v>71</v>
      </c>
      <c r="B892">
        <v>1248717</v>
      </c>
      <c r="C892">
        <v>1250270</v>
      </c>
      <c r="D892" t="s">
        <v>19</v>
      </c>
      <c r="E892">
        <v>6658.7767147374798</v>
      </c>
      <c r="F892">
        <v>-0.40456493041876501</v>
      </c>
      <c r="G892">
        <v>0.115734943712563</v>
      </c>
      <c r="H892">
        <v>-3.4956160813758701</v>
      </c>
      <c r="I892" s="1">
        <v>4.7296867603042998E-4</v>
      </c>
      <c r="J892" s="1">
        <v>9.8624250880084002E-4</v>
      </c>
      <c r="L892">
        <v>264.65227681580097</v>
      </c>
      <c r="M892">
        <v>167.62716842607799</v>
      </c>
      <c r="N892" t="s">
        <v>4106</v>
      </c>
      <c r="P892" s="9" t="s">
        <v>3985</v>
      </c>
    </row>
    <row r="893" spans="1:16" x14ac:dyDescent="0.2">
      <c r="A893" t="s">
        <v>2789</v>
      </c>
      <c r="B893">
        <v>1852653</v>
      </c>
      <c r="C893">
        <v>1853582</v>
      </c>
      <c r="D893" t="s">
        <v>19</v>
      </c>
      <c r="E893">
        <v>2765.89053373549</v>
      </c>
      <c r="F893">
        <v>0.70877179953409397</v>
      </c>
      <c r="G893">
        <v>0.17526494394299699</v>
      </c>
      <c r="H893">
        <v>4.0440020895713902</v>
      </c>
      <c r="I893" s="1">
        <v>5.2546450377478802E-5</v>
      </c>
      <c r="J893" s="1">
        <v>1.2525485885207999E-4</v>
      </c>
      <c r="L893">
        <v>122.26853941701999</v>
      </c>
      <c r="M893">
        <v>167.38021068936001</v>
      </c>
      <c r="N893" t="s">
        <v>2790</v>
      </c>
      <c r="P893" s="9"/>
    </row>
    <row r="894" spans="1:16" x14ac:dyDescent="0.2">
      <c r="A894" t="s">
        <v>1682</v>
      </c>
      <c r="B894">
        <v>1112292</v>
      </c>
      <c r="C894">
        <v>1114043</v>
      </c>
      <c r="D894" t="s">
        <v>19</v>
      </c>
      <c r="E894">
        <v>7174.6944709062</v>
      </c>
      <c r="F894">
        <v>-0.30076596755333301</v>
      </c>
      <c r="G894">
        <v>0.10092645629604099</v>
      </c>
      <c r="H894">
        <v>-2.9800508072047598</v>
      </c>
      <c r="I894">
        <v>2.88200577939034E-3</v>
      </c>
      <c r="J894">
        <v>5.3740667643686103E-3</v>
      </c>
      <c r="L894">
        <v>245.105634299635</v>
      </c>
      <c r="M894">
        <v>167.277393360979</v>
      </c>
      <c r="N894" t="s">
        <v>1683</v>
      </c>
      <c r="P894" s="9"/>
    </row>
    <row r="895" spans="1:16" x14ac:dyDescent="0.2">
      <c r="A895" t="s">
        <v>752</v>
      </c>
      <c r="B895">
        <v>420697</v>
      </c>
      <c r="C895">
        <v>421965</v>
      </c>
      <c r="D895" t="s">
        <v>15</v>
      </c>
      <c r="E895">
        <v>4434.3433009602404</v>
      </c>
      <c r="F895">
        <v>0.137070749280854</v>
      </c>
      <c r="G895">
        <v>0.100129567128175</v>
      </c>
      <c r="H895">
        <v>1.36893380459132</v>
      </c>
      <c r="I895">
        <v>0.171019967683958</v>
      </c>
      <c r="J895">
        <v>0.220487033605447</v>
      </c>
      <c r="L895">
        <v>180.31214615047199</v>
      </c>
      <c r="M895">
        <v>166.75998702335301</v>
      </c>
      <c r="N895" t="s">
        <v>753</v>
      </c>
      <c r="P895" s="9"/>
    </row>
    <row r="896" spans="1:16" x14ac:dyDescent="0.2">
      <c r="A896" t="s">
        <v>1095</v>
      </c>
      <c r="B896">
        <v>653277</v>
      </c>
      <c r="C896">
        <v>653879</v>
      </c>
      <c r="D896" t="s">
        <v>15</v>
      </c>
      <c r="E896">
        <v>2701.5479840179601</v>
      </c>
      <c r="F896">
        <v>-0.53343920843639003</v>
      </c>
      <c r="G896">
        <v>0.123942869721058</v>
      </c>
      <c r="H896">
        <v>-4.3039120333177001</v>
      </c>
      <c r="I896" s="1">
        <v>1.6780831488642901E-5</v>
      </c>
      <c r="J896" s="1">
        <v>4.2672782513007002E-5</v>
      </c>
      <c r="L896">
        <v>287.28887829107202</v>
      </c>
      <c r="M896">
        <v>166.529114579066</v>
      </c>
      <c r="N896" t="s">
        <v>1096</v>
      </c>
      <c r="P896" s="9"/>
    </row>
    <row r="897" spans="1:16" x14ac:dyDescent="0.2">
      <c r="A897" t="s">
        <v>2872</v>
      </c>
      <c r="B897">
        <v>1912769</v>
      </c>
      <c r="C897">
        <v>1914130</v>
      </c>
      <c r="D897" t="s">
        <v>15</v>
      </c>
      <c r="E897">
        <v>7056.3597243207796</v>
      </c>
      <c r="F897">
        <v>-0.881443235116386</v>
      </c>
      <c r="G897">
        <v>0.12285646545930901</v>
      </c>
      <c r="H897">
        <v>-7.17457751874141</v>
      </c>
      <c r="I897" s="1">
        <v>7.2530816112328501E-13</v>
      </c>
      <c r="J897" s="1">
        <v>3.7728611071011597E-12</v>
      </c>
      <c r="L897">
        <v>364.11624795946801</v>
      </c>
      <c r="M897">
        <v>166.20622148165501</v>
      </c>
      <c r="N897" t="s">
        <v>2873</v>
      </c>
      <c r="P897" s="9"/>
    </row>
    <row r="898" spans="1:16" x14ac:dyDescent="0.2">
      <c r="A898" t="s">
        <v>3520</v>
      </c>
      <c r="B898">
        <v>2421231</v>
      </c>
      <c r="C898">
        <v>2421713</v>
      </c>
      <c r="D898" t="s">
        <v>15</v>
      </c>
      <c r="E898">
        <v>1092.1255625566801</v>
      </c>
      <c r="F898">
        <v>2.06496742933883</v>
      </c>
      <c r="G898">
        <v>0.14841694916177101</v>
      </c>
      <c r="H898">
        <v>13.913285787110899</v>
      </c>
      <c r="I898" s="1">
        <v>5.2606105032839996E-44</v>
      </c>
      <c r="J898" s="1">
        <v>1.3711895637907599E-42</v>
      </c>
      <c r="K898" t="s">
        <v>13</v>
      </c>
      <c r="L898">
        <v>47.356284040280102</v>
      </c>
      <c r="M898">
        <v>166.07593088702299</v>
      </c>
      <c r="N898" t="s">
        <v>14</v>
      </c>
      <c r="P898" s="9"/>
    </row>
    <row r="899" spans="1:16" x14ac:dyDescent="0.2">
      <c r="A899" t="s">
        <v>347</v>
      </c>
      <c r="B899">
        <v>176931</v>
      </c>
      <c r="C899">
        <v>177770</v>
      </c>
      <c r="D899" t="s">
        <v>15</v>
      </c>
      <c r="E899">
        <v>2796.3552272218399</v>
      </c>
      <c r="F899">
        <v>0.28040411400177701</v>
      </c>
      <c r="G899">
        <v>0.122296530330516</v>
      </c>
      <c r="H899">
        <v>2.2928214990561302</v>
      </c>
      <c r="I899">
        <v>2.1858283744306799E-2</v>
      </c>
      <c r="J899">
        <v>3.4920829059858501E-2</v>
      </c>
      <c r="L899">
        <v>162.81726837241999</v>
      </c>
      <c r="M899">
        <v>165.97816189582599</v>
      </c>
      <c r="N899" t="s">
        <v>348</v>
      </c>
      <c r="P899" s="9"/>
    </row>
    <row r="900" spans="1:16" x14ac:dyDescent="0.2">
      <c r="A900" t="s">
        <v>1712</v>
      </c>
      <c r="B900">
        <v>1133759</v>
      </c>
      <c r="C900">
        <v>1134226</v>
      </c>
      <c r="D900" t="s">
        <v>15</v>
      </c>
      <c r="E900">
        <v>2050.8704058615099</v>
      </c>
      <c r="F900">
        <v>-0.50428930923959003</v>
      </c>
      <c r="G900">
        <v>0.132978365123053</v>
      </c>
      <c r="H900">
        <v>-3.79226582288736</v>
      </c>
      <c r="I900" s="1">
        <v>1.4927899663954E-4</v>
      </c>
      <c r="J900" s="1">
        <v>3.3423999434325E-4</v>
      </c>
      <c r="L900">
        <v>278.72688717457902</v>
      </c>
      <c r="M900">
        <v>165.35804149169499</v>
      </c>
      <c r="N900" t="s">
        <v>584</v>
      </c>
      <c r="P900" s="9"/>
    </row>
    <row r="901" spans="1:16" x14ac:dyDescent="0.2">
      <c r="A901" t="s">
        <v>257</v>
      </c>
      <c r="B901">
        <v>105767</v>
      </c>
      <c r="C901">
        <v>106480</v>
      </c>
      <c r="D901" t="s">
        <v>19</v>
      </c>
      <c r="E901">
        <v>8133.4489313167096</v>
      </c>
      <c r="F901">
        <v>-2.4187653671862099</v>
      </c>
      <c r="G901">
        <v>0.60050682779718301</v>
      </c>
      <c r="H901">
        <v>-4.02787321512875</v>
      </c>
      <c r="I901" s="1">
        <v>5.6283679196394401E-5</v>
      </c>
      <c r="J901" s="1">
        <v>1.3349976529471001E-4</v>
      </c>
      <c r="K901" t="s">
        <v>35</v>
      </c>
      <c r="L901">
        <v>1037.7622173949201</v>
      </c>
      <c r="M901">
        <v>165.15741796865899</v>
      </c>
      <c r="N901" t="s">
        <v>258</v>
      </c>
      <c r="P901" s="9"/>
    </row>
    <row r="902" spans="1:16" x14ac:dyDescent="0.2">
      <c r="A902" s="5" t="s">
        <v>18</v>
      </c>
      <c r="B902" s="5">
        <v>349209</v>
      </c>
      <c r="C902" s="5">
        <v>350825</v>
      </c>
      <c r="D902" s="5" t="s">
        <v>19</v>
      </c>
      <c r="E902" s="5">
        <v>3141.7767069420001</v>
      </c>
      <c r="F902" s="5">
        <v>3.9655842123365002</v>
      </c>
      <c r="G902" s="5">
        <v>0.25180380127688801</v>
      </c>
      <c r="H902" s="5">
        <v>15.748706700324499</v>
      </c>
      <c r="I902" s="6">
        <v>7.0100314778602102E-56</v>
      </c>
      <c r="J902" s="6">
        <v>2.8491619464252098E-54</v>
      </c>
      <c r="K902" s="5" t="s">
        <v>13</v>
      </c>
      <c r="L902" s="5">
        <v>12.6712481024674</v>
      </c>
      <c r="M902" s="5">
        <v>164.98882559092499</v>
      </c>
      <c r="N902" s="5" t="s">
        <v>17</v>
      </c>
      <c r="P902" s="9"/>
    </row>
    <row r="903" spans="1:16" x14ac:dyDescent="0.2">
      <c r="A903" t="s">
        <v>1093</v>
      </c>
      <c r="B903">
        <v>652298</v>
      </c>
      <c r="C903">
        <v>653260</v>
      </c>
      <c r="D903" t="s">
        <v>15</v>
      </c>
      <c r="E903">
        <v>4276.9166809756298</v>
      </c>
      <c r="F903">
        <v>-0.54328530484554804</v>
      </c>
      <c r="G903">
        <v>0.11249425851226399</v>
      </c>
      <c r="H903">
        <v>-4.8294491828338</v>
      </c>
      <c r="I903" s="1">
        <v>1.3691124837785E-6</v>
      </c>
      <c r="J903" s="1">
        <v>3.9413346171678798E-6</v>
      </c>
      <c r="L903">
        <v>285.64593674974998</v>
      </c>
      <c r="M903">
        <v>164.43838195601299</v>
      </c>
      <c r="N903" t="s">
        <v>1094</v>
      </c>
      <c r="P903" s="9"/>
    </row>
    <row r="904" spans="1:16" x14ac:dyDescent="0.2">
      <c r="A904" t="s">
        <v>1582</v>
      </c>
      <c r="B904">
        <v>1039213</v>
      </c>
      <c r="C904">
        <v>1040655</v>
      </c>
      <c r="D904" t="s">
        <v>19</v>
      </c>
      <c r="E904">
        <v>5335.8657426783602</v>
      </c>
      <c r="F904">
        <v>-7.4208124380275506E-2</v>
      </c>
      <c r="G904">
        <v>9.7081187919456594E-2</v>
      </c>
      <c r="H904">
        <v>-0.76439242216362502</v>
      </c>
      <c r="I904">
        <v>0.444633423220888</v>
      </c>
      <c r="J904">
        <v>0.50797091418946605</v>
      </c>
      <c r="L904">
        <v>205.48913003134999</v>
      </c>
      <c r="M904">
        <v>163.99004948179299</v>
      </c>
      <c r="N904" t="s">
        <v>1499</v>
      </c>
      <c r="P904" s="9"/>
    </row>
    <row r="905" spans="1:16" x14ac:dyDescent="0.2">
      <c r="A905" t="s">
        <v>2176</v>
      </c>
      <c r="B905">
        <v>1435419</v>
      </c>
      <c r="C905">
        <v>1436015</v>
      </c>
      <c r="D905" t="s">
        <v>19</v>
      </c>
      <c r="E905">
        <v>2176.5620202002401</v>
      </c>
      <c r="F905">
        <v>-3.7111960214661399E-2</v>
      </c>
      <c r="G905">
        <v>0.105872744928506</v>
      </c>
      <c r="H905">
        <v>-0.35053365471654202</v>
      </c>
      <c r="I905">
        <v>0.725938237505799</v>
      </c>
      <c r="J905">
        <v>0.76890454661612395</v>
      </c>
      <c r="L905">
        <v>200.01562407176999</v>
      </c>
      <c r="M905">
        <v>163.755694368013</v>
      </c>
      <c r="N905" t="s">
        <v>2177</v>
      </c>
      <c r="P905" s="9"/>
    </row>
    <row r="906" spans="1:16" x14ac:dyDescent="0.2">
      <c r="A906" t="s">
        <v>2407</v>
      </c>
      <c r="B906">
        <v>1587808</v>
      </c>
      <c r="C906">
        <v>1588737</v>
      </c>
      <c r="D906" t="s">
        <v>19</v>
      </c>
      <c r="E906">
        <v>3448.9037676051598</v>
      </c>
      <c r="F906">
        <v>-8.5078041698069901E-2</v>
      </c>
      <c r="G906">
        <v>0.143912233514636</v>
      </c>
      <c r="H906">
        <v>-0.59118005203787904</v>
      </c>
      <c r="I906">
        <v>0.55439978699548098</v>
      </c>
      <c r="J906">
        <v>0.61577150959479499</v>
      </c>
      <c r="L906">
        <v>206.94949268868001</v>
      </c>
      <c r="M906">
        <v>163.403019255679</v>
      </c>
      <c r="N906" t="s">
        <v>2408</v>
      </c>
      <c r="P906" s="9"/>
    </row>
    <row r="907" spans="1:16" x14ac:dyDescent="0.2">
      <c r="A907" t="s">
        <v>1822</v>
      </c>
      <c r="B907">
        <v>1207912</v>
      </c>
      <c r="C907">
        <v>1208424</v>
      </c>
      <c r="D907" t="s">
        <v>19</v>
      </c>
      <c r="E907">
        <v>1649.40163794759</v>
      </c>
      <c r="F907">
        <v>0.31314057904807002</v>
      </c>
      <c r="G907">
        <v>0.17863506290811501</v>
      </c>
      <c r="H907">
        <v>1.75296257045091</v>
      </c>
      <c r="I907">
        <v>7.9608432086119896E-2</v>
      </c>
      <c r="J907">
        <v>0.11249323520478199</v>
      </c>
      <c r="L907">
        <v>155.58389716528399</v>
      </c>
      <c r="M907">
        <v>162.869370314707</v>
      </c>
      <c r="N907" t="s">
        <v>1823</v>
      </c>
      <c r="P907" s="9"/>
    </row>
    <row r="908" spans="1:16" x14ac:dyDescent="0.2">
      <c r="A908" t="s">
        <v>1505</v>
      </c>
      <c r="B908">
        <v>980816</v>
      </c>
      <c r="C908">
        <v>981418</v>
      </c>
      <c r="D908" t="s">
        <v>19</v>
      </c>
      <c r="E908">
        <v>2444.3624424582999</v>
      </c>
      <c r="F908">
        <v>-0.35274715491151099</v>
      </c>
      <c r="G908">
        <v>0.16455389570156301</v>
      </c>
      <c r="H908">
        <v>-2.1436572705106798</v>
      </c>
      <c r="I908">
        <v>3.2060358296548797E-2</v>
      </c>
      <c r="J908">
        <v>4.9409215421030897E-2</v>
      </c>
      <c r="L908">
        <v>246.118238745518</v>
      </c>
      <c r="M908">
        <v>162.6555855478</v>
      </c>
      <c r="N908" t="s">
        <v>1455</v>
      </c>
      <c r="P908" s="9"/>
    </row>
    <row r="909" spans="1:16" x14ac:dyDescent="0.2">
      <c r="A909" t="s">
        <v>2230</v>
      </c>
      <c r="B909">
        <v>1465686</v>
      </c>
      <c r="C909">
        <v>1466027</v>
      </c>
      <c r="D909" t="s">
        <v>15</v>
      </c>
      <c r="E909">
        <v>726.86153818074899</v>
      </c>
      <c r="F909">
        <v>2.4356226139699499</v>
      </c>
      <c r="G909">
        <v>0.21347045432176701</v>
      </c>
      <c r="H909">
        <v>11.4096473992541</v>
      </c>
      <c r="I909" s="1">
        <v>3.74243263569853E-30</v>
      </c>
      <c r="J909" s="1">
        <v>5.5057383192669198E-29</v>
      </c>
      <c r="K909" t="s">
        <v>13</v>
      </c>
      <c r="L909">
        <v>35.900249108934297</v>
      </c>
      <c r="M909">
        <v>162.41735206995699</v>
      </c>
      <c r="N909" t="s">
        <v>2231</v>
      </c>
      <c r="P909" s="9"/>
    </row>
    <row r="910" spans="1:16" x14ac:dyDescent="0.2">
      <c r="A910" s="5" t="s">
        <v>653</v>
      </c>
      <c r="B910" s="5">
        <v>347697</v>
      </c>
      <c r="C910" s="5">
        <v>349190</v>
      </c>
      <c r="D910" s="5" t="s">
        <v>19</v>
      </c>
      <c r="E910" s="5">
        <v>2800.9105231775602</v>
      </c>
      <c r="F910" s="5">
        <v>4.5248940353403597</v>
      </c>
      <c r="G910" s="5">
        <v>0.25884003592926802</v>
      </c>
      <c r="H910" s="5">
        <v>17.481430255159101</v>
      </c>
      <c r="I910" s="6">
        <v>1.9845813764078602E-68</v>
      </c>
      <c r="J910" s="6">
        <v>1.16073808307953E-66</v>
      </c>
      <c r="K910" s="5" t="s">
        <v>13</v>
      </c>
      <c r="L910" s="5">
        <v>8.4502368447835696</v>
      </c>
      <c r="M910" s="5">
        <v>162.385380098166</v>
      </c>
      <c r="N910" s="5" t="s">
        <v>654</v>
      </c>
      <c r="P910" s="9"/>
    </row>
    <row r="911" spans="1:16" x14ac:dyDescent="0.2">
      <c r="A911" t="s">
        <v>3603</v>
      </c>
      <c r="B911">
        <v>2474969</v>
      </c>
      <c r="C911">
        <v>2475958</v>
      </c>
      <c r="D911" t="s">
        <v>15</v>
      </c>
      <c r="E911">
        <v>2534.2057626454598</v>
      </c>
      <c r="F911">
        <v>1.19704659380627</v>
      </c>
      <c r="G911">
        <v>0.12329712618041801</v>
      </c>
      <c r="H911">
        <v>9.7086333711838506</v>
      </c>
      <c r="I911" s="1">
        <v>2.77026407741802E-22</v>
      </c>
      <c r="J911" s="1">
        <v>2.5949583037689099E-21</v>
      </c>
      <c r="K911" t="s">
        <v>13</v>
      </c>
      <c r="L911">
        <v>84.230775851212996</v>
      </c>
      <c r="M911">
        <v>162.02704003007699</v>
      </c>
      <c r="N911" t="s">
        <v>14</v>
      </c>
      <c r="P911" s="9"/>
    </row>
    <row r="912" spans="1:16" x14ac:dyDescent="0.2">
      <c r="A912" t="s">
        <v>2180</v>
      </c>
      <c r="B912">
        <v>1436795</v>
      </c>
      <c r="C912">
        <v>1437214</v>
      </c>
      <c r="D912" t="s">
        <v>19</v>
      </c>
      <c r="E912">
        <v>1381.4915236245999</v>
      </c>
      <c r="F912">
        <v>0.232660019004678</v>
      </c>
      <c r="G912">
        <v>0.11428074054335501</v>
      </c>
      <c r="H912">
        <v>2.0358637675821898</v>
      </c>
      <c r="I912">
        <v>4.1764037005041901E-2</v>
      </c>
      <c r="J912">
        <v>6.2868901907150401E-2</v>
      </c>
      <c r="L912">
        <v>163.783982912114</v>
      </c>
      <c r="M912">
        <v>161.63479717360701</v>
      </c>
      <c r="N912" t="s">
        <v>2181</v>
      </c>
      <c r="P912" s="9"/>
    </row>
    <row r="913" spans="1:16" x14ac:dyDescent="0.2">
      <c r="A913" t="s">
        <v>1645</v>
      </c>
      <c r="B913">
        <v>1083419</v>
      </c>
      <c r="C913">
        <v>1083598</v>
      </c>
      <c r="D913" t="s">
        <v>15</v>
      </c>
      <c r="E913">
        <v>594.358215219822</v>
      </c>
      <c r="F913">
        <v>0.20660848764164</v>
      </c>
      <c r="G913">
        <v>0.155141201631186</v>
      </c>
      <c r="H913">
        <v>1.33174479422176</v>
      </c>
      <c r="I913">
        <v>0.18294406428839499</v>
      </c>
      <c r="J913">
        <v>0.234223099927161</v>
      </c>
      <c r="L913">
        <v>166.204407444114</v>
      </c>
      <c r="M913">
        <v>161.10181646807499</v>
      </c>
      <c r="N913" t="s">
        <v>14</v>
      </c>
      <c r="P913" s="9"/>
    </row>
    <row r="914" spans="1:16" x14ac:dyDescent="0.2">
      <c r="A914" t="s">
        <v>99</v>
      </c>
      <c r="B914">
        <v>674</v>
      </c>
      <c r="C914">
        <v>832</v>
      </c>
      <c r="D914" t="s">
        <v>15</v>
      </c>
      <c r="E914">
        <v>692.70743636185603</v>
      </c>
      <c r="F914">
        <v>-0.54670938308169703</v>
      </c>
      <c r="G914">
        <v>0.15321297372335799</v>
      </c>
      <c r="H914">
        <v>-3.56829692548646</v>
      </c>
      <c r="I914" s="1">
        <v>3.5930918263664998E-4</v>
      </c>
      <c r="J914" s="1">
        <v>7.6317397693772995E-4</v>
      </c>
      <c r="L914">
        <v>280.59666059255699</v>
      </c>
      <c r="M914">
        <v>160.960741358018</v>
      </c>
      <c r="N914" t="s">
        <v>14</v>
      </c>
      <c r="P914" s="9"/>
    </row>
    <row r="915" spans="1:16" x14ac:dyDescent="0.2">
      <c r="A915" t="s">
        <v>1843</v>
      </c>
      <c r="B915">
        <v>1226139</v>
      </c>
      <c r="C915">
        <v>1226714</v>
      </c>
      <c r="D915" t="s">
        <v>15</v>
      </c>
      <c r="E915">
        <v>2661.1194132759701</v>
      </c>
      <c r="F915">
        <v>-0.69020261891422896</v>
      </c>
      <c r="G915">
        <v>0.124594134909672</v>
      </c>
      <c r="H915">
        <v>-5.5396076180841796</v>
      </c>
      <c r="I915" s="1">
        <v>3.03150107722075E-8</v>
      </c>
      <c r="J915" s="1">
        <v>1.03850565473934E-7</v>
      </c>
      <c r="L915">
        <v>309.27417176517997</v>
      </c>
      <c r="M915">
        <v>160.90329574768899</v>
      </c>
      <c r="N915" t="s">
        <v>1844</v>
      </c>
      <c r="P915" s="9"/>
    </row>
    <row r="916" spans="1:16" x14ac:dyDescent="0.2">
      <c r="A916" t="s">
        <v>190</v>
      </c>
      <c r="B916">
        <v>47804</v>
      </c>
      <c r="C916">
        <v>48343</v>
      </c>
      <c r="D916" t="s">
        <v>15</v>
      </c>
      <c r="E916">
        <v>1523.43755112286</v>
      </c>
      <c r="F916">
        <v>0.73800413543808596</v>
      </c>
      <c r="G916">
        <v>0.117917063881703</v>
      </c>
      <c r="H916">
        <v>6.25867123165881</v>
      </c>
      <c r="I916" s="1">
        <v>3.8827142609792301E-10</v>
      </c>
      <c r="J916" s="1">
        <v>1.58346067990275E-9</v>
      </c>
      <c r="L916">
        <v>114.67622472213699</v>
      </c>
      <c r="M916">
        <v>160.70340832241601</v>
      </c>
      <c r="N916" t="s">
        <v>191</v>
      </c>
      <c r="P916" s="9"/>
    </row>
    <row r="917" spans="1:16" x14ac:dyDescent="0.2">
      <c r="A917" t="s">
        <v>613</v>
      </c>
      <c r="B917">
        <v>321699</v>
      </c>
      <c r="C917">
        <v>323114</v>
      </c>
      <c r="D917" t="s">
        <v>19</v>
      </c>
      <c r="E917">
        <v>3786.61157665256</v>
      </c>
      <c r="F917">
        <v>0.94329043630785203</v>
      </c>
      <c r="G917">
        <v>9.9271380682710894E-2</v>
      </c>
      <c r="H917">
        <v>9.5021387817983207</v>
      </c>
      <c r="I917" s="1">
        <v>2.0562290403335601E-21</v>
      </c>
      <c r="J917" s="1">
        <v>1.8061674867105799E-20</v>
      </c>
      <c r="L917">
        <v>99.207467202500993</v>
      </c>
      <c r="M917">
        <v>160.282149709077</v>
      </c>
      <c r="N917" t="s">
        <v>614</v>
      </c>
      <c r="P917" s="9"/>
    </row>
    <row r="918" spans="1:16" x14ac:dyDescent="0.2">
      <c r="A918" t="s">
        <v>192</v>
      </c>
      <c r="B918">
        <v>48392</v>
      </c>
      <c r="C918">
        <v>48730</v>
      </c>
      <c r="D918" t="s">
        <v>15</v>
      </c>
      <c r="E918">
        <v>932.44302705543703</v>
      </c>
      <c r="F918">
        <v>0.81883956848833195</v>
      </c>
      <c r="G918">
        <v>0.12518107455730501</v>
      </c>
      <c r="H918">
        <v>6.5412409294624103</v>
      </c>
      <c r="I918" s="1">
        <v>6.1010450364858595E-11</v>
      </c>
      <c r="J918" s="1">
        <v>2.65041775316904E-10</v>
      </c>
      <c r="L918">
        <v>107.851386244919</v>
      </c>
      <c r="M918">
        <v>160.09261278183899</v>
      </c>
      <c r="N918" t="s">
        <v>193</v>
      </c>
      <c r="P918" s="9"/>
    </row>
    <row r="919" spans="1:16" x14ac:dyDescent="0.2">
      <c r="A919" t="s">
        <v>1264</v>
      </c>
      <c r="B919">
        <v>771848</v>
      </c>
      <c r="C919">
        <v>772558</v>
      </c>
      <c r="D919" t="s">
        <v>15</v>
      </c>
      <c r="E919">
        <v>2162.8877433540802</v>
      </c>
      <c r="F919">
        <v>0.43915936887361501</v>
      </c>
      <c r="G919">
        <v>0.11015446493239101</v>
      </c>
      <c r="H919">
        <v>3.98675958476269</v>
      </c>
      <c r="I919" s="1">
        <v>6.6981836720654E-5</v>
      </c>
      <c r="J919" s="1">
        <v>1.5685785591417999E-4</v>
      </c>
      <c r="L919">
        <v>139.93663727994399</v>
      </c>
      <c r="M919">
        <v>159.50124064001201</v>
      </c>
      <c r="N919" t="s">
        <v>1265</v>
      </c>
      <c r="P919" s="9"/>
    </row>
    <row r="920" spans="1:16" x14ac:dyDescent="0.2">
      <c r="A920" t="s">
        <v>2174</v>
      </c>
      <c r="B920">
        <v>1434613</v>
      </c>
      <c r="C920">
        <v>1435422</v>
      </c>
      <c r="D920" t="s">
        <v>19</v>
      </c>
      <c r="E920">
        <v>2984.1823376468001</v>
      </c>
      <c r="F920">
        <v>-0.13881447203306099</v>
      </c>
      <c r="G920">
        <v>0.10686823495061799</v>
      </c>
      <c r="H920">
        <v>-1.29893108178688</v>
      </c>
      <c r="I920">
        <v>0.19396758178211501</v>
      </c>
      <c r="J920">
        <v>0.246494044045316</v>
      </c>
      <c r="L920">
        <v>209.231913036793</v>
      </c>
      <c r="M920">
        <v>159.500362686047</v>
      </c>
      <c r="N920" t="s">
        <v>2175</v>
      </c>
      <c r="P920" s="9"/>
    </row>
    <row r="921" spans="1:16" x14ac:dyDescent="0.2">
      <c r="A921" t="s">
        <v>2241</v>
      </c>
      <c r="B921">
        <v>1470856</v>
      </c>
      <c r="C921">
        <v>1471029</v>
      </c>
      <c r="D921" t="s">
        <v>19</v>
      </c>
      <c r="E921">
        <v>723.65465421861995</v>
      </c>
      <c r="F921">
        <v>-0.46023106046344903</v>
      </c>
      <c r="G921">
        <v>0.13723235602212899</v>
      </c>
      <c r="H921">
        <v>-3.3536628955727998</v>
      </c>
      <c r="I921" s="1">
        <v>7.9749456738163998E-4</v>
      </c>
      <c r="J921">
        <v>1.6084036775283301E-3</v>
      </c>
      <c r="L921">
        <v>261.29432020620402</v>
      </c>
      <c r="M921">
        <v>159.356568787534</v>
      </c>
      <c r="N921" t="s">
        <v>2242</v>
      </c>
      <c r="P921" s="9"/>
    </row>
    <row r="922" spans="1:16" x14ac:dyDescent="0.2">
      <c r="A922" t="s">
        <v>3606</v>
      </c>
      <c r="B922">
        <v>2477017</v>
      </c>
      <c r="C922">
        <v>2477823</v>
      </c>
      <c r="D922" t="s">
        <v>15</v>
      </c>
      <c r="E922">
        <v>2359.7966815712198</v>
      </c>
      <c r="F922">
        <v>0.57678342866744203</v>
      </c>
      <c r="G922">
        <v>0.13823702820470801</v>
      </c>
      <c r="H922">
        <v>4.1724235261576501</v>
      </c>
      <c r="I922" s="1">
        <v>3.0137676719000999E-5</v>
      </c>
      <c r="J922" s="1">
        <v>7.3745049767514795E-5</v>
      </c>
      <c r="L922">
        <v>127.163876468373</v>
      </c>
      <c r="M922">
        <v>159.15863173284399</v>
      </c>
      <c r="N922" t="s">
        <v>3607</v>
      </c>
      <c r="P922" s="9"/>
    </row>
    <row r="923" spans="1:16" x14ac:dyDescent="0.2">
      <c r="A923" t="s">
        <v>2406</v>
      </c>
      <c r="B923">
        <v>1587390</v>
      </c>
      <c r="C923">
        <v>1587794</v>
      </c>
      <c r="D923" t="s">
        <v>19</v>
      </c>
      <c r="E923">
        <v>1449.33986826624</v>
      </c>
      <c r="F923">
        <v>-6.8483695401406197E-2</v>
      </c>
      <c r="G923">
        <v>0.14516155239988901</v>
      </c>
      <c r="H923">
        <v>-0.47177571656679601</v>
      </c>
      <c r="I923">
        <v>0.63708688563221005</v>
      </c>
      <c r="J923">
        <v>0.68847875247681001</v>
      </c>
      <c r="L923">
        <v>198.53604891945099</v>
      </c>
      <c r="M923">
        <v>158.78389682934099</v>
      </c>
      <c r="N923" t="s">
        <v>1879</v>
      </c>
      <c r="P923" s="9"/>
    </row>
    <row r="924" spans="1:16" x14ac:dyDescent="0.2">
      <c r="A924" t="s">
        <v>3863</v>
      </c>
      <c r="B924">
        <v>2647999</v>
      </c>
      <c r="C924">
        <v>2648826</v>
      </c>
      <c r="D924" t="s">
        <v>19</v>
      </c>
      <c r="E924">
        <v>2623.1782630790999</v>
      </c>
      <c r="F924">
        <v>0.28634728482022798</v>
      </c>
      <c r="G924">
        <v>0.115284341325348</v>
      </c>
      <c r="H924">
        <v>2.4838350250197201</v>
      </c>
      <c r="I924">
        <v>1.2997600754235001E-2</v>
      </c>
      <c r="J924">
        <v>2.1659657129017001E-2</v>
      </c>
      <c r="L924">
        <v>154.524897331625</v>
      </c>
      <c r="M924">
        <v>158.53733724161299</v>
      </c>
      <c r="N924" t="s">
        <v>3864</v>
      </c>
      <c r="P924" s="9"/>
    </row>
    <row r="925" spans="1:16" x14ac:dyDescent="0.2">
      <c r="A925" t="s">
        <v>3041</v>
      </c>
      <c r="B925">
        <v>2065316</v>
      </c>
      <c r="C925">
        <v>2065404</v>
      </c>
      <c r="D925" t="s">
        <v>15</v>
      </c>
      <c r="E925">
        <v>312.95019929391401</v>
      </c>
      <c r="F925">
        <v>-3.1162654767630599E-2</v>
      </c>
      <c r="G925">
        <v>0.15244432085467099</v>
      </c>
      <c r="H925">
        <v>-0.20441991274531501</v>
      </c>
      <c r="I925">
        <v>0.83802537059800797</v>
      </c>
      <c r="J925">
        <v>0.86620036150604496</v>
      </c>
      <c r="L925">
        <v>192.842039015973</v>
      </c>
      <c r="M925">
        <v>158.46611981590399</v>
      </c>
      <c r="N925" t="s">
        <v>1697</v>
      </c>
      <c r="P925" s="9"/>
    </row>
    <row r="926" spans="1:16" x14ac:dyDescent="0.2">
      <c r="A926" t="s">
        <v>81</v>
      </c>
      <c r="B926">
        <v>1215046</v>
      </c>
      <c r="C926">
        <v>1216293</v>
      </c>
      <c r="D926" t="s">
        <v>15</v>
      </c>
      <c r="E926">
        <v>5534.54001880133</v>
      </c>
      <c r="F926">
        <v>-0.62890628637023205</v>
      </c>
      <c r="G926">
        <v>0.18641596780561001</v>
      </c>
      <c r="H926">
        <v>-3.3736717609193199</v>
      </c>
      <c r="I926" s="1">
        <v>7.4172755778663E-4</v>
      </c>
      <c r="J926">
        <v>1.50351875196311E-3</v>
      </c>
      <c r="L926">
        <v>291.84939893658998</v>
      </c>
      <c r="M926">
        <v>158.317396452688</v>
      </c>
      <c r="N926" t="s">
        <v>17</v>
      </c>
      <c r="P926" s="9"/>
    </row>
    <row r="927" spans="1:16" x14ac:dyDescent="0.2">
      <c r="A927" t="s">
        <v>2207</v>
      </c>
      <c r="B927">
        <v>1451383</v>
      </c>
      <c r="C927">
        <v>1452318</v>
      </c>
      <c r="D927" t="s">
        <v>19</v>
      </c>
      <c r="E927">
        <v>3316.8940339197602</v>
      </c>
      <c r="F927">
        <v>-6.1475365398804799E-2</v>
      </c>
      <c r="G927">
        <v>0.12603427530419001</v>
      </c>
      <c r="H927">
        <v>-0.48776703996139897</v>
      </c>
      <c r="I927">
        <v>0.62571486003725896</v>
      </c>
      <c r="J927">
        <v>0.67881387391963299</v>
      </c>
      <c r="L927">
        <v>196.383646747922</v>
      </c>
      <c r="M927">
        <v>158.138535729583</v>
      </c>
      <c r="N927" t="s">
        <v>2208</v>
      </c>
      <c r="P927" s="9"/>
    </row>
    <row r="928" spans="1:16" x14ac:dyDescent="0.2">
      <c r="A928" t="s">
        <v>2891</v>
      </c>
      <c r="B928">
        <v>1924305</v>
      </c>
      <c r="C928">
        <v>1925321</v>
      </c>
      <c r="D928" t="s">
        <v>15</v>
      </c>
      <c r="E928">
        <v>2780.4948517118901</v>
      </c>
      <c r="F928">
        <v>0.78833134612772504</v>
      </c>
      <c r="G928">
        <v>0.11188324979447101</v>
      </c>
      <c r="H928">
        <v>7.0460175904426103</v>
      </c>
      <c r="I928" s="1">
        <v>1.8411099024672398E-12</v>
      </c>
      <c r="J928" s="1">
        <v>9.2557265117744901E-12</v>
      </c>
      <c r="L928">
        <v>108.68748931831099</v>
      </c>
      <c r="M928">
        <v>157.86365645182499</v>
      </c>
      <c r="N928" t="s">
        <v>2892</v>
      </c>
      <c r="P928" s="9"/>
    </row>
    <row r="929" spans="1:17" x14ac:dyDescent="0.2">
      <c r="A929" t="s">
        <v>1638</v>
      </c>
      <c r="B929">
        <v>1077815</v>
      </c>
      <c r="C929">
        <v>1079086</v>
      </c>
      <c r="D929" t="s">
        <v>19</v>
      </c>
      <c r="E929">
        <v>4634.5663783959899</v>
      </c>
      <c r="F929">
        <v>-0.13131998402040501</v>
      </c>
      <c r="G929">
        <v>0.161131855819209</v>
      </c>
      <c r="H929">
        <v>-0.81498461835968095</v>
      </c>
      <c r="I929">
        <v>0.41508111470667303</v>
      </c>
      <c r="J929">
        <v>0.48038827850704802</v>
      </c>
      <c r="L929">
        <v>206.53064173876299</v>
      </c>
      <c r="M929">
        <v>157.767698621205</v>
      </c>
      <c r="N929" t="s">
        <v>1639</v>
      </c>
      <c r="P929" s="9" t="s">
        <v>3981</v>
      </c>
    </row>
    <row r="930" spans="1:17" x14ac:dyDescent="0.2">
      <c r="A930" t="s">
        <v>2712</v>
      </c>
      <c r="B930">
        <v>1798805</v>
      </c>
      <c r="C930">
        <v>1799170</v>
      </c>
      <c r="D930" t="s">
        <v>19</v>
      </c>
      <c r="E930">
        <v>777.38662103873401</v>
      </c>
      <c r="F930">
        <v>2.1508709829429402</v>
      </c>
      <c r="G930">
        <v>0.15756883773928801</v>
      </c>
      <c r="H930">
        <v>13.6503576075224</v>
      </c>
      <c r="I930" s="1">
        <v>2.00890307302055E-42</v>
      </c>
      <c r="J930" s="1">
        <v>4.9156628256155996E-41</v>
      </c>
      <c r="K930" t="s">
        <v>13</v>
      </c>
      <c r="L930">
        <v>42.174556460824299</v>
      </c>
      <c r="M930">
        <v>157.665114621008</v>
      </c>
      <c r="N930" t="s">
        <v>2713</v>
      </c>
      <c r="P930" s="9"/>
    </row>
    <row r="931" spans="1:17" x14ac:dyDescent="0.2">
      <c r="A931" t="s">
        <v>1052</v>
      </c>
      <c r="B931">
        <v>626091</v>
      </c>
      <c r="C931">
        <v>626786</v>
      </c>
      <c r="D931" t="s">
        <v>19</v>
      </c>
      <c r="E931">
        <v>2710.3004423510902</v>
      </c>
      <c r="F931">
        <v>-0.32810987307413098</v>
      </c>
      <c r="G931">
        <v>0.10758921239873601</v>
      </c>
      <c r="H931">
        <v>-3.0496540104608698</v>
      </c>
      <c r="I931">
        <v>2.2910513291360701E-3</v>
      </c>
      <c r="J931">
        <v>4.31913607489646E-3</v>
      </c>
      <c r="L931">
        <v>235.01190429106501</v>
      </c>
      <c r="M931">
        <v>157.418514363935</v>
      </c>
      <c r="N931" t="s">
        <v>1053</v>
      </c>
      <c r="P931" s="9"/>
    </row>
    <row r="932" spans="1:17" x14ac:dyDescent="0.2">
      <c r="A932" t="s">
        <v>412</v>
      </c>
      <c r="B932">
        <v>208704</v>
      </c>
      <c r="C932">
        <v>209948</v>
      </c>
      <c r="D932" t="s">
        <v>15</v>
      </c>
      <c r="E932">
        <v>4100.8779293788602</v>
      </c>
      <c r="F932">
        <v>0.15034476934572</v>
      </c>
      <c r="G932">
        <v>0.13860658334579301</v>
      </c>
      <c r="H932">
        <v>1.08468707413877</v>
      </c>
      <c r="I932">
        <v>0.278060274688258</v>
      </c>
      <c r="J932">
        <v>0.33642206796288698</v>
      </c>
      <c r="L932">
        <v>169.289869727736</v>
      </c>
      <c r="M932">
        <v>157.36021601163799</v>
      </c>
      <c r="N932" t="s">
        <v>413</v>
      </c>
      <c r="P932" s="9"/>
    </row>
    <row r="933" spans="1:17" x14ac:dyDescent="0.2">
      <c r="A933" t="s">
        <v>1414</v>
      </c>
      <c r="B933">
        <v>922065</v>
      </c>
      <c r="C933">
        <v>923171</v>
      </c>
      <c r="D933" t="s">
        <v>15</v>
      </c>
      <c r="E933">
        <v>3369.2486859563901</v>
      </c>
      <c r="F933">
        <v>0.38769760532947301</v>
      </c>
      <c r="G933">
        <v>0.132763818747444</v>
      </c>
      <c r="H933">
        <v>2.92020528625339</v>
      </c>
      <c r="I933">
        <v>3.49800877984745E-3</v>
      </c>
      <c r="J933">
        <v>6.4228369479894104E-3</v>
      </c>
      <c r="L933">
        <v>142.70886785315301</v>
      </c>
      <c r="M933">
        <v>157.315054480676</v>
      </c>
      <c r="N933" t="s">
        <v>1415</v>
      </c>
      <c r="P933" s="9"/>
    </row>
    <row r="934" spans="1:17" x14ac:dyDescent="0.2">
      <c r="A934" t="s">
        <v>2243</v>
      </c>
      <c r="B934">
        <v>1471064</v>
      </c>
      <c r="C934">
        <v>1471870</v>
      </c>
      <c r="D934" t="s">
        <v>19</v>
      </c>
      <c r="E934">
        <v>3041.1556765012601</v>
      </c>
      <c r="F934">
        <v>-0.24470733521666599</v>
      </c>
      <c r="G934">
        <v>0.102726168056522</v>
      </c>
      <c r="H934">
        <v>-2.3821324190932902</v>
      </c>
      <c r="I934">
        <v>1.7212706673700801E-2</v>
      </c>
      <c r="J934">
        <v>2.8002761603483299E-2</v>
      </c>
      <c r="L934">
        <v>221.60181424321101</v>
      </c>
      <c r="M934">
        <v>157.10514113026201</v>
      </c>
      <c r="N934" t="s">
        <v>265</v>
      </c>
      <c r="P934" s="9"/>
    </row>
    <row r="935" spans="1:17" x14ac:dyDescent="0.2">
      <c r="A935" t="s">
        <v>1941</v>
      </c>
      <c r="B935">
        <v>1289584</v>
      </c>
      <c r="C935">
        <v>1291566</v>
      </c>
      <c r="D935" t="s">
        <v>19</v>
      </c>
      <c r="E935">
        <v>5176.3330275578901</v>
      </c>
      <c r="F935">
        <v>0.93242027012445095</v>
      </c>
      <c r="G935">
        <v>0.135952026518465</v>
      </c>
      <c r="H935">
        <v>6.8584506903088096</v>
      </c>
      <c r="I935" s="1">
        <v>6.9611350582924496E-12</v>
      </c>
      <c r="J935" s="1">
        <v>3.3055053207495698E-11</v>
      </c>
      <c r="L935">
        <v>97.295568275337899</v>
      </c>
      <c r="M935">
        <v>156.47073571329901</v>
      </c>
      <c r="N935" t="s">
        <v>1942</v>
      </c>
      <c r="P935" s="9"/>
    </row>
    <row r="936" spans="1:17" x14ac:dyDescent="0.2">
      <c r="A936" t="s">
        <v>2232</v>
      </c>
      <c r="B936">
        <v>1466060</v>
      </c>
      <c r="C936">
        <v>1467337</v>
      </c>
      <c r="D936" t="s">
        <v>15</v>
      </c>
      <c r="E936">
        <v>2612.8048338746698</v>
      </c>
      <c r="F936">
        <v>2.4229157391204699</v>
      </c>
      <c r="G936">
        <v>0.18509998863496199</v>
      </c>
      <c r="H936">
        <v>13.0897670874455</v>
      </c>
      <c r="I936" s="1">
        <v>3.7676136086225199E-39</v>
      </c>
      <c r="J936" s="1">
        <v>8.0667298513185695E-38</v>
      </c>
      <c r="K936" t="s">
        <v>13</v>
      </c>
      <c r="L936">
        <v>34.786074541066803</v>
      </c>
      <c r="M936">
        <v>156.17553984182001</v>
      </c>
      <c r="N936" t="s">
        <v>2233</v>
      </c>
      <c r="P936" s="9"/>
    </row>
    <row r="937" spans="1:17" x14ac:dyDescent="0.2">
      <c r="A937" t="s">
        <v>3593</v>
      </c>
      <c r="B937">
        <v>2471685</v>
      </c>
      <c r="C937">
        <v>2472122</v>
      </c>
      <c r="D937" t="s">
        <v>19</v>
      </c>
      <c r="E937">
        <v>1036.9919077448301</v>
      </c>
      <c r="F937">
        <v>1.4026752047505799</v>
      </c>
      <c r="G937">
        <v>0.14552684848349301</v>
      </c>
      <c r="H937">
        <v>9.6386008449133307</v>
      </c>
      <c r="I937" s="1">
        <v>5.4931563004892302E-22</v>
      </c>
      <c r="J937" s="1">
        <v>5.0663803109896799E-21</v>
      </c>
      <c r="K937" t="s">
        <v>13</v>
      </c>
      <c r="L937">
        <v>70.303588687545201</v>
      </c>
      <c r="M937">
        <v>156.04280296065301</v>
      </c>
      <c r="N937" t="s">
        <v>3594</v>
      </c>
      <c r="P937" s="9"/>
    </row>
    <row r="938" spans="1:17" x14ac:dyDescent="0.2">
      <c r="A938" t="s">
        <v>399</v>
      </c>
      <c r="B938">
        <v>203117</v>
      </c>
      <c r="C938">
        <v>203947</v>
      </c>
      <c r="D938" t="s">
        <v>15</v>
      </c>
      <c r="E938">
        <v>2656.86371673739</v>
      </c>
      <c r="F938">
        <v>0.20271095597441999</v>
      </c>
      <c r="G938">
        <v>0.16922378320536699</v>
      </c>
      <c r="H938">
        <v>1.1978869171623101</v>
      </c>
      <c r="I938">
        <v>0.23096104362837</v>
      </c>
      <c r="J938">
        <v>0.286966104984887</v>
      </c>
      <c r="L938">
        <v>161.15287115746801</v>
      </c>
      <c r="M938">
        <v>155.76392121559499</v>
      </c>
      <c r="N938" t="s">
        <v>400</v>
      </c>
      <c r="P938" s="9"/>
    </row>
    <row r="939" spans="1:17" x14ac:dyDescent="0.2">
      <c r="A939" t="s">
        <v>1512</v>
      </c>
      <c r="B939">
        <v>989294</v>
      </c>
      <c r="C939">
        <v>989986</v>
      </c>
      <c r="D939" t="s">
        <v>15</v>
      </c>
      <c r="E939">
        <v>2693.0837844890498</v>
      </c>
      <c r="F939">
        <v>-0.34245564012673901</v>
      </c>
      <c r="G939">
        <v>0.17026166800387399</v>
      </c>
      <c r="H939">
        <v>-2.0113490261292899</v>
      </c>
      <c r="I939">
        <v>4.4288603460817498E-2</v>
      </c>
      <c r="J939">
        <v>6.6185047289842897E-2</v>
      </c>
      <c r="L939">
        <v>235.11927151569199</v>
      </c>
      <c r="M939">
        <v>155.63452478652999</v>
      </c>
      <c r="N939" t="s">
        <v>1513</v>
      </c>
      <c r="P939" s="9"/>
    </row>
    <row r="940" spans="1:17" s="5" customFormat="1" x14ac:dyDescent="0.2">
      <c r="A940" t="s">
        <v>3035</v>
      </c>
      <c r="B940">
        <v>2061643</v>
      </c>
      <c r="C940">
        <v>2061831</v>
      </c>
      <c r="D940" t="s">
        <v>19</v>
      </c>
      <c r="E940">
        <v>631.30081591635599</v>
      </c>
      <c r="F940">
        <v>5.9997987130536702E-2</v>
      </c>
      <c r="G940">
        <v>0.128036904600247</v>
      </c>
      <c r="H940">
        <v>0.46859916926186901</v>
      </c>
      <c r="I940">
        <v>0.639356171208597</v>
      </c>
      <c r="J940">
        <v>0.69061986421541199</v>
      </c>
      <c r="K940"/>
      <c r="L940">
        <v>177.16603347094801</v>
      </c>
      <c r="M940">
        <v>155.23318552156499</v>
      </c>
      <c r="N940" t="s">
        <v>3036</v>
      </c>
      <c r="O940"/>
      <c r="P940" s="9"/>
      <c r="Q940"/>
    </row>
    <row r="941" spans="1:17" s="5" customFormat="1" x14ac:dyDescent="0.2">
      <c r="A941" t="s">
        <v>674</v>
      </c>
      <c r="B941">
        <v>361971</v>
      </c>
      <c r="C941">
        <v>363167</v>
      </c>
      <c r="D941" t="s">
        <v>19</v>
      </c>
      <c r="E941">
        <v>3806.1149217229199</v>
      </c>
      <c r="F941">
        <v>0.208700503311295</v>
      </c>
      <c r="G941">
        <v>9.7295471049507296E-2</v>
      </c>
      <c r="H941">
        <v>2.1450176566296801</v>
      </c>
      <c r="I941">
        <v>3.1951435298197599E-2</v>
      </c>
      <c r="J941">
        <v>4.9304724482031999E-2</v>
      </c>
      <c r="K941"/>
      <c r="L941">
        <v>159.85189730152999</v>
      </c>
      <c r="M941">
        <v>155.13012049438299</v>
      </c>
      <c r="N941" t="s">
        <v>675</v>
      </c>
      <c r="O941"/>
      <c r="P941" s="9"/>
      <c r="Q941"/>
    </row>
    <row r="942" spans="1:17" s="5" customFormat="1" x14ac:dyDescent="0.2">
      <c r="A942" t="s">
        <v>3573</v>
      </c>
      <c r="B942">
        <v>2458231</v>
      </c>
      <c r="C942">
        <v>2459520</v>
      </c>
      <c r="D942" t="s">
        <v>19</v>
      </c>
      <c r="E942">
        <v>3567.8953017718</v>
      </c>
      <c r="F942">
        <v>0.68313461932582298</v>
      </c>
      <c r="G942">
        <v>0.18981094451435901</v>
      </c>
      <c r="H942">
        <v>3.5990265001507602</v>
      </c>
      <c r="I942" s="1">
        <v>3.1941064308310002E-4</v>
      </c>
      <c r="J942" s="1">
        <v>6.8449215559721001E-4</v>
      </c>
      <c r="K942"/>
      <c r="L942">
        <v>114.639779063446</v>
      </c>
      <c r="M942">
        <v>154.84952974191799</v>
      </c>
      <c r="N942" t="s">
        <v>14</v>
      </c>
      <c r="O942"/>
      <c r="P942" s="9"/>
      <c r="Q942"/>
    </row>
    <row r="943" spans="1:17" s="5" customFormat="1" x14ac:dyDescent="0.2">
      <c r="A943" t="s">
        <v>1690</v>
      </c>
      <c r="B943">
        <v>1120898</v>
      </c>
      <c r="C943">
        <v>1122208</v>
      </c>
      <c r="D943" t="s">
        <v>19</v>
      </c>
      <c r="E943">
        <v>6301.6564461587805</v>
      </c>
      <c r="F943">
        <v>-0.87560887777129104</v>
      </c>
      <c r="G943">
        <v>0.124844073033619</v>
      </c>
      <c r="H943">
        <v>-7.0136199219925999</v>
      </c>
      <c r="I943" s="1">
        <v>2.32229732938853E-12</v>
      </c>
      <c r="J943" s="1">
        <v>1.15297494738585E-11</v>
      </c>
      <c r="K943"/>
      <c r="L943">
        <v>337.57869930887398</v>
      </c>
      <c r="M943">
        <v>154.66276267667899</v>
      </c>
      <c r="N943" t="s">
        <v>1691</v>
      </c>
      <c r="O943" t="s">
        <v>4062</v>
      </c>
      <c r="P943" s="9"/>
      <c r="Q943"/>
    </row>
    <row r="944" spans="1:17" s="5" customFormat="1" x14ac:dyDescent="0.2">
      <c r="A944" t="s">
        <v>1700</v>
      </c>
      <c r="B944">
        <v>1126677</v>
      </c>
      <c r="C944">
        <v>1127849</v>
      </c>
      <c r="D944" t="s">
        <v>15</v>
      </c>
      <c r="E944">
        <v>2539.2010157118698</v>
      </c>
      <c r="F944">
        <v>1.8943333238909901</v>
      </c>
      <c r="G944">
        <v>0.18542569253166499</v>
      </c>
      <c r="H944">
        <v>10.216131853289401</v>
      </c>
      <c r="I944" s="1">
        <v>1.67907965183857E-24</v>
      </c>
      <c r="J944" s="1">
        <v>1.79751473442361E-23</v>
      </c>
      <c r="K944" t="s">
        <v>13</v>
      </c>
      <c r="L944">
        <v>49.700097770570402</v>
      </c>
      <c r="M944">
        <v>154.55455618055501</v>
      </c>
      <c r="N944" t="s">
        <v>1701</v>
      </c>
      <c r="O944"/>
      <c r="P944" s="9"/>
      <c r="Q944"/>
    </row>
    <row r="945" spans="1:17" s="5" customFormat="1" x14ac:dyDescent="0.2">
      <c r="A945" t="s">
        <v>1943</v>
      </c>
      <c r="B945">
        <v>1291761</v>
      </c>
      <c r="C945">
        <v>1293749</v>
      </c>
      <c r="D945" t="s">
        <v>19</v>
      </c>
      <c r="E945">
        <v>5416.5178593847404</v>
      </c>
      <c r="F945">
        <v>0.704117149358231</v>
      </c>
      <c r="G945">
        <v>0.107176067376171</v>
      </c>
      <c r="H945">
        <v>6.5697236948141802</v>
      </c>
      <c r="I945" s="1">
        <v>5.0408713075165098E-11</v>
      </c>
      <c r="J945" s="1">
        <v>2.21392113469315E-10</v>
      </c>
      <c r="K945"/>
      <c r="L945">
        <v>112.287629487557</v>
      </c>
      <c r="M945">
        <v>153.91775578102701</v>
      </c>
      <c r="N945" t="s">
        <v>1944</v>
      </c>
      <c r="O945"/>
      <c r="P945" s="9"/>
      <c r="Q945"/>
    </row>
    <row r="946" spans="1:17" x14ac:dyDescent="0.2">
      <c r="A946" t="s">
        <v>2262</v>
      </c>
      <c r="B946">
        <v>1487062</v>
      </c>
      <c r="C946">
        <v>1488252</v>
      </c>
      <c r="D946" t="s">
        <v>19</v>
      </c>
      <c r="E946">
        <v>2936.06818508472</v>
      </c>
      <c r="F946">
        <v>1.10281814877799</v>
      </c>
      <c r="G946">
        <v>0.14863771046792901</v>
      </c>
      <c r="H946">
        <v>7.4195044131545496</v>
      </c>
      <c r="I946" s="1">
        <v>1.1755938334851501E-13</v>
      </c>
      <c r="J946" s="1">
        <v>6.6331153239938503E-13</v>
      </c>
      <c r="K946" t="s">
        <v>13</v>
      </c>
      <c r="L946">
        <v>84.836903743124196</v>
      </c>
      <c r="M946">
        <v>153.68562789082699</v>
      </c>
      <c r="N946" t="s">
        <v>2263</v>
      </c>
      <c r="P946" s="9"/>
    </row>
    <row r="947" spans="1:17" x14ac:dyDescent="0.2">
      <c r="A947" t="s">
        <v>1765</v>
      </c>
      <c r="B947">
        <v>1171815</v>
      </c>
      <c r="C947">
        <v>1173677</v>
      </c>
      <c r="D947" t="s">
        <v>15</v>
      </c>
      <c r="E947">
        <v>5713.6402906837502</v>
      </c>
      <c r="F947">
        <v>0.27587680062800302</v>
      </c>
      <c r="G947">
        <v>0.118427843361176</v>
      </c>
      <c r="H947">
        <v>2.3294927341254099</v>
      </c>
      <c r="I947">
        <v>1.98329774760433E-2</v>
      </c>
      <c r="J947">
        <v>3.1983510415300502E-2</v>
      </c>
      <c r="L947">
        <v>150.304945481624</v>
      </c>
      <c r="M947">
        <v>152.906386212233</v>
      </c>
      <c r="N947" t="s">
        <v>1766</v>
      </c>
      <c r="P947" s="9"/>
    </row>
    <row r="948" spans="1:17" x14ac:dyDescent="0.2">
      <c r="A948" t="s">
        <v>3843</v>
      </c>
      <c r="B948">
        <v>2636056</v>
      </c>
      <c r="C948">
        <v>2636577</v>
      </c>
      <c r="D948" t="s">
        <v>19</v>
      </c>
      <c r="E948">
        <v>1853.8161488528799</v>
      </c>
      <c r="F948">
        <v>-0.164938438429588</v>
      </c>
      <c r="G948">
        <v>0.123282378835514</v>
      </c>
      <c r="H948">
        <v>-1.3378914325594899</v>
      </c>
      <c r="I948">
        <v>0.18093183038293201</v>
      </c>
      <c r="J948">
        <v>0.23201846484399499</v>
      </c>
      <c r="L948">
        <v>203.46589376916901</v>
      </c>
      <c r="M948">
        <v>152.77069449822099</v>
      </c>
      <c r="N948" t="s">
        <v>3844</v>
      </c>
      <c r="P948" s="9"/>
    </row>
    <row r="949" spans="1:17" x14ac:dyDescent="0.2">
      <c r="A949" t="s">
        <v>2266</v>
      </c>
      <c r="B949">
        <v>1488881</v>
      </c>
      <c r="C949">
        <v>1490170</v>
      </c>
      <c r="D949" t="s">
        <v>19</v>
      </c>
      <c r="E949">
        <v>3225.4422232560901</v>
      </c>
      <c r="F949">
        <v>1.01780127095634</v>
      </c>
      <c r="G949">
        <v>0.123722184501272</v>
      </c>
      <c r="H949">
        <v>8.2265058207558308</v>
      </c>
      <c r="I949" s="1">
        <v>1.9275372014056599E-16</v>
      </c>
      <c r="J949" s="1">
        <v>1.28039728780354E-15</v>
      </c>
      <c r="K949" t="s">
        <v>13</v>
      </c>
      <c r="L949">
        <v>89.563441965553494</v>
      </c>
      <c r="M949">
        <v>152.74813224571199</v>
      </c>
      <c r="N949" t="s">
        <v>2267</v>
      </c>
      <c r="P949" s="9"/>
    </row>
    <row r="950" spans="1:17" x14ac:dyDescent="0.2">
      <c r="A950" t="s">
        <v>131</v>
      </c>
      <c r="B950">
        <v>12674</v>
      </c>
      <c r="C950">
        <v>14617</v>
      </c>
      <c r="D950" t="s">
        <v>15</v>
      </c>
      <c r="E950">
        <v>5968.6234242034398</v>
      </c>
      <c r="F950">
        <v>0.23614662466144501</v>
      </c>
      <c r="G950">
        <v>0.13497768389409801</v>
      </c>
      <c r="H950">
        <v>1.7495234608316601</v>
      </c>
      <c r="I950">
        <v>8.0200577064763606E-2</v>
      </c>
      <c r="J950">
        <v>0.113263241343524</v>
      </c>
      <c r="L950">
        <v>152.84785236885699</v>
      </c>
      <c r="M950">
        <v>151.53335576962201</v>
      </c>
      <c r="N950" t="s">
        <v>132</v>
      </c>
      <c r="P950" s="9"/>
    </row>
    <row r="951" spans="1:17" x14ac:dyDescent="0.2">
      <c r="A951" t="s">
        <v>1183</v>
      </c>
      <c r="B951">
        <v>720007</v>
      </c>
      <c r="C951">
        <v>721380</v>
      </c>
      <c r="D951" t="s">
        <v>19</v>
      </c>
      <c r="E951">
        <v>4242.3242237648101</v>
      </c>
      <c r="F951">
        <v>0.223347676926787</v>
      </c>
      <c r="G951">
        <v>0.13484032026079801</v>
      </c>
      <c r="H951">
        <v>1.6563864317053401</v>
      </c>
      <c r="I951">
        <v>9.7643587051551101E-2</v>
      </c>
      <c r="J951">
        <v>0.13456857571817199</v>
      </c>
      <c r="L951">
        <v>154.29819225720999</v>
      </c>
      <c r="M951">
        <v>151.41689412092401</v>
      </c>
      <c r="N951" t="s">
        <v>542</v>
      </c>
      <c r="P951" s="9"/>
    </row>
    <row r="952" spans="1:17" x14ac:dyDescent="0.2">
      <c r="A952" t="s">
        <v>152</v>
      </c>
      <c r="B952">
        <v>29151</v>
      </c>
      <c r="C952">
        <v>29690</v>
      </c>
      <c r="D952" t="s">
        <v>15</v>
      </c>
      <c r="E952">
        <v>1510.8982541094999</v>
      </c>
      <c r="F952">
        <v>0.55147554373065399</v>
      </c>
      <c r="G952">
        <v>0.13198620962188101</v>
      </c>
      <c r="H952">
        <v>4.1782815440381302</v>
      </c>
      <c r="I952" s="1">
        <v>2.93719926767023E-5</v>
      </c>
      <c r="J952" s="1">
        <v>7.2018444211382495E-5</v>
      </c>
      <c r="L952">
        <v>123.06134202438901</v>
      </c>
      <c r="M952">
        <v>151.21099960498199</v>
      </c>
      <c r="N952" t="s">
        <v>153</v>
      </c>
      <c r="P952" s="9" t="s">
        <v>3950</v>
      </c>
    </row>
    <row r="953" spans="1:17" x14ac:dyDescent="0.2">
      <c r="A953" t="s">
        <v>2743</v>
      </c>
      <c r="B953">
        <v>1817506</v>
      </c>
      <c r="C953">
        <v>1818204</v>
      </c>
      <c r="D953" t="s">
        <v>19</v>
      </c>
      <c r="E953">
        <v>2355.2959277776899</v>
      </c>
      <c r="F953">
        <v>-5.1447546673335003E-2</v>
      </c>
      <c r="G953">
        <v>0.12283741598996301</v>
      </c>
      <c r="H953">
        <v>-0.41882635073940799</v>
      </c>
      <c r="I953">
        <v>0.67534304538105305</v>
      </c>
      <c r="J953">
        <v>0.72297884947489599</v>
      </c>
      <c r="L953">
        <v>185.82911180749099</v>
      </c>
      <c r="M953">
        <v>150.70338803036901</v>
      </c>
      <c r="N953" t="s">
        <v>1956</v>
      </c>
      <c r="P953" s="9"/>
    </row>
    <row r="954" spans="1:17" x14ac:dyDescent="0.2">
      <c r="A954" t="s">
        <v>148</v>
      </c>
      <c r="B954">
        <v>26925</v>
      </c>
      <c r="C954">
        <v>28535</v>
      </c>
      <c r="D954" t="s">
        <v>15</v>
      </c>
      <c r="E954">
        <v>4381.1575210006804</v>
      </c>
      <c r="F954">
        <v>0.64345778779818996</v>
      </c>
      <c r="G954">
        <v>0.14047544800617501</v>
      </c>
      <c r="H954">
        <v>4.5805711740453496</v>
      </c>
      <c r="I954" s="1">
        <v>4.6370777250324198E-6</v>
      </c>
      <c r="J954" s="1">
        <v>1.25931057583553E-5</v>
      </c>
      <c r="L954">
        <v>115.09410894471</v>
      </c>
      <c r="M954">
        <v>150.61182160942201</v>
      </c>
      <c r="N954" t="s">
        <v>149</v>
      </c>
      <c r="P954" s="9"/>
    </row>
    <row r="955" spans="1:17" x14ac:dyDescent="0.2">
      <c r="A955" t="s">
        <v>2229</v>
      </c>
      <c r="B955">
        <v>1464964</v>
      </c>
      <c r="C955">
        <v>1465683</v>
      </c>
      <c r="D955" t="s">
        <v>15</v>
      </c>
      <c r="E955">
        <v>1534.47856365794</v>
      </c>
      <c r="F955">
        <v>1.8219333654124501</v>
      </c>
      <c r="G955">
        <v>0.22153554507782799</v>
      </c>
      <c r="H955">
        <v>8.2241130414190895</v>
      </c>
      <c r="I955" s="1">
        <v>1.96640569583357E-16</v>
      </c>
      <c r="J955" s="1">
        <v>1.30260797199141E-15</v>
      </c>
      <c r="K955" t="s">
        <v>13</v>
      </c>
      <c r="L955">
        <v>50.9480080399752</v>
      </c>
      <c r="M955">
        <v>150.404218049501</v>
      </c>
      <c r="N955" t="s">
        <v>408</v>
      </c>
      <c r="P955" s="9"/>
    </row>
    <row r="956" spans="1:17" x14ac:dyDescent="0.2">
      <c r="A956" t="s">
        <v>2236</v>
      </c>
      <c r="B956">
        <v>1467783</v>
      </c>
      <c r="C956">
        <v>1468130</v>
      </c>
      <c r="D956" t="s">
        <v>15</v>
      </c>
      <c r="E956">
        <v>653.79348602164305</v>
      </c>
      <c r="F956">
        <v>2.8945957846927999</v>
      </c>
      <c r="G956">
        <v>0.18322008077631799</v>
      </c>
      <c r="H956">
        <v>15.7984636423484</v>
      </c>
      <c r="I956" s="1">
        <v>3.1879154542215E-56</v>
      </c>
      <c r="J956" s="1">
        <v>1.34116162442512E-54</v>
      </c>
      <c r="K956" t="s">
        <v>13</v>
      </c>
      <c r="L956">
        <v>24.057244420329599</v>
      </c>
      <c r="M956">
        <v>150.39283753292199</v>
      </c>
      <c r="N956" t="s">
        <v>2231</v>
      </c>
      <c r="P956" s="9"/>
    </row>
    <row r="957" spans="1:17" x14ac:dyDescent="0.2">
      <c r="A957" t="s">
        <v>3602</v>
      </c>
      <c r="B957">
        <v>2474380</v>
      </c>
      <c r="C957">
        <v>2474979</v>
      </c>
      <c r="D957" t="s">
        <v>15</v>
      </c>
      <c r="E957">
        <v>1418.7602542131399</v>
      </c>
      <c r="F957">
        <v>1.2159924934192301</v>
      </c>
      <c r="G957">
        <v>0.138951322292133</v>
      </c>
      <c r="H957">
        <v>8.7512121033487702</v>
      </c>
      <c r="I957" s="1">
        <v>2.1107322983563198E-18</v>
      </c>
      <c r="J957" s="1">
        <v>1.5966990698607101E-17</v>
      </c>
      <c r="K957" t="s">
        <v>13</v>
      </c>
      <c r="L957">
        <v>77.093270496932803</v>
      </c>
      <c r="M957">
        <v>150.16862656487299</v>
      </c>
      <c r="N957" t="s">
        <v>14</v>
      </c>
      <c r="P957" s="9"/>
    </row>
    <row r="958" spans="1:17" x14ac:dyDescent="0.2">
      <c r="A958" t="s">
        <v>1286</v>
      </c>
      <c r="B958">
        <v>798674</v>
      </c>
      <c r="C958">
        <v>800416</v>
      </c>
      <c r="D958" t="s">
        <v>19</v>
      </c>
      <c r="E958">
        <v>4776.4190070517798</v>
      </c>
      <c r="F958">
        <v>0.58510126058435796</v>
      </c>
      <c r="G958">
        <v>9.4820555827030903E-2</v>
      </c>
      <c r="H958">
        <v>6.1706162285283801</v>
      </c>
      <c r="I958" s="1">
        <v>6.8024348875623299E-10</v>
      </c>
      <c r="J958" s="1">
        <v>2.69178859082087E-9</v>
      </c>
      <c r="L958">
        <v>118.789848415626</v>
      </c>
      <c r="M958">
        <v>149.853439446538</v>
      </c>
      <c r="N958" t="s">
        <v>1287</v>
      </c>
      <c r="P958" s="9"/>
    </row>
    <row r="959" spans="1:17" x14ac:dyDescent="0.2">
      <c r="A959" t="s">
        <v>1945</v>
      </c>
      <c r="B959">
        <v>1294208</v>
      </c>
      <c r="C959">
        <v>1296460</v>
      </c>
      <c r="D959" t="s">
        <v>19</v>
      </c>
      <c r="E959">
        <v>5771.1798482174099</v>
      </c>
      <c r="F959">
        <v>0.82794477644279296</v>
      </c>
      <c r="G959">
        <v>9.3874785402001698E-2</v>
      </c>
      <c r="H959">
        <v>8.8196715752506893</v>
      </c>
      <c r="I959" s="1">
        <v>1.1479592309102999E-18</v>
      </c>
      <c r="J959" s="1">
        <v>8.9960988095519399E-18</v>
      </c>
      <c r="L959">
        <v>100.03398024564</v>
      </c>
      <c r="M959">
        <v>149.31900480502</v>
      </c>
      <c r="N959" t="s">
        <v>1944</v>
      </c>
      <c r="P959" s="9"/>
    </row>
    <row r="960" spans="1:17" x14ac:dyDescent="0.2">
      <c r="A960" t="s">
        <v>2143</v>
      </c>
      <c r="B960">
        <v>1416400</v>
      </c>
      <c r="C960">
        <v>1416771</v>
      </c>
      <c r="D960" t="s">
        <v>19</v>
      </c>
      <c r="E960">
        <v>1523.22321904711</v>
      </c>
      <c r="F960">
        <v>-0.592278579622462</v>
      </c>
      <c r="G960">
        <v>0.14779949824095101</v>
      </c>
      <c r="H960">
        <v>-4.0073111659479199</v>
      </c>
      <c r="I960" s="1">
        <v>6.1413928416548206E-5</v>
      </c>
      <c r="J960" s="1">
        <v>1.4509418752993E-4</v>
      </c>
      <c r="L960">
        <v>266.83390051943098</v>
      </c>
      <c r="M960">
        <v>149.158818357923</v>
      </c>
      <c r="N960" t="s">
        <v>180</v>
      </c>
      <c r="P960" s="9"/>
    </row>
    <row r="961" spans="1:16" x14ac:dyDescent="0.2">
      <c r="A961" t="s">
        <v>3173</v>
      </c>
      <c r="B961">
        <v>2154399</v>
      </c>
      <c r="C961">
        <v>2155319</v>
      </c>
      <c r="D961" t="s">
        <v>15</v>
      </c>
      <c r="E961">
        <v>4224.0129717301697</v>
      </c>
      <c r="F961">
        <v>-0.86776735693588902</v>
      </c>
      <c r="G961">
        <v>0.131026836177324</v>
      </c>
      <c r="H961">
        <v>-6.6228215703957503</v>
      </c>
      <c r="I961" s="1">
        <v>3.5240631501052599E-11</v>
      </c>
      <c r="J961" s="1">
        <v>1.5678485035162199E-10</v>
      </c>
      <c r="L961">
        <v>321.20352528522102</v>
      </c>
      <c r="M961">
        <v>148.06422594502601</v>
      </c>
      <c r="N961" t="s">
        <v>1470</v>
      </c>
      <c r="P961" s="9"/>
    </row>
    <row r="962" spans="1:16" x14ac:dyDescent="0.2">
      <c r="A962" t="s">
        <v>1326</v>
      </c>
      <c r="B962">
        <v>830674</v>
      </c>
      <c r="C962">
        <v>832044</v>
      </c>
      <c r="D962" t="s">
        <v>15</v>
      </c>
      <c r="E962">
        <v>3456.8508722492902</v>
      </c>
      <c r="F962">
        <v>0.81889461558697996</v>
      </c>
      <c r="G962">
        <v>0.22069380702639299</v>
      </c>
      <c r="H962">
        <v>3.71054642004089</v>
      </c>
      <c r="I962" s="1">
        <v>2.0681236809787001E-4</v>
      </c>
      <c r="J962" s="1">
        <v>4.5044147020773E-4</v>
      </c>
      <c r="L962">
        <v>98.853658274145403</v>
      </c>
      <c r="M962">
        <v>147.62362618825199</v>
      </c>
      <c r="N962" t="s">
        <v>1327</v>
      </c>
      <c r="P962" s="9"/>
    </row>
    <row r="963" spans="1:16" x14ac:dyDescent="0.2">
      <c r="A963" t="s">
        <v>156</v>
      </c>
      <c r="B963">
        <v>30567</v>
      </c>
      <c r="C963">
        <v>31484</v>
      </c>
      <c r="D963" t="s">
        <v>15</v>
      </c>
      <c r="E963">
        <v>2547.9881655869199</v>
      </c>
      <c r="F963">
        <v>0.49076235388610001</v>
      </c>
      <c r="G963">
        <v>0.11639823370730901</v>
      </c>
      <c r="H963">
        <v>4.2162354037102601</v>
      </c>
      <c r="I963" s="1">
        <v>2.4841444829108699E-5</v>
      </c>
      <c r="J963" s="1">
        <v>6.1794382469089804E-5</v>
      </c>
      <c r="L963">
        <v>125.124433605902</v>
      </c>
      <c r="M963">
        <v>147.497023410357</v>
      </c>
      <c r="N963" t="s">
        <v>157</v>
      </c>
      <c r="P963" s="9"/>
    </row>
    <row r="964" spans="1:16" x14ac:dyDescent="0.2">
      <c r="A964" t="s">
        <v>2223</v>
      </c>
      <c r="B964">
        <v>1461534</v>
      </c>
      <c r="C964">
        <v>1462154</v>
      </c>
      <c r="D964" t="s">
        <v>19</v>
      </c>
      <c r="E964">
        <v>2323.8738586067602</v>
      </c>
      <c r="F964">
        <v>-0.39704105170195703</v>
      </c>
      <c r="G964">
        <v>0.154900205995401</v>
      </c>
      <c r="H964">
        <v>-2.5632054466973799</v>
      </c>
      <c r="I964">
        <v>1.0371065939135201E-2</v>
      </c>
      <c r="J964">
        <v>1.7650685679237901E-2</v>
      </c>
      <c r="L964">
        <v>230.716691578552</v>
      </c>
      <c r="M964">
        <v>147.31999800260201</v>
      </c>
      <c r="N964" t="s">
        <v>119</v>
      </c>
      <c r="P964" s="9"/>
    </row>
    <row r="965" spans="1:16" x14ac:dyDescent="0.2">
      <c r="A965" t="s">
        <v>3534</v>
      </c>
      <c r="B965">
        <v>2432261</v>
      </c>
      <c r="C965">
        <v>2432896</v>
      </c>
      <c r="D965" t="s">
        <v>15</v>
      </c>
      <c r="E965">
        <v>1889.5293749494499</v>
      </c>
      <c r="F965">
        <v>0.25545850753511101</v>
      </c>
      <c r="G965">
        <v>0.111394293214717</v>
      </c>
      <c r="H965">
        <v>2.2932818204852201</v>
      </c>
      <c r="I965">
        <v>2.1831785175291399E-2</v>
      </c>
      <c r="J965">
        <v>3.4914801378992E-2</v>
      </c>
      <c r="L965">
        <v>146.894804219348</v>
      </c>
      <c r="M965">
        <v>147.23196943738199</v>
      </c>
      <c r="N965" t="s">
        <v>3535</v>
      </c>
      <c r="P965" s="9"/>
    </row>
    <row r="966" spans="1:16" x14ac:dyDescent="0.2">
      <c r="A966" t="s">
        <v>1157</v>
      </c>
      <c r="B966">
        <v>700228</v>
      </c>
      <c r="C966">
        <v>701196</v>
      </c>
      <c r="D966" t="s">
        <v>19</v>
      </c>
      <c r="E966">
        <v>3897.1312464085099</v>
      </c>
      <c r="F966">
        <v>-0.56706409907898703</v>
      </c>
      <c r="G966">
        <v>0.14977684594611901</v>
      </c>
      <c r="H966">
        <v>-3.78605982451375</v>
      </c>
      <c r="I966" s="1">
        <v>1.5305484169724E-4</v>
      </c>
      <c r="J966" s="1">
        <v>3.4173697429235999E-4</v>
      </c>
      <c r="L966">
        <v>260.12941346918899</v>
      </c>
      <c r="M966">
        <v>147.21908535908599</v>
      </c>
      <c r="N966" t="s">
        <v>1158</v>
      </c>
      <c r="P966" s="9"/>
    </row>
    <row r="967" spans="1:16" x14ac:dyDescent="0.2">
      <c r="A967" t="s">
        <v>2157</v>
      </c>
      <c r="B967">
        <v>1427292</v>
      </c>
      <c r="C967">
        <v>1428236</v>
      </c>
      <c r="D967" t="s">
        <v>19</v>
      </c>
      <c r="E967">
        <v>1904.8380908561201</v>
      </c>
      <c r="F967">
        <v>2.02974219534341</v>
      </c>
      <c r="G967">
        <v>0.14024471309629499</v>
      </c>
      <c r="H967">
        <v>14.4728606913669</v>
      </c>
      <c r="I967" s="1">
        <v>1.7983437240075899E-47</v>
      </c>
      <c r="J967" s="1">
        <v>5.6005561690521898E-46</v>
      </c>
      <c r="K967" t="s">
        <v>13</v>
      </c>
      <c r="L967">
        <v>42.969832892336299</v>
      </c>
      <c r="M967">
        <v>147.116757409998</v>
      </c>
      <c r="N967" t="s">
        <v>2158</v>
      </c>
      <c r="P967" s="9"/>
    </row>
    <row r="968" spans="1:16" x14ac:dyDescent="0.2">
      <c r="A968" t="s">
        <v>2234</v>
      </c>
      <c r="B968">
        <v>1467361</v>
      </c>
      <c r="C968">
        <v>1467786</v>
      </c>
      <c r="D968" t="s">
        <v>15</v>
      </c>
      <c r="E968">
        <v>802.518573668371</v>
      </c>
      <c r="F968">
        <v>2.61946002553305</v>
      </c>
      <c r="G968">
        <v>0.17336402227750899</v>
      </c>
      <c r="H968">
        <v>15.1095942002315</v>
      </c>
      <c r="I968" s="1">
        <v>1.39999235833126E-51</v>
      </c>
      <c r="J968" s="1">
        <v>5.01071891832589E-50</v>
      </c>
      <c r="K968" t="s">
        <v>13</v>
      </c>
      <c r="L968">
        <v>28.510156185039399</v>
      </c>
      <c r="M968">
        <v>147.01858534461701</v>
      </c>
      <c r="N968" t="s">
        <v>2235</v>
      </c>
      <c r="P968" s="9"/>
    </row>
    <row r="969" spans="1:16" x14ac:dyDescent="0.2">
      <c r="A969" t="s">
        <v>2194</v>
      </c>
      <c r="B969">
        <v>1444018</v>
      </c>
      <c r="C969">
        <v>1444308</v>
      </c>
      <c r="D969" t="s">
        <v>19</v>
      </c>
      <c r="E969">
        <v>996.93973958204299</v>
      </c>
      <c r="F969">
        <v>-0.16733027421625099</v>
      </c>
      <c r="G969">
        <v>0.116251737200261</v>
      </c>
      <c r="H969">
        <v>-1.4393786987286099</v>
      </c>
      <c r="I969">
        <v>0.15004325622550199</v>
      </c>
      <c r="J969">
        <v>0.19645728976058599</v>
      </c>
      <c r="L969">
        <v>196.49360222322301</v>
      </c>
      <c r="M969">
        <v>147.002855322383</v>
      </c>
      <c r="N969" t="s">
        <v>14</v>
      </c>
      <c r="P969" s="9"/>
    </row>
    <row r="970" spans="1:16" x14ac:dyDescent="0.2">
      <c r="A970" t="s">
        <v>2835</v>
      </c>
      <c r="B970">
        <v>1892926</v>
      </c>
      <c r="C970">
        <v>1893723</v>
      </c>
      <c r="D970" t="s">
        <v>19</v>
      </c>
      <c r="E970">
        <v>2754.1943858030299</v>
      </c>
      <c r="F970">
        <v>-0.20256226742890601</v>
      </c>
      <c r="G970">
        <v>0.146848739166176</v>
      </c>
      <c r="H970">
        <v>-1.3793939844433001</v>
      </c>
      <c r="I970">
        <v>0.16777331297656001</v>
      </c>
      <c r="J970">
        <v>0.21676745933070701</v>
      </c>
      <c r="L970">
        <v>200.273365207235</v>
      </c>
      <c r="M970">
        <v>146.625814142363</v>
      </c>
      <c r="N970" t="s">
        <v>2836</v>
      </c>
      <c r="P970" s="9"/>
    </row>
    <row r="971" spans="1:16" x14ac:dyDescent="0.2">
      <c r="A971" t="s">
        <v>2094</v>
      </c>
      <c r="B971">
        <v>1387268</v>
      </c>
      <c r="C971">
        <v>1387921</v>
      </c>
      <c r="D971" t="s">
        <v>15</v>
      </c>
      <c r="E971">
        <v>4246.9504738425603</v>
      </c>
      <c r="F971">
        <v>-1.6040666913549799</v>
      </c>
      <c r="G971">
        <v>0.127798232658172</v>
      </c>
      <c r="H971">
        <v>-12.5515561365035</v>
      </c>
      <c r="I971" s="1">
        <v>3.8977396029156799E-36</v>
      </c>
      <c r="J971" s="1">
        <v>7.5377254578966097E-35</v>
      </c>
      <c r="K971" t="s">
        <v>35</v>
      </c>
      <c r="L971">
        <v>529.79896835961199</v>
      </c>
      <c r="M971">
        <v>146.52357875058999</v>
      </c>
      <c r="N971" t="s">
        <v>2095</v>
      </c>
      <c r="P971" s="9"/>
    </row>
    <row r="972" spans="1:16" x14ac:dyDescent="0.2">
      <c r="A972" t="s">
        <v>1869</v>
      </c>
      <c r="B972">
        <v>1238964</v>
      </c>
      <c r="C972">
        <v>1240571</v>
      </c>
      <c r="D972" t="s">
        <v>19</v>
      </c>
      <c r="E972">
        <v>5132.8310786106304</v>
      </c>
      <c r="F972">
        <v>2.33851265591213E-2</v>
      </c>
      <c r="G972">
        <v>9.9571618671075404E-2</v>
      </c>
      <c r="H972">
        <v>0.234857350630923</v>
      </c>
      <c r="I972">
        <v>0.81431945300684705</v>
      </c>
      <c r="J972">
        <v>0.84717485826916294</v>
      </c>
      <c r="L972">
        <v>171.62886745882699</v>
      </c>
      <c r="M972">
        <v>146.466232598038</v>
      </c>
      <c r="N972" t="s">
        <v>14</v>
      </c>
      <c r="P972" s="9"/>
    </row>
    <row r="973" spans="1:16" x14ac:dyDescent="0.2">
      <c r="A973" t="s">
        <v>2658</v>
      </c>
      <c r="B973">
        <v>1758783</v>
      </c>
      <c r="C973">
        <v>1759751</v>
      </c>
      <c r="D973" t="s">
        <v>19</v>
      </c>
      <c r="E973">
        <v>3200.1667616864202</v>
      </c>
      <c r="F973">
        <v>-9.1091114733249101E-2</v>
      </c>
      <c r="G973">
        <v>0.20988973001903399</v>
      </c>
      <c r="H973">
        <v>-0.43399510173741401</v>
      </c>
      <c r="I973">
        <v>0.66429199803408601</v>
      </c>
      <c r="J973">
        <v>0.71305828616192402</v>
      </c>
      <c r="L973">
        <v>184.651289509869</v>
      </c>
      <c r="M973">
        <v>146.35141270539401</v>
      </c>
      <c r="N973" t="s">
        <v>2659</v>
      </c>
      <c r="P973" s="9"/>
    </row>
    <row r="974" spans="1:16" x14ac:dyDescent="0.2">
      <c r="A974" t="s">
        <v>2897</v>
      </c>
      <c r="B974">
        <v>1929225</v>
      </c>
      <c r="C974">
        <v>1930787</v>
      </c>
      <c r="D974" t="s">
        <v>15</v>
      </c>
      <c r="E974">
        <v>4364.5782416802103</v>
      </c>
      <c r="F974">
        <v>0.428071441946622</v>
      </c>
      <c r="G974">
        <v>0.131708130940698</v>
      </c>
      <c r="H974">
        <v>3.25015197535043</v>
      </c>
      <c r="I974">
        <v>1.1534335064874799E-3</v>
      </c>
      <c r="J974">
        <v>2.2542245709510798E-3</v>
      </c>
      <c r="L974">
        <v>129.09133279762801</v>
      </c>
      <c r="M974">
        <v>146.05536353298999</v>
      </c>
      <c r="N974" t="s">
        <v>2898</v>
      </c>
      <c r="P974" s="9"/>
    </row>
    <row r="975" spans="1:16" x14ac:dyDescent="0.2">
      <c r="A975" t="s">
        <v>1756</v>
      </c>
      <c r="B975">
        <v>1168084</v>
      </c>
      <c r="C975">
        <v>1169160</v>
      </c>
      <c r="D975" t="s">
        <v>15</v>
      </c>
      <c r="E975">
        <v>2880.4563298593098</v>
      </c>
      <c r="F975">
        <v>0.577360083927971</v>
      </c>
      <c r="G975">
        <v>0.10507175283391899</v>
      </c>
      <c r="H975">
        <v>5.4949124608263604</v>
      </c>
      <c r="I975" s="1">
        <v>3.9090427117411699E-8</v>
      </c>
      <c r="J975" s="1">
        <v>1.32399497496544E-7</v>
      </c>
      <c r="L975">
        <v>116.30915519437499</v>
      </c>
      <c r="M975">
        <v>145.97580278168101</v>
      </c>
      <c r="N975" t="s">
        <v>14</v>
      </c>
      <c r="P975" s="9"/>
    </row>
    <row r="976" spans="1:16" x14ac:dyDescent="0.2">
      <c r="A976" t="s">
        <v>2212</v>
      </c>
      <c r="B976">
        <v>1453611</v>
      </c>
      <c r="C976">
        <v>1453820</v>
      </c>
      <c r="D976" t="s">
        <v>15</v>
      </c>
      <c r="E976">
        <v>656.04304269226395</v>
      </c>
      <c r="F976">
        <v>6.9266823277081294E-2</v>
      </c>
      <c r="G976">
        <v>0.136374999962733</v>
      </c>
      <c r="H976">
        <v>0.50791437797257399</v>
      </c>
      <c r="I976">
        <v>0.61151339101676805</v>
      </c>
      <c r="J976">
        <v>0.66647062288001802</v>
      </c>
      <c r="L976">
        <v>165.21881613822299</v>
      </c>
      <c r="M976">
        <v>145.783212999233</v>
      </c>
      <c r="N976" t="s">
        <v>14</v>
      </c>
      <c r="P976" s="9"/>
    </row>
    <row r="977" spans="1:16" x14ac:dyDescent="0.2">
      <c r="A977" t="s">
        <v>747</v>
      </c>
      <c r="B977">
        <v>416445</v>
      </c>
      <c r="C977">
        <v>416855</v>
      </c>
      <c r="D977" t="s">
        <v>19</v>
      </c>
      <c r="E977">
        <v>1326.56268319574</v>
      </c>
      <c r="F977">
        <v>-2.8318725293303499E-2</v>
      </c>
      <c r="G977">
        <v>0.24569762291427699</v>
      </c>
      <c r="H977">
        <v>-0.115258442297522</v>
      </c>
      <c r="I977">
        <v>0.90824027701798504</v>
      </c>
      <c r="J977">
        <v>0.92639735614169605</v>
      </c>
      <c r="L977">
        <v>175.526345605904</v>
      </c>
      <c r="M977">
        <v>145.56271644832299</v>
      </c>
      <c r="N977" t="s">
        <v>588</v>
      </c>
      <c r="P977" s="9"/>
    </row>
    <row r="978" spans="1:16" x14ac:dyDescent="0.2">
      <c r="A978" t="s">
        <v>100</v>
      </c>
      <c r="B978">
        <v>1146</v>
      </c>
      <c r="C978">
        <v>2348</v>
      </c>
      <c r="D978" t="s">
        <v>15</v>
      </c>
      <c r="E978">
        <v>4586.6982831742698</v>
      </c>
      <c r="F978">
        <v>-0.47227021875173802</v>
      </c>
      <c r="G978">
        <v>0.102886527668637</v>
      </c>
      <c r="H978">
        <v>-4.5902046599605404</v>
      </c>
      <c r="I978" s="1">
        <v>4.42811610252636E-6</v>
      </c>
      <c r="J978" s="1">
        <v>1.20666163793843E-5</v>
      </c>
      <c r="L978">
        <v>240.16180444362001</v>
      </c>
      <c r="M978">
        <v>145.43197209413199</v>
      </c>
      <c r="N978" t="s">
        <v>14</v>
      </c>
      <c r="P978" s="9"/>
    </row>
    <row r="979" spans="1:16" x14ac:dyDescent="0.2">
      <c r="A979" t="s">
        <v>3189</v>
      </c>
      <c r="B979">
        <v>2163859</v>
      </c>
      <c r="C979">
        <v>2166048</v>
      </c>
      <c r="D979" t="s">
        <v>15</v>
      </c>
      <c r="E979">
        <v>7359.2064049786504</v>
      </c>
      <c r="F979">
        <v>-0.14552566689180699</v>
      </c>
      <c r="G979">
        <v>0.12482537072883999</v>
      </c>
      <c r="H979">
        <v>-1.1658340451312099</v>
      </c>
      <c r="I979">
        <v>0.24368154945112</v>
      </c>
      <c r="J979">
        <v>0.30043617253665</v>
      </c>
      <c r="L979">
        <v>191.35126911096199</v>
      </c>
      <c r="M979">
        <v>145.37625487141301</v>
      </c>
      <c r="N979" t="s">
        <v>3190</v>
      </c>
      <c r="P979" s="9"/>
    </row>
    <row r="980" spans="1:16" x14ac:dyDescent="0.2">
      <c r="A980" t="s">
        <v>3515</v>
      </c>
      <c r="B980">
        <v>2420110</v>
      </c>
      <c r="C980">
        <v>2420547</v>
      </c>
      <c r="D980" t="s">
        <v>15</v>
      </c>
      <c r="E980">
        <v>875.64408042281002</v>
      </c>
      <c r="F980">
        <v>1.9621681565090501</v>
      </c>
      <c r="G980">
        <v>0.148530211841746</v>
      </c>
      <c r="H980">
        <v>13.2105659325369</v>
      </c>
      <c r="I980" s="1">
        <v>7.6248991729023693E-40</v>
      </c>
      <c r="J980" s="1">
        <v>1.67747781803852E-38</v>
      </c>
      <c r="K980" t="s">
        <v>13</v>
      </c>
      <c r="L980">
        <v>44.33103443089</v>
      </c>
      <c r="M980">
        <v>144.773233216813</v>
      </c>
      <c r="N980" t="s">
        <v>14</v>
      </c>
      <c r="P980" s="9"/>
    </row>
    <row r="981" spans="1:16" x14ac:dyDescent="0.2">
      <c r="A981" t="s">
        <v>1173</v>
      </c>
      <c r="B981">
        <v>713845</v>
      </c>
      <c r="C981">
        <v>714504</v>
      </c>
      <c r="D981" t="s">
        <v>15</v>
      </c>
      <c r="E981">
        <v>1806.04473594092</v>
      </c>
      <c r="F981">
        <v>0.46586095888656598</v>
      </c>
      <c r="G981">
        <v>0.117376659741981</v>
      </c>
      <c r="H981">
        <v>3.96894033201003</v>
      </c>
      <c r="I981" s="1">
        <v>7.2192954477915002E-5</v>
      </c>
      <c r="J981" s="1">
        <v>1.6856738543139001E-4</v>
      </c>
      <c r="L981">
        <v>124.53763873419101</v>
      </c>
      <c r="M981">
        <v>144.76721485363601</v>
      </c>
      <c r="N981" t="s">
        <v>710</v>
      </c>
      <c r="P981" s="9"/>
    </row>
    <row r="982" spans="1:16" x14ac:dyDescent="0.2">
      <c r="A982" t="s">
        <v>186</v>
      </c>
      <c r="B982">
        <v>46069</v>
      </c>
      <c r="C982">
        <v>46656</v>
      </c>
      <c r="D982" t="s">
        <v>15</v>
      </c>
      <c r="E982">
        <v>1403.1510144500501</v>
      </c>
      <c r="F982">
        <v>0.99228313093583398</v>
      </c>
      <c r="G982">
        <v>0.11914389533878</v>
      </c>
      <c r="H982">
        <v>8.3284429144634196</v>
      </c>
      <c r="I982" s="1">
        <v>8.1912551819348198E-17</v>
      </c>
      <c r="J982" s="1">
        <v>5.5961908621879501E-16</v>
      </c>
      <c r="L982">
        <v>86.511511994570398</v>
      </c>
      <c r="M982">
        <v>144.71875142022401</v>
      </c>
      <c r="N982" t="s">
        <v>187</v>
      </c>
      <c r="P982" s="9"/>
    </row>
    <row r="983" spans="1:16" x14ac:dyDescent="0.2">
      <c r="A983" t="s">
        <v>3164</v>
      </c>
      <c r="B983">
        <v>2150935</v>
      </c>
      <c r="C983">
        <v>2151534</v>
      </c>
      <c r="D983" t="s">
        <v>15</v>
      </c>
      <c r="E983">
        <v>2397.52570670969</v>
      </c>
      <c r="F983">
        <v>-0.61320375114103198</v>
      </c>
      <c r="G983">
        <v>0.177791397133746</v>
      </c>
      <c r="H983">
        <v>-3.4490068756236898</v>
      </c>
      <c r="I983" s="1">
        <v>5.6265237524117002E-4</v>
      </c>
      <c r="J983">
        <v>1.1612682145876101E-3</v>
      </c>
      <c r="L983">
        <v>262.06313165550898</v>
      </c>
      <c r="M983">
        <v>144.51497747159701</v>
      </c>
      <c r="N983" t="s">
        <v>3165</v>
      </c>
      <c r="P983" s="9"/>
    </row>
    <row r="984" spans="1:16" x14ac:dyDescent="0.2">
      <c r="A984" t="s">
        <v>499</v>
      </c>
      <c r="B984">
        <v>237997</v>
      </c>
      <c r="C984">
        <v>239268</v>
      </c>
      <c r="D984" t="s">
        <v>15</v>
      </c>
      <c r="E984">
        <v>4151.9630266933</v>
      </c>
      <c r="F984">
        <v>-7.5896409885281305E-2</v>
      </c>
      <c r="G984">
        <v>0.144507254603531</v>
      </c>
      <c r="H984">
        <v>-0.52520830247249495</v>
      </c>
      <c r="I984">
        <v>0.59943839394929599</v>
      </c>
      <c r="J984">
        <v>0.65577247659234095</v>
      </c>
      <c r="L984">
        <v>181.460396759997</v>
      </c>
      <c r="M984">
        <v>144.37770293706399</v>
      </c>
      <c r="N984" t="s">
        <v>500</v>
      </c>
      <c r="P984" s="9" t="s">
        <v>3956</v>
      </c>
    </row>
    <row r="985" spans="1:16" x14ac:dyDescent="0.2">
      <c r="A985" t="s">
        <v>3166</v>
      </c>
      <c r="B985">
        <v>2151543</v>
      </c>
      <c r="C985">
        <v>2152415</v>
      </c>
      <c r="D985" t="s">
        <v>15</v>
      </c>
      <c r="E985">
        <v>3567.5591177999199</v>
      </c>
      <c r="F985">
        <v>-0.669886409953935</v>
      </c>
      <c r="G985">
        <v>0.17754360840394401</v>
      </c>
      <c r="H985">
        <v>-3.7730809685349098</v>
      </c>
      <c r="I985" s="1">
        <v>1.6124392979558001E-4</v>
      </c>
      <c r="J985" s="1">
        <v>3.590185177807E-4</v>
      </c>
      <c r="L985">
        <v>272.07619216170599</v>
      </c>
      <c r="M985">
        <v>144.257108818289</v>
      </c>
      <c r="N985" t="s">
        <v>3167</v>
      </c>
      <c r="P985" s="9"/>
    </row>
    <row r="986" spans="1:16" x14ac:dyDescent="0.2">
      <c r="A986" t="s">
        <v>2739</v>
      </c>
      <c r="B986">
        <v>1816052</v>
      </c>
      <c r="C986">
        <v>1816519</v>
      </c>
      <c r="D986" t="s">
        <v>19</v>
      </c>
      <c r="E986">
        <v>1703.8328299098901</v>
      </c>
      <c r="F986">
        <v>-0.39811279240594399</v>
      </c>
      <c r="G986">
        <v>0.18525951593741999</v>
      </c>
      <c r="H986">
        <v>-2.14894652181012</v>
      </c>
      <c r="I986">
        <v>3.1638639421030901E-2</v>
      </c>
      <c r="J986">
        <v>4.8884959620896902E-2</v>
      </c>
      <c r="L986">
        <v>224.35109854071999</v>
      </c>
      <c r="M986">
        <v>143.11119843783499</v>
      </c>
      <c r="N986" t="s">
        <v>2740</v>
      </c>
      <c r="P986" s="9"/>
    </row>
    <row r="987" spans="1:16" x14ac:dyDescent="0.2">
      <c r="A987" t="s">
        <v>2685</v>
      </c>
      <c r="B987">
        <v>1779889</v>
      </c>
      <c r="C987">
        <v>1781235</v>
      </c>
      <c r="D987" t="s">
        <v>15</v>
      </c>
      <c r="E987">
        <v>3490.1657002821098</v>
      </c>
      <c r="F987">
        <v>0.61814134700165102</v>
      </c>
      <c r="G987">
        <v>0.146680122879873</v>
      </c>
      <c r="H987">
        <v>4.2142134521382602</v>
      </c>
      <c r="I987" s="1">
        <v>2.5065015316145899E-5</v>
      </c>
      <c r="J987" s="1">
        <v>6.2285913707894099E-5</v>
      </c>
      <c r="L987">
        <v>110.77683324256201</v>
      </c>
      <c r="M987">
        <v>142.66746806046399</v>
      </c>
      <c r="N987" t="s">
        <v>2686</v>
      </c>
      <c r="P987" s="9"/>
    </row>
    <row r="988" spans="1:16" x14ac:dyDescent="0.2">
      <c r="A988" t="s">
        <v>1866</v>
      </c>
      <c r="B988">
        <v>1237735</v>
      </c>
      <c r="C988">
        <v>1238442</v>
      </c>
      <c r="D988" t="s">
        <v>19</v>
      </c>
      <c r="E988">
        <v>2166.3738301128001</v>
      </c>
      <c r="F988">
        <v>6.7433672950056797E-2</v>
      </c>
      <c r="G988">
        <v>0.102262216468494</v>
      </c>
      <c r="H988">
        <v>0.65941923888215703</v>
      </c>
      <c r="I988">
        <v>0.509626591200109</v>
      </c>
      <c r="J988">
        <v>0.57186923991476901</v>
      </c>
      <c r="L988">
        <v>161.96305678834</v>
      </c>
      <c r="M988">
        <v>142.52762603072699</v>
      </c>
      <c r="N988" t="s">
        <v>1493</v>
      </c>
      <c r="P988" s="9"/>
    </row>
    <row r="989" spans="1:16" x14ac:dyDescent="0.2">
      <c r="A989" t="s">
        <v>1794</v>
      </c>
      <c r="B989">
        <v>1192563</v>
      </c>
      <c r="C989">
        <v>1193969</v>
      </c>
      <c r="D989" t="s">
        <v>19</v>
      </c>
      <c r="E989">
        <v>5193.1882731673604</v>
      </c>
      <c r="F989">
        <v>-0.44787175282861702</v>
      </c>
      <c r="G989">
        <v>0.12848539136919701</v>
      </c>
      <c r="H989">
        <v>-3.48577957428386</v>
      </c>
      <c r="I989" s="1">
        <v>4.9070516486121997E-4</v>
      </c>
      <c r="J989">
        <v>1.0214505081052199E-3</v>
      </c>
      <c r="L989">
        <v>230.624320150817</v>
      </c>
      <c r="M989">
        <v>142.225133372806</v>
      </c>
      <c r="N989" t="s">
        <v>1795</v>
      </c>
      <c r="P989" s="9"/>
    </row>
    <row r="990" spans="1:16" x14ac:dyDescent="0.2">
      <c r="A990" t="s">
        <v>1506</v>
      </c>
      <c r="B990">
        <v>981481</v>
      </c>
      <c r="C990">
        <v>983589</v>
      </c>
      <c r="D990" t="s">
        <v>15</v>
      </c>
      <c r="E990">
        <v>8067.0515845604104</v>
      </c>
      <c r="F990">
        <v>-0.53814122766089201</v>
      </c>
      <c r="G990">
        <v>0.111866632818517</v>
      </c>
      <c r="H990">
        <v>-4.8105607016341203</v>
      </c>
      <c r="I990" s="1">
        <v>1.5050748503117799E-6</v>
      </c>
      <c r="J990" s="1">
        <v>4.3068848341857196E-6</v>
      </c>
      <c r="L990">
        <v>245.60478531738801</v>
      </c>
      <c r="M990">
        <v>142.22468110668899</v>
      </c>
      <c r="N990" t="s">
        <v>1507</v>
      </c>
      <c r="P990" s="9"/>
    </row>
    <row r="991" spans="1:16" x14ac:dyDescent="0.2">
      <c r="A991" t="s">
        <v>1285</v>
      </c>
      <c r="B991">
        <v>796950</v>
      </c>
      <c r="C991">
        <v>798674</v>
      </c>
      <c r="D991" t="s">
        <v>19</v>
      </c>
      <c r="E991">
        <v>4412.9258721099304</v>
      </c>
      <c r="F991">
        <v>0.64105089946659</v>
      </c>
      <c r="G991">
        <v>0.10677077576082999</v>
      </c>
      <c r="H991">
        <v>6.0039921495237802</v>
      </c>
      <c r="I991" s="1">
        <v>1.92524013724564E-9</v>
      </c>
      <c r="J991" s="1">
        <v>7.3281362684365902E-9</v>
      </c>
      <c r="L991">
        <v>108.318542637538</v>
      </c>
      <c r="M991">
        <v>142.163782974546</v>
      </c>
      <c r="N991" t="s">
        <v>1187</v>
      </c>
      <c r="P991" s="9"/>
    </row>
    <row r="992" spans="1:16" x14ac:dyDescent="0.2">
      <c r="A992" t="s">
        <v>3524</v>
      </c>
      <c r="B992">
        <v>2423079</v>
      </c>
      <c r="C992">
        <v>2423417</v>
      </c>
      <c r="D992" t="s">
        <v>19</v>
      </c>
      <c r="E992">
        <v>902.930859070937</v>
      </c>
      <c r="F992">
        <v>0.49597903186590903</v>
      </c>
      <c r="G992">
        <v>0.126624091883319</v>
      </c>
      <c r="H992">
        <v>3.9169404849350502</v>
      </c>
      <c r="I992" s="1">
        <v>8.9679877282773898E-5</v>
      </c>
      <c r="J992" s="1">
        <v>2.0598883690047001E-4</v>
      </c>
      <c r="L992">
        <v>119.593654625553</v>
      </c>
      <c r="M992">
        <v>141.750382199227</v>
      </c>
      <c r="N992" t="s">
        <v>588</v>
      </c>
      <c r="P992" s="9"/>
    </row>
    <row r="993" spans="1:17" x14ac:dyDescent="0.2">
      <c r="A993" t="s">
        <v>3608</v>
      </c>
      <c r="B993">
        <v>2477850</v>
      </c>
      <c r="C993">
        <v>2480315</v>
      </c>
      <c r="D993" t="s">
        <v>15</v>
      </c>
      <c r="E993">
        <v>6658.8625030337698</v>
      </c>
      <c r="F993">
        <v>0.44563236786354199</v>
      </c>
      <c r="G993">
        <v>0.104103458853101</v>
      </c>
      <c r="H993">
        <v>4.2806682196061301</v>
      </c>
      <c r="I993" s="1">
        <v>1.8633297764867101E-5</v>
      </c>
      <c r="J993" s="1">
        <v>4.6935554664024499E-5</v>
      </c>
      <c r="L993">
        <v>123.860786158129</v>
      </c>
      <c r="M993">
        <v>141.74889319855299</v>
      </c>
      <c r="N993" t="s">
        <v>14</v>
      </c>
      <c r="O993" t="s">
        <v>4100</v>
      </c>
      <c r="P993" s="9"/>
    </row>
    <row r="994" spans="1:17" x14ac:dyDescent="0.2">
      <c r="A994" t="s">
        <v>3160</v>
      </c>
      <c r="B994">
        <v>2149530</v>
      </c>
      <c r="C994">
        <v>2150519</v>
      </c>
      <c r="D994" t="s">
        <v>15</v>
      </c>
      <c r="E994">
        <v>3806.7463335994198</v>
      </c>
      <c r="F994">
        <v>-0.56567659619061395</v>
      </c>
      <c r="G994">
        <v>0.15277731445888301</v>
      </c>
      <c r="H994">
        <v>-3.7026216764849198</v>
      </c>
      <c r="I994" s="1">
        <v>2.1338296424989E-4</v>
      </c>
      <c r="J994" s="1">
        <v>4.6348944589786999E-4</v>
      </c>
      <c r="L994">
        <v>248.95052953972501</v>
      </c>
      <c r="M994">
        <v>141.71003518531199</v>
      </c>
      <c r="N994" t="s">
        <v>3161</v>
      </c>
      <c r="P994" s="9" t="s">
        <v>4013</v>
      </c>
    </row>
    <row r="995" spans="1:17" x14ac:dyDescent="0.2">
      <c r="A995" t="s">
        <v>497</v>
      </c>
      <c r="B995">
        <v>237063</v>
      </c>
      <c r="C995">
        <v>237995</v>
      </c>
      <c r="D995" t="s">
        <v>15</v>
      </c>
      <c r="E995">
        <v>2893.2142569085399</v>
      </c>
      <c r="F995">
        <v>2.13664926496548E-2</v>
      </c>
      <c r="G995">
        <v>0.217108051061599</v>
      </c>
      <c r="H995">
        <v>9.8414096322907096E-2</v>
      </c>
      <c r="I995">
        <v>0.92160348176989104</v>
      </c>
      <c r="J995">
        <v>0.93683982589410697</v>
      </c>
      <c r="L995">
        <v>166.57576453607399</v>
      </c>
      <c r="M995">
        <v>141.65055784894801</v>
      </c>
      <c r="N995" t="s">
        <v>498</v>
      </c>
      <c r="P995" s="9"/>
    </row>
    <row r="996" spans="1:17" x14ac:dyDescent="0.2">
      <c r="A996" t="s">
        <v>1135</v>
      </c>
      <c r="B996">
        <v>681894</v>
      </c>
      <c r="C996">
        <v>682256</v>
      </c>
      <c r="D996" t="s">
        <v>15</v>
      </c>
      <c r="E996">
        <v>1930.0590946933</v>
      </c>
      <c r="F996">
        <v>-1.2806314836178601</v>
      </c>
      <c r="G996">
        <v>0.15632284951688299</v>
      </c>
      <c r="H996">
        <v>-8.1922219789087496</v>
      </c>
      <c r="I996" s="1">
        <v>2.5644710171169602E-16</v>
      </c>
      <c r="J996" s="1">
        <v>1.6894509612764999E-15</v>
      </c>
      <c r="K996" t="s">
        <v>35</v>
      </c>
      <c r="L996">
        <v>408.070141268962</v>
      </c>
      <c r="M996">
        <v>141.43730066491599</v>
      </c>
      <c r="N996" t="s">
        <v>1136</v>
      </c>
      <c r="P996" s="9"/>
    </row>
    <row r="997" spans="1:17" x14ac:dyDescent="0.2">
      <c r="A997" t="s">
        <v>1678</v>
      </c>
      <c r="B997">
        <v>1110634</v>
      </c>
      <c r="C997">
        <v>1111467</v>
      </c>
      <c r="D997" t="s">
        <v>19</v>
      </c>
      <c r="E997">
        <v>3287.0261062814898</v>
      </c>
      <c r="F997">
        <v>-0.628266396225303</v>
      </c>
      <c r="G997">
        <v>0.100970674395031</v>
      </c>
      <c r="H997">
        <v>-6.2222660192138299</v>
      </c>
      <c r="I997" s="1">
        <v>4.9002525240577504E-10</v>
      </c>
      <c r="J997" s="1">
        <v>1.9749253029731899E-9</v>
      </c>
      <c r="L997">
        <v>259.46397275612202</v>
      </c>
      <c r="M997">
        <v>141.07990751635</v>
      </c>
      <c r="N997" t="s">
        <v>1679</v>
      </c>
      <c r="P997" s="9"/>
      <c r="Q997" t="s">
        <v>3941</v>
      </c>
    </row>
    <row r="998" spans="1:17" x14ac:dyDescent="0.2">
      <c r="A998" t="s">
        <v>3571</v>
      </c>
      <c r="B998">
        <v>2456553</v>
      </c>
      <c r="C998">
        <v>2458127</v>
      </c>
      <c r="D998" t="s">
        <v>19</v>
      </c>
      <c r="E998">
        <v>3971.1011616625401</v>
      </c>
      <c r="F998">
        <v>0.66717389958630002</v>
      </c>
      <c r="G998">
        <v>0.179776617778276</v>
      </c>
      <c r="H998">
        <v>3.7111272190532798</v>
      </c>
      <c r="I998" s="1">
        <v>2.0633836497109E-4</v>
      </c>
      <c r="J998" s="1">
        <v>4.4981763563699002E-4</v>
      </c>
      <c r="L998">
        <v>105.22623255820299</v>
      </c>
      <c r="M998">
        <v>140.66140499870301</v>
      </c>
      <c r="N998" t="s">
        <v>3572</v>
      </c>
      <c r="P998" s="9"/>
    </row>
    <row r="999" spans="1:17" x14ac:dyDescent="0.2">
      <c r="A999" t="s">
        <v>1305</v>
      </c>
      <c r="B999">
        <v>814587</v>
      </c>
      <c r="C999">
        <v>815459</v>
      </c>
      <c r="D999" t="s">
        <v>15</v>
      </c>
      <c r="E999">
        <v>4065.3389764982098</v>
      </c>
      <c r="F999">
        <v>-1.0224015485759099</v>
      </c>
      <c r="G999">
        <v>0.20086808305311199</v>
      </c>
      <c r="H999">
        <v>-5.0899153963926302</v>
      </c>
      <c r="I999" s="1">
        <v>3.5822330465641301E-7</v>
      </c>
      <c r="J999" s="1">
        <v>1.1199732523677701E-6</v>
      </c>
      <c r="K999" t="s">
        <v>35</v>
      </c>
      <c r="L999">
        <v>338.27536320430301</v>
      </c>
      <c r="M999">
        <v>140.47136796477</v>
      </c>
      <c r="N999" t="s">
        <v>14</v>
      </c>
      <c r="P999" s="9"/>
    </row>
    <row r="1000" spans="1:17" x14ac:dyDescent="0.2">
      <c r="A1000" t="s">
        <v>1894</v>
      </c>
      <c r="B1000">
        <v>1259168</v>
      </c>
      <c r="C1000">
        <v>1260247</v>
      </c>
      <c r="D1000" t="s">
        <v>15</v>
      </c>
      <c r="E1000">
        <v>8470.9928265721792</v>
      </c>
      <c r="F1000">
        <v>-2.0410819776304701</v>
      </c>
      <c r="G1000">
        <v>0.199642663549149</v>
      </c>
      <c r="H1000">
        <v>-10.223676349258801</v>
      </c>
      <c r="I1000" s="1">
        <v>1.55335495489865E-24</v>
      </c>
      <c r="J1000" s="1">
        <v>1.68549555739682E-23</v>
      </c>
      <c r="K1000" t="s">
        <v>35</v>
      </c>
      <c r="L1000">
        <v>683.89299966189697</v>
      </c>
      <c r="M1000">
        <v>140.45387094086101</v>
      </c>
      <c r="N1000" t="s">
        <v>1895</v>
      </c>
      <c r="P1000" s="9"/>
    </row>
    <row r="1001" spans="1:17" x14ac:dyDescent="0.2">
      <c r="A1001" t="s">
        <v>1915</v>
      </c>
      <c r="B1001">
        <v>1273565</v>
      </c>
      <c r="C1001">
        <v>1275448</v>
      </c>
      <c r="D1001" t="s">
        <v>19</v>
      </c>
      <c r="E1001">
        <v>6351.6475820779697</v>
      </c>
      <c r="F1001">
        <v>-0.246249425559258</v>
      </c>
      <c r="G1001">
        <v>9.4188459186636E-2</v>
      </c>
      <c r="H1001">
        <v>-2.6144331023752101</v>
      </c>
      <c r="I1001">
        <v>8.9375661193894593E-3</v>
      </c>
      <c r="J1001">
        <v>1.5396755426936699E-2</v>
      </c>
      <c r="L1001">
        <v>198.17703643692499</v>
      </c>
      <c r="M1001">
        <v>140.42077738308899</v>
      </c>
      <c r="N1001" t="s">
        <v>1916</v>
      </c>
      <c r="P1001" s="9"/>
    </row>
    <row r="1002" spans="1:17" x14ac:dyDescent="0.2">
      <c r="A1002" t="s">
        <v>3636</v>
      </c>
      <c r="B1002">
        <v>2497696</v>
      </c>
      <c r="C1002">
        <v>2498565</v>
      </c>
      <c r="D1002" t="s">
        <v>15</v>
      </c>
      <c r="E1002">
        <v>3146.8997017834299</v>
      </c>
      <c r="F1002">
        <v>-0.44815182634224698</v>
      </c>
      <c r="G1002">
        <v>0.13057954063538599</v>
      </c>
      <c r="H1002">
        <v>-3.4320217712635999</v>
      </c>
      <c r="I1002" s="1">
        <v>5.9909946198501997E-4</v>
      </c>
      <c r="J1002">
        <v>1.2310544214568101E-3</v>
      </c>
      <c r="L1002">
        <v>226.32719771352299</v>
      </c>
      <c r="M1002">
        <v>139.43585541809699</v>
      </c>
      <c r="N1002" t="s">
        <v>1714</v>
      </c>
      <c r="O1002" t="s">
        <v>4076</v>
      </c>
      <c r="P1002" s="9"/>
    </row>
    <row r="1003" spans="1:17" x14ac:dyDescent="0.2">
      <c r="A1003" t="s">
        <v>2495</v>
      </c>
      <c r="B1003">
        <v>1654737</v>
      </c>
      <c r="C1003">
        <v>1656086</v>
      </c>
      <c r="D1003" t="s">
        <v>19</v>
      </c>
      <c r="E1003">
        <v>8081.0798540130199</v>
      </c>
      <c r="F1003">
        <v>-1.5455282956787</v>
      </c>
      <c r="G1003">
        <v>0.13220474354296899</v>
      </c>
      <c r="H1003">
        <v>-11.690414838832</v>
      </c>
      <c r="I1003" s="1">
        <v>1.4268794444260899E-31</v>
      </c>
      <c r="J1003" s="1">
        <v>2.2964140320361098E-30</v>
      </c>
      <c r="K1003" t="s">
        <v>35</v>
      </c>
      <c r="L1003">
        <v>483.05978112245498</v>
      </c>
      <c r="M1003">
        <v>138.97541080466101</v>
      </c>
      <c r="N1003" t="s">
        <v>2496</v>
      </c>
      <c r="P1003" s="9"/>
    </row>
    <row r="1004" spans="1:17" x14ac:dyDescent="0.2">
      <c r="A1004" t="s">
        <v>3668</v>
      </c>
      <c r="B1004">
        <v>2514977</v>
      </c>
      <c r="C1004">
        <v>2515519</v>
      </c>
      <c r="D1004" t="s">
        <v>19</v>
      </c>
      <c r="E1004">
        <v>1096.04053728345</v>
      </c>
      <c r="F1004">
        <v>1.62482442047003</v>
      </c>
      <c r="G1004">
        <v>0.11560906725450899</v>
      </c>
      <c r="H1004">
        <v>14.0544721885269</v>
      </c>
      <c r="I1004" s="1">
        <v>7.2319079383162604E-45</v>
      </c>
      <c r="J1004" s="1">
        <v>2.0165250274514299E-43</v>
      </c>
      <c r="K1004" t="s">
        <v>13</v>
      </c>
      <c r="L1004">
        <v>53.566883167866997</v>
      </c>
      <c r="M1004">
        <v>138.82906183179799</v>
      </c>
      <c r="N1004" t="s">
        <v>3669</v>
      </c>
      <c r="P1004" s="9"/>
    </row>
    <row r="1005" spans="1:17" x14ac:dyDescent="0.2">
      <c r="A1005" t="s">
        <v>368</v>
      </c>
      <c r="B1005">
        <v>186509</v>
      </c>
      <c r="C1005">
        <v>187018</v>
      </c>
      <c r="D1005" t="s">
        <v>19</v>
      </c>
      <c r="E1005">
        <v>2171.8365470595199</v>
      </c>
      <c r="F1005">
        <v>-0.84503107408463396</v>
      </c>
      <c r="G1005">
        <v>0.167183647887164</v>
      </c>
      <c r="H1005">
        <v>-5.05450793043447</v>
      </c>
      <c r="I1005" s="1">
        <v>4.3150182973483399E-7</v>
      </c>
      <c r="J1005" s="1">
        <v>1.3403385851089801E-6</v>
      </c>
      <c r="L1005">
        <v>296.502880676713</v>
      </c>
      <c r="M1005">
        <v>138.69510211121101</v>
      </c>
      <c r="N1005" t="s">
        <v>14</v>
      </c>
      <c r="P1005" s="9"/>
    </row>
    <row r="1006" spans="1:17" x14ac:dyDescent="0.2">
      <c r="A1006" t="s">
        <v>2906</v>
      </c>
      <c r="B1006">
        <v>1935839</v>
      </c>
      <c r="C1006">
        <v>1936849</v>
      </c>
      <c r="D1006" t="s">
        <v>19</v>
      </c>
      <c r="E1006">
        <v>2402.9117740391698</v>
      </c>
      <c r="F1006">
        <v>0.84322076629223497</v>
      </c>
      <c r="G1006">
        <v>0.147058716771441</v>
      </c>
      <c r="H1006">
        <v>5.7339053733398799</v>
      </c>
      <c r="I1006" s="1">
        <v>9.8144100517951493E-9</v>
      </c>
      <c r="J1006" s="1">
        <v>3.5337770727034201E-8</v>
      </c>
      <c r="L1006">
        <v>92.123008981103297</v>
      </c>
      <c r="M1006">
        <v>138.631568603955</v>
      </c>
      <c r="N1006" t="s">
        <v>2907</v>
      </c>
      <c r="P1006" s="9"/>
    </row>
    <row r="1007" spans="1:17" x14ac:dyDescent="0.2">
      <c r="A1007" t="s">
        <v>3145</v>
      </c>
      <c r="B1007">
        <v>2139364</v>
      </c>
      <c r="C1007">
        <v>2140668</v>
      </c>
      <c r="D1007" t="s">
        <v>15</v>
      </c>
      <c r="E1007">
        <v>4748.8455090833004</v>
      </c>
      <c r="F1007">
        <v>-0.482058690648758</v>
      </c>
      <c r="G1007">
        <v>0.13520336876807701</v>
      </c>
      <c r="H1007">
        <v>-3.5654340201808501</v>
      </c>
      <c r="I1007" s="1">
        <v>3.6325454273328001E-4</v>
      </c>
      <c r="J1007" s="1">
        <v>7.7060637742738E-4</v>
      </c>
      <c r="L1007">
        <v>229.90999026181601</v>
      </c>
      <c r="M1007">
        <v>138.60656858970901</v>
      </c>
      <c r="N1007" t="s">
        <v>3146</v>
      </c>
      <c r="P1007" s="9"/>
    </row>
    <row r="1008" spans="1:17" x14ac:dyDescent="0.2">
      <c r="A1008" t="s">
        <v>1713</v>
      </c>
      <c r="B1008">
        <v>1134267</v>
      </c>
      <c r="C1008">
        <v>1135214</v>
      </c>
      <c r="D1008" t="s">
        <v>15</v>
      </c>
      <c r="E1008">
        <v>3262.9929992091902</v>
      </c>
      <c r="F1008">
        <v>-0.35493955730507198</v>
      </c>
      <c r="G1008">
        <v>0.107406168198419</v>
      </c>
      <c r="H1008">
        <v>-3.3046477987127201</v>
      </c>
      <c r="I1008" s="1">
        <v>9.5095820522710995E-4</v>
      </c>
      <c r="J1008">
        <v>1.88774650342271E-3</v>
      </c>
      <c r="L1008">
        <v>209.48142403762401</v>
      </c>
      <c r="M1008">
        <v>137.682407603217</v>
      </c>
      <c r="N1008" t="s">
        <v>1714</v>
      </c>
      <c r="O1008" t="s">
        <v>4076</v>
      </c>
      <c r="P1008" s="9"/>
    </row>
    <row r="1009" spans="1:16" x14ac:dyDescent="0.2">
      <c r="A1009" t="s">
        <v>3702</v>
      </c>
      <c r="B1009">
        <v>2535141</v>
      </c>
      <c r="C1009">
        <v>2536070</v>
      </c>
      <c r="D1009" t="s">
        <v>15</v>
      </c>
      <c r="E1009">
        <v>2313.5982705889</v>
      </c>
      <c r="F1009">
        <v>0.63034564157385797</v>
      </c>
      <c r="G1009">
        <v>0.13326075332100901</v>
      </c>
      <c r="H1009">
        <v>4.73016717874492</v>
      </c>
      <c r="I1009" s="1">
        <v>2.2433502264165599E-6</v>
      </c>
      <c r="J1009" s="1">
        <v>6.3140303320972999E-6</v>
      </c>
      <c r="L1009">
        <v>105.688281290532</v>
      </c>
      <c r="M1009">
        <v>137.339310018514</v>
      </c>
      <c r="N1009" t="s">
        <v>3703</v>
      </c>
      <c r="P1009" s="9" t="s">
        <v>4031</v>
      </c>
    </row>
    <row r="1010" spans="1:16" x14ac:dyDescent="0.2">
      <c r="A1010" t="s">
        <v>1543</v>
      </c>
      <c r="B1010">
        <v>1006524</v>
      </c>
      <c r="C1010">
        <v>1009475</v>
      </c>
      <c r="D1010" t="s">
        <v>19</v>
      </c>
      <c r="E1010">
        <v>7823.6573537382801</v>
      </c>
      <c r="F1010">
        <v>0.39226493393344603</v>
      </c>
      <c r="G1010">
        <v>0.12524149351174299</v>
      </c>
      <c r="H1010">
        <v>3.1320684777418801</v>
      </c>
      <c r="I1010">
        <v>1.73579384742541E-3</v>
      </c>
      <c r="J1010">
        <v>3.3140395271704999E-3</v>
      </c>
      <c r="L1010">
        <v>124.274167094155</v>
      </c>
      <c r="M1010">
        <v>136.97488350833399</v>
      </c>
      <c r="N1010" t="s">
        <v>1544</v>
      </c>
      <c r="P1010" s="9"/>
    </row>
    <row r="1011" spans="1:16" x14ac:dyDescent="0.2">
      <c r="A1011" t="s">
        <v>158</v>
      </c>
      <c r="B1011">
        <v>31605</v>
      </c>
      <c r="C1011">
        <v>32273</v>
      </c>
      <c r="D1011" t="s">
        <v>15</v>
      </c>
      <c r="E1011">
        <v>1864.5366879902399</v>
      </c>
      <c r="F1011">
        <v>0.221448236326903</v>
      </c>
      <c r="G1011">
        <v>9.9460940640297299E-2</v>
      </c>
      <c r="H1011">
        <v>2.22648443601368</v>
      </c>
      <c r="I1011">
        <v>2.5981750350399499E-2</v>
      </c>
      <c r="J1011">
        <v>4.07750244373416E-2</v>
      </c>
      <c r="L1011">
        <v>139.42698531370399</v>
      </c>
      <c r="M1011">
        <v>136.64317349138901</v>
      </c>
      <c r="N1011" t="s">
        <v>159</v>
      </c>
      <c r="P1011" s="9"/>
    </row>
    <row r="1012" spans="1:16" x14ac:dyDescent="0.2">
      <c r="A1012" t="s">
        <v>757</v>
      </c>
      <c r="B1012">
        <v>423547</v>
      </c>
      <c r="C1012">
        <v>423930</v>
      </c>
      <c r="D1012" t="s">
        <v>15</v>
      </c>
      <c r="E1012">
        <v>1102.82811094775</v>
      </c>
      <c r="F1012">
        <v>0.12549510138955899</v>
      </c>
      <c r="G1012">
        <v>0.140342549378625</v>
      </c>
      <c r="H1012">
        <v>0.89420565569883204</v>
      </c>
      <c r="I1012">
        <v>0.37121186676209</v>
      </c>
      <c r="J1012">
        <v>0.43662684410964298</v>
      </c>
      <c r="L1012">
        <v>148.60471070888099</v>
      </c>
      <c r="M1012">
        <v>136.61980111755099</v>
      </c>
      <c r="N1012" t="s">
        <v>758</v>
      </c>
      <c r="P1012" s="9"/>
    </row>
    <row r="1013" spans="1:16" x14ac:dyDescent="0.2">
      <c r="A1013" t="s">
        <v>2744</v>
      </c>
      <c r="B1013">
        <v>1818207</v>
      </c>
      <c r="C1013">
        <v>1819553</v>
      </c>
      <c r="D1013" t="s">
        <v>19</v>
      </c>
      <c r="E1013">
        <v>3783.9896209764602</v>
      </c>
      <c r="F1013">
        <v>0.195305968216863</v>
      </c>
      <c r="G1013">
        <v>0.102462272103302</v>
      </c>
      <c r="H1013">
        <v>1.9061256812649701</v>
      </c>
      <c r="I1013">
        <v>5.6633901500015099E-2</v>
      </c>
      <c r="J1013">
        <v>8.2809814510387894E-2</v>
      </c>
      <c r="L1013">
        <v>141.93447803500101</v>
      </c>
      <c r="M1013">
        <v>136.60970207477601</v>
      </c>
      <c r="N1013" t="s">
        <v>2745</v>
      </c>
      <c r="P1013" s="9"/>
    </row>
    <row r="1014" spans="1:16" x14ac:dyDescent="0.2">
      <c r="A1014" t="s">
        <v>1761</v>
      </c>
      <c r="B1014">
        <v>1170466</v>
      </c>
      <c r="C1014">
        <v>1171188</v>
      </c>
      <c r="D1014" t="s">
        <v>15</v>
      </c>
      <c r="E1014">
        <v>1979.4513420349199</v>
      </c>
      <c r="F1014">
        <v>0.27621324775164402</v>
      </c>
      <c r="G1014">
        <v>0.12589924509585201</v>
      </c>
      <c r="H1014">
        <v>2.1939229861255498</v>
      </c>
      <c r="I1014">
        <v>2.8240946596089601E-2</v>
      </c>
      <c r="J1014">
        <v>4.40610214296831E-2</v>
      </c>
      <c r="L1014">
        <v>134.212556962185</v>
      </c>
      <c r="M1014">
        <v>136.54523874152099</v>
      </c>
      <c r="N1014" t="s">
        <v>1762</v>
      </c>
      <c r="P1014" s="9"/>
    </row>
    <row r="1015" spans="1:16" x14ac:dyDescent="0.2">
      <c r="A1015" t="s">
        <v>1260</v>
      </c>
      <c r="B1015">
        <v>770411</v>
      </c>
      <c r="C1015">
        <v>770614</v>
      </c>
      <c r="D1015" t="s">
        <v>19</v>
      </c>
      <c r="E1015">
        <v>575.10447086857005</v>
      </c>
      <c r="F1015">
        <v>0.17219474838502899</v>
      </c>
      <c r="G1015">
        <v>0.19467395661693601</v>
      </c>
      <c r="H1015">
        <v>0.88452893945059297</v>
      </c>
      <c r="I1015">
        <v>0.37641074744949998</v>
      </c>
      <c r="J1015">
        <v>0.44181741183744599</v>
      </c>
      <c r="L1015">
        <v>143.73667827246001</v>
      </c>
      <c r="M1015">
        <v>136.53858153068299</v>
      </c>
      <c r="N1015" t="s">
        <v>14</v>
      </c>
      <c r="P1015" s="9"/>
    </row>
    <row r="1016" spans="1:16" x14ac:dyDescent="0.2">
      <c r="A1016" t="s">
        <v>1317</v>
      </c>
      <c r="B1016">
        <v>822606</v>
      </c>
      <c r="C1016">
        <v>824177</v>
      </c>
      <c r="D1016" t="s">
        <v>19</v>
      </c>
      <c r="E1016">
        <v>4780.4136329626699</v>
      </c>
      <c r="F1016">
        <v>-6.6284136095953003E-2</v>
      </c>
      <c r="G1016">
        <v>0.11264928943206701</v>
      </c>
      <c r="H1016">
        <v>-0.58841148870207105</v>
      </c>
      <c r="I1016">
        <v>0.55625612818499504</v>
      </c>
      <c r="J1016">
        <v>0.61726154344637596</v>
      </c>
      <c r="L1016">
        <v>168.56836011021599</v>
      </c>
      <c r="M1016">
        <v>135.49699237605699</v>
      </c>
      <c r="N1016" t="s">
        <v>1318</v>
      </c>
      <c r="P1016" s="9" t="s">
        <v>3973</v>
      </c>
    </row>
    <row r="1017" spans="1:16" x14ac:dyDescent="0.2">
      <c r="A1017" t="s">
        <v>3902</v>
      </c>
      <c r="B1017">
        <v>2669739</v>
      </c>
      <c r="C1017">
        <v>2670188</v>
      </c>
      <c r="D1017" t="s">
        <v>15</v>
      </c>
      <c r="E1017">
        <v>1164.69481189155</v>
      </c>
      <c r="F1017">
        <v>0.42751597102484301</v>
      </c>
      <c r="G1017">
        <v>0.159689997317217</v>
      </c>
      <c r="H1017">
        <v>2.6771618649075499</v>
      </c>
      <c r="I1017">
        <v>7.42487551621161E-3</v>
      </c>
      <c r="J1017">
        <v>1.2958407196415901E-2</v>
      </c>
      <c r="L1017">
        <v>119.679211103554</v>
      </c>
      <c r="M1017">
        <v>135.361851704847</v>
      </c>
      <c r="N1017" t="s">
        <v>14</v>
      </c>
      <c r="P1017" s="9"/>
    </row>
    <row r="1018" spans="1:16" x14ac:dyDescent="0.2">
      <c r="A1018" t="s">
        <v>1200</v>
      </c>
      <c r="B1018">
        <v>731895</v>
      </c>
      <c r="C1018">
        <v>733961</v>
      </c>
      <c r="D1018" t="s">
        <v>15</v>
      </c>
      <c r="E1018">
        <v>6649.1108592399496</v>
      </c>
      <c r="F1018">
        <v>-0.241364975998102</v>
      </c>
      <c r="G1018">
        <v>0.14190827399693301</v>
      </c>
      <c r="H1018">
        <v>-1.7008520306808801</v>
      </c>
      <c r="I1018">
        <v>8.8970776149950595E-2</v>
      </c>
      <c r="J1018">
        <v>0.12389774750730601</v>
      </c>
      <c r="L1018">
        <v>188.696985404191</v>
      </c>
      <c r="M1018">
        <v>134.66890102196101</v>
      </c>
      <c r="N1018" t="s">
        <v>1201</v>
      </c>
      <c r="P1018" s="9" t="s">
        <v>3970</v>
      </c>
    </row>
    <row r="1019" spans="1:16" x14ac:dyDescent="0.2">
      <c r="A1019" t="s">
        <v>104</v>
      </c>
      <c r="B1019">
        <v>232</v>
      </c>
      <c r="C1019">
        <v>348</v>
      </c>
      <c r="D1019" t="s">
        <v>15</v>
      </c>
      <c r="E1019">
        <v>273.58674089957998</v>
      </c>
      <c r="F1019">
        <v>0.76543431818779295</v>
      </c>
      <c r="G1019">
        <v>0.20647538768352799</v>
      </c>
      <c r="H1019">
        <v>3.7071455672043698</v>
      </c>
      <c r="I1019" s="1">
        <v>2.0960847205841001E-4</v>
      </c>
      <c r="J1019" s="1">
        <v>4.5611716515071003E-4</v>
      </c>
      <c r="L1019">
        <v>93.9753785910967</v>
      </c>
      <c r="M1019">
        <v>134.194137552603</v>
      </c>
      <c r="N1019" t="s">
        <v>105</v>
      </c>
      <c r="P1019" s="9"/>
    </row>
    <row r="1020" spans="1:16" x14ac:dyDescent="0.2">
      <c r="A1020" t="s">
        <v>2880</v>
      </c>
      <c r="B1020">
        <v>1916771</v>
      </c>
      <c r="C1020">
        <v>1917892</v>
      </c>
      <c r="D1020" t="s">
        <v>19</v>
      </c>
      <c r="E1020">
        <v>2895.4042944234402</v>
      </c>
      <c r="F1020">
        <v>0.40598195295477701</v>
      </c>
      <c r="G1020">
        <v>0.141327627729017</v>
      </c>
      <c r="H1020">
        <v>2.8726297856864198</v>
      </c>
      <c r="I1020">
        <v>4.0707083584526202E-3</v>
      </c>
      <c r="J1020">
        <v>7.3727784316989196E-3</v>
      </c>
      <c r="L1020">
        <v>120.412442567637</v>
      </c>
      <c r="M1020">
        <v>134.09652899852699</v>
      </c>
      <c r="N1020" t="s">
        <v>2881</v>
      </c>
      <c r="P1020" s="9"/>
    </row>
    <row r="1021" spans="1:16" x14ac:dyDescent="0.2">
      <c r="A1021" t="s">
        <v>2741</v>
      </c>
      <c r="B1021">
        <v>1816561</v>
      </c>
      <c r="C1021">
        <v>1817487</v>
      </c>
      <c r="D1021" t="s">
        <v>19</v>
      </c>
      <c r="E1021">
        <v>2896.5418105203598</v>
      </c>
      <c r="F1021">
        <v>-0.16775475542479601</v>
      </c>
      <c r="G1021">
        <v>0.149575108140765</v>
      </c>
      <c r="H1021">
        <v>-1.12154192973688</v>
      </c>
      <c r="I1021">
        <v>0.262057254083991</v>
      </c>
      <c r="J1021">
        <v>0.31964053677182702</v>
      </c>
      <c r="L1021">
        <v>179.13498582596</v>
      </c>
      <c r="M1021">
        <v>134.09403191212201</v>
      </c>
      <c r="N1021" t="s">
        <v>2742</v>
      </c>
      <c r="P1021" s="9"/>
    </row>
    <row r="1022" spans="1:16" x14ac:dyDescent="0.2">
      <c r="A1022" t="s">
        <v>150</v>
      </c>
      <c r="B1022">
        <v>28552</v>
      </c>
      <c r="C1022">
        <v>29160</v>
      </c>
      <c r="D1022" t="s">
        <v>15</v>
      </c>
      <c r="E1022">
        <v>1463.09876939387</v>
      </c>
      <c r="F1022">
        <v>0.66808655600395295</v>
      </c>
      <c r="G1022">
        <v>0.14523291629606999</v>
      </c>
      <c r="H1022">
        <v>4.6001042535151004</v>
      </c>
      <c r="I1022" s="1">
        <v>4.2227954729872797E-6</v>
      </c>
      <c r="J1022" s="1">
        <v>1.15333297770199E-5</v>
      </c>
      <c r="L1022">
        <v>100.602560831009</v>
      </c>
      <c r="M1022">
        <v>133.99273022270401</v>
      </c>
      <c r="N1022" t="s">
        <v>151</v>
      </c>
      <c r="P1022" s="9"/>
    </row>
    <row r="1023" spans="1:16" x14ac:dyDescent="0.2">
      <c r="A1023" t="s">
        <v>401</v>
      </c>
      <c r="B1023">
        <v>203972</v>
      </c>
      <c r="C1023">
        <v>204733</v>
      </c>
      <c r="D1023" t="s">
        <v>15</v>
      </c>
      <c r="E1023">
        <v>1957.3409525091699</v>
      </c>
      <c r="F1023">
        <v>0.40980824742038402</v>
      </c>
      <c r="G1023">
        <v>0.20330867318822701</v>
      </c>
      <c r="H1023">
        <v>2.0156948594169202</v>
      </c>
      <c r="I1023">
        <v>4.38318934937975E-2</v>
      </c>
      <c r="J1023">
        <v>6.5652017862664905E-2</v>
      </c>
      <c r="L1023">
        <v>119.48946739545499</v>
      </c>
      <c r="M1023">
        <v>133.41183406334599</v>
      </c>
      <c r="N1023" t="s">
        <v>402</v>
      </c>
      <c r="P1023" s="9"/>
    </row>
    <row r="1024" spans="1:16" x14ac:dyDescent="0.2">
      <c r="A1024" t="s">
        <v>220</v>
      </c>
      <c r="B1024">
        <v>83435</v>
      </c>
      <c r="C1024">
        <v>83698</v>
      </c>
      <c r="D1024" t="s">
        <v>15</v>
      </c>
      <c r="E1024">
        <v>762.27574621091298</v>
      </c>
      <c r="F1024">
        <v>3.8465082799956203E-2</v>
      </c>
      <c r="G1024">
        <v>0.12781016492498001</v>
      </c>
      <c r="H1024">
        <v>0.30095480138480302</v>
      </c>
      <c r="I1024">
        <v>0.76344896080124003</v>
      </c>
      <c r="J1024">
        <v>0.802960792983059</v>
      </c>
      <c r="L1024">
        <v>154.183052281546</v>
      </c>
      <c r="M1024">
        <v>133.08781393812299</v>
      </c>
      <c r="N1024" t="s">
        <v>221</v>
      </c>
      <c r="P1024" s="9"/>
    </row>
    <row r="1025" spans="1:16" x14ac:dyDescent="0.2">
      <c r="A1025" t="s">
        <v>1867</v>
      </c>
      <c r="B1025">
        <v>1238447</v>
      </c>
      <c r="C1025">
        <v>1238926</v>
      </c>
      <c r="D1025" t="s">
        <v>19</v>
      </c>
      <c r="E1025">
        <v>1390.4203496871501</v>
      </c>
      <c r="F1025">
        <v>2.2971064884159599E-2</v>
      </c>
      <c r="G1025">
        <v>0.11797635411525199</v>
      </c>
      <c r="H1025">
        <v>0.19470905891632201</v>
      </c>
      <c r="I1025">
        <v>0.84562071965697905</v>
      </c>
      <c r="J1025">
        <v>0.87179642551050596</v>
      </c>
      <c r="L1025">
        <v>155.83651928984699</v>
      </c>
      <c r="M1025">
        <v>132.862338266884</v>
      </c>
      <c r="N1025" t="s">
        <v>1868</v>
      </c>
      <c r="P1025" s="9"/>
    </row>
    <row r="1026" spans="1:16" x14ac:dyDescent="0.2">
      <c r="A1026" t="s">
        <v>1099</v>
      </c>
      <c r="B1026">
        <v>654930</v>
      </c>
      <c r="C1026">
        <v>655859</v>
      </c>
      <c r="D1026" t="s">
        <v>15</v>
      </c>
      <c r="E1026">
        <v>3284.7733779084901</v>
      </c>
      <c r="F1026">
        <v>-0.508258696786274</v>
      </c>
      <c r="G1026">
        <v>0.102801940531346</v>
      </c>
      <c r="H1026">
        <v>-4.9440574191427498</v>
      </c>
      <c r="I1026" s="1">
        <v>7.6513151631091198E-7</v>
      </c>
      <c r="J1026" s="1">
        <v>2.2849132952846399E-6</v>
      </c>
      <c r="L1026">
        <v>224.90284026745201</v>
      </c>
      <c r="M1026">
        <v>132.80784766286399</v>
      </c>
      <c r="N1026" t="s">
        <v>1100</v>
      </c>
      <c r="P1026" s="9"/>
    </row>
    <row r="1027" spans="1:16" x14ac:dyDescent="0.2">
      <c r="A1027" t="s">
        <v>2737</v>
      </c>
      <c r="B1027">
        <v>1813501</v>
      </c>
      <c r="C1027">
        <v>1815993</v>
      </c>
      <c r="D1027" t="s">
        <v>19</v>
      </c>
      <c r="E1027">
        <v>7912.6708596116196</v>
      </c>
      <c r="F1027">
        <v>-0.24813528438191901</v>
      </c>
      <c r="G1027">
        <v>0.17036497798263001</v>
      </c>
      <c r="H1027">
        <v>-1.45649233381299</v>
      </c>
      <c r="I1027">
        <v>0.14525656733629999</v>
      </c>
      <c r="J1027">
        <v>0.191072544417141</v>
      </c>
      <c r="L1027">
        <v>186.755170147092</v>
      </c>
      <c r="M1027">
        <v>132.161362240318</v>
      </c>
      <c r="N1027" t="s">
        <v>2738</v>
      </c>
      <c r="P1027" s="9"/>
    </row>
    <row r="1028" spans="1:16" x14ac:dyDescent="0.2">
      <c r="A1028" t="s">
        <v>373</v>
      </c>
      <c r="B1028">
        <v>190622</v>
      </c>
      <c r="C1028">
        <v>191893</v>
      </c>
      <c r="D1028" t="s">
        <v>15</v>
      </c>
      <c r="E1028">
        <v>3322.09187808044</v>
      </c>
      <c r="F1028">
        <v>0.30279408896639598</v>
      </c>
      <c r="G1028">
        <v>0.14955288611298101</v>
      </c>
      <c r="H1028">
        <v>2.0246622906203702</v>
      </c>
      <c r="I1028">
        <v>4.2902053268087097E-2</v>
      </c>
      <c r="J1028">
        <v>6.4379927244601301E-2</v>
      </c>
      <c r="L1028">
        <v>126.65728591265101</v>
      </c>
      <c r="M1028">
        <v>131.671055879455</v>
      </c>
      <c r="N1028" t="s">
        <v>374</v>
      </c>
      <c r="P1028" s="9"/>
    </row>
    <row r="1029" spans="1:16" x14ac:dyDescent="0.2">
      <c r="A1029" t="s">
        <v>3437</v>
      </c>
      <c r="B1029">
        <v>2343932</v>
      </c>
      <c r="C1029">
        <v>2344291</v>
      </c>
      <c r="D1029" t="s">
        <v>19</v>
      </c>
      <c r="E1029">
        <v>665.99526108388102</v>
      </c>
      <c r="F1029">
        <v>1.8393280370369101</v>
      </c>
      <c r="G1029">
        <v>0.21550088021857899</v>
      </c>
      <c r="H1029">
        <v>8.5351300429553305</v>
      </c>
      <c r="I1029" s="1">
        <v>1.39997874255833E-17</v>
      </c>
      <c r="J1029" s="1">
        <v>1.01118946525749E-16</v>
      </c>
      <c r="K1029" t="s">
        <v>13</v>
      </c>
      <c r="L1029">
        <v>43.702932442588697</v>
      </c>
      <c r="M1029">
        <v>131.599143953641</v>
      </c>
      <c r="N1029" t="s">
        <v>3438</v>
      </c>
      <c r="P1029" s="9"/>
    </row>
    <row r="1030" spans="1:16" x14ac:dyDescent="0.2">
      <c r="A1030" t="s">
        <v>3637</v>
      </c>
      <c r="B1030">
        <v>2498598</v>
      </c>
      <c r="C1030">
        <v>2499548</v>
      </c>
      <c r="D1030" t="s">
        <v>15</v>
      </c>
      <c r="E1030">
        <v>3042.58820047065</v>
      </c>
      <c r="F1030">
        <v>-0.281027750841361</v>
      </c>
      <c r="G1030">
        <v>0.129051649127118</v>
      </c>
      <c r="H1030">
        <v>-2.1776378120092401</v>
      </c>
      <c r="I1030">
        <v>2.9433012128947202E-2</v>
      </c>
      <c r="J1030">
        <v>4.5801663261009401E-2</v>
      </c>
      <c r="L1030">
        <v>190.263396739347</v>
      </c>
      <c r="M1030">
        <v>131.57828396276801</v>
      </c>
      <c r="N1030" t="s">
        <v>1714</v>
      </c>
      <c r="O1030" t="s">
        <v>4076</v>
      </c>
      <c r="P1030" s="9"/>
    </row>
    <row r="1031" spans="1:16" x14ac:dyDescent="0.2">
      <c r="A1031" t="s">
        <v>1778</v>
      </c>
      <c r="B1031">
        <v>1183488</v>
      </c>
      <c r="C1031">
        <v>1184189</v>
      </c>
      <c r="D1031" t="s">
        <v>19</v>
      </c>
      <c r="E1031">
        <v>2498.6991079889799</v>
      </c>
      <c r="F1031">
        <v>-0.54960799873524202</v>
      </c>
      <c r="G1031">
        <v>0.12046379193998701</v>
      </c>
      <c r="H1031">
        <v>-4.5624331584136897</v>
      </c>
      <c r="I1031" s="1">
        <v>5.0564193708851403E-6</v>
      </c>
      <c r="J1031" s="1">
        <v>1.3670004116553099E-5</v>
      </c>
      <c r="L1031">
        <v>229.373721629264</v>
      </c>
      <c r="M1031">
        <v>131.46254774252901</v>
      </c>
      <c r="N1031" t="s">
        <v>574</v>
      </c>
      <c r="P1031" s="9"/>
    </row>
    <row r="1032" spans="1:16" x14ac:dyDescent="0.2">
      <c r="A1032" t="s">
        <v>1074</v>
      </c>
      <c r="B1032">
        <v>637823</v>
      </c>
      <c r="C1032">
        <v>638380</v>
      </c>
      <c r="D1032" t="s">
        <v>19</v>
      </c>
      <c r="E1032">
        <v>1622.66792171937</v>
      </c>
      <c r="F1032">
        <v>-2.9975045542908099E-2</v>
      </c>
      <c r="G1032">
        <v>0.10278604119108201</v>
      </c>
      <c r="H1032">
        <v>-0.29162564484007902</v>
      </c>
      <c r="I1032">
        <v>0.77057286558266902</v>
      </c>
      <c r="J1032">
        <v>0.80839615283842103</v>
      </c>
      <c r="L1032">
        <v>159.25719605899701</v>
      </c>
      <c r="M1032">
        <v>131.09918534553799</v>
      </c>
      <c r="N1032" t="s">
        <v>1075</v>
      </c>
      <c r="P1032" s="9"/>
    </row>
    <row r="1033" spans="1:16" x14ac:dyDescent="0.2">
      <c r="A1033" t="s">
        <v>2901</v>
      </c>
      <c r="B1033">
        <v>1932248</v>
      </c>
      <c r="C1033">
        <v>1934836</v>
      </c>
      <c r="D1033" t="s">
        <v>19</v>
      </c>
      <c r="E1033">
        <v>5783.5064552875801</v>
      </c>
      <c r="F1033">
        <v>0.860463155970417</v>
      </c>
      <c r="G1033">
        <v>0.12629690383452599</v>
      </c>
      <c r="H1033">
        <v>6.81301860810298</v>
      </c>
      <c r="I1033" s="1">
        <v>9.5571773437999093E-12</v>
      </c>
      <c r="J1033" s="1">
        <v>4.4587765117572299E-11</v>
      </c>
      <c r="L1033">
        <v>86.041137628898994</v>
      </c>
      <c r="M1033">
        <v>130.94886111691301</v>
      </c>
      <c r="N1033" t="s">
        <v>2902</v>
      </c>
      <c r="P1033" s="9"/>
    </row>
    <row r="1034" spans="1:16" x14ac:dyDescent="0.2">
      <c r="A1034" t="s">
        <v>3662</v>
      </c>
      <c r="B1034">
        <v>2510616</v>
      </c>
      <c r="C1034">
        <v>2511890</v>
      </c>
      <c r="D1034" t="s">
        <v>15</v>
      </c>
      <c r="E1034">
        <v>4525.6638868228201</v>
      </c>
      <c r="F1034">
        <v>-0.56112483429665205</v>
      </c>
      <c r="G1034">
        <v>0.12179944306023099</v>
      </c>
      <c r="H1034">
        <v>-4.60695730783572</v>
      </c>
      <c r="I1034" s="1">
        <v>4.0860385133208499E-6</v>
      </c>
      <c r="J1034" s="1">
        <v>1.11852972088395E-5</v>
      </c>
      <c r="L1034">
        <v>229.27893366624201</v>
      </c>
      <c r="M1034">
        <v>130.43778220603701</v>
      </c>
      <c r="N1034" t="s">
        <v>3663</v>
      </c>
      <c r="P1034" s="9" t="s">
        <v>4027</v>
      </c>
    </row>
    <row r="1035" spans="1:16" x14ac:dyDescent="0.2">
      <c r="A1035" t="s">
        <v>2735</v>
      </c>
      <c r="B1035">
        <v>1813305</v>
      </c>
      <c r="C1035">
        <v>1813511</v>
      </c>
      <c r="D1035" t="s">
        <v>19</v>
      </c>
      <c r="E1035">
        <v>660.71171823268605</v>
      </c>
      <c r="F1035">
        <v>-0.29398149789775202</v>
      </c>
      <c r="G1035">
        <v>0.208443489916355</v>
      </c>
      <c r="H1035">
        <v>-1.41036545691939</v>
      </c>
      <c r="I1035">
        <v>0.15843179968162199</v>
      </c>
      <c r="J1035">
        <v>0.20647796501985299</v>
      </c>
      <c r="L1035">
        <v>190.46225928838999</v>
      </c>
      <c r="M1035">
        <v>130.34379593224699</v>
      </c>
      <c r="N1035" t="s">
        <v>2736</v>
      </c>
      <c r="P1035" s="9"/>
    </row>
    <row r="1036" spans="1:16" x14ac:dyDescent="0.2">
      <c r="A1036" t="s">
        <v>501</v>
      </c>
      <c r="B1036">
        <v>239265</v>
      </c>
      <c r="C1036">
        <v>240386</v>
      </c>
      <c r="D1036" t="s">
        <v>15</v>
      </c>
      <c r="E1036">
        <v>3149.20784603011</v>
      </c>
      <c r="F1036">
        <v>5.08758878468102E-2</v>
      </c>
      <c r="G1036">
        <v>0.106156664701619</v>
      </c>
      <c r="H1036">
        <v>0.4792528852504</v>
      </c>
      <c r="I1036">
        <v>0.63175873544304395</v>
      </c>
      <c r="J1036">
        <v>0.68364505757780702</v>
      </c>
      <c r="L1036">
        <v>149.407993631816</v>
      </c>
      <c r="M1036">
        <v>129.97646397368899</v>
      </c>
      <c r="N1036" t="s">
        <v>14</v>
      </c>
      <c r="P1036" s="9"/>
    </row>
    <row r="1037" spans="1:16" x14ac:dyDescent="0.2">
      <c r="A1037" t="s">
        <v>3789</v>
      </c>
      <c r="B1037">
        <v>2604375</v>
      </c>
      <c r="C1037">
        <v>2605079</v>
      </c>
      <c r="D1037" t="s">
        <v>15</v>
      </c>
      <c r="E1037">
        <v>2407.83400062792</v>
      </c>
      <c r="F1037">
        <v>-0.481467955887809</v>
      </c>
      <c r="G1037">
        <v>0.14340490774121301</v>
      </c>
      <c r="H1037">
        <v>-3.3574022219425101</v>
      </c>
      <c r="I1037" s="1">
        <v>7.8678565842991998E-4</v>
      </c>
      <c r="J1037">
        <v>1.58947936724091E-3</v>
      </c>
      <c r="L1037">
        <v>215.704230465363</v>
      </c>
      <c r="M1037">
        <v>129.76365057583101</v>
      </c>
      <c r="N1037" t="s">
        <v>3384</v>
      </c>
      <c r="P1037" s="9" t="s">
        <v>4034</v>
      </c>
    </row>
    <row r="1038" spans="1:16" x14ac:dyDescent="0.2">
      <c r="A1038" t="s">
        <v>1412</v>
      </c>
      <c r="B1038">
        <v>921570</v>
      </c>
      <c r="C1038">
        <v>922052</v>
      </c>
      <c r="D1038" t="s">
        <v>15</v>
      </c>
      <c r="E1038">
        <v>1208.6984416349501</v>
      </c>
      <c r="F1038">
        <v>0.39059481744463997</v>
      </c>
      <c r="G1038">
        <v>0.12777639191826301</v>
      </c>
      <c r="H1038">
        <v>3.05686216037856</v>
      </c>
      <c r="I1038">
        <v>2.23667103793693E-3</v>
      </c>
      <c r="J1038">
        <v>4.2199348142980099E-3</v>
      </c>
      <c r="L1038">
        <v>117.283191953838</v>
      </c>
      <c r="M1038">
        <v>129.35189105070799</v>
      </c>
      <c r="N1038" t="s">
        <v>1413</v>
      </c>
      <c r="P1038" s="9"/>
    </row>
    <row r="1039" spans="1:16" x14ac:dyDescent="0.2">
      <c r="A1039" t="s">
        <v>785</v>
      </c>
      <c r="B1039">
        <v>442363</v>
      </c>
      <c r="C1039">
        <v>443565</v>
      </c>
      <c r="D1039" t="s">
        <v>19</v>
      </c>
      <c r="E1039">
        <v>3916.1121854329899</v>
      </c>
      <c r="F1039">
        <v>-0.37383587751765901</v>
      </c>
      <c r="G1039">
        <v>9.8408317070324394E-2</v>
      </c>
      <c r="H1039">
        <v>-3.7988240084474598</v>
      </c>
      <c r="I1039" s="1">
        <v>1.4538427846564001E-4</v>
      </c>
      <c r="J1039" s="1">
        <v>3.2643398853989002E-4</v>
      </c>
      <c r="L1039">
        <v>199.07241293110101</v>
      </c>
      <c r="M1039">
        <v>129.220847662761</v>
      </c>
      <c r="N1039" t="s">
        <v>14</v>
      </c>
      <c r="P1039" s="9"/>
    </row>
    <row r="1040" spans="1:16" x14ac:dyDescent="0.2">
      <c r="A1040" t="s">
        <v>2899</v>
      </c>
      <c r="B1040">
        <v>1931076</v>
      </c>
      <c r="C1040">
        <v>1932251</v>
      </c>
      <c r="D1040" t="s">
        <v>19</v>
      </c>
      <c r="E1040">
        <v>2661.31741396906</v>
      </c>
      <c r="F1040">
        <v>0.75065097643757495</v>
      </c>
      <c r="G1040">
        <v>0.11724346952190901</v>
      </c>
      <c r="H1040">
        <v>6.4024971241344897</v>
      </c>
      <c r="I1040" s="1">
        <v>1.5285600868535401E-10</v>
      </c>
      <c r="J1040" s="1">
        <v>6.4761255976586501E-10</v>
      </c>
      <c r="L1040">
        <v>91.423268511333603</v>
      </c>
      <c r="M1040">
        <v>129.14923137878301</v>
      </c>
      <c r="N1040" t="s">
        <v>2900</v>
      </c>
      <c r="P1040" s="9"/>
    </row>
    <row r="1041" spans="1:16" x14ac:dyDescent="0.2">
      <c r="A1041" t="s">
        <v>3149</v>
      </c>
      <c r="B1041">
        <v>2141278</v>
      </c>
      <c r="C1041">
        <v>2143689</v>
      </c>
      <c r="D1041" t="s">
        <v>15</v>
      </c>
      <c r="E1041">
        <v>8521.3071045174001</v>
      </c>
      <c r="F1041">
        <v>-0.58516079014748301</v>
      </c>
      <c r="G1041">
        <v>0.147538200267816</v>
      </c>
      <c r="H1041">
        <v>-3.9661646209949701</v>
      </c>
      <c r="I1041" s="1">
        <v>7.3038426051381106E-5</v>
      </c>
      <c r="J1041" s="1">
        <v>1.7021005410224001E-4</v>
      </c>
      <c r="L1041">
        <v>229.91968581475899</v>
      </c>
      <c r="M1041">
        <v>129.052583725489</v>
      </c>
      <c r="N1041" t="s">
        <v>3150</v>
      </c>
      <c r="P1041" s="9" t="s">
        <v>4011</v>
      </c>
    </row>
    <row r="1042" spans="1:16" x14ac:dyDescent="0.2">
      <c r="A1042" t="s">
        <v>3513</v>
      </c>
      <c r="B1042">
        <v>2418889</v>
      </c>
      <c r="C1042">
        <v>2420094</v>
      </c>
      <c r="D1042" t="s">
        <v>15</v>
      </c>
      <c r="E1042">
        <v>2182.9160726018599</v>
      </c>
      <c r="F1042">
        <v>1.8322047282807099</v>
      </c>
      <c r="G1042">
        <v>0.119350421772026</v>
      </c>
      <c r="H1042">
        <v>15.3514725886806</v>
      </c>
      <c r="I1042" s="1">
        <v>3.46236779129647E-53</v>
      </c>
      <c r="J1042" s="1">
        <v>1.2973059318014E-51</v>
      </c>
      <c r="K1042" t="s">
        <v>13</v>
      </c>
      <c r="L1042">
        <v>43.040743774917502</v>
      </c>
      <c r="M1042">
        <v>128.58487471648399</v>
      </c>
      <c r="N1042" t="s">
        <v>3514</v>
      </c>
      <c r="P1042" s="9"/>
    </row>
    <row r="1043" spans="1:16" x14ac:dyDescent="0.2">
      <c r="A1043" t="s">
        <v>172</v>
      </c>
      <c r="B1043">
        <v>39233</v>
      </c>
      <c r="C1043">
        <v>40174</v>
      </c>
      <c r="D1043" t="s">
        <v>19</v>
      </c>
      <c r="E1043">
        <v>4976.9425559683305</v>
      </c>
      <c r="F1043">
        <v>-1.45638948077891</v>
      </c>
      <c r="G1043">
        <v>0.106619256285666</v>
      </c>
      <c r="H1043">
        <v>-13.659722750989699</v>
      </c>
      <c r="I1043" s="1">
        <v>1.7665504675924799E-42</v>
      </c>
      <c r="J1043" s="1">
        <v>4.3672041456564899E-41</v>
      </c>
      <c r="K1043" t="s">
        <v>35</v>
      </c>
      <c r="L1043">
        <v>419.87662429685901</v>
      </c>
      <c r="M1043">
        <v>128.48104498105701</v>
      </c>
      <c r="N1043" t="s">
        <v>14</v>
      </c>
      <c r="P1043" s="9"/>
    </row>
    <row r="1044" spans="1:16" x14ac:dyDescent="0.2">
      <c r="A1044" t="s">
        <v>3664</v>
      </c>
      <c r="B1044">
        <v>2511893</v>
      </c>
      <c r="C1044">
        <v>2513170</v>
      </c>
      <c r="D1044" t="s">
        <v>15</v>
      </c>
      <c r="E1044">
        <v>4228.5557884590999</v>
      </c>
      <c r="F1044">
        <v>-0.441837012096155</v>
      </c>
      <c r="G1044">
        <v>0.11644635174299001</v>
      </c>
      <c r="H1044">
        <v>-3.7943396721551199</v>
      </c>
      <c r="I1044" s="1">
        <v>1.4803690111972001E-4</v>
      </c>
      <c r="J1044" s="1">
        <v>3.3176868120103002E-4</v>
      </c>
      <c r="L1044">
        <v>206.44268360549</v>
      </c>
      <c r="M1044">
        <v>127.622232267936</v>
      </c>
      <c r="N1044" t="s">
        <v>3665</v>
      </c>
      <c r="P1044" s="9" t="s">
        <v>4028</v>
      </c>
    </row>
    <row r="1045" spans="1:16" x14ac:dyDescent="0.2">
      <c r="A1045" t="s">
        <v>2178</v>
      </c>
      <c r="B1045">
        <v>1436070</v>
      </c>
      <c r="C1045">
        <v>1436789</v>
      </c>
      <c r="D1045" t="s">
        <v>19</v>
      </c>
      <c r="E1045">
        <v>1930.17186734597</v>
      </c>
      <c r="F1045">
        <v>0.13592038054428199</v>
      </c>
      <c r="G1045">
        <v>0.123251508804076</v>
      </c>
      <c r="H1045">
        <v>1.1027887760818</v>
      </c>
      <c r="I1045">
        <v>0.27011890340370798</v>
      </c>
      <c r="J1045">
        <v>0.32847116144122301</v>
      </c>
      <c r="L1045">
        <v>138.35194386251999</v>
      </c>
      <c r="M1045">
        <v>127.58326041611799</v>
      </c>
      <c r="N1045" t="s">
        <v>2179</v>
      </c>
      <c r="P1045" s="9"/>
    </row>
    <row r="1046" spans="1:16" x14ac:dyDescent="0.2">
      <c r="A1046" t="s">
        <v>1779</v>
      </c>
      <c r="B1046">
        <v>1184236</v>
      </c>
      <c r="C1046">
        <v>1185675</v>
      </c>
      <c r="D1046" t="s">
        <v>19</v>
      </c>
      <c r="E1046">
        <v>4720.5234735209197</v>
      </c>
      <c r="F1046">
        <v>-0.42417453434694702</v>
      </c>
      <c r="G1046">
        <v>0.114921459503707</v>
      </c>
      <c r="H1046">
        <v>-3.6909950167598198</v>
      </c>
      <c r="I1046" s="1">
        <v>2.2337851436394999E-4</v>
      </c>
      <c r="J1046" s="1">
        <v>4.8476169904502001E-4</v>
      </c>
      <c r="L1046">
        <v>203.735509117606</v>
      </c>
      <c r="M1046">
        <v>127.53997364810699</v>
      </c>
      <c r="N1046" t="s">
        <v>576</v>
      </c>
      <c r="P1046" s="9"/>
    </row>
    <row r="1047" spans="1:16" x14ac:dyDescent="0.2">
      <c r="A1047" t="s">
        <v>3660</v>
      </c>
      <c r="B1047">
        <v>2509741</v>
      </c>
      <c r="C1047">
        <v>2510577</v>
      </c>
      <c r="D1047" t="s">
        <v>15</v>
      </c>
      <c r="E1047">
        <v>2696.5396093959398</v>
      </c>
      <c r="F1047">
        <v>-0.37909300094029702</v>
      </c>
      <c r="G1047">
        <v>0.12719587149286399</v>
      </c>
      <c r="H1047">
        <v>-2.9803876217913601</v>
      </c>
      <c r="I1047">
        <v>2.878838452461E-3</v>
      </c>
      <c r="J1047">
        <v>5.3723382171217702E-3</v>
      </c>
      <c r="L1047">
        <v>197.26826460108899</v>
      </c>
      <c r="M1047">
        <v>127.296406889248</v>
      </c>
      <c r="N1047" t="s">
        <v>3661</v>
      </c>
      <c r="P1047" s="9"/>
    </row>
    <row r="1048" spans="1:16" x14ac:dyDescent="0.2">
      <c r="A1048" t="s">
        <v>1771</v>
      </c>
      <c r="B1048">
        <v>1176826</v>
      </c>
      <c r="C1048">
        <v>1179447</v>
      </c>
      <c r="D1048" t="s">
        <v>15</v>
      </c>
      <c r="E1048">
        <v>9258.5400558557303</v>
      </c>
      <c r="F1048">
        <v>-0.61487958112819197</v>
      </c>
      <c r="G1048">
        <v>0.122003221900193</v>
      </c>
      <c r="H1048">
        <v>-5.0398634687795898</v>
      </c>
      <c r="I1048" s="1">
        <v>4.6586407247254498E-7</v>
      </c>
      <c r="J1048" s="1">
        <v>1.43407194581407E-6</v>
      </c>
      <c r="L1048">
        <v>231.43129197959499</v>
      </c>
      <c r="M1048">
        <v>127.28256211444</v>
      </c>
      <c r="N1048" t="s">
        <v>1772</v>
      </c>
      <c r="P1048" s="9"/>
    </row>
    <row r="1049" spans="1:16" x14ac:dyDescent="0.2">
      <c r="A1049" t="s">
        <v>2729</v>
      </c>
      <c r="B1049">
        <v>1811515</v>
      </c>
      <c r="C1049">
        <v>1812393</v>
      </c>
      <c r="D1049" t="s">
        <v>19</v>
      </c>
      <c r="E1049">
        <v>2206.9098403071798</v>
      </c>
      <c r="F1049">
        <v>0.32728279425869</v>
      </c>
      <c r="G1049">
        <v>0.14171530341625099</v>
      </c>
      <c r="H1049">
        <v>2.3094386165012999</v>
      </c>
      <c r="I1049">
        <v>2.0919254233187801E-2</v>
      </c>
      <c r="J1049">
        <v>3.3577223327432702E-2</v>
      </c>
      <c r="L1049">
        <v>120.67438317690301</v>
      </c>
      <c r="M1049">
        <v>127.25999387962101</v>
      </c>
      <c r="N1049" t="s">
        <v>2730</v>
      </c>
      <c r="P1049" s="9"/>
    </row>
    <row r="1050" spans="1:16" x14ac:dyDescent="0.2">
      <c r="A1050" t="s">
        <v>2802</v>
      </c>
      <c r="B1050">
        <v>1872832</v>
      </c>
      <c r="C1050">
        <v>1873803</v>
      </c>
      <c r="D1050" t="s">
        <v>19</v>
      </c>
      <c r="E1050">
        <v>2669.6894833456499</v>
      </c>
      <c r="F1050">
        <v>4.8936033907925301E-2</v>
      </c>
      <c r="G1050">
        <v>0.113744320964855</v>
      </c>
      <c r="H1050">
        <v>0.43022837090078297</v>
      </c>
      <c r="I1050">
        <v>0.667029526143611</v>
      </c>
      <c r="J1050">
        <v>0.71535635227744998</v>
      </c>
      <c r="L1050">
        <v>146.27211483550599</v>
      </c>
      <c r="M1050">
        <v>126.986582128403</v>
      </c>
      <c r="N1050" t="s">
        <v>2803</v>
      </c>
      <c r="P1050" s="9"/>
    </row>
    <row r="1051" spans="1:16" x14ac:dyDescent="0.2">
      <c r="A1051" t="s">
        <v>1728</v>
      </c>
      <c r="B1051">
        <v>1144445</v>
      </c>
      <c r="C1051">
        <v>1145794</v>
      </c>
      <c r="D1051" t="s">
        <v>15</v>
      </c>
      <c r="E1051">
        <v>5657.41206847582</v>
      </c>
      <c r="F1051">
        <v>-1.0072769646739399</v>
      </c>
      <c r="G1051">
        <v>0.100304475210564</v>
      </c>
      <c r="H1051">
        <v>-10.0421936564587</v>
      </c>
      <c r="I1051" s="1">
        <v>9.9437778942646898E-24</v>
      </c>
      <c r="J1051" s="1">
        <v>1.00612571267708E-22</v>
      </c>
      <c r="K1051" t="s">
        <v>35</v>
      </c>
      <c r="L1051">
        <v>303.39129395729799</v>
      </c>
      <c r="M1051">
        <v>126.683091171706</v>
      </c>
      <c r="N1051" t="s">
        <v>1729</v>
      </c>
      <c r="P1051" s="9"/>
    </row>
    <row r="1052" spans="1:16" x14ac:dyDescent="0.2">
      <c r="A1052" t="s">
        <v>3787</v>
      </c>
      <c r="B1052">
        <v>2603155</v>
      </c>
      <c r="C1052">
        <v>2604348</v>
      </c>
      <c r="D1052" t="s">
        <v>15</v>
      </c>
      <c r="E1052">
        <v>3802.1933368270202</v>
      </c>
      <c r="F1052">
        <v>-0.368455867079375</v>
      </c>
      <c r="G1052">
        <v>0.12897798993335199</v>
      </c>
      <c r="H1052">
        <v>-2.8567344495736799</v>
      </c>
      <c r="I1052">
        <v>4.2802376848794302E-3</v>
      </c>
      <c r="J1052">
        <v>7.7231075758772503E-3</v>
      </c>
      <c r="L1052">
        <v>194.580390529233</v>
      </c>
      <c r="M1052">
        <v>126.578951887484</v>
      </c>
      <c r="N1052" t="s">
        <v>3788</v>
      </c>
      <c r="P1052" s="9"/>
    </row>
    <row r="1053" spans="1:16" x14ac:dyDescent="0.2">
      <c r="A1053" t="s">
        <v>2169</v>
      </c>
      <c r="B1053">
        <v>1432710</v>
      </c>
      <c r="C1053">
        <v>1433276</v>
      </c>
      <c r="D1053" t="s">
        <v>15</v>
      </c>
      <c r="E1053">
        <v>1207.15000990978</v>
      </c>
      <c r="F1053">
        <v>0.90984292876032402</v>
      </c>
      <c r="G1053">
        <v>0.149070246161118</v>
      </c>
      <c r="H1053">
        <v>6.1034509044611802</v>
      </c>
      <c r="I1053" s="1">
        <v>1.0380246340417999E-9</v>
      </c>
      <c r="J1053" s="1">
        <v>4.0148114071487498E-9</v>
      </c>
      <c r="L1053">
        <v>80.142976814041504</v>
      </c>
      <c r="M1053">
        <v>126.374890575854</v>
      </c>
      <c r="N1053" t="s">
        <v>14</v>
      </c>
      <c r="P1053" s="9"/>
    </row>
    <row r="1054" spans="1:16" x14ac:dyDescent="0.2">
      <c r="A1054" t="s">
        <v>2218</v>
      </c>
      <c r="B1054">
        <v>1458037</v>
      </c>
      <c r="C1054">
        <v>1458918</v>
      </c>
      <c r="D1054" t="s">
        <v>19</v>
      </c>
      <c r="E1054">
        <v>2678.44151750737</v>
      </c>
      <c r="F1054">
        <v>-0.26482387195218798</v>
      </c>
      <c r="G1054">
        <v>0.16479724035075</v>
      </c>
      <c r="H1054">
        <v>-1.6069678799750799</v>
      </c>
      <c r="I1054">
        <v>0.108061414315906</v>
      </c>
      <c r="J1054">
        <v>0.14681658443600201</v>
      </c>
      <c r="L1054">
        <v>179.822596611926</v>
      </c>
      <c r="M1054">
        <v>126.09378198952101</v>
      </c>
      <c r="N1054" t="s">
        <v>2219</v>
      </c>
      <c r="P1054" s="9"/>
    </row>
    <row r="1055" spans="1:16" x14ac:dyDescent="0.2">
      <c r="A1055" t="s">
        <v>1777</v>
      </c>
      <c r="B1055">
        <v>1182070</v>
      </c>
      <c r="C1055">
        <v>1183437</v>
      </c>
      <c r="D1055" t="s">
        <v>19</v>
      </c>
      <c r="E1055">
        <v>4305.9569257305802</v>
      </c>
      <c r="F1055">
        <v>-0.35439276663615499</v>
      </c>
      <c r="G1055">
        <v>0.113685460782997</v>
      </c>
      <c r="H1055">
        <v>-3.11730949758492</v>
      </c>
      <c r="I1055">
        <v>1.82509858613397E-3</v>
      </c>
      <c r="J1055">
        <v>3.4817712088697399E-3</v>
      </c>
      <c r="L1055">
        <v>191.559802593478</v>
      </c>
      <c r="M1055">
        <v>125.830026360273</v>
      </c>
      <c r="N1055" t="s">
        <v>14</v>
      </c>
      <c r="P1055" s="9"/>
    </row>
    <row r="1056" spans="1:16" x14ac:dyDescent="0.2">
      <c r="A1056" t="s">
        <v>2151</v>
      </c>
      <c r="B1056">
        <v>1421063</v>
      </c>
      <c r="C1056">
        <v>1421623</v>
      </c>
      <c r="D1056" t="s">
        <v>19</v>
      </c>
      <c r="E1056">
        <v>1476.62968627448</v>
      </c>
      <c r="F1056">
        <v>0.14155531671562299</v>
      </c>
      <c r="G1056">
        <v>0.123418207657617</v>
      </c>
      <c r="H1056">
        <v>1.1469565099204899</v>
      </c>
      <c r="I1056">
        <v>0.25139959556326902</v>
      </c>
      <c r="J1056">
        <v>0.30852417101367402</v>
      </c>
      <c r="L1056">
        <v>135.43086911346001</v>
      </c>
      <c r="M1056">
        <v>125.62415720252</v>
      </c>
      <c r="N1056" t="s">
        <v>2152</v>
      </c>
      <c r="P1056" s="9"/>
    </row>
    <row r="1057" spans="1:16" x14ac:dyDescent="0.2">
      <c r="A1057" t="s">
        <v>52</v>
      </c>
      <c r="B1057">
        <v>14952</v>
      </c>
      <c r="C1057">
        <v>16157</v>
      </c>
      <c r="D1057" t="s">
        <v>15</v>
      </c>
      <c r="E1057">
        <v>3447.0618904708799</v>
      </c>
      <c r="F1057">
        <v>-0.11386203977819701</v>
      </c>
      <c r="G1057">
        <v>9.9632160476291795E-2</v>
      </c>
      <c r="H1057">
        <v>-1.14282415671686</v>
      </c>
      <c r="I1057">
        <v>0.25311160700077001</v>
      </c>
      <c r="J1057">
        <v>0.31030758363386801</v>
      </c>
      <c r="L1057">
        <v>161.008654998759</v>
      </c>
      <c r="M1057">
        <v>124.996072942076</v>
      </c>
      <c r="N1057" t="s">
        <v>17</v>
      </c>
      <c r="O1057" t="s">
        <v>4040</v>
      </c>
      <c r="P1057" s="9"/>
    </row>
    <row r="1058" spans="1:16" x14ac:dyDescent="0.2">
      <c r="A1058" t="s">
        <v>1583</v>
      </c>
      <c r="B1058">
        <v>1040669</v>
      </c>
      <c r="C1058">
        <v>1041142</v>
      </c>
      <c r="D1058" t="s">
        <v>19</v>
      </c>
      <c r="E1058">
        <v>1316.4520502072401</v>
      </c>
      <c r="F1058">
        <v>-3.5241804239769699E-2</v>
      </c>
      <c r="G1058">
        <v>0.104210934398812</v>
      </c>
      <c r="H1058">
        <v>-0.33817760528756502</v>
      </c>
      <c r="I1058">
        <v>0.73522935110014198</v>
      </c>
      <c r="J1058">
        <v>0.77840175891308705</v>
      </c>
      <c r="L1058">
        <v>152.34651995329801</v>
      </c>
      <c r="M1058">
        <v>124.91388083086601</v>
      </c>
      <c r="N1058" t="s">
        <v>1584</v>
      </c>
      <c r="P1058" s="9"/>
    </row>
    <row r="1059" spans="1:16" x14ac:dyDescent="0.2">
      <c r="A1059" t="s">
        <v>219</v>
      </c>
      <c r="B1059">
        <v>82995</v>
      </c>
      <c r="C1059">
        <v>83438</v>
      </c>
      <c r="D1059" t="s">
        <v>15</v>
      </c>
      <c r="E1059">
        <v>1211.19060602081</v>
      </c>
      <c r="F1059">
        <v>1.6427546273878501E-2</v>
      </c>
      <c r="G1059">
        <v>0.12536114330164999</v>
      </c>
      <c r="H1059">
        <v>0.13104177132741801</v>
      </c>
      <c r="I1059">
        <v>0.89574226355159103</v>
      </c>
      <c r="J1059">
        <v>0.91637796416242101</v>
      </c>
      <c r="L1059">
        <v>146.89332832493801</v>
      </c>
      <c r="M1059">
        <v>124.878806227222</v>
      </c>
      <c r="N1059" t="s">
        <v>14</v>
      </c>
      <c r="P1059" s="9" t="s">
        <v>3952</v>
      </c>
    </row>
    <row r="1060" spans="1:16" x14ac:dyDescent="0.2">
      <c r="A1060" t="s">
        <v>2632</v>
      </c>
      <c r="B1060">
        <v>1741756</v>
      </c>
      <c r="C1060">
        <v>1742199</v>
      </c>
      <c r="D1060" t="s">
        <v>19</v>
      </c>
      <c r="E1060">
        <v>1155.56113405117</v>
      </c>
      <c r="F1060">
        <v>0.15371574533028501</v>
      </c>
      <c r="G1060">
        <v>0.13259259914079699</v>
      </c>
      <c r="H1060">
        <v>1.1593086365782601</v>
      </c>
      <c r="I1060">
        <v>0.24633040260592201</v>
      </c>
      <c r="J1060">
        <v>0.30338998739034501</v>
      </c>
      <c r="L1060">
        <v>133.45994778478101</v>
      </c>
      <c r="M1060">
        <v>124.79804811405</v>
      </c>
      <c r="N1060" t="s">
        <v>2633</v>
      </c>
      <c r="P1060" s="9"/>
    </row>
    <row r="1061" spans="1:16" x14ac:dyDescent="0.2">
      <c r="A1061" t="s">
        <v>1072</v>
      </c>
      <c r="B1061">
        <v>636959</v>
      </c>
      <c r="C1061">
        <v>637810</v>
      </c>
      <c r="D1061" t="s">
        <v>19</v>
      </c>
      <c r="E1061">
        <v>2242.9707881324098</v>
      </c>
      <c r="F1061">
        <v>0.113942069773471</v>
      </c>
      <c r="G1061">
        <v>9.8583201981311194E-2</v>
      </c>
      <c r="H1061">
        <v>1.1557959924559</v>
      </c>
      <c r="I1061">
        <v>0.247764612651554</v>
      </c>
      <c r="J1061">
        <v>0.30468694417355202</v>
      </c>
      <c r="L1061">
        <v>136.99044938554701</v>
      </c>
      <c r="M1061">
        <v>124.567893431128</v>
      </c>
      <c r="N1061" t="s">
        <v>1073</v>
      </c>
      <c r="P1061" s="9"/>
    </row>
    <row r="1062" spans="1:16" x14ac:dyDescent="0.2">
      <c r="A1062" t="s">
        <v>1321</v>
      </c>
      <c r="B1062">
        <v>824695</v>
      </c>
      <c r="C1062">
        <v>826203</v>
      </c>
      <c r="D1062" t="s">
        <v>15</v>
      </c>
      <c r="E1062">
        <v>5107.3909517027596</v>
      </c>
      <c r="F1062">
        <v>-0.57829803638670296</v>
      </c>
      <c r="G1062">
        <v>0.123970802179267</v>
      </c>
      <c r="H1062">
        <v>-4.66479224318046</v>
      </c>
      <c r="I1062" s="1">
        <v>3.0892899864619998E-6</v>
      </c>
      <c r="J1062" s="1">
        <v>8.5841452926255797E-6</v>
      </c>
      <c r="L1062">
        <v>219.878665771946</v>
      </c>
      <c r="M1062">
        <v>123.771692417479</v>
      </c>
      <c r="N1062" t="s">
        <v>1322</v>
      </c>
      <c r="P1062" s="9"/>
    </row>
    <row r="1063" spans="1:16" x14ac:dyDescent="0.2">
      <c r="A1063" t="s">
        <v>2172</v>
      </c>
      <c r="B1063">
        <v>1433906</v>
      </c>
      <c r="C1063">
        <v>1434589</v>
      </c>
      <c r="D1063" t="s">
        <v>19</v>
      </c>
      <c r="E1063">
        <v>2248.3727565297499</v>
      </c>
      <c r="F1063">
        <v>-0.50799710049512203</v>
      </c>
      <c r="G1063">
        <v>0.100039486868071</v>
      </c>
      <c r="H1063">
        <v>-5.0779658752653702</v>
      </c>
      <c r="I1063" s="1">
        <v>3.8149719246536302E-7</v>
      </c>
      <c r="J1063" s="1">
        <v>1.1906408938003799E-6</v>
      </c>
      <c r="L1063">
        <v>209.18042481171901</v>
      </c>
      <c r="M1063">
        <v>123.57468699148799</v>
      </c>
      <c r="N1063" t="s">
        <v>2173</v>
      </c>
      <c r="P1063" s="9" t="s">
        <v>3993</v>
      </c>
    </row>
    <row r="1064" spans="1:16" x14ac:dyDescent="0.2">
      <c r="A1064" t="s">
        <v>611</v>
      </c>
      <c r="B1064">
        <v>320827</v>
      </c>
      <c r="C1064">
        <v>321675</v>
      </c>
      <c r="D1064" t="s">
        <v>19</v>
      </c>
      <c r="E1064">
        <v>1691.3940675864101</v>
      </c>
      <c r="F1064">
        <v>1.0816208079943299</v>
      </c>
      <c r="G1064">
        <v>0.106019752810741</v>
      </c>
      <c r="H1064">
        <v>10.2020687590657</v>
      </c>
      <c r="I1064" s="1">
        <v>1.9409346100771702E-24</v>
      </c>
      <c r="J1064" s="1">
        <v>2.0686049755400199E-23</v>
      </c>
      <c r="K1064" t="s">
        <v>13</v>
      </c>
      <c r="L1064">
        <v>69.320153211845707</v>
      </c>
      <c r="M1064">
        <v>123.33579738775001</v>
      </c>
      <c r="N1064" t="s">
        <v>612</v>
      </c>
      <c r="P1064" s="9"/>
    </row>
    <row r="1065" spans="1:16" x14ac:dyDescent="0.2">
      <c r="A1065" t="s">
        <v>217</v>
      </c>
      <c r="B1065">
        <v>81325</v>
      </c>
      <c r="C1065">
        <v>82998</v>
      </c>
      <c r="D1065" t="s">
        <v>15</v>
      </c>
      <c r="E1065">
        <v>4211.87268134435</v>
      </c>
      <c r="F1065">
        <v>0.22457662394057701</v>
      </c>
      <c r="G1065">
        <v>0.115293127818135</v>
      </c>
      <c r="H1065">
        <v>1.9478751959512</v>
      </c>
      <c r="I1065">
        <v>5.1429898385525398E-2</v>
      </c>
      <c r="J1065">
        <v>7.5894705432916904E-2</v>
      </c>
      <c r="L1065">
        <v>125.606838438171</v>
      </c>
      <c r="M1065">
        <v>123.31165600703601</v>
      </c>
      <c r="N1065" t="s">
        <v>218</v>
      </c>
      <c r="P1065" s="9"/>
    </row>
    <row r="1066" spans="1:16" x14ac:dyDescent="0.2">
      <c r="A1066" t="s">
        <v>3162</v>
      </c>
      <c r="B1066">
        <v>2150506</v>
      </c>
      <c r="C1066">
        <v>2150910</v>
      </c>
      <c r="D1066" t="s">
        <v>15</v>
      </c>
      <c r="E1066">
        <v>1406.5745851897</v>
      </c>
      <c r="F1066">
        <v>-0.67386410016674103</v>
      </c>
      <c r="G1066">
        <v>0.13808986976037499</v>
      </c>
      <c r="H1066">
        <v>-4.8798952547068604</v>
      </c>
      <c r="I1066" s="1">
        <v>1.0614219843288701E-6</v>
      </c>
      <c r="J1066" s="1">
        <v>3.1078020981936901E-6</v>
      </c>
      <c r="L1066">
        <v>231.604807442858</v>
      </c>
      <c r="M1066">
        <v>122.155924347358</v>
      </c>
      <c r="N1066" t="s">
        <v>3163</v>
      </c>
      <c r="P1066" s="9"/>
    </row>
    <row r="1067" spans="1:16" x14ac:dyDescent="0.2">
      <c r="A1067" t="s">
        <v>2882</v>
      </c>
      <c r="B1067">
        <v>1917914</v>
      </c>
      <c r="C1067">
        <v>1919128</v>
      </c>
      <c r="D1067" t="s">
        <v>19</v>
      </c>
      <c r="E1067">
        <v>2916.4995044739999</v>
      </c>
      <c r="F1067">
        <v>0.33719547509100201</v>
      </c>
      <c r="G1067">
        <v>0.140527610306136</v>
      </c>
      <c r="H1067">
        <v>2.3994962581120598</v>
      </c>
      <c r="I1067">
        <v>1.64176476182613E-2</v>
      </c>
      <c r="J1067">
        <v>2.6836754593449599E-2</v>
      </c>
      <c r="L1067">
        <v>115.068822463117</v>
      </c>
      <c r="M1067">
        <v>122.098763114947</v>
      </c>
      <c r="N1067" t="s">
        <v>2883</v>
      </c>
      <c r="P1067" s="9"/>
    </row>
    <row r="1068" spans="1:16" x14ac:dyDescent="0.2">
      <c r="A1068" t="s">
        <v>2159</v>
      </c>
      <c r="B1068">
        <v>1428223</v>
      </c>
      <c r="C1068">
        <v>1429011</v>
      </c>
      <c r="D1068" t="s">
        <v>19</v>
      </c>
      <c r="E1068">
        <v>1289.0881297937501</v>
      </c>
      <c r="F1068">
        <v>2.1946689727378099</v>
      </c>
      <c r="G1068">
        <v>0.13797458258238701</v>
      </c>
      <c r="H1068">
        <v>15.906328047249801</v>
      </c>
      <c r="I1068" s="1">
        <v>5.72757296086178E-57</v>
      </c>
      <c r="J1068" s="1">
        <v>2.4972218109357299E-55</v>
      </c>
      <c r="K1068" t="s">
        <v>13</v>
      </c>
      <c r="L1068">
        <v>31.725541917926499</v>
      </c>
      <c r="M1068">
        <v>121.891481333431</v>
      </c>
      <c r="N1068" t="s">
        <v>235</v>
      </c>
      <c r="P1068" s="9"/>
    </row>
    <row r="1069" spans="1:16" x14ac:dyDescent="0.2">
      <c r="A1069" t="s">
        <v>1473</v>
      </c>
      <c r="B1069">
        <v>959834</v>
      </c>
      <c r="C1069">
        <v>960508</v>
      </c>
      <c r="D1069" t="s">
        <v>15</v>
      </c>
      <c r="E1069">
        <v>1615.88211147944</v>
      </c>
      <c r="F1069">
        <v>0.34241884197799999</v>
      </c>
      <c r="G1069">
        <v>0.118593435844736</v>
      </c>
      <c r="H1069">
        <v>2.8873338523246601</v>
      </c>
      <c r="I1069">
        <v>3.8852174080900399E-3</v>
      </c>
      <c r="J1069">
        <v>7.0742227369779203E-3</v>
      </c>
      <c r="L1069">
        <v>114.386771516538</v>
      </c>
      <c r="M1069">
        <v>121.80307179554499</v>
      </c>
      <c r="N1069" t="s">
        <v>710</v>
      </c>
      <c r="P1069" s="9"/>
    </row>
    <row r="1070" spans="1:16" x14ac:dyDescent="0.2">
      <c r="A1070" t="s">
        <v>1864</v>
      </c>
      <c r="B1070">
        <v>1237043</v>
      </c>
      <c r="C1070">
        <v>1237708</v>
      </c>
      <c r="D1070" t="s">
        <v>19</v>
      </c>
      <c r="E1070">
        <v>1686.5658764782199</v>
      </c>
      <c r="F1070">
        <v>0.162728652857415</v>
      </c>
      <c r="G1070">
        <v>0.10096337489804499</v>
      </c>
      <c r="H1070">
        <v>1.6117592445948099</v>
      </c>
      <c r="I1070">
        <v>0.107014340019441</v>
      </c>
      <c r="J1070">
        <v>0.14570452525266001</v>
      </c>
      <c r="L1070">
        <v>129.467010866149</v>
      </c>
      <c r="M1070">
        <v>121.78431111649201</v>
      </c>
      <c r="N1070" t="s">
        <v>1865</v>
      </c>
      <c r="P1070" s="9"/>
    </row>
    <row r="1071" spans="1:16" x14ac:dyDescent="0.2">
      <c r="A1071" t="s">
        <v>3704</v>
      </c>
      <c r="B1071">
        <v>2536124</v>
      </c>
      <c r="C1071">
        <v>2536585</v>
      </c>
      <c r="D1071" t="s">
        <v>15</v>
      </c>
      <c r="E1071">
        <v>1078.2961870885299</v>
      </c>
      <c r="F1071">
        <v>0.42577992636596701</v>
      </c>
      <c r="G1071">
        <v>0.13742641746089901</v>
      </c>
      <c r="H1071">
        <v>3.0982392922169502</v>
      </c>
      <c r="I1071">
        <v>1.9467417002045999E-3</v>
      </c>
      <c r="J1071">
        <v>3.6991177472984302E-3</v>
      </c>
      <c r="L1071">
        <v>107.786204596339</v>
      </c>
      <c r="M1071">
        <v>121.614325085885</v>
      </c>
      <c r="N1071" t="s">
        <v>3705</v>
      </c>
      <c r="P1071" s="9"/>
    </row>
    <row r="1072" spans="1:16" x14ac:dyDescent="0.2">
      <c r="A1072" t="s">
        <v>3706</v>
      </c>
      <c r="B1072">
        <v>2536885</v>
      </c>
      <c r="C1072">
        <v>2537430</v>
      </c>
      <c r="D1072" t="s">
        <v>19</v>
      </c>
      <c r="E1072">
        <v>927.14129912428905</v>
      </c>
      <c r="F1072">
        <v>1.8687810454923699</v>
      </c>
      <c r="G1072">
        <v>0.163063340062507</v>
      </c>
      <c r="H1072">
        <v>11.460460976550699</v>
      </c>
      <c r="I1072" s="1">
        <v>2.0840261217240099E-30</v>
      </c>
      <c r="J1072" s="1">
        <v>3.1430783898705302E-29</v>
      </c>
      <c r="K1072" t="s">
        <v>13</v>
      </c>
      <c r="L1072">
        <v>39.563358758856502</v>
      </c>
      <c r="M1072">
        <v>121.531004796831</v>
      </c>
      <c r="N1072" t="s">
        <v>14</v>
      </c>
      <c r="P1072" s="9"/>
    </row>
    <row r="1073" spans="1:16" x14ac:dyDescent="0.2">
      <c r="A1073" t="s">
        <v>2264</v>
      </c>
      <c r="B1073">
        <v>1488249</v>
      </c>
      <c r="C1073">
        <v>1488884</v>
      </c>
      <c r="D1073" t="s">
        <v>19</v>
      </c>
      <c r="E1073">
        <v>1253.54175356992</v>
      </c>
      <c r="F1073">
        <v>1.04508181829071</v>
      </c>
      <c r="G1073">
        <v>0.137900734749382</v>
      </c>
      <c r="H1073">
        <v>7.5785079766980203</v>
      </c>
      <c r="I1073" s="1">
        <v>3.4955141552830902E-14</v>
      </c>
      <c r="J1073" s="1">
        <v>2.01496224624251E-13</v>
      </c>
      <c r="K1073" t="s">
        <v>13</v>
      </c>
      <c r="L1073">
        <v>69.716497578007207</v>
      </c>
      <c r="M1073">
        <v>121.233177304148</v>
      </c>
      <c r="N1073" t="s">
        <v>2265</v>
      </c>
      <c r="P1073" s="9"/>
    </row>
    <row r="1074" spans="1:16" x14ac:dyDescent="0.2">
      <c r="A1074" t="s">
        <v>1881</v>
      </c>
      <c r="B1074">
        <v>1252659</v>
      </c>
      <c r="C1074">
        <v>1253126</v>
      </c>
      <c r="D1074" t="s">
        <v>15</v>
      </c>
      <c r="E1074">
        <v>1124.8800661631201</v>
      </c>
      <c r="F1074">
        <v>0.30107689323852899</v>
      </c>
      <c r="G1074">
        <v>0.142453741360342</v>
      </c>
      <c r="H1074">
        <v>2.11350639417005</v>
      </c>
      <c r="I1074">
        <v>3.4557448310681201E-2</v>
      </c>
      <c r="J1074">
        <v>5.2917471934236002E-2</v>
      </c>
      <c r="L1074">
        <v>116.602893906936</v>
      </c>
      <c r="M1074">
        <v>120.75284039343801</v>
      </c>
      <c r="N1074" t="s">
        <v>1882</v>
      </c>
      <c r="P1074" s="9"/>
    </row>
    <row r="1075" spans="1:16" x14ac:dyDescent="0.2">
      <c r="A1075" t="s">
        <v>23</v>
      </c>
      <c r="B1075">
        <v>1196985</v>
      </c>
      <c r="C1075">
        <v>1198553</v>
      </c>
      <c r="D1075" t="s">
        <v>19</v>
      </c>
      <c r="E1075">
        <v>5119.2709793138602</v>
      </c>
      <c r="F1075">
        <v>-0.547588527689708</v>
      </c>
      <c r="G1075">
        <v>0.11723617069842</v>
      </c>
      <c r="H1075">
        <v>-4.6708155377944998</v>
      </c>
      <c r="I1075" s="1">
        <v>3.0000625623152299E-6</v>
      </c>
      <c r="J1075" s="1">
        <v>8.3750291320511198E-6</v>
      </c>
      <c r="L1075">
        <v>209.91140362566301</v>
      </c>
      <c r="M1075">
        <v>120.570092119751</v>
      </c>
      <c r="N1075" t="s">
        <v>17</v>
      </c>
      <c r="P1075" s="9"/>
    </row>
    <row r="1076" spans="1:16" x14ac:dyDescent="0.2">
      <c r="A1076" t="s">
        <v>2293</v>
      </c>
      <c r="B1076">
        <v>1510026</v>
      </c>
      <c r="C1076">
        <v>1511429</v>
      </c>
      <c r="D1076" t="s">
        <v>19</v>
      </c>
      <c r="E1076">
        <v>3793.40621463244</v>
      </c>
      <c r="F1076">
        <v>-6.0857334893223002E-2</v>
      </c>
      <c r="G1076">
        <v>0.102240385664501</v>
      </c>
      <c r="H1076">
        <v>-0.59523772819993503</v>
      </c>
      <c r="I1076">
        <v>0.55168457442557495</v>
      </c>
      <c r="J1076">
        <v>0.61332388014489003</v>
      </c>
      <c r="L1076">
        <v>149.59383264406401</v>
      </c>
      <c r="M1076">
        <v>120.53338051551199</v>
      </c>
      <c r="N1076" t="s">
        <v>2294</v>
      </c>
      <c r="P1076" s="9"/>
    </row>
    <row r="1077" spans="1:16" x14ac:dyDescent="0.2">
      <c r="A1077" t="s">
        <v>2566</v>
      </c>
      <c r="B1077">
        <v>1695143</v>
      </c>
      <c r="C1077">
        <v>1696345</v>
      </c>
      <c r="D1077" t="s">
        <v>19</v>
      </c>
      <c r="E1077">
        <v>4060.5831583559798</v>
      </c>
      <c r="F1077">
        <v>-0.63264601195390402</v>
      </c>
      <c r="G1077">
        <v>0.10019102754617</v>
      </c>
      <c r="H1077">
        <v>-6.3143978802130398</v>
      </c>
      <c r="I1077" s="1">
        <v>2.7121534172401401E-10</v>
      </c>
      <c r="J1077" s="1">
        <v>1.12716531967796E-9</v>
      </c>
      <c r="L1077">
        <v>222.44728057631701</v>
      </c>
      <c r="M1077">
        <v>120.531883094623</v>
      </c>
      <c r="N1077" t="s">
        <v>2567</v>
      </c>
      <c r="P1077" s="9"/>
    </row>
    <row r="1078" spans="1:16" x14ac:dyDescent="0.2">
      <c r="A1078" t="s">
        <v>2184</v>
      </c>
      <c r="B1078">
        <v>1438503</v>
      </c>
      <c r="C1078">
        <v>1439249</v>
      </c>
      <c r="D1078" t="s">
        <v>19</v>
      </c>
      <c r="E1078">
        <v>1720.3474007663201</v>
      </c>
      <c r="F1078">
        <v>0.42690379993941402</v>
      </c>
      <c r="G1078">
        <v>0.129171989853339</v>
      </c>
      <c r="H1078">
        <v>3.3049254751290702</v>
      </c>
      <c r="I1078" s="1">
        <v>9.5001657461496003E-4</v>
      </c>
      <c r="J1078">
        <v>1.8874397232201199E-3</v>
      </c>
      <c r="L1078">
        <v>106.51398858583499</v>
      </c>
      <c r="M1078">
        <v>120.39506984269801</v>
      </c>
      <c r="N1078" t="s">
        <v>1470</v>
      </c>
      <c r="P1078" s="9"/>
    </row>
    <row r="1079" spans="1:16" x14ac:dyDescent="0.2">
      <c r="A1079" t="s">
        <v>3735</v>
      </c>
      <c r="B1079">
        <v>2560674</v>
      </c>
      <c r="C1079">
        <v>2561459</v>
      </c>
      <c r="D1079" t="s">
        <v>15</v>
      </c>
      <c r="E1079">
        <v>1939.31132940729</v>
      </c>
      <c r="F1079">
        <v>0.192390313015775</v>
      </c>
      <c r="G1079">
        <v>0.117334328396584</v>
      </c>
      <c r="H1079">
        <v>1.63967626222315</v>
      </c>
      <c r="I1079">
        <v>0.101072497087005</v>
      </c>
      <c r="J1079">
        <v>0.13841910223565901</v>
      </c>
      <c r="L1079">
        <v>124.887451838758</v>
      </c>
      <c r="M1079">
        <v>119.985725523909</v>
      </c>
      <c r="N1079" t="s">
        <v>1302</v>
      </c>
      <c r="P1079" s="9"/>
    </row>
    <row r="1080" spans="1:16" x14ac:dyDescent="0.2">
      <c r="A1080" t="s">
        <v>2731</v>
      </c>
      <c r="B1080">
        <v>1812405</v>
      </c>
      <c r="C1080">
        <v>1812656</v>
      </c>
      <c r="D1080" t="s">
        <v>19</v>
      </c>
      <c r="E1080">
        <v>629.93885842100997</v>
      </c>
      <c r="F1080">
        <v>0.15034739346057799</v>
      </c>
      <c r="G1080">
        <v>0.15428524392682999</v>
      </c>
      <c r="H1080">
        <v>0.97447681731559599</v>
      </c>
      <c r="I1080">
        <v>0.32981984435480399</v>
      </c>
      <c r="J1080">
        <v>0.39153860730832701</v>
      </c>
      <c r="L1080">
        <v>128.31330017428999</v>
      </c>
      <c r="M1080">
        <v>119.84162483834901</v>
      </c>
      <c r="N1080" t="s">
        <v>2732</v>
      </c>
      <c r="P1080" s="9"/>
    </row>
    <row r="1081" spans="1:16" x14ac:dyDescent="0.2">
      <c r="A1081" t="s">
        <v>1757</v>
      </c>
      <c r="B1081">
        <v>1169255</v>
      </c>
      <c r="C1081">
        <v>1169758</v>
      </c>
      <c r="D1081" t="s">
        <v>15</v>
      </c>
      <c r="E1081">
        <v>1074.9862378590201</v>
      </c>
      <c r="F1081">
        <v>0.68249315317318404</v>
      </c>
      <c r="G1081">
        <v>0.13931142069359201</v>
      </c>
      <c r="H1081">
        <v>4.8990466809917397</v>
      </c>
      <c r="I1081" s="1">
        <v>9.6302764587391306E-7</v>
      </c>
      <c r="J1081" s="1">
        <v>2.8370273891961201E-6</v>
      </c>
      <c r="L1081">
        <v>88.563167878069393</v>
      </c>
      <c r="M1081">
        <v>119.743246274276</v>
      </c>
      <c r="N1081" t="s">
        <v>1758</v>
      </c>
      <c r="P1081" s="9"/>
    </row>
    <row r="1082" spans="1:16" x14ac:dyDescent="0.2">
      <c r="A1082" t="s">
        <v>2597</v>
      </c>
      <c r="B1082">
        <v>1712363</v>
      </c>
      <c r="C1082">
        <v>1713334</v>
      </c>
      <c r="D1082" t="s">
        <v>19</v>
      </c>
      <c r="E1082">
        <v>2001.7180832588499</v>
      </c>
      <c r="F1082">
        <v>0.81008076618179004</v>
      </c>
      <c r="G1082">
        <v>0.127260128818558</v>
      </c>
      <c r="H1082">
        <v>6.3655504178906597</v>
      </c>
      <c r="I1082" s="1">
        <v>1.9459063958359899E-10</v>
      </c>
      <c r="J1082" s="1">
        <v>8.1578383517739495E-10</v>
      </c>
      <c r="L1082">
        <v>81.067344752617899</v>
      </c>
      <c r="M1082">
        <v>119.374916668902</v>
      </c>
      <c r="N1082" t="s">
        <v>2598</v>
      </c>
      <c r="P1082" s="9"/>
    </row>
    <row r="1083" spans="1:16" x14ac:dyDescent="0.2">
      <c r="A1083" t="s">
        <v>606</v>
      </c>
      <c r="B1083">
        <v>317570</v>
      </c>
      <c r="C1083">
        <v>318808</v>
      </c>
      <c r="D1083" t="s">
        <v>19</v>
      </c>
      <c r="E1083">
        <v>3212.8649741148201</v>
      </c>
      <c r="F1083">
        <v>3.05885893711366E-2</v>
      </c>
      <c r="G1083">
        <v>0.117469775630171</v>
      </c>
      <c r="H1083">
        <v>0.26039540134509498</v>
      </c>
      <c r="I1083">
        <v>0.79455878983560502</v>
      </c>
      <c r="J1083">
        <v>0.82985713328648902</v>
      </c>
      <c r="L1083">
        <v>139.17111866928099</v>
      </c>
      <c r="M1083">
        <v>119.35293875300199</v>
      </c>
      <c r="N1083" t="s">
        <v>607</v>
      </c>
      <c r="P1083" s="9"/>
    </row>
    <row r="1084" spans="1:16" x14ac:dyDescent="0.2">
      <c r="A1084" t="s">
        <v>2221</v>
      </c>
      <c r="B1084">
        <v>1460035</v>
      </c>
      <c r="C1084">
        <v>1460793</v>
      </c>
      <c r="D1084" t="s">
        <v>19</v>
      </c>
      <c r="E1084">
        <v>2189.6173108980502</v>
      </c>
      <c r="F1084">
        <v>-0.290467244669809</v>
      </c>
      <c r="G1084">
        <v>0.179996002202058</v>
      </c>
      <c r="H1084">
        <v>-1.61374275604044</v>
      </c>
      <c r="I1084">
        <v>0.106583235732607</v>
      </c>
      <c r="J1084">
        <v>0.14530221676338401</v>
      </c>
      <c r="L1084">
        <v>172.19181433008899</v>
      </c>
      <c r="M1084">
        <v>118.42333695699701</v>
      </c>
      <c r="N1084" t="s">
        <v>235</v>
      </c>
      <c r="P1084" s="9"/>
    </row>
    <row r="1085" spans="1:16" x14ac:dyDescent="0.2">
      <c r="A1085" t="s">
        <v>2149</v>
      </c>
      <c r="B1085">
        <v>1420103</v>
      </c>
      <c r="C1085">
        <v>1421035</v>
      </c>
      <c r="D1085" t="s">
        <v>19</v>
      </c>
      <c r="E1085">
        <v>2426.6313402596602</v>
      </c>
      <c r="F1085">
        <v>-9.4814541915468793E-3</v>
      </c>
      <c r="G1085">
        <v>0.125312115109079</v>
      </c>
      <c r="H1085">
        <v>-7.5662709733162303E-2</v>
      </c>
      <c r="I1085">
        <v>0.93968744423662498</v>
      </c>
      <c r="J1085">
        <v>0.95038822913514498</v>
      </c>
      <c r="L1085">
        <v>141.33266101311</v>
      </c>
      <c r="M1085">
        <v>117.977572438712</v>
      </c>
      <c r="N1085" t="s">
        <v>2150</v>
      </c>
      <c r="P1085" s="9"/>
    </row>
    <row r="1086" spans="1:16" x14ac:dyDescent="0.2">
      <c r="A1086" t="s">
        <v>3107</v>
      </c>
      <c r="B1086">
        <v>2106096</v>
      </c>
      <c r="C1086">
        <v>2108930</v>
      </c>
      <c r="D1086" t="s">
        <v>15</v>
      </c>
      <c r="E1086">
        <v>7043.6139581719299</v>
      </c>
      <c r="F1086">
        <v>0.11351976103380999</v>
      </c>
      <c r="G1086">
        <v>9.7482176629858003E-2</v>
      </c>
      <c r="H1086">
        <v>1.16451811970559</v>
      </c>
      <c r="I1086">
        <v>0.24421410460333601</v>
      </c>
      <c r="J1086">
        <v>0.30093803845775902</v>
      </c>
      <c r="L1086">
        <v>129.368307004521</v>
      </c>
      <c r="M1086">
        <v>117.494365146912</v>
      </c>
      <c r="N1086" t="s">
        <v>3108</v>
      </c>
      <c r="P1086" s="9"/>
    </row>
    <row r="1087" spans="1:16" x14ac:dyDescent="0.2">
      <c r="A1087" s="5" t="s">
        <v>650</v>
      </c>
      <c r="B1087" s="5">
        <v>345307</v>
      </c>
      <c r="C1087" s="5">
        <v>346389</v>
      </c>
      <c r="D1087" s="5" t="s">
        <v>15</v>
      </c>
      <c r="E1087" s="5">
        <v>2013.6397668648499</v>
      </c>
      <c r="F1087" s="5">
        <v>1.1792283851915299</v>
      </c>
      <c r="G1087" s="5">
        <v>0.11428066266958201</v>
      </c>
      <c r="H1087" s="5">
        <v>10.3187044740983</v>
      </c>
      <c r="I1087" s="6">
        <v>5.8000460491063999E-25</v>
      </c>
      <c r="J1087" s="6">
        <v>6.5416684870170598E-24</v>
      </c>
      <c r="K1087" s="5" t="s">
        <v>13</v>
      </c>
      <c r="L1087" s="5">
        <v>61.685492263814503</v>
      </c>
      <c r="M1087" s="5">
        <v>117.286583065732</v>
      </c>
      <c r="N1087" s="5" t="s">
        <v>651</v>
      </c>
      <c r="P1087" s="9"/>
    </row>
    <row r="1088" spans="1:16" x14ac:dyDescent="0.2">
      <c r="A1088" t="s">
        <v>2145</v>
      </c>
      <c r="B1088">
        <v>1417619</v>
      </c>
      <c r="C1088">
        <v>1418278</v>
      </c>
      <c r="D1088" t="s">
        <v>19</v>
      </c>
      <c r="E1088">
        <v>2430.2740709166601</v>
      </c>
      <c r="F1088">
        <v>-0.90370265115093595</v>
      </c>
      <c r="G1088">
        <v>0.13817749343420699</v>
      </c>
      <c r="H1088">
        <v>-6.5401580871868399</v>
      </c>
      <c r="I1088" s="1">
        <v>6.14538387475188E-11</v>
      </c>
      <c r="J1088" s="1">
        <v>2.6648518140425E-10</v>
      </c>
      <c r="L1088">
        <v>260.29628489116601</v>
      </c>
      <c r="M1088">
        <v>117.111027419533</v>
      </c>
      <c r="N1088" t="s">
        <v>1846</v>
      </c>
      <c r="P1088" s="9"/>
    </row>
    <row r="1089" spans="1:16" x14ac:dyDescent="0.2">
      <c r="A1089" t="s">
        <v>3511</v>
      </c>
      <c r="B1089">
        <v>2417790</v>
      </c>
      <c r="C1089">
        <v>2418485</v>
      </c>
      <c r="D1089" t="s">
        <v>15</v>
      </c>
      <c r="E1089">
        <v>1185.0719876082401</v>
      </c>
      <c r="F1089">
        <v>1.62578977588687</v>
      </c>
      <c r="G1089">
        <v>0.16860915482487501</v>
      </c>
      <c r="H1089">
        <v>9.6423576618688696</v>
      </c>
      <c r="I1089" s="1">
        <v>5.2957455302460698E-22</v>
      </c>
      <c r="J1089" s="1">
        <v>4.9221696827635998E-21</v>
      </c>
      <c r="K1089" t="s">
        <v>13</v>
      </c>
      <c r="L1089">
        <v>45.284604419993599</v>
      </c>
      <c r="M1089">
        <v>116.934300422673</v>
      </c>
      <c r="N1089" t="s">
        <v>14</v>
      </c>
      <c r="P1089" s="9"/>
    </row>
    <row r="1090" spans="1:16" x14ac:dyDescent="0.2">
      <c r="A1090" t="s">
        <v>97</v>
      </c>
      <c r="B1090">
        <v>1103273</v>
      </c>
      <c r="C1090">
        <v>1106194</v>
      </c>
      <c r="D1090" t="s">
        <v>19</v>
      </c>
      <c r="E1090">
        <v>8128.0732547876296</v>
      </c>
      <c r="F1090">
        <v>-0.220603317408161</v>
      </c>
      <c r="G1090">
        <v>0.10437336896532801</v>
      </c>
      <c r="H1090">
        <v>-2.1135977461975499</v>
      </c>
      <c r="I1090">
        <v>3.4549638521662603E-2</v>
      </c>
      <c r="J1090">
        <v>5.2917471934236002E-2</v>
      </c>
      <c r="L1090">
        <v>162.25782256787099</v>
      </c>
      <c r="M1090">
        <v>116.88358045021</v>
      </c>
      <c r="N1090" t="s">
        <v>98</v>
      </c>
      <c r="P1090" s="9" t="s">
        <v>3982</v>
      </c>
    </row>
    <row r="1091" spans="1:16" x14ac:dyDescent="0.2">
      <c r="A1091" t="s">
        <v>3632</v>
      </c>
      <c r="B1091">
        <v>2494094</v>
      </c>
      <c r="C1091">
        <v>2495389</v>
      </c>
      <c r="D1091" t="s">
        <v>19</v>
      </c>
      <c r="E1091">
        <v>2342.6275012357601</v>
      </c>
      <c r="F1091">
        <v>1.2910826883964699</v>
      </c>
      <c r="G1091">
        <v>0.12852483289407299</v>
      </c>
      <c r="H1091">
        <v>10.0453948028903</v>
      </c>
      <c r="I1091" s="1">
        <v>9.6261434213505903E-24</v>
      </c>
      <c r="J1091" s="1">
        <v>9.7811406459316395E-23</v>
      </c>
      <c r="K1091" t="s">
        <v>13</v>
      </c>
      <c r="L1091">
        <v>56.820091903720297</v>
      </c>
      <c r="M1091">
        <v>116.598014852972</v>
      </c>
      <c r="N1091" t="s">
        <v>1322</v>
      </c>
      <c r="P1091" s="9"/>
    </row>
    <row r="1092" spans="1:16" x14ac:dyDescent="0.2">
      <c r="A1092" t="s">
        <v>1759</v>
      </c>
      <c r="B1092">
        <v>1169770</v>
      </c>
      <c r="C1092">
        <v>1170270</v>
      </c>
      <c r="D1092" t="s">
        <v>15</v>
      </c>
      <c r="E1092">
        <v>998.34426977450505</v>
      </c>
      <c r="F1092">
        <v>0.82948853874466399</v>
      </c>
      <c r="G1092">
        <v>0.118041587836511</v>
      </c>
      <c r="H1092">
        <v>7.0270872660024999</v>
      </c>
      <c r="I1092" s="1">
        <v>2.1088948133674098E-12</v>
      </c>
      <c r="J1092" s="1">
        <v>1.05356870051146E-11</v>
      </c>
      <c r="L1092">
        <v>77.853680077832294</v>
      </c>
      <c r="M1092">
        <v>116.243980698068</v>
      </c>
      <c r="N1092" t="s">
        <v>806</v>
      </c>
      <c r="P1092" s="9"/>
    </row>
    <row r="1093" spans="1:16" x14ac:dyDescent="0.2">
      <c r="A1093" t="s">
        <v>2503</v>
      </c>
      <c r="B1093">
        <v>1660372</v>
      </c>
      <c r="C1093">
        <v>1661967</v>
      </c>
      <c r="D1093" t="s">
        <v>19</v>
      </c>
      <c r="E1093">
        <v>5411.7675979475998</v>
      </c>
      <c r="F1093">
        <v>-0.73492837090122398</v>
      </c>
      <c r="G1093">
        <v>9.6272677149409194E-2</v>
      </c>
      <c r="H1093">
        <v>-7.6338208582343698</v>
      </c>
      <c r="I1093" s="1">
        <v>2.27896531615797E-14</v>
      </c>
      <c r="J1093" s="1">
        <v>1.32644631751136E-13</v>
      </c>
      <c r="L1093">
        <v>229.66368455556301</v>
      </c>
      <c r="M1093">
        <v>115.969673178568</v>
      </c>
      <c r="N1093" t="s">
        <v>14</v>
      </c>
      <c r="P1093" s="9"/>
    </row>
    <row r="1094" spans="1:16" x14ac:dyDescent="0.2">
      <c r="A1094" t="s">
        <v>3187</v>
      </c>
      <c r="B1094">
        <v>2162893</v>
      </c>
      <c r="C1094">
        <v>2163852</v>
      </c>
      <c r="D1094" t="s">
        <v>15</v>
      </c>
      <c r="E1094">
        <v>2520.7944015439698</v>
      </c>
      <c r="F1094">
        <v>-9.1925891275165497E-2</v>
      </c>
      <c r="G1094">
        <v>0.126705952597546</v>
      </c>
      <c r="H1094">
        <v>-0.72550570348615095</v>
      </c>
      <c r="I1094">
        <v>0.46814184716213397</v>
      </c>
      <c r="J1094">
        <v>0.53178784912117305</v>
      </c>
      <c r="L1094">
        <v>146.90686981424301</v>
      </c>
      <c r="M1094">
        <v>115.86035919213801</v>
      </c>
      <c r="N1094" t="s">
        <v>3188</v>
      </c>
      <c r="P1094" s="9"/>
    </row>
    <row r="1095" spans="1:16" x14ac:dyDescent="0.2">
      <c r="A1095" t="s">
        <v>216</v>
      </c>
      <c r="B1095">
        <v>80157</v>
      </c>
      <c r="C1095">
        <v>81341</v>
      </c>
      <c r="D1095" t="s">
        <v>15</v>
      </c>
      <c r="E1095">
        <v>2602.2984225984901</v>
      </c>
      <c r="F1095">
        <v>0.46375364267478297</v>
      </c>
      <c r="G1095">
        <v>0.123813728036134</v>
      </c>
      <c r="H1095">
        <v>3.7455753092212798</v>
      </c>
      <c r="I1095" s="1">
        <v>1.7998084413842999E-4</v>
      </c>
      <c r="J1095" s="1">
        <v>3.9814950576012002E-4</v>
      </c>
      <c r="L1095">
        <v>99.931972100114095</v>
      </c>
      <c r="M1095">
        <v>115.717994357897</v>
      </c>
      <c r="N1095" t="s">
        <v>14</v>
      </c>
      <c r="P1095" s="9"/>
    </row>
    <row r="1096" spans="1:16" x14ac:dyDescent="0.2">
      <c r="A1096" t="s">
        <v>1643</v>
      </c>
      <c r="B1096">
        <v>1083015</v>
      </c>
      <c r="C1096">
        <v>1083338</v>
      </c>
      <c r="D1096" t="s">
        <v>19</v>
      </c>
      <c r="E1096">
        <v>848.60693903470894</v>
      </c>
      <c r="F1096">
        <v>-9.1760971754753298E-2</v>
      </c>
      <c r="G1096">
        <v>0.113749504178979</v>
      </c>
      <c r="H1096">
        <v>-0.806693377848682</v>
      </c>
      <c r="I1096">
        <v>0.41984316030353802</v>
      </c>
      <c r="J1096">
        <v>0.48519705947368003</v>
      </c>
      <c r="L1096">
        <v>146.416747820528</v>
      </c>
      <c r="M1096">
        <v>115.409324949538</v>
      </c>
      <c r="N1096" t="s">
        <v>1644</v>
      </c>
      <c r="P1096" s="9"/>
    </row>
    <row r="1097" spans="1:16" x14ac:dyDescent="0.2">
      <c r="A1097" t="s">
        <v>711</v>
      </c>
      <c r="B1097">
        <v>392151</v>
      </c>
      <c r="C1097">
        <v>392792</v>
      </c>
      <c r="D1097" t="s">
        <v>15</v>
      </c>
      <c r="E1097">
        <v>1349.2355534230401</v>
      </c>
      <c r="F1097">
        <v>0.58641308019381899</v>
      </c>
      <c r="G1097">
        <v>0.105765067312983</v>
      </c>
      <c r="H1097">
        <v>5.54448737273988</v>
      </c>
      <c r="I1097" s="1">
        <v>2.9481660800484198E-8</v>
      </c>
      <c r="J1097" s="1">
        <v>1.01140232617398E-7</v>
      </c>
      <c r="L1097">
        <v>91.053168247523203</v>
      </c>
      <c r="M1097">
        <v>114.97531730362</v>
      </c>
      <c r="N1097" t="s">
        <v>712</v>
      </c>
      <c r="P1097" s="9"/>
    </row>
    <row r="1098" spans="1:16" x14ac:dyDescent="0.2">
      <c r="A1098" t="s">
        <v>1702</v>
      </c>
      <c r="B1098">
        <v>1127842</v>
      </c>
      <c r="C1098">
        <v>1129515</v>
      </c>
      <c r="D1098" t="s">
        <v>15</v>
      </c>
      <c r="E1098">
        <v>2653.85734973117</v>
      </c>
      <c r="F1098">
        <v>1.9947939211829699</v>
      </c>
      <c r="G1098">
        <v>0.179270835113092</v>
      </c>
      <c r="H1098">
        <v>11.127264063474501</v>
      </c>
      <c r="I1098" s="1">
        <v>9.2428999420582895E-29</v>
      </c>
      <c r="J1098" s="1">
        <v>1.29616807374595E-27</v>
      </c>
      <c r="K1098" t="s">
        <v>13</v>
      </c>
      <c r="L1098">
        <v>34.424172068390902</v>
      </c>
      <c r="M1098">
        <v>114.875717174009</v>
      </c>
      <c r="N1098" t="s">
        <v>576</v>
      </c>
      <c r="P1098" s="9"/>
    </row>
    <row r="1099" spans="1:16" x14ac:dyDescent="0.2">
      <c r="A1099" t="s">
        <v>3780</v>
      </c>
      <c r="B1099">
        <v>2601078</v>
      </c>
      <c r="C1099">
        <v>2601671</v>
      </c>
      <c r="D1099" t="s">
        <v>15</v>
      </c>
      <c r="E1099">
        <v>1800.82795818774</v>
      </c>
      <c r="F1099">
        <v>-0.49131866437723598</v>
      </c>
      <c r="G1099">
        <v>0.121155921300323</v>
      </c>
      <c r="H1099">
        <v>-4.0552591990889901</v>
      </c>
      <c r="I1099" s="1">
        <v>5.0078739516656202E-5</v>
      </c>
      <c r="J1099" s="1">
        <v>1.1961037585750999E-4</v>
      </c>
      <c r="L1099">
        <v>192.084088038148</v>
      </c>
      <c r="M1099">
        <v>114.81876519935</v>
      </c>
      <c r="N1099" t="s">
        <v>3388</v>
      </c>
      <c r="P1099" s="9"/>
    </row>
    <row r="1100" spans="1:16" x14ac:dyDescent="0.2">
      <c r="A1100" t="s">
        <v>1106</v>
      </c>
      <c r="B1100">
        <v>660393</v>
      </c>
      <c r="C1100">
        <v>661766</v>
      </c>
      <c r="D1100" t="s">
        <v>19</v>
      </c>
      <c r="E1100">
        <v>3340.1610073072202</v>
      </c>
      <c r="F1100">
        <v>9.6226085143045204E-2</v>
      </c>
      <c r="G1100">
        <v>0.12527816120995799</v>
      </c>
      <c r="H1100">
        <v>0.76809943739337305</v>
      </c>
      <c r="I1100">
        <v>0.44242811114248498</v>
      </c>
      <c r="J1100">
        <v>0.50641652053445296</v>
      </c>
      <c r="L1100">
        <v>127.354889522764</v>
      </c>
      <c r="M1100">
        <v>114.584311661105</v>
      </c>
      <c r="N1100" t="s">
        <v>1107</v>
      </c>
      <c r="P1100" s="9"/>
    </row>
    <row r="1101" spans="1:16" x14ac:dyDescent="0.2">
      <c r="A1101" t="s">
        <v>2146</v>
      </c>
      <c r="B1101">
        <v>1418304</v>
      </c>
      <c r="C1101">
        <v>1418963</v>
      </c>
      <c r="D1101" t="s">
        <v>19</v>
      </c>
      <c r="E1101">
        <v>2375.9100173981501</v>
      </c>
      <c r="F1101">
        <v>-0.90130158580745001</v>
      </c>
      <c r="G1101">
        <v>0.12578186110770601</v>
      </c>
      <c r="H1101">
        <v>-7.1655927004902198</v>
      </c>
      <c r="I1101" s="1">
        <v>7.7450726305625395E-13</v>
      </c>
      <c r="J1101" s="1">
        <v>3.9941256275460102E-12</v>
      </c>
      <c r="L1101">
        <v>254.187526534976</v>
      </c>
      <c r="M1101">
        <v>114.564618264045</v>
      </c>
      <c r="N1101" t="s">
        <v>1846</v>
      </c>
      <c r="P1101" s="9"/>
    </row>
    <row r="1102" spans="1:16" x14ac:dyDescent="0.2">
      <c r="A1102" t="s">
        <v>3227</v>
      </c>
      <c r="B1102">
        <v>2185253</v>
      </c>
      <c r="C1102">
        <v>2185930</v>
      </c>
      <c r="D1102" t="s">
        <v>15</v>
      </c>
      <c r="E1102">
        <v>2420.9515572403402</v>
      </c>
      <c r="F1102">
        <v>-0.88156555237393197</v>
      </c>
      <c r="G1102">
        <v>0.10578171907558501</v>
      </c>
      <c r="H1102">
        <v>-8.3338176017353298</v>
      </c>
      <c r="I1102" s="1">
        <v>7.8276486719370899E-17</v>
      </c>
      <c r="J1102" s="1">
        <v>5.3630575758014699E-16</v>
      </c>
      <c r="L1102">
        <v>250.94335878892801</v>
      </c>
      <c r="M1102">
        <v>114.477374640516</v>
      </c>
      <c r="N1102" t="s">
        <v>3228</v>
      </c>
      <c r="P1102" s="9"/>
    </row>
    <row r="1103" spans="1:16" x14ac:dyDescent="0.2">
      <c r="A1103" t="s">
        <v>1775</v>
      </c>
      <c r="B1103">
        <v>1181324</v>
      </c>
      <c r="C1103">
        <v>1182043</v>
      </c>
      <c r="D1103" t="s">
        <v>19</v>
      </c>
      <c r="E1103">
        <v>2020.1195986346199</v>
      </c>
      <c r="F1103">
        <v>-0.304780864042212</v>
      </c>
      <c r="G1103">
        <v>0.120906877172569</v>
      </c>
      <c r="H1103">
        <v>-2.5207901417154499</v>
      </c>
      <c r="I1103">
        <v>1.1709166158866699E-2</v>
      </c>
      <c r="J1103">
        <v>1.9787583121185601E-2</v>
      </c>
      <c r="L1103">
        <v>168.153813759218</v>
      </c>
      <c r="M1103">
        <v>114.418668858807</v>
      </c>
      <c r="N1103" t="s">
        <v>1776</v>
      </c>
      <c r="P1103" s="9"/>
    </row>
    <row r="1104" spans="1:16" x14ac:dyDescent="0.2">
      <c r="A1104" t="s">
        <v>2220</v>
      </c>
      <c r="B1104">
        <v>1458929</v>
      </c>
      <c r="C1104">
        <v>1460035</v>
      </c>
      <c r="D1104" t="s">
        <v>19</v>
      </c>
      <c r="E1104">
        <v>3233.79100722358</v>
      </c>
      <c r="F1104">
        <v>-0.41509692623164501</v>
      </c>
      <c r="G1104">
        <v>0.16393083853830101</v>
      </c>
      <c r="H1104">
        <v>-2.5321466658310401</v>
      </c>
      <c r="I1104">
        <v>1.1336656135309899E-2</v>
      </c>
      <c r="J1104">
        <v>1.92122271466241E-2</v>
      </c>
      <c r="L1104">
        <v>181.02639309481501</v>
      </c>
      <c r="M1104">
        <v>114.35903923361199</v>
      </c>
      <c r="N1104" t="s">
        <v>2115</v>
      </c>
      <c r="P1104" s="9"/>
    </row>
    <row r="1105" spans="1:16" x14ac:dyDescent="0.2">
      <c r="A1105" s="5" t="s">
        <v>648</v>
      </c>
      <c r="B1105" s="5">
        <v>344893</v>
      </c>
      <c r="C1105" s="5">
        <v>345285</v>
      </c>
      <c r="D1105" s="5" t="s">
        <v>15</v>
      </c>
      <c r="E1105" s="5">
        <v>725.69985638364301</v>
      </c>
      <c r="F1105" s="5">
        <v>1.0908488262432201</v>
      </c>
      <c r="G1105" s="5">
        <v>0.129497224127362</v>
      </c>
      <c r="H1105" s="5">
        <v>8.4237236249200205</v>
      </c>
      <c r="I1105" s="6">
        <v>3.6470399297744799E-17</v>
      </c>
      <c r="J1105" s="6">
        <v>2.5276305640460099E-16</v>
      </c>
      <c r="K1105" s="5" t="s">
        <v>13</v>
      </c>
      <c r="L1105" s="5">
        <v>63.963280303617601</v>
      </c>
      <c r="M1105" s="5">
        <v>114.278393414145</v>
      </c>
      <c r="N1105" s="5" t="s">
        <v>649</v>
      </c>
      <c r="P1105" s="9"/>
    </row>
    <row r="1106" spans="1:16" x14ac:dyDescent="0.2">
      <c r="A1106" t="s">
        <v>2203</v>
      </c>
      <c r="B1106">
        <v>1447238</v>
      </c>
      <c r="C1106">
        <v>1449169</v>
      </c>
      <c r="D1106" t="s">
        <v>15</v>
      </c>
      <c r="E1106">
        <v>7187.0494065190496</v>
      </c>
      <c r="F1106">
        <v>-0.97904516441403</v>
      </c>
      <c r="G1106">
        <v>0.187865952017465</v>
      </c>
      <c r="H1106">
        <v>-5.2114028854095498</v>
      </c>
      <c r="I1106" s="1">
        <v>1.8741794391858499E-7</v>
      </c>
      <c r="J1106" s="1">
        <v>6.0325936847888204E-7</v>
      </c>
      <c r="L1106">
        <v>267.25510309596399</v>
      </c>
      <c r="M1106">
        <v>113.89425368357701</v>
      </c>
      <c r="N1106" t="s">
        <v>2204</v>
      </c>
      <c r="P1106" s="9"/>
    </row>
    <row r="1107" spans="1:16" x14ac:dyDescent="0.2">
      <c r="A1107" t="s">
        <v>2733</v>
      </c>
      <c r="B1107">
        <v>1812649</v>
      </c>
      <c r="C1107">
        <v>1813227</v>
      </c>
      <c r="D1107" t="s">
        <v>19</v>
      </c>
      <c r="E1107">
        <v>1537.3195121648801</v>
      </c>
      <c r="F1107">
        <v>-0.16848567422576</v>
      </c>
      <c r="G1107">
        <v>0.14948859065298001</v>
      </c>
      <c r="H1107">
        <v>-1.1270804914930199</v>
      </c>
      <c r="I1107">
        <v>0.25970845071924498</v>
      </c>
      <c r="J1107">
        <v>0.317421439767966</v>
      </c>
      <c r="L1107">
        <v>152.28564255779699</v>
      </c>
      <c r="M1107">
        <v>113.88098893162299</v>
      </c>
      <c r="N1107" t="s">
        <v>2734</v>
      </c>
      <c r="P1107" s="9"/>
    </row>
    <row r="1108" spans="1:16" x14ac:dyDescent="0.2">
      <c r="A1108" t="s">
        <v>658</v>
      </c>
      <c r="B1108">
        <v>352799</v>
      </c>
      <c r="C1108">
        <v>353716</v>
      </c>
      <c r="D1108" t="s">
        <v>15</v>
      </c>
      <c r="E1108">
        <v>2131.3623481642198</v>
      </c>
      <c r="F1108">
        <v>0.206889566089037</v>
      </c>
      <c r="G1108">
        <v>0.20040196826405801</v>
      </c>
      <c r="H1108">
        <v>1.0323729246832101</v>
      </c>
      <c r="I1108">
        <v>0.30189745061227802</v>
      </c>
      <c r="J1108">
        <v>0.36107236237817603</v>
      </c>
      <c r="L1108">
        <v>116.851077602343</v>
      </c>
      <c r="M1108">
        <v>113.609013107754</v>
      </c>
      <c r="N1108" t="s">
        <v>659</v>
      </c>
      <c r="P1108" s="9"/>
    </row>
    <row r="1109" spans="1:16" x14ac:dyDescent="0.2">
      <c r="A1109" t="s">
        <v>2222</v>
      </c>
      <c r="B1109">
        <v>1460806</v>
      </c>
      <c r="C1109">
        <v>1461516</v>
      </c>
      <c r="D1109" t="s">
        <v>19</v>
      </c>
      <c r="E1109">
        <v>1934.4763542401799</v>
      </c>
      <c r="F1109">
        <v>-0.25112729607218498</v>
      </c>
      <c r="G1109">
        <v>0.18545357608752899</v>
      </c>
      <c r="H1109">
        <v>-1.35412485092042</v>
      </c>
      <c r="I1109">
        <v>0.175696549065992</v>
      </c>
      <c r="J1109">
        <v>0.225787955337754</v>
      </c>
      <c r="L1109">
        <v>160.35447134865299</v>
      </c>
      <c r="M1109">
        <v>113.387839913957</v>
      </c>
      <c r="N1109" t="s">
        <v>235</v>
      </c>
      <c r="P1109" s="9"/>
    </row>
    <row r="1110" spans="1:16" x14ac:dyDescent="0.2">
      <c r="A1110" t="s">
        <v>2878</v>
      </c>
      <c r="B1110">
        <v>1915544</v>
      </c>
      <c r="C1110">
        <v>1916593</v>
      </c>
      <c r="D1110" t="s">
        <v>15</v>
      </c>
      <c r="E1110">
        <v>2595.03005614122</v>
      </c>
      <c r="F1110">
        <v>1.10719306576718E-2</v>
      </c>
      <c r="G1110">
        <v>9.6488219658789995E-2</v>
      </c>
      <c r="H1110">
        <v>0.11474904083447</v>
      </c>
      <c r="I1110">
        <v>0.908644041660855</v>
      </c>
      <c r="J1110">
        <v>0.92641514111510603</v>
      </c>
      <c r="L1110">
        <v>133.45126471095301</v>
      </c>
      <c r="M1110">
        <v>113.026964111005</v>
      </c>
      <c r="N1110" t="s">
        <v>2879</v>
      </c>
      <c r="P1110" s="9"/>
    </row>
    <row r="1111" spans="1:16" x14ac:dyDescent="0.2">
      <c r="A1111" t="s">
        <v>1128</v>
      </c>
      <c r="B1111">
        <v>677611</v>
      </c>
      <c r="C1111">
        <v>678324</v>
      </c>
      <c r="D1111" t="s">
        <v>15</v>
      </c>
      <c r="E1111">
        <v>1692.0756034014601</v>
      </c>
      <c r="F1111">
        <v>0.13141557829886</v>
      </c>
      <c r="G1111">
        <v>0.11665350736697</v>
      </c>
      <c r="H1111">
        <v>1.12654631022325</v>
      </c>
      <c r="I1111">
        <v>0.25993435009684202</v>
      </c>
      <c r="J1111">
        <v>0.31753569614479199</v>
      </c>
      <c r="L1111">
        <v>122.65453720249999</v>
      </c>
      <c r="M1111">
        <v>112.918586985467</v>
      </c>
      <c r="N1111" t="s">
        <v>1046</v>
      </c>
      <c r="P1111" s="9"/>
    </row>
    <row r="1112" spans="1:16" x14ac:dyDescent="0.2">
      <c r="A1112" t="s">
        <v>2568</v>
      </c>
      <c r="B1112">
        <v>1696345</v>
      </c>
      <c r="C1112">
        <v>1697478</v>
      </c>
      <c r="D1112" t="s">
        <v>19</v>
      </c>
      <c r="E1112">
        <v>3353.66470525043</v>
      </c>
      <c r="F1112">
        <v>-0.47452626456983299</v>
      </c>
      <c r="G1112">
        <v>0.100251576571515</v>
      </c>
      <c r="H1112">
        <v>-4.7333546343914801</v>
      </c>
      <c r="I1112" s="1">
        <v>2.2083914127139201E-6</v>
      </c>
      <c r="J1112" s="1">
        <v>6.2302618913976297E-6</v>
      </c>
      <c r="L1112">
        <v>186.42859122609099</v>
      </c>
      <c r="M1112">
        <v>112.653117460798</v>
      </c>
      <c r="N1112" t="s">
        <v>2569</v>
      </c>
      <c r="P1112" s="9"/>
    </row>
    <row r="1113" spans="1:16" x14ac:dyDescent="0.2">
      <c r="A1113" t="s">
        <v>3612</v>
      </c>
      <c r="B1113">
        <v>2481543</v>
      </c>
      <c r="C1113">
        <v>2482421</v>
      </c>
      <c r="D1113" t="s">
        <v>15</v>
      </c>
      <c r="E1113">
        <v>2007.6436684247001</v>
      </c>
      <c r="F1113">
        <v>0.23084303129523201</v>
      </c>
      <c r="G1113">
        <v>0.12217758139483099</v>
      </c>
      <c r="H1113">
        <v>1.8894058030927601</v>
      </c>
      <c r="I1113">
        <v>5.8837473906558697E-2</v>
      </c>
      <c r="J1113">
        <v>8.5406938515694697E-2</v>
      </c>
      <c r="L1113">
        <v>113.858382959964</v>
      </c>
      <c r="M1113">
        <v>112.401454247175</v>
      </c>
      <c r="N1113" t="s">
        <v>3613</v>
      </c>
      <c r="P1113" s="9"/>
    </row>
    <row r="1114" spans="1:16" x14ac:dyDescent="0.2">
      <c r="A1114" t="s">
        <v>2528</v>
      </c>
      <c r="B1114">
        <v>1677488</v>
      </c>
      <c r="C1114">
        <v>1677736</v>
      </c>
      <c r="D1114" t="s">
        <v>15</v>
      </c>
      <c r="E1114">
        <v>567.63129375680103</v>
      </c>
      <c r="F1114">
        <v>0.232072816227953</v>
      </c>
      <c r="G1114">
        <v>0.13104475449237599</v>
      </c>
      <c r="H1114">
        <v>1.77094319514678</v>
      </c>
      <c r="I1114">
        <v>7.6570148373662397E-2</v>
      </c>
      <c r="J1114">
        <v>0.1087767866114</v>
      </c>
      <c r="L1114">
        <v>113.65350150015</v>
      </c>
      <c r="M1114">
        <v>112.18913725652099</v>
      </c>
      <c r="N1114" t="s">
        <v>2529</v>
      </c>
      <c r="P1114" s="9"/>
    </row>
    <row r="1115" spans="1:16" x14ac:dyDescent="0.2">
      <c r="A1115" t="s">
        <v>53</v>
      </c>
      <c r="B1115">
        <v>2445221</v>
      </c>
      <c r="C1115">
        <v>2446786</v>
      </c>
      <c r="D1115" t="s">
        <v>15</v>
      </c>
      <c r="E1115">
        <v>2946.24727235813</v>
      </c>
      <c r="F1115">
        <v>0.91930648017013605</v>
      </c>
      <c r="G1115">
        <v>0.130003073417684</v>
      </c>
      <c r="H1115">
        <v>7.0714211287645101</v>
      </c>
      <c r="I1115" s="1">
        <v>1.53354958496023E-12</v>
      </c>
      <c r="J1115" s="1">
        <v>7.7912116625733808E-12</v>
      </c>
      <c r="L1115">
        <v>70.449118347337404</v>
      </c>
      <c r="M1115">
        <v>111.942889438309</v>
      </c>
      <c r="N1115" t="s">
        <v>54</v>
      </c>
      <c r="P1115" s="9" t="s">
        <v>4024</v>
      </c>
    </row>
    <row r="1116" spans="1:16" x14ac:dyDescent="0.2">
      <c r="A1116" t="s">
        <v>3144</v>
      </c>
      <c r="B1116">
        <v>2138670</v>
      </c>
      <c r="C1116">
        <v>2139335</v>
      </c>
      <c r="D1116" t="s">
        <v>15</v>
      </c>
      <c r="E1116">
        <v>1946.05469748152</v>
      </c>
      <c r="F1116">
        <v>-0.47325709320461501</v>
      </c>
      <c r="G1116">
        <v>0.125275220798377</v>
      </c>
      <c r="H1116">
        <v>-3.77773904678478</v>
      </c>
      <c r="I1116" s="1">
        <v>1.5825857524868E-4</v>
      </c>
      <c r="J1116" s="1">
        <v>3.5269894372336001E-4</v>
      </c>
      <c r="L1116">
        <v>184.16846158322201</v>
      </c>
      <c r="M1116">
        <v>111.63197172718699</v>
      </c>
      <c r="N1116" t="s">
        <v>256</v>
      </c>
      <c r="P1116" s="9"/>
    </row>
    <row r="1117" spans="1:16" x14ac:dyDescent="0.2">
      <c r="A1117" t="s">
        <v>3701</v>
      </c>
      <c r="B1117">
        <v>2534545</v>
      </c>
      <c r="C1117">
        <v>2535129</v>
      </c>
      <c r="D1117" t="s">
        <v>15</v>
      </c>
      <c r="E1117">
        <v>1174.10630915557</v>
      </c>
      <c r="F1117">
        <v>0.64917624374880001</v>
      </c>
      <c r="G1117">
        <v>0.154177738140442</v>
      </c>
      <c r="H1117">
        <v>4.2105705504478204</v>
      </c>
      <c r="I1117" s="1">
        <v>2.5472655877679901E-5</v>
      </c>
      <c r="J1117" s="1">
        <v>6.3233363141486997E-5</v>
      </c>
      <c r="L1117">
        <v>84.540245556003498</v>
      </c>
      <c r="M1117">
        <v>111.329481177871</v>
      </c>
      <c r="N1117" t="s">
        <v>145</v>
      </c>
      <c r="P1117" s="9"/>
    </row>
    <row r="1118" spans="1:16" x14ac:dyDescent="0.2">
      <c r="A1118" t="s">
        <v>339</v>
      </c>
      <c r="B1118">
        <v>172204</v>
      </c>
      <c r="C1118">
        <v>173100</v>
      </c>
      <c r="D1118" t="s">
        <v>15</v>
      </c>
      <c r="E1118">
        <v>1978.6189455092599</v>
      </c>
      <c r="F1118">
        <v>0.306680620209349</v>
      </c>
      <c r="G1118">
        <v>0.123756438078054</v>
      </c>
      <c r="H1118">
        <v>2.4780983112646102</v>
      </c>
      <c r="I1118">
        <v>1.3208474526971501E-2</v>
      </c>
      <c r="J1118">
        <v>2.1950049837614501E-2</v>
      </c>
      <c r="L1118">
        <v>106.92621715424001</v>
      </c>
      <c r="M1118">
        <v>111.265225585262</v>
      </c>
      <c r="N1118" t="s">
        <v>340</v>
      </c>
      <c r="P1118" s="9"/>
    </row>
    <row r="1119" spans="1:16" x14ac:dyDescent="0.2">
      <c r="A1119" t="s">
        <v>3580</v>
      </c>
      <c r="B1119">
        <v>2463503</v>
      </c>
      <c r="C1119">
        <v>2463661</v>
      </c>
      <c r="D1119" t="s">
        <v>15</v>
      </c>
      <c r="E1119">
        <v>436.15666975925802</v>
      </c>
      <c r="F1119">
        <v>-0.32048997574006099</v>
      </c>
      <c r="G1119">
        <v>0.17331270639197599</v>
      </c>
      <c r="H1119">
        <v>-1.84920068708188</v>
      </c>
      <c r="I1119">
        <v>6.4428839569257698E-2</v>
      </c>
      <c r="J1119">
        <v>9.2848772408100994E-2</v>
      </c>
      <c r="L1119">
        <v>164.705851226025</v>
      </c>
      <c r="M1119">
        <v>111.106074376753</v>
      </c>
      <c r="N1119" t="s">
        <v>14</v>
      </c>
      <c r="P1119" s="9"/>
    </row>
    <row r="1120" spans="1:16" x14ac:dyDescent="0.2">
      <c r="A1120" t="s">
        <v>1127</v>
      </c>
      <c r="B1120">
        <v>676782</v>
      </c>
      <c r="C1120">
        <v>677618</v>
      </c>
      <c r="D1120" t="s">
        <v>15</v>
      </c>
      <c r="E1120">
        <v>1979.66693712702</v>
      </c>
      <c r="F1120">
        <v>7.9449555028528407E-2</v>
      </c>
      <c r="G1120">
        <v>0.13491265225822799</v>
      </c>
      <c r="H1120">
        <v>0.58889625026761205</v>
      </c>
      <c r="I1120">
        <v>0.55593087331038904</v>
      </c>
      <c r="J1120">
        <v>0.61718621953625596</v>
      </c>
      <c r="L1120">
        <v>124.71946364522201</v>
      </c>
      <c r="M1120">
        <v>110.836544571899</v>
      </c>
      <c r="N1120" t="s">
        <v>1046</v>
      </c>
      <c r="P1120" s="9"/>
    </row>
    <row r="1121" spans="1:16" x14ac:dyDescent="0.2">
      <c r="A1121" t="s">
        <v>3174</v>
      </c>
      <c r="B1121">
        <v>2155329</v>
      </c>
      <c r="C1121">
        <v>2155820</v>
      </c>
      <c r="D1121" t="s">
        <v>15</v>
      </c>
      <c r="E1121">
        <v>1821.16782695897</v>
      </c>
      <c r="F1121">
        <v>-1.04028121934082</v>
      </c>
      <c r="G1121">
        <v>0.14198710489649299</v>
      </c>
      <c r="H1121">
        <v>-7.3265894117580599</v>
      </c>
      <c r="I1121" s="1">
        <v>2.3608370583349801E-13</v>
      </c>
      <c r="J1121" s="1">
        <v>1.2895870765119099E-12</v>
      </c>
      <c r="K1121" t="s">
        <v>35</v>
      </c>
      <c r="L1121">
        <v>270.07781521330099</v>
      </c>
      <c r="M1121">
        <v>110.504295673558</v>
      </c>
      <c r="N1121" t="s">
        <v>3175</v>
      </c>
      <c r="P1121" s="9" t="s">
        <v>4016</v>
      </c>
    </row>
    <row r="1122" spans="1:16" x14ac:dyDescent="0.2">
      <c r="A1122" t="s">
        <v>2185</v>
      </c>
      <c r="B1122">
        <v>1439265</v>
      </c>
      <c r="C1122">
        <v>1439645</v>
      </c>
      <c r="D1122" t="s">
        <v>19</v>
      </c>
      <c r="E1122">
        <v>817.65420945171002</v>
      </c>
      <c r="F1122">
        <v>0.37959616752044201</v>
      </c>
      <c r="G1122">
        <v>0.12639486147378201</v>
      </c>
      <c r="H1122">
        <v>3.0032563277833999</v>
      </c>
      <c r="I1122">
        <v>2.6710735352850402E-3</v>
      </c>
      <c r="J1122">
        <v>5.00408932626056E-3</v>
      </c>
      <c r="L1122">
        <v>100.948094513261</v>
      </c>
      <c r="M1122">
        <v>110.457220304141</v>
      </c>
      <c r="N1122" t="s">
        <v>14</v>
      </c>
      <c r="P1122" s="9"/>
    </row>
    <row r="1123" spans="1:16" x14ac:dyDescent="0.2">
      <c r="A1123" t="s">
        <v>245</v>
      </c>
      <c r="B1123">
        <v>98356</v>
      </c>
      <c r="C1123">
        <v>99282</v>
      </c>
      <c r="D1123" t="s">
        <v>15</v>
      </c>
      <c r="E1123">
        <v>1619.7331965916701</v>
      </c>
      <c r="F1123">
        <v>1.17836968909183</v>
      </c>
      <c r="G1123">
        <v>0.25804945259995599</v>
      </c>
      <c r="H1123">
        <v>4.5664490942308298</v>
      </c>
      <c r="I1123" s="1">
        <v>4.9605543148556901E-6</v>
      </c>
      <c r="J1123" s="1">
        <v>1.3425969804767399E-5</v>
      </c>
      <c r="K1123" t="s">
        <v>13</v>
      </c>
      <c r="L1123">
        <v>57.967350734469399</v>
      </c>
      <c r="M1123">
        <v>110.19216923094901</v>
      </c>
      <c r="N1123" t="s">
        <v>246</v>
      </c>
      <c r="P1123" s="9"/>
    </row>
    <row r="1124" spans="1:16" x14ac:dyDescent="0.2">
      <c r="A1124" t="s">
        <v>709</v>
      </c>
      <c r="B1124">
        <v>391495</v>
      </c>
      <c r="C1124">
        <v>392154</v>
      </c>
      <c r="D1124" t="s">
        <v>15</v>
      </c>
      <c r="E1124">
        <v>1337.5150296054601</v>
      </c>
      <c r="F1124">
        <v>0.56609133968451097</v>
      </c>
      <c r="G1124">
        <v>0.110949207963858</v>
      </c>
      <c r="H1124">
        <v>5.1022566999208996</v>
      </c>
      <c r="I1124" s="1">
        <v>3.3562708082135302E-7</v>
      </c>
      <c r="J1124" s="1">
        <v>1.05482796829568E-6</v>
      </c>
      <c r="L1124">
        <v>88.578976529176899</v>
      </c>
      <c r="M1124">
        <v>110.16669343778101</v>
      </c>
      <c r="N1124" t="s">
        <v>710</v>
      </c>
      <c r="P1124" s="9"/>
    </row>
    <row r="1125" spans="1:16" x14ac:dyDescent="0.2">
      <c r="A1125" t="s">
        <v>154</v>
      </c>
      <c r="B1125">
        <v>29710</v>
      </c>
      <c r="C1125">
        <v>30561</v>
      </c>
      <c r="D1125" t="s">
        <v>15</v>
      </c>
      <c r="E1125">
        <v>1676.3817328694399</v>
      </c>
      <c r="F1125">
        <v>0.67699803880724596</v>
      </c>
      <c r="G1125">
        <v>0.117701879723518</v>
      </c>
      <c r="H1125">
        <v>5.7518031181618596</v>
      </c>
      <c r="I1125" s="1">
        <v>8.8296593071538708E-9</v>
      </c>
      <c r="J1125" s="1">
        <v>3.1935932154683198E-8</v>
      </c>
      <c r="L1125">
        <v>82.057995523887101</v>
      </c>
      <c r="M1125">
        <v>110.077915606964</v>
      </c>
      <c r="N1125" t="s">
        <v>155</v>
      </c>
      <c r="P1125" s="9"/>
    </row>
    <row r="1126" spans="1:16" x14ac:dyDescent="0.2">
      <c r="A1126" t="s">
        <v>2493</v>
      </c>
      <c r="B1126">
        <v>1653538</v>
      </c>
      <c r="C1126">
        <v>1654602</v>
      </c>
      <c r="D1126" t="s">
        <v>19</v>
      </c>
      <c r="E1126">
        <v>3243.5308264609198</v>
      </c>
      <c r="F1126">
        <v>-0.60959468991988697</v>
      </c>
      <c r="G1126">
        <v>0.16358979131479601</v>
      </c>
      <c r="H1126">
        <v>-3.7263614374740701</v>
      </c>
      <c r="I1126" s="1">
        <v>1.9426378517314999E-4</v>
      </c>
      <c r="J1126" s="1">
        <v>4.2620727982180002E-4</v>
      </c>
      <c r="L1126">
        <v>199.38147696819999</v>
      </c>
      <c r="M1126">
        <v>109.867295721951</v>
      </c>
      <c r="N1126" t="s">
        <v>2494</v>
      </c>
      <c r="P1126" s="9"/>
    </row>
    <row r="1127" spans="1:16" x14ac:dyDescent="0.2">
      <c r="A1127" t="s">
        <v>3147</v>
      </c>
      <c r="B1127">
        <v>2140658</v>
      </c>
      <c r="C1127">
        <v>2141281</v>
      </c>
      <c r="D1127" t="s">
        <v>15</v>
      </c>
      <c r="E1127">
        <v>1882.7585385621501</v>
      </c>
      <c r="F1127">
        <v>-0.59224569266141303</v>
      </c>
      <c r="G1127">
        <v>0.14466277671251701</v>
      </c>
      <c r="H1127">
        <v>-4.0939743182060004</v>
      </c>
      <c r="I1127" s="1">
        <v>4.24041300343362E-5</v>
      </c>
      <c r="J1127" s="1">
        <v>1.0250514498219E-4</v>
      </c>
      <c r="L1127">
        <v>196.719476855312</v>
      </c>
      <c r="M1127">
        <v>109.832351330373</v>
      </c>
      <c r="N1127" t="s">
        <v>3148</v>
      </c>
      <c r="P1127" s="9"/>
    </row>
    <row r="1128" spans="1:16" x14ac:dyDescent="0.2">
      <c r="A1128" t="s">
        <v>3512</v>
      </c>
      <c r="B1128">
        <v>2418513</v>
      </c>
      <c r="C1128">
        <v>2418896</v>
      </c>
      <c r="D1128" t="s">
        <v>15</v>
      </c>
      <c r="E1128">
        <v>651.130043835435</v>
      </c>
      <c r="F1128">
        <v>1.2920852733509101</v>
      </c>
      <c r="G1128">
        <v>0.27631796237450201</v>
      </c>
      <c r="H1128">
        <v>4.6760813602110796</v>
      </c>
      <c r="I1128" s="1">
        <v>2.9240863405742999E-6</v>
      </c>
      <c r="J1128" s="1">
        <v>8.1724464390410094E-6</v>
      </c>
      <c r="K1128" t="s">
        <v>13</v>
      </c>
      <c r="L1128">
        <v>52.890636588246203</v>
      </c>
      <c r="M1128">
        <v>109.666690921699</v>
      </c>
      <c r="N1128" t="s">
        <v>14</v>
      </c>
      <c r="P1128" s="9"/>
    </row>
    <row r="1129" spans="1:16" x14ac:dyDescent="0.2">
      <c r="A1129" t="s">
        <v>2634</v>
      </c>
      <c r="B1129">
        <v>1742201</v>
      </c>
      <c r="C1129">
        <v>1743211</v>
      </c>
      <c r="D1129" t="s">
        <v>19</v>
      </c>
      <c r="E1129">
        <v>2198.28919056207</v>
      </c>
      <c r="F1129">
        <v>0.31500769795359101</v>
      </c>
      <c r="G1129">
        <v>0.118775799373501</v>
      </c>
      <c r="H1129">
        <v>2.6521202097998202</v>
      </c>
      <c r="I1129">
        <v>7.9988058513489908E-3</v>
      </c>
      <c r="J1129">
        <v>1.3936030389646199E-2</v>
      </c>
      <c r="L1129">
        <v>105.01207474004499</v>
      </c>
      <c r="M1129">
        <v>109.642281720505</v>
      </c>
      <c r="N1129" t="s">
        <v>2635</v>
      </c>
      <c r="P1129" s="9"/>
    </row>
    <row r="1130" spans="1:16" x14ac:dyDescent="0.2">
      <c r="A1130" t="s">
        <v>3099</v>
      </c>
      <c r="B1130">
        <v>2102653</v>
      </c>
      <c r="C1130">
        <v>2103645</v>
      </c>
      <c r="D1130" t="s">
        <v>15</v>
      </c>
      <c r="E1130">
        <v>3295.9856902322799</v>
      </c>
      <c r="F1130">
        <v>-0.83464150658352898</v>
      </c>
      <c r="G1130">
        <v>0.18953762100060201</v>
      </c>
      <c r="H1130">
        <v>-4.4035664380364903</v>
      </c>
      <c r="I1130" s="1">
        <v>1.06485652814758E-5</v>
      </c>
      <c r="J1130" s="1">
        <v>2.76655032990022E-5</v>
      </c>
      <c r="L1130">
        <v>230.573896558831</v>
      </c>
      <c r="M1130">
        <v>109.13642723174399</v>
      </c>
      <c r="N1130" t="s">
        <v>3100</v>
      </c>
      <c r="P1130" s="9" t="s">
        <v>4010</v>
      </c>
    </row>
    <row r="1131" spans="1:16" x14ac:dyDescent="0.2">
      <c r="A1131" t="s">
        <v>2489</v>
      </c>
      <c r="B1131">
        <v>1652398</v>
      </c>
      <c r="C1131">
        <v>1652919</v>
      </c>
      <c r="D1131" t="s">
        <v>19</v>
      </c>
      <c r="E1131">
        <v>1692.54715845958</v>
      </c>
      <c r="F1131">
        <v>-0.77686238189786305</v>
      </c>
      <c r="G1131">
        <v>0.17256623196555501</v>
      </c>
      <c r="H1131">
        <v>-4.5018215501913899</v>
      </c>
      <c r="I1131" s="1">
        <v>6.7373539138492404E-6</v>
      </c>
      <c r="J1131" s="1">
        <v>1.7911501868526001E-5</v>
      </c>
      <c r="L1131">
        <v>221.79724039988201</v>
      </c>
      <c r="M1131">
        <v>109.038300409204</v>
      </c>
      <c r="N1131" t="s">
        <v>2490</v>
      </c>
      <c r="P1131" s="9"/>
    </row>
    <row r="1132" spans="1:16" x14ac:dyDescent="0.2">
      <c r="A1132" t="s">
        <v>3229</v>
      </c>
      <c r="B1132">
        <v>2185952</v>
      </c>
      <c r="C1132">
        <v>2186944</v>
      </c>
      <c r="D1132" t="s">
        <v>15</v>
      </c>
      <c r="E1132">
        <v>3557.8230918601598</v>
      </c>
      <c r="F1132">
        <v>-0.99724291100187401</v>
      </c>
      <c r="G1132">
        <v>0.113626587513943</v>
      </c>
      <c r="H1132">
        <v>-8.7764926574029296</v>
      </c>
      <c r="I1132" s="1">
        <v>1.68651776490703E-18</v>
      </c>
      <c r="J1132" s="1">
        <v>1.3004082315907E-17</v>
      </c>
      <c r="L1132">
        <v>258.81451924024702</v>
      </c>
      <c r="M1132">
        <v>108.963069867615</v>
      </c>
      <c r="N1132" t="s">
        <v>3230</v>
      </c>
      <c r="P1132" s="9"/>
    </row>
    <row r="1133" spans="1:16" x14ac:dyDescent="0.2">
      <c r="A1133" t="s">
        <v>136</v>
      </c>
      <c r="B1133">
        <v>19353</v>
      </c>
      <c r="C1133">
        <v>22895</v>
      </c>
      <c r="D1133" t="s">
        <v>15</v>
      </c>
      <c r="E1133">
        <v>6256.0895616395901</v>
      </c>
      <c r="F1133">
        <v>1.0835305206824299</v>
      </c>
      <c r="G1133">
        <v>0.23105184870204301</v>
      </c>
      <c r="H1133">
        <v>4.68955572859198</v>
      </c>
      <c r="I1133" s="1">
        <v>2.7379886030414099E-6</v>
      </c>
      <c r="J1133" s="1">
        <v>7.6791773919220004E-6</v>
      </c>
      <c r="K1133" t="s">
        <v>13</v>
      </c>
      <c r="L1133">
        <v>61.486755968145502</v>
      </c>
      <c r="M1133">
        <v>108.825735973463</v>
      </c>
      <c r="N1133" t="s">
        <v>137</v>
      </c>
      <c r="P1133" s="9"/>
    </row>
    <row r="1134" spans="1:16" x14ac:dyDescent="0.2">
      <c r="A1134" t="s">
        <v>689</v>
      </c>
      <c r="B1134">
        <v>370023</v>
      </c>
      <c r="C1134">
        <v>371624</v>
      </c>
      <c r="D1134" t="s">
        <v>19</v>
      </c>
      <c r="E1134">
        <v>3256.7972269548</v>
      </c>
      <c r="F1134">
        <v>0.502724432809872</v>
      </c>
      <c r="G1134">
        <v>0.103442366795565</v>
      </c>
      <c r="H1134">
        <v>4.8599471220860098</v>
      </c>
      <c r="I1134" s="1">
        <v>1.17417110232833E-6</v>
      </c>
      <c r="J1134" s="1">
        <v>3.4170659021642499E-6</v>
      </c>
      <c r="L1134">
        <v>91.188444314296603</v>
      </c>
      <c r="M1134">
        <v>108.468047453029</v>
      </c>
      <c r="N1134" t="s">
        <v>690</v>
      </c>
      <c r="P1134" s="9"/>
    </row>
    <row r="1135" spans="1:16" x14ac:dyDescent="0.2">
      <c r="A1135" t="s">
        <v>3237</v>
      </c>
      <c r="B1135">
        <v>2191800</v>
      </c>
      <c r="C1135">
        <v>2192597</v>
      </c>
      <c r="D1135" t="s">
        <v>15</v>
      </c>
      <c r="E1135">
        <v>2159.4770195137198</v>
      </c>
      <c r="F1135">
        <v>-0.353459715419988</v>
      </c>
      <c r="G1135">
        <v>0.144079226215477</v>
      </c>
      <c r="H1135">
        <v>-2.4532316330695298</v>
      </c>
      <c r="I1135">
        <v>1.41579138221879E-2</v>
      </c>
      <c r="J1135">
        <v>2.3414260238349398E-2</v>
      </c>
      <c r="L1135">
        <v>164.604111161654</v>
      </c>
      <c r="M1135">
        <v>108.42368531765899</v>
      </c>
      <c r="N1135" t="s">
        <v>3238</v>
      </c>
      <c r="P1135" s="9"/>
    </row>
    <row r="1136" spans="1:16" x14ac:dyDescent="0.2">
      <c r="A1136" t="s">
        <v>3185</v>
      </c>
      <c r="B1136">
        <v>2161590</v>
      </c>
      <c r="C1136">
        <v>2162879</v>
      </c>
      <c r="D1136" t="s">
        <v>15</v>
      </c>
      <c r="E1136">
        <v>3144.59782665287</v>
      </c>
      <c r="F1136">
        <v>-7.9206063388968601E-2</v>
      </c>
      <c r="G1136">
        <v>0.113707676642423</v>
      </c>
      <c r="H1136">
        <v>-0.69657621831503902</v>
      </c>
      <c r="I1136">
        <v>0.48606804313548302</v>
      </c>
      <c r="J1136">
        <v>0.54980715445230599</v>
      </c>
      <c r="L1136">
        <v>135.80132869529601</v>
      </c>
      <c r="M1136">
        <v>108.02780619547001</v>
      </c>
      <c r="N1136" t="s">
        <v>3186</v>
      </c>
      <c r="P1136" s="9"/>
    </row>
    <row r="1137" spans="1:16" x14ac:dyDescent="0.2">
      <c r="A1137" t="s">
        <v>2596</v>
      </c>
      <c r="B1137">
        <v>1711373</v>
      </c>
      <c r="C1137">
        <v>1712332</v>
      </c>
      <c r="D1137" t="s">
        <v>19</v>
      </c>
      <c r="E1137">
        <v>1847.5239194225301</v>
      </c>
      <c r="F1137">
        <v>0.67887978940618898</v>
      </c>
      <c r="G1137">
        <v>0.111844352310388</v>
      </c>
      <c r="H1137">
        <v>6.06986204830599</v>
      </c>
      <c r="I1137" s="1">
        <v>1.28020170995033E-9</v>
      </c>
      <c r="J1137" s="1">
        <v>4.9197495199693799E-9</v>
      </c>
      <c r="L1137">
        <v>80.211982326621893</v>
      </c>
      <c r="M1137">
        <v>107.862840499611</v>
      </c>
      <c r="N1137" t="s">
        <v>178</v>
      </c>
      <c r="P1137" s="9"/>
    </row>
    <row r="1138" spans="1:16" x14ac:dyDescent="0.2">
      <c r="A1138" t="s">
        <v>2570</v>
      </c>
      <c r="B1138">
        <v>1697953</v>
      </c>
      <c r="C1138">
        <v>1698783</v>
      </c>
      <c r="D1138" t="s">
        <v>19</v>
      </c>
      <c r="E1138">
        <v>1706.91375008107</v>
      </c>
      <c r="F1138">
        <v>0.41053670845521201</v>
      </c>
      <c r="G1138">
        <v>0.27889576258045001</v>
      </c>
      <c r="H1138">
        <v>1.47200769440443</v>
      </c>
      <c r="I1138">
        <v>0.14101879978682899</v>
      </c>
      <c r="J1138">
        <v>0.18611066697238099</v>
      </c>
      <c r="L1138">
        <v>95.706441934258095</v>
      </c>
      <c r="M1138">
        <v>107.774216981945</v>
      </c>
      <c r="N1138" t="s">
        <v>2571</v>
      </c>
      <c r="P1138" s="9"/>
    </row>
    <row r="1139" spans="1:16" x14ac:dyDescent="0.2">
      <c r="A1139" t="s">
        <v>707</v>
      </c>
      <c r="B1139">
        <v>390716</v>
      </c>
      <c r="C1139">
        <v>391498</v>
      </c>
      <c r="D1139" t="s">
        <v>15</v>
      </c>
      <c r="E1139">
        <v>1549.8591245048799</v>
      </c>
      <c r="F1139">
        <v>0.57017636448108899</v>
      </c>
      <c r="G1139">
        <v>0.104679756971743</v>
      </c>
      <c r="H1139">
        <v>5.4468636628092302</v>
      </c>
      <c r="I1139" s="1">
        <v>5.1265727589876801E-8</v>
      </c>
      <c r="J1139" s="1">
        <v>1.72178171933508E-7</v>
      </c>
      <c r="L1139">
        <v>86.340789845336204</v>
      </c>
      <c r="M1139">
        <v>107.757029586241</v>
      </c>
      <c r="N1139" t="s">
        <v>708</v>
      </c>
      <c r="P1139" s="9"/>
    </row>
    <row r="1140" spans="1:16" x14ac:dyDescent="0.2">
      <c r="A1140" t="s">
        <v>3516</v>
      </c>
      <c r="B1140">
        <v>2420564</v>
      </c>
      <c r="C1140">
        <v>2420710</v>
      </c>
      <c r="D1140" t="s">
        <v>15</v>
      </c>
      <c r="E1140">
        <v>218.43119696937401</v>
      </c>
      <c r="F1140">
        <v>1.96238891174937</v>
      </c>
      <c r="G1140">
        <v>0.184051664710803</v>
      </c>
      <c r="H1140">
        <v>10.6621633378477</v>
      </c>
      <c r="I1140" s="1">
        <v>1.52996560895079E-26</v>
      </c>
      <c r="J1140" s="1">
        <v>1.9108632970124999E-25</v>
      </c>
      <c r="K1140" t="s">
        <v>13</v>
      </c>
      <c r="L1140">
        <v>32.914795031192398</v>
      </c>
      <c r="M1140">
        <v>107.730540577865</v>
      </c>
      <c r="N1140" t="s">
        <v>14</v>
      </c>
      <c r="P1140" s="9"/>
    </row>
    <row r="1141" spans="1:16" x14ac:dyDescent="0.2">
      <c r="A1141" t="s">
        <v>1726</v>
      </c>
      <c r="B1141">
        <v>1142786</v>
      </c>
      <c r="C1141">
        <v>1144432</v>
      </c>
      <c r="D1141" t="s">
        <v>15</v>
      </c>
      <c r="E1141">
        <v>5548.7270271565803</v>
      </c>
      <c r="F1141">
        <v>-0.88636706095731999</v>
      </c>
      <c r="G1141">
        <v>0.121591865719441</v>
      </c>
      <c r="H1141">
        <v>-7.2896904386886403</v>
      </c>
      <c r="I1141" s="1">
        <v>3.10668012526188E-13</v>
      </c>
      <c r="J1141" s="1">
        <v>1.6854793982755599E-12</v>
      </c>
      <c r="L1141">
        <v>237.03211724207</v>
      </c>
      <c r="M1141">
        <v>107.49359844909699</v>
      </c>
      <c r="N1141" t="s">
        <v>1727</v>
      </c>
      <c r="P1141" s="9"/>
    </row>
    <row r="1142" spans="1:16" x14ac:dyDescent="0.2">
      <c r="A1142" t="s">
        <v>997</v>
      </c>
      <c r="B1142">
        <v>591165</v>
      </c>
      <c r="C1142">
        <v>591536</v>
      </c>
      <c r="D1142" t="s">
        <v>19</v>
      </c>
      <c r="E1142">
        <v>643.05361074120106</v>
      </c>
      <c r="F1142">
        <v>1.05428947099346</v>
      </c>
      <c r="G1142">
        <v>0.21465651914425599</v>
      </c>
      <c r="H1142">
        <v>4.9115185282816904</v>
      </c>
      <c r="I1142" s="1">
        <v>9.0373745732633199E-7</v>
      </c>
      <c r="J1142" s="1">
        <v>2.6689192397395902E-6</v>
      </c>
      <c r="K1142" t="s">
        <v>13</v>
      </c>
      <c r="L1142">
        <v>60.902728392195101</v>
      </c>
      <c r="M1142">
        <v>106.875636066718</v>
      </c>
      <c r="N1142" t="s">
        <v>588</v>
      </c>
      <c r="P1142" s="9"/>
    </row>
    <row r="1143" spans="1:16" x14ac:dyDescent="0.2">
      <c r="A1143" t="s">
        <v>1660</v>
      </c>
      <c r="B1143">
        <v>1094071</v>
      </c>
      <c r="C1143">
        <v>1095945</v>
      </c>
      <c r="D1143" t="s">
        <v>15</v>
      </c>
      <c r="E1143">
        <v>3688.9262006253698</v>
      </c>
      <c r="F1143">
        <v>0.55374835306012604</v>
      </c>
      <c r="G1143">
        <v>0.111344756238378</v>
      </c>
      <c r="H1143">
        <v>4.9732773393890701</v>
      </c>
      <c r="I1143" s="1">
        <v>6.5830376076693803E-7</v>
      </c>
      <c r="J1143" s="1">
        <v>1.9931974978776701E-6</v>
      </c>
      <c r="L1143">
        <v>86.4303781037638</v>
      </c>
      <c r="M1143">
        <v>106.60360820892799</v>
      </c>
      <c r="N1143" t="s">
        <v>182</v>
      </c>
      <c r="P1143" s="9"/>
    </row>
    <row r="1144" spans="1:16" x14ac:dyDescent="0.2">
      <c r="A1144" t="s">
        <v>1549</v>
      </c>
      <c r="B1144">
        <v>1012068</v>
      </c>
      <c r="C1144">
        <v>1012649</v>
      </c>
      <c r="D1144" t="s">
        <v>19</v>
      </c>
      <c r="E1144">
        <v>1310.02156293967</v>
      </c>
      <c r="F1144">
        <v>0.105872609481244</v>
      </c>
      <c r="G1144">
        <v>0.110561550298357</v>
      </c>
      <c r="H1144">
        <v>0.95758976963999198</v>
      </c>
      <c r="I1144">
        <v>0.338269659882586</v>
      </c>
      <c r="J1144">
        <v>0.40117242551851701</v>
      </c>
      <c r="L1144">
        <v>117.441190331898</v>
      </c>
      <c r="M1144">
        <v>106.34213136012001</v>
      </c>
      <c r="N1144" t="s">
        <v>1550</v>
      </c>
      <c r="P1144" s="9"/>
    </row>
    <row r="1145" spans="1:16" x14ac:dyDescent="0.2">
      <c r="A1145" t="s">
        <v>3231</v>
      </c>
      <c r="B1145">
        <v>2186994</v>
      </c>
      <c r="C1145">
        <v>2188349</v>
      </c>
      <c r="D1145" t="s">
        <v>15</v>
      </c>
      <c r="E1145">
        <v>4502.6517060940796</v>
      </c>
      <c r="F1145">
        <v>-0.88712282883865901</v>
      </c>
      <c r="G1145">
        <v>0.122142924045045</v>
      </c>
      <c r="H1145">
        <v>-7.26298994210664</v>
      </c>
      <c r="I1145" s="1">
        <v>3.7862609867412499E-13</v>
      </c>
      <c r="J1145" s="1">
        <v>2.0176564102678899E-12</v>
      </c>
      <c r="L1145">
        <v>233.65913997926501</v>
      </c>
      <c r="M1145">
        <v>106.212132102468</v>
      </c>
      <c r="N1145" t="s">
        <v>3232</v>
      </c>
      <c r="P1145" s="9"/>
    </row>
    <row r="1146" spans="1:16" x14ac:dyDescent="0.2">
      <c r="A1146" t="s">
        <v>2854</v>
      </c>
      <c r="B1146">
        <v>1899297</v>
      </c>
      <c r="C1146">
        <v>1900394</v>
      </c>
      <c r="D1146" t="s">
        <v>19</v>
      </c>
      <c r="E1146">
        <v>2457.1572947487898</v>
      </c>
      <c r="F1146">
        <v>0.104963825791367</v>
      </c>
      <c r="G1146">
        <v>0.106104181461806</v>
      </c>
      <c r="H1146">
        <v>0.98925249076211597</v>
      </c>
      <c r="I1146">
        <v>0.32253962230330802</v>
      </c>
      <c r="J1146">
        <v>0.38369218460908899</v>
      </c>
      <c r="L1146">
        <v>116.904785894575</v>
      </c>
      <c r="M1146">
        <v>105.674955613802</v>
      </c>
      <c r="N1146" t="s">
        <v>2156</v>
      </c>
      <c r="P1146" s="9"/>
    </row>
    <row r="1147" spans="1:16" x14ac:dyDescent="0.2">
      <c r="A1147" t="s">
        <v>2144</v>
      </c>
      <c r="B1147">
        <v>1416774</v>
      </c>
      <c r="C1147">
        <v>1417622</v>
      </c>
      <c r="D1147" t="s">
        <v>19</v>
      </c>
      <c r="E1147">
        <v>2758.7537976691501</v>
      </c>
      <c r="F1147">
        <v>-0.86098108735368095</v>
      </c>
      <c r="G1147">
        <v>0.132965304736263</v>
      </c>
      <c r="H1147">
        <v>-6.4752311820097503</v>
      </c>
      <c r="I1147" s="1">
        <v>9.4666885374534495E-11</v>
      </c>
      <c r="J1147" s="1">
        <v>4.0537712701452498E-10</v>
      </c>
      <c r="L1147">
        <v>227.30629091299599</v>
      </c>
      <c r="M1147">
        <v>105.323845535053</v>
      </c>
      <c r="N1147" t="s">
        <v>235</v>
      </c>
      <c r="P1147" s="9"/>
    </row>
    <row r="1148" spans="1:16" x14ac:dyDescent="0.2">
      <c r="A1148" t="s">
        <v>2092</v>
      </c>
      <c r="B1148">
        <v>1386739</v>
      </c>
      <c r="C1148">
        <v>1387251</v>
      </c>
      <c r="D1148" t="s">
        <v>15</v>
      </c>
      <c r="E1148">
        <v>2807.0405036268298</v>
      </c>
      <c r="F1148">
        <v>-1.90127936997242</v>
      </c>
      <c r="G1148">
        <v>0.17582113188475501</v>
      </c>
      <c r="H1148">
        <v>-10.8137136281129</v>
      </c>
      <c r="I1148" s="1">
        <v>2.9642194069245899E-27</v>
      </c>
      <c r="J1148" s="1">
        <v>3.9933697403399799E-26</v>
      </c>
      <c r="K1148" t="s">
        <v>35</v>
      </c>
      <c r="L1148">
        <v>466.38991463847998</v>
      </c>
      <c r="M1148">
        <v>105.231113864517</v>
      </c>
      <c r="N1148" t="s">
        <v>2093</v>
      </c>
      <c r="P1148" s="9"/>
    </row>
    <row r="1149" spans="1:16" x14ac:dyDescent="0.2">
      <c r="A1149" t="s">
        <v>1637</v>
      </c>
      <c r="B1149">
        <v>1077077</v>
      </c>
      <c r="C1149">
        <v>1077799</v>
      </c>
      <c r="D1149" t="s">
        <v>19</v>
      </c>
      <c r="E1149">
        <v>1862.1680616455701</v>
      </c>
      <c r="F1149">
        <v>-0.30805376330866702</v>
      </c>
      <c r="G1149">
        <v>0.15771758573550901</v>
      </c>
      <c r="H1149">
        <v>-1.9531985724487899</v>
      </c>
      <c r="I1149">
        <v>5.0796070178039401E-2</v>
      </c>
      <c r="J1149">
        <v>7.5005527270282202E-2</v>
      </c>
      <c r="L1149">
        <v>154.47233327178299</v>
      </c>
      <c r="M1149">
        <v>104.490198165192</v>
      </c>
      <c r="N1149" t="s">
        <v>14</v>
      </c>
      <c r="P1149" s="9"/>
    </row>
    <row r="1150" spans="1:16" x14ac:dyDescent="0.2">
      <c r="A1150" t="s">
        <v>1646</v>
      </c>
      <c r="B1150">
        <v>1083955</v>
      </c>
      <c r="C1150">
        <v>1084029</v>
      </c>
      <c r="D1150" t="s">
        <v>15</v>
      </c>
      <c r="E1150">
        <v>175.27032800797599</v>
      </c>
      <c r="F1150">
        <v>-5.5000339406718703E-2</v>
      </c>
      <c r="G1150">
        <v>0.190566788765027</v>
      </c>
      <c r="H1150">
        <v>-0.288614504988775</v>
      </c>
      <c r="I1150">
        <v>0.77287639428964805</v>
      </c>
      <c r="J1150">
        <v>0.80977172647058504</v>
      </c>
      <c r="L1150">
        <v>129.115651232136</v>
      </c>
      <c r="M1150">
        <v>104.34124000985901</v>
      </c>
      <c r="N1150" t="s">
        <v>366</v>
      </c>
      <c r="P1150" s="9"/>
    </row>
    <row r="1151" spans="1:16" x14ac:dyDescent="0.2">
      <c r="A1151" t="s">
        <v>3777</v>
      </c>
      <c r="B1151">
        <v>2597878</v>
      </c>
      <c r="C1151">
        <v>2600466</v>
      </c>
      <c r="D1151" t="s">
        <v>15</v>
      </c>
      <c r="E1151">
        <v>6899.7790340159399</v>
      </c>
      <c r="F1151">
        <v>-0.41048533388588998</v>
      </c>
      <c r="G1151">
        <v>0.111508268948441</v>
      </c>
      <c r="H1151">
        <v>-3.6812098130201401</v>
      </c>
      <c r="I1151" s="1">
        <v>2.3212988261519E-4</v>
      </c>
      <c r="J1151" s="1">
        <v>5.0148419685697003E-4</v>
      </c>
      <c r="L1151">
        <v>164.84467659326901</v>
      </c>
      <c r="M1151">
        <v>104.22828080636</v>
      </c>
      <c r="N1151" t="s">
        <v>3778</v>
      </c>
      <c r="P1151" s="9"/>
    </row>
    <row r="1152" spans="1:16" x14ac:dyDescent="0.2">
      <c r="A1152" t="s">
        <v>2259</v>
      </c>
      <c r="B1152">
        <v>1481191</v>
      </c>
      <c r="C1152">
        <v>1485564</v>
      </c>
      <c r="D1152" t="s">
        <v>19</v>
      </c>
      <c r="E1152">
        <v>10289.605858715</v>
      </c>
      <c r="F1152">
        <v>-9.7893241866284605E-2</v>
      </c>
      <c r="G1152">
        <v>0.112057955579</v>
      </c>
      <c r="H1152">
        <v>-0.87359475157719602</v>
      </c>
      <c r="I1152">
        <v>0.38233898543977901</v>
      </c>
      <c r="J1152">
        <v>0.44768012064677198</v>
      </c>
      <c r="L1152">
        <v>131.83365188083101</v>
      </c>
      <c r="M1152">
        <v>103.649810232242</v>
      </c>
      <c r="N1152" t="s">
        <v>2260</v>
      </c>
      <c r="P1152" s="9"/>
    </row>
    <row r="1153" spans="1:18" x14ac:dyDescent="0.2">
      <c r="A1153" t="s">
        <v>231</v>
      </c>
      <c r="B1153">
        <v>90143</v>
      </c>
      <c r="C1153">
        <v>91441</v>
      </c>
      <c r="D1153" t="s">
        <v>19</v>
      </c>
      <c r="E1153">
        <v>2046.9699083697799</v>
      </c>
      <c r="F1153">
        <v>1.3734337636818901</v>
      </c>
      <c r="G1153">
        <v>0.109045057042257</v>
      </c>
      <c r="H1153">
        <v>12.595103353925101</v>
      </c>
      <c r="I1153" s="1">
        <v>2.24665468108625E-36</v>
      </c>
      <c r="J1153" s="1">
        <v>4.3800633538575799E-35</v>
      </c>
      <c r="K1153" t="s">
        <v>13</v>
      </c>
      <c r="L1153">
        <v>47.536317586700299</v>
      </c>
      <c r="M1153">
        <v>103.540385863526</v>
      </c>
      <c r="N1153" t="s">
        <v>226</v>
      </c>
      <c r="P1153" s="9"/>
    </row>
    <row r="1154" spans="1:18" x14ac:dyDescent="0.2">
      <c r="A1154" t="s">
        <v>1469</v>
      </c>
      <c r="B1154">
        <v>958494</v>
      </c>
      <c r="C1154">
        <v>959270</v>
      </c>
      <c r="D1154" t="s">
        <v>15</v>
      </c>
      <c r="E1154">
        <v>1533.85578563992</v>
      </c>
      <c r="F1154">
        <v>0.42977564708154797</v>
      </c>
      <c r="G1154">
        <v>0.11293425930922001</v>
      </c>
      <c r="H1154">
        <v>3.8055382813890102</v>
      </c>
      <c r="I1154" s="1">
        <v>1.4149612629699E-4</v>
      </c>
      <c r="J1154" s="1">
        <v>3.1800160343035001E-4</v>
      </c>
      <c r="L1154">
        <v>91.082053546064401</v>
      </c>
      <c r="M1154">
        <v>103.194344500106</v>
      </c>
      <c r="N1154" t="s">
        <v>1470</v>
      </c>
      <c r="P1154" s="9"/>
    </row>
    <row r="1155" spans="1:18" x14ac:dyDescent="0.2">
      <c r="A1155" t="s">
        <v>1131</v>
      </c>
      <c r="B1155">
        <v>679291</v>
      </c>
      <c r="C1155">
        <v>679668</v>
      </c>
      <c r="D1155" t="s">
        <v>15</v>
      </c>
      <c r="E1155">
        <v>711.63100077372303</v>
      </c>
      <c r="F1155">
        <v>0.59082491873477705</v>
      </c>
      <c r="G1155">
        <v>0.140564380649364</v>
      </c>
      <c r="H1155">
        <v>4.2032335361586597</v>
      </c>
      <c r="I1155" s="1">
        <v>2.63128863657456E-5</v>
      </c>
      <c r="J1155" s="1">
        <v>6.5049795366039205E-5</v>
      </c>
      <c r="L1155">
        <v>81.539099654654393</v>
      </c>
      <c r="M1155">
        <v>103.13643467108901</v>
      </c>
      <c r="N1155" t="s">
        <v>1132</v>
      </c>
      <c r="P1155" s="9"/>
    </row>
    <row r="1156" spans="1:18" x14ac:dyDescent="0.2">
      <c r="A1156" t="s">
        <v>1471</v>
      </c>
      <c r="B1156">
        <v>959285</v>
      </c>
      <c r="C1156">
        <v>959767</v>
      </c>
      <c r="D1156" t="s">
        <v>15</v>
      </c>
      <c r="E1156">
        <v>893.45422729817597</v>
      </c>
      <c r="F1156">
        <v>0.65529280808413104</v>
      </c>
      <c r="G1156">
        <v>0.136040056942791</v>
      </c>
      <c r="H1156">
        <v>4.81691071593497</v>
      </c>
      <c r="I1156" s="1">
        <v>1.45797886383995E-6</v>
      </c>
      <c r="J1156" s="1">
        <v>4.1771007353502896E-6</v>
      </c>
      <c r="L1156">
        <v>77.935677433243001</v>
      </c>
      <c r="M1156">
        <v>103.034821624844</v>
      </c>
      <c r="N1156" t="s">
        <v>1472</v>
      </c>
      <c r="P1156" s="9"/>
    </row>
    <row r="1157" spans="1:18" x14ac:dyDescent="0.2">
      <c r="A1157" t="s">
        <v>116</v>
      </c>
      <c r="B1157">
        <v>3936</v>
      </c>
      <c r="C1157">
        <v>5465</v>
      </c>
      <c r="D1157" t="s">
        <v>15</v>
      </c>
      <c r="E1157">
        <v>4463.2514367792901</v>
      </c>
      <c r="F1157">
        <v>-0.68357767577419903</v>
      </c>
      <c r="G1157">
        <v>0.230854136394087</v>
      </c>
      <c r="H1157">
        <v>-2.96108047467373</v>
      </c>
      <c r="I1157">
        <v>3.06561825825458E-3</v>
      </c>
      <c r="J1157">
        <v>5.6899013802588798E-3</v>
      </c>
      <c r="L1157">
        <v>194.407652141629</v>
      </c>
      <c r="M1157">
        <v>102.345184914695</v>
      </c>
      <c r="N1157" t="s">
        <v>117</v>
      </c>
      <c r="P1157" s="9"/>
    </row>
    <row r="1158" spans="1:18" x14ac:dyDescent="0.2">
      <c r="A1158" t="s">
        <v>42</v>
      </c>
      <c r="B1158">
        <v>2222858</v>
      </c>
      <c r="C1158">
        <v>2229091</v>
      </c>
      <c r="D1158" t="s">
        <v>15</v>
      </c>
      <c r="E1158">
        <v>7471.3198920394598</v>
      </c>
      <c r="F1158">
        <v>4.0756626583763103</v>
      </c>
      <c r="G1158">
        <v>0.25972670280427801</v>
      </c>
      <c r="H1158">
        <v>15.692120272468101</v>
      </c>
      <c r="I1158" s="1">
        <v>1.7123901418726899E-55</v>
      </c>
      <c r="J1158" s="1">
        <v>6.7316582954274099E-54</v>
      </c>
      <c r="K1158" t="s">
        <v>13</v>
      </c>
      <c r="L1158">
        <v>7.2761321373258703</v>
      </c>
      <c r="M1158">
        <v>102.194455513283</v>
      </c>
      <c r="N1158" t="s">
        <v>43</v>
      </c>
      <c r="O1158" t="s">
        <v>4098</v>
      </c>
      <c r="P1158" s="9"/>
    </row>
    <row r="1159" spans="1:18" x14ac:dyDescent="0.2">
      <c r="A1159" t="s">
        <v>1545</v>
      </c>
      <c r="B1159">
        <v>1009727</v>
      </c>
      <c r="C1159">
        <v>1011121</v>
      </c>
      <c r="D1159" t="s">
        <v>19</v>
      </c>
      <c r="E1159">
        <v>3107.3454584442302</v>
      </c>
      <c r="F1159">
        <v>2.0062369048340301E-2</v>
      </c>
      <c r="G1159">
        <v>9.5332253818139104E-2</v>
      </c>
      <c r="H1159">
        <v>0.21044681358957801</v>
      </c>
      <c r="I1159">
        <v>0.833318958658817</v>
      </c>
      <c r="J1159">
        <v>0.86207888820700695</v>
      </c>
      <c r="L1159">
        <v>119.872221802822</v>
      </c>
      <c r="M1159">
        <v>102.10222517938401</v>
      </c>
      <c r="N1159" t="s">
        <v>1546</v>
      </c>
      <c r="P1159" s="9"/>
    </row>
    <row r="1160" spans="1:18" x14ac:dyDescent="0.2">
      <c r="A1160" t="s">
        <v>2656</v>
      </c>
      <c r="B1160">
        <v>1758422</v>
      </c>
      <c r="C1160">
        <v>1758805</v>
      </c>
      <c r="D1160" t="s">
        <v>19</v>
      </c>
      <c r="E1160">
        <v>971.58075216475095</v>
      </c>
      <c r="F1160">
        <v>-0.35650084113841601</v>
      </c>
      <c r="G1160">
        <v>0.268402671059215</v>
      </c>
      <c r="H1160">
        <v>-1.32823134632578</v>
      </c>
      <c r="I1160">
        <v>0.184101691926225</v>
      </c>
      <c r="J1160">
        <v>0.235453790527513</v>
      </c>
      <c r="L1160">
        <v>154.01068566485401</v>
      </c>
      <c r="M1160">
        <v>101.621105100615</v>
      </c>
      <c r="N1160" t="s">
        <v>2657</v>
      </c>
      <c r="P1160" s="9"/>
      <c r="R1160" s="1"/>
    </row>
    <row r="1161" spans="1:18" x14ac:dyDescent="0.2">
      <c r="A1161" t="s">
        <v>2498</v>
      </c>
      <c r="B1161">
        <v>1657062</v>
      </c>
      <c r="C1161">
        <v>1657913</v>
      </c>
      <c r="D1161" t="s">
        <v>19</v>
      </c>
      <c r="E1161">
        <v>2588.37000430532</v>
      </c>
      <c r="F1161">
        <v>-0.79523317547286998</v>
      </c>
      <c r="G1161">
        <v>0.136195603659783</v>
      </c>
      <c r="H1161">
        <v>-5.8389048846199696</v>
      </c>
      <c r="I1161" s="1">
        <v>5.2545055168725796E-9</v>
      </c>
      <c r="J1161" s="1">
        <v>1.9296024853691298E-8</v>
      </c>
      <c r="L1161">
        <v>208.98010438264001</v>
      </c>
      <c r="M1161">
        <v>101.11891572737299</v>
      </c>
      <c r="N1161" t="s">
        <v>1614</v>
      </c>
      <c r="P1161" s="9"/>
    </row>
    <row r="1162" spans="1:18" x14ac:dyDescent="0.2">
      <c r="A1162" t="s">
        <v>1097</v>
      </c>
      <c r="B1162">
        <v>653910</v>
      </c>
      <c r="C1162">
        <v>654914</v>
      </c>
      <c r="D1162" t="s">
        <v>15</v>
      </c>
      <c r="E1162">
        <v>2788.7711996179401</v>
      </c>
      <c r="F1162">
        <v>-0.58667790649524598</v>
      </c>
      <c r="G1162">
        <v>0.16660512398357799</v>
      </c>
      <c r="H1162">
        <v>-3.5213677254792799</v>
      </c>
      <c r="I1162" s="1">
        <v>4.2932680011237002E-4</v>
      </c>
      <c r="J1162" s="1">
        <v>8.9993502331245996E-4</v>
      </c>
      <c r="L1162">
        <v>180.64579970801</v>
      </c>
      <c r="M1162">
        <v>100.892452797328</v>
      </c>
      <c r="N1162" t="s">
        <v>1098</v>
      </c>
      <c r="P1162" s="9"/>
    </row>
    <row r="1163" spans="1:18" x14ac:dyDescent="0.2">
      <c r="A1163" t="s">
        <v>2499</v>
      </c>
      <c r="B1163">
        <v>1657910</v>
      </c>
      <c r="C1163">
        <v>1658773</v>
      </c>
      <c r="D1163" t="s">
        <v>19</v>
      </c>
      <c r="E1163">
        <v>2486.0897608791602</v>
      </c>
      <c r="F1163">
        <v>-0.68284599002186797</v>
      </c>
      <c r="G1163">
        <v>0.12035546642556</v>
      </c>
      <c r="H1163">
        <v>-5.6735768661094301</v>
      </c>
      <c r="I1163" s="1">
        <v>1.39846307600627E-8</v>
      </c>
      <c r="J1163" s="1">
        <v>4.9608202015725201E-8</v>
      </c>
      <c r="L1163">
        <v>192.300349869728</v>
      </c>
      <c r="M1163">
        <v>100.615518871509</v>
      </c>
      <c r="N1163" t="s">
        <v>1614</v>
      </c>
      <c r="P1163" s="9"/>
    </row>
    <row r="1164" spans="1:18" x14ac:dyDescent="0.2">
      <c r="A1164" t="s">
        <v>1129</v>
      </c>
      <c r="B1164">
        <v>678324</v>
      </c>
      <c r="C1164">
        <v>679280</v>
      </c>
      <c r="D1164" t="s">
        <v>15</v>
      </c>
      <c r="E1164">
        <v>2021.93739947472</v>
      </c>
      <c r="F1164">
        <v>0.106755029743413</v>
      </c>
      <c r="G1164">
        <v>0.12516149340614199</v>
      </c>
      <c r="H1164">
        <v>0.85293828667415195</v>
      </c>
      <c r="I1164">
        <v>0.39369352831316101</v>
      </c>
      <c r="J1164">
        <v>0.45784533506060199</v>
      </c>
      <c r="L1164">
        <v>110.363833186256</v>
      </c>
      <c r="M1164">
        <v>99.905204267373406</v>
      </c>
      <c r="N1164" t="s">
        <v>1130</v>
      </c>
      <c r="P1164" s="9"/>
    </row>
    <row r="1165" spans="1:18" x14ac:dyDescent="0.2">
      <c r="A1165" t="s">
        <v>3847</v>
      </c>
      <c r="B1165">
        <v>2638286</v>
      </c>
      <c r="C1165">
        <v>2639740</v>
      </c>
      <c r="D1165" t="s">
        <v>15</v>
      </c>
      <c r="E1165">
        <v>2610.3708700901898</v>
      </c>
      <c r="F1165">
        <v>0.64863965340037599</v>
      </c>
      <c r="G1165">
        <v>0.15099188323107801</v>
      </c>
      <c r="H1165">
        <v>4.2958577608287696</v>
      </c>
      <c r="I1165" s="1">
        <v>1.74019141030556E-5</v>
      </c>
      <c r="J1165" s="1">
        <v>4.40652481722569E-5</v>
      </c>
      <c r="L1165">
        <v>75.662108374718201</v>
      </c>
      <c r="M1165">
        <v>99.418544539659905</v>
      </c>
      <c r="N1165" t="s">
        <v>3848</v>
      </c>
      <c r="P1165" s="9"/>
    </row>
    <row r="1166" spans="1:18" x14ac:dyDescent="0.2">
      <c r="A1166" t="s">
        <v>1885</v>
      </c>
      <c r="B1166">
        <v>1253751</v>
      </c>
      <c r="C1166">
        <v>1256036</v>
      </c>
      <c r="D1166" t="s">
        <v>15</v>
      </c>
      <c r="E1166">
        <v>6101.55843050371</v>
      </c>
      <c r="F1166">
        <v>-0.53591764187686397</v>
      </c>
      <c r="G1166">
        <v>0.11262147373683799</v>
      </c>
      <c r="H1166">
        <v>-4.7585742229687096</v>
      </c>
      <c r="I1166" s="1">
        <v>1.9496520133422501E-6</v>
      </c>
      <c r="J1166" s="1">
        <v>5.5394141326951598E-6</v>
      </c>
      <c r="L1166">
        <v>171.09330805679701</v>
      </c>
      <c r="M1166">
        <v>99.284502010237503</v>
      </c>
      <c r="N1166" t="s">
        <v>1886</v>
      </c>
      <c r="P1166" s="9"/>
    </row>
    <row r="1167" spans="1:18" x14ac:dyDescent="0.2">
      <c r="A1167" t="s">
        <v>2903</v>
      </c>
      <c r="B1167">
        <v>1934904</v>
      </c>
      <c r="C1167">
        <v>1935353</v>
      </c>
      <c r="D1167" t="s">
        <v>19</v>
      </c>
      <c r="E1167">
        <v>736.680162774319</v>
      </c>
      <c r="F1167">
        <v>0.98886653878778497</v>
      </c>
      <c r="G1167">
        <v>0.13606521581082701</v>
      </c>
      <c r="H1167">
        <v>7.2675924768503197</v>
      </c>
      <c r="I1167" s="1">
        <v>3.6595080810903701E-13</v>
      </c>
      <c r="J1167" s="1">
        <v>1.9588170487622101E-12</v>
      </c>
      <c r="L1167">
        <v>59.403452452514898</v>
      </c>
      <c r="M1167">
        <v>99.074035568733294</v>
      </c>
      <c r="N1167" t="s">
        <v>2128</v>
      </c>
      <c r="P1167" s="9"/>
    </row>
    <row r="1168" spans="1:18" x14ac:dyDescent="0.2">
      <c r="A1168" t="s">
        <v>487</v>
      </c>
      <c r="B1168">
        <v>232241</v>
      </c>
      <c r="C1168">
        <v>232756</v>
      </c>
      <c r="D1168" t="s">
        <v>19</v>
      </c>
      <c r="E1168">
        <v>842.56168592277595</v>
      </c>
      <c r="F1168">
        <v>0.96684690851538801</v>
      </c>
      <c r="G1168">
        <v>0.11432810982127301</v>
      </c>
      <c r="H1168">
        <v>8.4567733169632398</v>
      </c>
      <c r="I1168" s="1">
        <v>2.7487752400089801E-17</v>
      </c>
      <c r="J1168" s="1">
        <v>1.9444138718411599E-16</v>
      </c>
      <c r="L1168">
        <v>59.906868721534103</v>
      </c>
      <c r="M1168">
        <v>98.420969217104499</v>
      </c>
      <c r="N1168" t="s">
        <v>488</v>
      </c>
      <c r="P1168" s="9"/>
    </row>
    <row r="1169" spans="1:16" x14ac:dyDescent="0.2">
      <c r="A1169" t="s">
        <v>1835</v>
      </c>
      <c r="B1169">
        <v>1213369</v>
      </c>
      <c r="C1169">
        <v>1213854</v>
      </c>
      <c r="D1169" t="s">
        <v>19</v>
      </c>
      <c r="E1169">
        <v>1474.2979166482701</v>
      </c>
      <c r="F1169">
        <v>-0.87095335992577405</v>
      </c>
      <c r="G1169">
        <v>0.14257614476634201</v>
      </c>
      <c r="H1169">
        <v>-6.1086892295560302</v>
      </c>
      <c r="I1169" s="1">
        <v>1.0045270959602599E-9</v>
      </c>
      <c r="J1169" s="1">
        <v>3.8915282328153703E-9</v>
      </c>
      <c r="L1169">
        <v>212.75818126719599</v>
      </c>
      <c r="M1169">
        <v>97.882338855859004</v>
      </c>
      <c r="N1169" t="s">
        <v>1019</v>
      </c>
      <c r="P1169" s="9"/>
    </row>
    <row r="1170" spans="1:16" x14ac:dyDescent="0.2">
      <c r="A1170" t="s">
        <v>345</v>
      </c>
      <c r="B1170">
        <v>174709</v>
      </c>
      <c r="C1170">
        <v>176529</v>
      </c>
      <c r="D1170" t="s">
        <v>19</v>
      </c>
      <c r="E1170">
        <v>8635.8061694644293</v>
      </c>
      <c r="F1170">
        <v>-1.77112837137185</v>
      </c>
      <c r="G1170">
        <v>0.19923645397294301</v>
      </c>
      <c r="H1170">
        <v>-8.8895798738336307</v>
      </c>
      <c r="I1170" s="1">
        <v>6.1340397201061498E-19</v>
      </c>
      <c r="J1170" s="1">
        <v>4.9031424162715297E-18</v>
      </c>
      <c r="K1170" t="s">
        <v>35</v>
      </c>
      <c r="L1170">
        <v>398.04075887508799</v>
      </c>
      <c r="M1170">
        <v>97.769685032207704</v>
      </c>
      <c r="N1170" t="s">
        <v>346</v>
      </c>
      <c r="P1170" s="9" t="s">
        <v>3953</v>
      </c>
    </row>
    <row r="1171" spans="1:16" x14ac:dyDescent="0.2">
      <c r="A1171" t="s">
        <v>738</v>
      </c>
      <c r="B1171">
        <v>407695</v>
      </c>
      <c r="C1171">
        <v>409638</v>
      </c>
      <c r="D1171" t="s">
        <v>15</v>
      </c>
      <c r="E1171">
        <v>4798.4512659731699</v>
      </c>
      <c r="F1171">
        <v>-0.38654107623127998</v>
      </c>
      <c r="G1171">
        <v>0.100350525095407</v>
      </c>
      <c r="H1171">
        <v>-3.8519088551233902</v>
      </c>
      <c r="I1171" s="1">
        <v>1.1720064831517E-4</v>
      </c>
      <c r="J1171" s="1">
        <v>2.6564003275972E-4</v>
      </c>
      <c r="L1171">
        <v>151.59037644421301</v>
      </c>
      <c r="M1171">
        <v>97.375903160030603</v>
      </c>
      <c r="N1171" t="s">
        <v>739</v>
      </c>
      <c r="P1171" s="9"/>
    </row>
    <row r="1172" spans="1:16" x14ac:dyDescent="0.2">
      <c r="A1172" t="s">
        <v>3666</v>
      </c>
      <c r="B1172">
        <v>2513558</v>
      </c>
      <c r="C1172">
        <v>2514952</v>
      </c>
      <c r="D1172" t="s">
        <v>19</v>
      </c>
      <c r="E1172">
        <v>1910.9897647365001</v>
      </c>
      <c r="F1172">
        <v>1.8160926530852399</v>
      </c>
      <c r="G1172">
        <v>0.109925114874605</v>
      </c>
      <c r="H1172">
        <v>16.521180397736298</v>
      </c>
      <c r="I1172" s="1">
        <v>2.5829302677565799E-61</v>
      </c>
      <c r="J1172" s="1">
        <v>1.3464927787131099E-59</v>
      </c>
      <c r="K1172" t="s">
        <v>13</v>
      </c>
      <c r="L1172">
        <v>32.842647125014402</v>
      </c>
      <c r="M1172">
        <v>97.081663474833405</v>
      </c>
      <c r="N1172" t="s">
        <v>3667</v>
      </c>
      <c r="P1172" s="9"/>
    </row>
    <row r="1173" spans="1:16" x14ac:dyDescent="0.2">
      <c r="A1173" t="s">
        <v>736</v>
      </c>
      <c r="B1173">
        <v>406999</v>
      </c>
      <c r="C1173">
        <v>407673</v>
      </c>
      <c r="D1173" t="s">
        <v>15</v>
      </c>
      <c r="E1173">
        <v>1668.9607267522899</v>
      </c>
      <c r="F1173">
        <v>-0.39958055256494601</v>
      </c>
      <c r="G1173">
        <v>0.111547632889702</v>
      </c>
      <c r="H1173">
        <v>-3.5821517876587299</v>
      </c>
      <c r="I1173" s="1">
        <v>3.4077568475742999E-4</v>
      </c>
      <c r="J1173" s="1">
        <v>7.2832450271686003E-4</v>
      </c>
      <c r="L1173">
        <v>152.364949719131</v>
      </c>
      <c r="M1173">
        <v>96.996222290978395</v>
      </c>
      <c r="N1173" t="s">
        <v>737</v>
      </c>
      <c r="P1173" s="9"/>
    </row>
    <row r="1174" spans="1:16" x14ac:dyDescent="0.2">
      <c r="A1174" t="s">
        <v>3779</v>
      </c>
      <c r="B1174">
        <v>2600674</v>
      </c>
      <c r="C1174">
        <v>2601057</v>
      </c>
      <c r="D1174" t="s">
        <v>15</v>
      </c>
      <c r="E1174">
        <v>1008.98642886447</v>
      </c>
      <c r="F1174">
        <v>-0.55899814364862699</v>
      </c>
      <c r="G1174">
        <v>0.15686541562108799</v>
      </c>
      <c r="H1174">
        <v>-3.56355249775961</v>
      </c>
      <c r="I1174" s="1">
        <v>3.6586948182148002E-4</v>
      </c>
      <c r="J1174" s="1">
        <v>7.7504860195046004E-4</v>
      </c>
      <c r="L1174">
        <v>169.730769321125</v>
      </c>
      <c r="M1174">
        <v>96.717053802936505</v>
      </c>
      <c r="N1174" t="s">
        <v>14</v>
      </c>
      <c r="P1174" s="9"/>
    </row>
    <row r="1175" spans="1:16" x14ac:dyDescent="0.2">
      <c r="A1175" t="s">
        <v>2636</v>
      </c>
      <c r="B1175">
        <v>1743208</v>
      </c>
      <c r="C1175">
        <v>1744431</v>
      </c>
      <c r="D1175" t="s">
        <v>19</v>
      </c>
      <c r="E1175">
        <v>2182.8080983483501</v>
      </c>
      <c r="F1175">
        <v>0.53790626512741002</v>
      </c>
      <c r="G1175">
        <v>0.118763231505954</v>
      </c>
      <c r="H1175">
        <v>4.5292323079002896</v>
      </c>
      <c r="I1175" s="1">
        <v>5.9198383298239302E-6</v>
      </c>
      <c r="J1175" s="1">
        <v>1.5931413922748501E-5</v>
      </c>
      <c r="L1175">
        <v>78.809476611852602</v>
      </c>
      <c r="M1175">
        <v>96.079019437844195</v>
      </c>
      <c r="N1175" t="s">
        <v>2637</v>
      </c>
      <c r="P1175" s="9"/>
    </row>
    <row r="1176" spans="1:16" x14ac:dyDescent="0.2">
      <c r="A1176" t="s">
        <v>1676</v>
      </c>
      <c r="B1176">
        <v>1108906</v>
      </c>
      <c r="C1176">
        <v>1109052</v>
      </c>
      <c r="D1176" t="s">
        <v>19</v>
      </c>
      <c r="E1176">
        <v>424.60228204789098</v>
      </c>
      <c r="F1176">
        <v>-0.79989076954406302</v>
      </c>
      <c r="G1176">
        <v>0.19141624677740501</v>
      </c>
      <c r="H1176">
        <v>-4.1788029125565496</v>
      </c>
      <c r="I1176" s="1">
        <v>2.9304749627425298E-5</v>
      </c>
      <c r="J1176" s="1">
        <v>7.1927113210405098E-5</v>
      </c>
      <c r="L1176">
        <v>198.61261320995499</v>
      </c>
      <c r="M1176">
        <v>95.958591289849593</v>
      </c>
      <c r="N1176" t="s">
        <v>14</v>
      </c>
      <c r="P1176" s="9"/>
    </row>
    <row r="1177" spans="1:16" x14ac:dyDescent="0.2">
      <c r="A1177" t="s">
        <v>3755</v>
      </c>
      <c r="B1177">
        <v>2580858</v>
      </c>
      <c r="C1177">
        <v>2581913</v>
      </c>
      <c r="D1177" t="s">
        <v>15</v>
      </c>
      <c r="E1177">
        <v>1324.6252494446101</v>
      </c>
      <c r="F1177">
        <v>2.3842185750693101</v>
      </c>
      <c r="G1177">
        <v>0.16583359606897</v>
      </c>
      <c r="H1177">
        <v>14.377174659335701</v>
      </c>
      <c r="I1177" s="1">
        <v>7.1973282154209698E-47</v>
      </c>
      <c r="J1177" s="1">
        <v>2.2127170590486401E-45</v>
      </c>
      <c r="K1177" t="s">
        <v>13</v>
      </c>
      <c r="L1177">
        <v>21.8267710901717</v>
      </c>
      <c r="M1177">
        <v>95.483958968921499</v>
      </c>
      <c r="N1177" t="s">
        <v>14</v>
      </c>
      <c r="P1177" s="9"/>
    </row>
    <row r="1178" spans="1:16" x14ac:dyDescent="0.2">
      <c r="A1178" t="s">
        <v>224</v>
      </c>
      <c r="B1178">
        <v>85287</v>
      </c>
      <c r="C1178">
        <v>85997</v>
      </c>
      <c r="D1178" t="s">
        <v>15</v>
      </c>
      <c r="E1178">
        <v>1522.17888776787</v>
      </c>
      <c r="F1178">
        <v>-6.4733992395854395E-2</v>
      </c>
      <c r="G1178">
        <v>0.104584717946188</v>
      </c>
      <c r="H1178">
        <v>-0.61896225057624599</v>
      </c>
      <c r="I1178">
        <v>0.53594122758738105</v>
      </c>
      <c r="J1178">
        <v>0.59803958294766901</v>
      </c>
      <c r="L1178">
        <v>118.560313668661</v>
      </c>
      <c r="M1178">
        <v>95.308132047519294</v>
      </c>
      <c r="N1178" t="s">
        <v>14</v>
      </c>
      <c r="P1178" s="9"/>
    </row>
    <row r="1179" spans="1:16" x14ac:dyDescent="0.2">
      <c r="A1179" t="s">
        <v>32</v>
      </c>
      <c r="B1179">
        <v>1967962</v>
      </c>
      <c r="C1179">
        <v>1973361</v>
      </c>
      <c r="D1179" t="s">
        <v>19</v>
      </c>
      <c r="E1179">
        <v>6806.02412711331</v>
      </c>
      <c r="F1179">
        <v>2.3842217802201899</v>
      </c>
      <c r="G1179">
        <v>0.53293973314773702</v>
      </c>
      <c r="H1179">
        <v>4.4737174429425801</v>
      </c>
      <c r="I1179" s="1">
        <v>7.6871308993665307E-6</v>
      </c>
      <c r="J1179" s="1">
        <v>2.0298762052185099E-5</v>
      </c>
      <c r="K1179" t="s">
        <v>13</v>
      </c>
      <c r="L1179">
        <v>21.986719972867</v>
      </c>
      <c r="M1179">
        <v>95.105302960136797</v>
      </c>
      <c r="N1179" t="s">
        <v>33</v>
      </c>
      <c r="O1179" t="s">
        <v>4094</v>
      </c>
      <c r="P1179" s="9" t="s">
        <v>4005</v>
      </c>
    </row>
    <row r="1180" spans="1:16" x14ac:dyDescent="0.2">
      <c r="A1180" t="s">
        <v>1792</v>
      </c>
      <c r="B1180">
        <v>1191931</v>
      </c>
      <c r="C1180">
        <v>1192566</v>
      </c>
      <c r="D1180" t="s">
        <v>19</v>
      </c>
      <c r="E1180">
        <v>1496.3170796842901</v>
      </c>
      <c r="F1180">
        <v>-0.33609157764862901</v>
      </c>
      <c r="G1180">
        <v>0.15757762537136299</v>
      </c>
      <c r="H1180">
        <v>-2.1328635766439699</v>
      </c>
      <c r="I1180">
        <v>3.2935919021320197E-2</v>
      </c>
      <c r="J1180">
        <v>5.0660894043056903E-2</v>
      </c>
      <c r="L1180">
        <v>142.224140019993</v>
      </c>
      <c r="M1180">
        <v>94.753616376440405</v>
      </c>
      <c r="N1180" t="s">
        <v>1793</v>
      </c>
      <c r="P1180" s="9"/>
    </row>
    <row r="1181" spans="1:16" x14ac:dyDescent="0.2">
      <c r="A1181" t="s">
        <v>127</v>
      </c>
      <c r="B1181">
        <v>11242</v>
      </c>
      <c r="C1181">
        <v>11871</v>
      </c>
      <c r="D1181" t="s">
        <v>15</v>
      </c>
      <c r="E1181">
        <v>1027.0973674358399</v>
      </c>
      <c r="F1181">
        <v>0.80914180739379205</v>
      </c>
      <c r="G1181">
        <v>0.14904746647080599</v>
      </c>
      <c r="H1181">
        <v>5.4287525078614998</v>
      </c>
      <c r="I1181" s="1">
        <v>5.6749313749785099E-8</v>
      </c>
      <c r="J1181" s="1">
        <v>1.89269616650883E-7</v>
      </c>
      <c r="L1181">
        <v>64.225390520109698</v>
      </c>
      <c r="M1181">
        <v>94.659845921935002</v>
      </c>
      <c r="N1181" t="s">
        <v>128</v>
      </c>
      <c r="P1181" s="9"/>
    </row>
    <row r="1182" spans="1:16" x14ac:dyDescent="0.2">
      <c r="A1182" t="s">
        <v>1175</v>
      </c>
      <c r="B1182">
        <v>715875</v>
      </c>
      <c r="C1182">
        <v>716390</v>
      </c>
      <c r="D1182" t="s">
        <v>15</v>
      </c>
      <c r="E1182">
        <v>856.01586894936395</v>
      </c>
      <c r="F1182">
        <v>0.72902843339600198</v>
      </c>
      <c r="G1182">
        <v>0.11905464720872801</v>
      </c>
      <c r="H1182">
        <v>6.1234773315304603</v>
      </c>
      <c r="I1182" s="1">
        <v>9.1554886143824705E-10</v>
      </c>
      <c r="J1182" s="1">
        <v>3.55832442419597E-9</v>
      </c>
      <c r="L1182">
        <v>67.699546861911102</v>
      </c>
      <c r="M1182">
        <v>94.326383995053007</v>
      </c>
      <c r="N1182" t="s">
        <v>1176</v>
      </c>
      <c r="P1182" s="9"/>
    </row>
    <row r="1183" spans="1:16" x14ac:dyDescent="0.2">
      <c r="A1183" t="s">
        <v>3785</v>
      </c>
      <c r="B1183">
        <v>2602825</v>
      </c>
      <c r="C1183">
        <v>2603139</v>
      </c>
      <c r="D1183" t="s">
        <v>15</v>
      </c>
      <c r="E1183">
        <v>742.49790633767805</v>
      </c>
      <c r="F1183">
        <v>-0.35370865703884102</v>
      </c>
      <c r="G1183">
        <v>0.134782268171974</v>
      </c>
      <c r="H1183">
        <v>-2.6242966662909399</v>
      </c>
      <c r="I1183">
        <v>8.6828119491336696E-3</v>
      </c>
      <c r="J1183">
        <v>1.50088766295498E-2</v>
      </c>
      <c r="L1183">
        <v>143.39585833815201</v>
      </c>
      <c r="M1183">
        <v>94.244903036820006</v>
      </c>
      <c r="N1183" t="s">
        <v>3786</v>
      </c>
      <c r="P1183" s="9"/>
    </row>
    <row r="1184" spans="1:16" x14ac:dyDescent="0.2">
      <c r="A1184" t="s">
        <v>525</v>
      </c>
      <c r="B1184">
        <v>260627</v>
      </c>
      <c r="C1184">
        <v>262681</v>
      </c>
      <c r="D1184" t="s">
        <v>15</v>
      </c>
      <c r="E1184">
        <v>2863.21002174265</v>
      </c>
      <c r="F1184">
        <v>1.5493561084341401</v>
      </c>
      <c r="G1184">
        <v>0.159217570501509</v>
      </c>
      <c r="H1184">
        <v>9.7310623667596907</v>
      </c>
      <c r="I1184" s="1">
        <v>2.2225943225217698E-22</v>
      </c>
      <c r="J1184" s="1">
        <v>2.0983390493729199E-21</v>
      </c>
      <c r="K1184" t="s">
        <v>13</v>
      </c>
      <c r="L1184">
        <v>38.450570557590702</v>
      </c>
      <c r="M1184">
        <v>94.200219604930396</v>
      </c>
      <c r="N1184" t="s">
        <v>526</v>
      </c>
      <c r="O1184" t="s">
        <v>4049</v>
      </c>
      <c r="P1184" s="9"/>
    </row>
    <row r="1185" spans="1:16" x14ac:dyDescent="0.2">
      <c r="A1185" t="s">
        <v>1156</v>
      </c>
      <c r="B1185">
        <v>699567</v>
      </c>
      <c r="C1185">
        <v>700214</v>
      </c>
      <c r="D1185" t="s">
        <v>19</v>
      </c>
      <c r="E1185">
        <v>1724.5262508011201</v>
      </c>
      <c r="F1185">
        <v>-0.65321855414754104</v>
      </c>
      <c r="G1185">
        <v>0.11874873218215901</v>
      </c>
      <c r="H1185">
        <v>-5.5008465534226598</v>
      </c>
      <c r="I1185" s="1">
        <v>3.7797205250677197E-8</v>
      </c>
      <c r="J1185" s="1">
        <v>1.28382008769297E-7</v>
      </c>
      <c r="L1185">
        <v>176.259393739177</v>
      </c>
      <c r="M1185">
        <v>94.163311911917901</v>
      </c>
      <c r="N1185" t="s">
        <v>522</v>
      </c>
      <c r="P1185" s="9"/>
    </row>
    <row r="1186" spans="1:16" x14ac:dyDescent="0.2">
      <c r="A1186" t="s">
        <v>3304</v>
      </c>
      <c r="B1186">
        <v>2244732</v>
      </c>
      <c r="C1186">
        <v>2245304</v>
      </c>
      <c r="D1186" t="s">
        <v>15</v>
      </c>
      <c r="E1186">
        <v>746.84040727554805</v>
      </c>
      <c r="F1186">
        <v>1.9064535926986499</v>
      </c>
      <c r="G1186">
        <v>0.226002666485319</v>
      </c>
      <c r="H1186">
        <v>8.4355358383459293</v>
      </c>
      <c r="I1186" s="1">
        <v>3.29688776479178E-17</v>
      </c>
      <c r="J1186" s="1">
        <v>2.29157590144078E-16</v>
      </c>
      <c r="K1186" t="s">
        <v>13</v>
      </c>
      <c r="L1186">
        <v>29.722737160705002</v>
      </c>
      <c r="M1186">
        <v>93.748902832489406</v>
      </c>
      <c r="N1186" t="s">
        <v>14</v>
      </c>
      <c r="P1186" s="9"/>
    </row>
    <row r="1187" spans="1:16" x14ac:dyDescent="0.2">
      <c r="A1187" t="s">
        <v>1577</v>
      </c>
      <c r="B1187">
        <v>1036182</v>
      </c>
      <c r="C1187">
        <v>1037378</v>
      </c>
      <c r="D1187" t="s">
        <v>15</v>
      </c>
      <c r="E1187">
        <v>2661.966837902</v>
      </c>
      <c r="F1187">
        <v>-0.218329813070886</v>
      </c>
      <c r="G1187">
        <v>0.104469222336508</v>
      </c>
      <c r="H1187">
        <v>-2.0898960305037901</v>
      </c>
      <c r="I1187">
        <v>3.6627140250600501E-2</v>
      </c>
      <c r="J1187">
        <v>5.58371788435729E-2</v>
      </c>
      <c r="L1187">
        <v>129.55510372399101</v>
      </c>
      <c r="M1187">
        <v>93.538658177617705</v>
      </c>
      <c r="N1187" t="s">
        <v>1578</v>
      </c>
      <c r="P1187" s="9"/>
    </row>
    <row r="1188" spans="1:16" x14ac:dyDescent="0.2">
      <c r="A1188" t="s">
        <v>2814</v>
      </c>
      <c r="B1188">
        <v>1877921</v>
      </c>
      <c r="C1188">
        <v>1879792</v>
      </c>
      <c r="D1188" t="s">
        <v>19</v>
      </c>
      <c r="E1188">
        <v>4046.53188509954</v>
      </c>
      <c r="F1188">
        <v>-0.150817885262296</v>
      </c>
      <c r="G1188">
        <v>0.111748892929266</v>
      </c>
      <c r="H1188">
        <v>-1.34961413315977</v>
      </c>
      <c r="I1188">
        <v>0.17713978833081001</v>
      </c>
      <c r="J1188">
        <v>0.22739893598355601</v>
      </c>
      <c r="L1188">
        <v>123.245471456945</v>
      </c>
      <c r="M1188">
        <v>93.185676873043704</v>
      </c>
      <c r="N1188" t="s">
        <v>2815</v>
      </c>
      <c r="P1188" s="9"/>
    </row>
    <row r="1189" spans="1:16" x14ac:dyDescent="0.2">
      <c r="A1189" t="s">
        <v>2804</v>
      </c>
      <c r="B1189">
        <v>1873843</v>
      </c>
      <c r="C1189">
        <v>1874760</v>
      </c>
      <c r="D1189" t="s">
        <v>19</v>
      </c>
      <c r="E1189">
        <v>1810.35095815675</v>
      </c>
      <c r="F1189">
        <v>0.114639246092296</v>
      </c>
      <c r="G1189">
        <v>0.13053591539679699</v>
      </c>
      <c r="H1189">
        <v>0.87821995765549499</v>
      </c>
      <c r="I1189">
        <v>0.37982436337359199</v>
      </c>
      <c r="J1189">
        <v>0.44517049040560702</v>
      </c>
      <c r="L1189">
        <v>102.576839834677</v>
      </c>
      <c r="M1189">
        <v>93.168255253805</v>
      </c>
      <c r="N1189" t="s">
        <v>2805</v>
      </c>
      <c r="P1189" s="9"/>
    </row>
    <row r="1190" spans="1:16" x14ac:dyDescent="0.2">
      <c r="A1190" t="s">
        <v>2642</v>
      </c>
      <c r="B1190">
        <v>1749303</v>
      </c>
      <c r="C1190">
        <v>1750967</v>
      </c>
      <c r="D1190" t="s">
        <v>19</v>
      </c>
      <c r="E1190">
        <v>3965.16022004351</v>
      </c>
      <c r="F1190">
        <v>-0.41852738576563198</v>
      </c>
      <c r="G1190">
        <v>0.15954153642161101</v>
      </c>
      <c r="H1190">
        <v>-2.6233129951789702</v>
      </c>
      <c r="I1190">
        <v>8.7079234161505908E-3</v>
      </c>
      <c r="J1190">
        <v>1.5033549569423399E-2</v>
      </c>
      <c r="L1190">
        <v>147.74596202853999</v>
      </c>
      <c r="M1190">
        <v>93.063380830513907</v>
      </c>
      <c r="N1190" t="s">
        <v>14</v>
      </c>
      <c r="P1190" s="9"/>
    </row>
    <row r="1191" spans="1:16" x14ac:dyDescent="0.2">
      <c r="A1191" t="s">
        <v>227</v>
      </c>
      <c r="B1191">
        <v>87782</v>
      </c>
      <c r="C1191">
        <v>89530</v>
      </c>
      <c r="D1191" t="s">
        <v>19</v>
      </c>
      <c r="E1191">
        <v>2608.82879818112</v>
      </c>
      <c r="F1191">
        <v>1.1077456850937799</v>
      </c>
      <c r="G1191">
        <v>0.115799986144573</v>
      </c>
      <c r="H1191">
        <v>9.5660260590255906</v>
      </c>
      <c r="I1191" s="1">
        <v>1.1109395996116299E-21</v>
      </c>
      <c r="J1191" s="1">
        <v>9.9776522841524297E-21</v>
      </c>
      <c r="K1191" t="s">
        <v>13</v>
      </c>
      <c r="L1191">
        <v>51.224730216033102</v>
      </c>
      <c r="M1191">
        <v>92.9317661644683</v>
      </c>
      <c r="N1191" t="s">
        <v>228</v>
      </c>
      <c r="P1191" s="9"/>
    </row>
    <row r="1192" spans="1:16" x14ac:dyDescent="0.2">
      <c r="A1192" t="s">
        <v>2090</v>
      </c>
      <c r="B1192">
        <v>1386363</v>
      </c>
      <c r="C1192">
        <v>1386602</v>
      </c>
      <c r="D1192" t="s">
        <v>19</v>
      </c>
      <c r="E1192">
        <v>452.70511661622299</v>
      </c>
      <c r="F1192">
        <v>0.23875855350243799</v>
      </c>
      <c r="G1192">
        <v>0.141318602155107</v>
      </c>
      <c r="H1192">
        <v>1.68950548520417</v>
      </c>
      <c r="I1192">
        <v>9.1122601585428606E-2</v>
      </c>
      <c r="J1192">
        <v>0.12660023093966299</v>
      </c>
      <c r="L1192">
        <v>93.731666156359594</v>
      </c>
      <c r="M1192">
        <v>92.848828115358202</v>
      </c>
      <c r="N1192" t="s">
        <v>2091</v>
      </c>
      <c r="P1192" s="9"/>
    </row>
    <row r="1193" spans="1:16" x14ac:dyDescent="0.2">
      <c r="A1193" t="s">
        <v>3235</v>
      </c>
      <c r="B1193">
        <v>2190532</v>
      </c>
      <c r="C1193">
        <v>2191797</v>
      </c>
      <c r="D1193" t="s">
        <v>15</v>
      </c>
      <c r="E1193">
        <v>3291.2856944555201</v>
      </c>
      <c r="F1193">
        <v>-0.64599121865212605</v>
      </c>
      <c r="G1193">
        <v>0.15124411247623501</v>
      </c>
      <c r="H1193">
        <v>-4.27118258076744</v>
      </c>
      <c r="I1193" s="1">
        <v>1.9443913350098301E-5</v>
      </c>
      <c r="J1193" s="1">
        <v>4.8823564621503397E-5</v>
      </c>
      <c r="L1193">
        <v>171.95501773279801</v>
      </c>
      <c r="M1193">
        <v>92.529110199850294</v>
      </c>
      <c r="N1193" t="s">
        <v>3236</v>
      </c>
      <c r="P1193" s="9"/>
    </row>
    <row r="1194" spans="1:16" x14ac:dyDescent="0.2">
      <c r="A1194" t="s">
        <v>1547</v>
      </c>
      <c r="B1194">
        <v>1011111</v>
      </c>
      <c r="C1194">
        <v>1012067</v>
      </c>
      <c r="D1194" t="s">
        <v>19</v>
      </c>
      <c r="E1194">
        <v>1911.52385283475</v>
      </c>
      <c r="F1194">
        <v>4.8396747664053302E-2</v>
      </c>
      <c r="G1194">
        <v>9.8006244063078493E-2</v>
      </c>
      <c r="H1194">
        <v>0.49381290066482197</v>
      </c>
      <c r="I1194">
        <v>0.62143832141042299</v>
      </c>
      <c r="J1194">
        <v>0.67521934514825299</v>
      </c>
      <c r="L1194">
        <v>106.39389781395199</v>
      </c>
      <c r="M1194">
        <v>92.475430761119398</v>
      </c>
      <c r="N1194" t="s">
        <v>1548</v>
      </c>
      <c r="P1194" s="9"/>
    </row>
    <row r="1195" spans="1:16" x14ac:dyDescent="0.2">
      <c r="A1195" t="s">
        <v>3305</v>
      </c>
      <c r="B1195">
        <v>2245301</v>
      </c>
      <c r="C1195">
        <v>2245513</v>
      </c>
      <c r="D1195" t="s">
        <v>15</v>
      </c>
      <c r="E1195">
        <v>274.42472361431498</v>
      </c>
      <c r="F1195">
        <v>1.86322685880612</v>
      </c>
      <c r="G1195">
        <v>0.25740932040485798</v>
      </c>
      <c r="H1195">
        <v>7.2383814846936998</v>
      </c>
      <c r="I1195" s="1">
        <v>4.5407074320783398E-13</v>
      </c>
      <c r="J1195" s="1">
        <v>2.3931025103568899E-12</v>
      </c>
      <c r="K1195" t="s">
        <v>13</v>
      </c>
      <c r="L1195">
        <v>30.0772742581896</v>
      </c>
      <c r="M1195">
        <v>91.959498494905304</v>
      </c>
      <c r="N1195" t="s">
        <v>258</v>
      </c>
      <c r="P1195" s="9"/>
    </row>
    <row r="1196" spans="1:16" x14ac:dyDescent="0.2">
      <c r="A1196" t="s">
        <v>3047</v>
      </c>
      <c r="B1196">
        <v>2068443</v>
      </c>
      <c r="C1196">
        <v>2070029</v>
      </c>
      <c r="D1196" t="s">
        <v>19</v>
      </c>
      <c r="E1196">
        <v>2543.4820877416801</v>
      </c>
      <c r="F1196">
        <v>0.75014304175850399</v>
      </c>
      <c r="G1196">
        <v>0.14160647222462999</v>
      </c>
      <c r="H1196">
        <v>5.2973782198920603</v>
      </c>
      <c r="I1196" s="1">
        <v>1.1747720210315601E-7</v>
      </c>
      <c r="J1196" s="1">
        <v>3.84850178474547E-7</v>
      </c>
      <c r="L1196">
        <v>64.799514551025894</v>
      </c>
      <c r="M1196">
        <v>91.623471236196494</v>
      </c>
      <c r="N1196" t="s">
        <v>3048</v>
      </c>
      <c r="P1196" s="9"/>
    </row>
    <row r="1197" spans="1:16" x14ac:dyDescent="0.2">
      <c r="A1197" t="s">
        <v>2257</v>
      </c>
      <c r="B1197">
        <v>1480126</v>
      </c>
      <c r="C1197">
        <v>1481169</v>
      </c>
      <c r="D1197" t="s">
        <v>19</v>
      </c>
      <c r="E1197">
        <v>2357.21331137582</v>
      </c>
      <c r="F1197">
        <v>-0.331422363495047</v>
      </c>
      <c r="G1197">
        <v>0.14802452189280499</v>
      </c>
      <c r="H1197">
        <v>-2.2389693224954499</v>
      </c>
      <c r="I1197">
        <v>2.51579122912917E-2</v>
      </c>
      <c r="J1197">
        <v>3.9708222801908701E-2</v>
      </c>
      <c r="L1197">
        <v>136.43365107616299</v>
      </c>
      <c r="M1197">
        <v>91.173837039741898</v>
      </c>
      <c r="N1197" t="s">
        <v>2258</v>
      </c>
      <c r="P1197" s="9"/>
    </row>
    <row r="1198" spans="1:16" x14ac:dyDescent="0.2">
      <c r="A1198" t="s">
        <v>3517</v>
      </c>
      <c r="B1198">
        <v>2420728</v>
      </c>
      <c r="C1198">
        <v>2420883</v>
      </c>
      <c r="D1198" t="s">
        <v>15</v>
      </c>
      <c r="E1198">
        <v>190.42029574242599</v>
      </c>
      <c r="F1198">
        <v>2.1846005380656299</v>
      </c>
      <c r="G1198">
        <v>0.208036229460342</v>
      </c>
      <c r="H1198">
        <v>10.5010581269071</v>
      </c>
      <c r="I1198" s="1">
        <v>8.5417219942181899E-26</v>
      </c>
      <c r="J1198" s="1">
        <v>1.0090172089721801E-24</v>
      </c>
      <c r="K1198" t="s">
        <v>13</v>
      </c>
      <c r="L1198">
        <v>23.869489740374199</v>
      </c>
      <c r="M1198">
        <v>91.155547462044893</v>
      </c>
      <c r="N1198" t="s">
        <v>14</v>
      </c>
      <c r="P1198" s="9"/>
    </row>
    <row r="1199" spans="1:16" x14ac:dyDescent="0.2">
      <c r="A1199" t="s">
        <v>3849</v>
      </c>
      <c r="B1199">
        <v>2639756</v>
      </c>
      <c r="C1199">
        <v>2640430</v>
      </c>
      <c r="D1199" t="s">
        <v>15</v>
      </c>
      <c r="E1199">
        <v>1104.63252742082</v>
      </c>
      <c r="F1199">
        <v>0.66121701609568995</v>
      </c>
      <c r="G1199">
        <v>0.167105274527173</v>
      </c>
      <c r="H1199">
        <v>3.95688896096557</v>
      </c>
      <c r="I1199" s="1">
        <v>7.5932204620416006E-5</v>
      </c>
      <c r="J1199" s="1">
        <v>1.7592794848285E-4</v>
      </c>
      <c r="L1199">
        <v>68.560332096855902</v>
      </c>
      <c r="M1199">
        <v>90.975137150449001</v>
      </c>
      <c r="N1199" t="s">
        <v>3850</v>
      </c>
      <c r="P1199" s="9"/>
    </row>
    <row r="1200" spans="1:16" x14ac:dyDescent="0.2">
      <c r="A1200" t="s">
        <v>687</v>
      </c>
      <c r="B1200">
        <v>369270</v>
      </c>
      <c r="C1200">
        <v>369965</v>
      </c>
      <c r="D1200" t="s">
        <v>19</v>
      </c>
      <c r="E1200">
        <v>1174.2509530219299</v>
      </c>
      <c r="F1200">
        <v>0.51731534454251404</v>
      </c>
      <c r="G1200">
        <v>0.115297089903422</v>
      </c>
      <c r="H1200">
        <v>4.4868031359320701</v>
      </c>
      <c r="I1200" s="1">
        <v>7.2299822339240804E-6</v>
      </c>
      <c r="J1200" s="1">
        <v>1.9157455687237499E-5</v>
      </c>
      <c r="L1200">
        <v>75.173833425133495</v>
      </c>
      <c r="M1200">
        <v>90.427255479348702</v>
      </c>
      <c r="N1200" t="s">
        <v>688</v>
      </c>
      <c r="P1200" s="9"/>
    </row>
    <row r="1201" spans="1:16" x14ac:dyDescent="0.2">
      <c r="A1201" t="s">
        <v>3029</v>
      </c>
      <c r="B1201">
        <v>2059249</v>
      </c>
      <c r="C1201">
        <v>2060046</v>
      </c>
      <c r="D1201" t="s">
        <v>19</v>
      </c>
      <c r="E1201">
        <v>1572.2416780105</v>
      </c>
      <c r="F1201">
        <v>4.1402649184931698E-3</v>
      </c>
      <c r="G1201">
        <v>0.12321999545409899</v>
      </c>
      <c r="H1201">
        <v>3.3600593014430601E-2</v>
      </c>
      <c r="I1201">
        <v>0.97319564937948499</v>
      </c>
      <c r="J1201">
        <v>0.97715654308082001</v>
      </c>
      <c r="L1201">
        <v>106.43570836194399</v>
      </c>
      <c r="M1201">
        <v>89.815292700225001</v>
      </c>
      <c r="N1201" t="s">
        <v>3030</v>
      </c>
      <c r="P1201" s="9" t="s">
        <v>4008</v>
      </c>
    </row>
    <row r="1202" spans="1:16" x14ac:dyDescent="0.2">
      <c r="A1202" t="s">
        <v>676</v>
      </c>
      <c r="B1202">
        <v>363242</v>
      </c>
      <c r="C1202">
        <v>364060</v>
      </c>
      <c r="D1202" t="s">
        <v>15</v>
      </c>
      <c r="E1202">
        <v>1974.5615955052101</v>
      </c>
      <c r="F1202">
        <v>-0.53351895613295397</v>
      </c>
      <c r="G1202">
        <v>0.14227124746106501</v>
      </c>
      <c r="H1202">
        <v>-3.7500124983367602</v>
      </c>
      <c r="I1202" s="1">
        <v>1.7682575688898999E-4</v>
      </c>
      <c r="J1202" s="1">
        <v>3.9153108496750003E-4</v>
      </c>
      <c r="L1202">
        <v>154.766472624595</v>
      </c>
      <c r="M1202">
        <v>89.699167154306494</v>
      </c>
      <c r="N1202" t="s">
        <v>677</v>
      </c>
      <c r="P1202" s="9"/>
    </row>
    <row r="1203" spans="1:16" x14ac:dyDescent="0.2">
      <c r="A1203" t="s">
        <v>2040</v>
      </c>
      <c r="B1203">
        <v>1352658</v>
      </c>
      <c r="C1203">
        <v>1353974</v>
      </c>
      <c r="D1203" t="s">
        <v>19</v>
      </c>
      <c r="E1203">
        <v>3179.03234614963</v>
      </c>
      <c r="F1203">
        <v>-0.54146962176116498</v>
      </c>
      <c r="G1203">
        <v>0.138638085640088</v>
      </c>
      <c r="H1203">
        <v>-3.90563400570064</v>
      </c>
      <c r="I1203" s="1">
        <v>9.3978660764415406E-5</v>
      </c>
      <c r="J1203" s="1">
        <v>2.1565629522781E-4</v>
      </c>
      <c r="L1203">
        <v>155.03146658714101</v>
      </c>
      <c r="M1203">
        <v>89.626740402849094</v>
      </c>
      <c r="N1203" t="s">
        <v>1107</v>
      </c>
      <c r="P1203" s="9"/>
    </row>
    <row r="1204" spans="1:16" x14ac:dyDescent="0.2">
      <c r="A1204" t="s">
        <v>874</v>
      </c>
      <c r="B1204">
        <v>514184</v>
      </c>
      <c r="C1204">
        <v>514696</v>
      </c>
      <c r="D1204" t="s">
        <v>19</v>
      </c>
      <c r="E1204">
        <v>1067.64351103386</v>
      </c>
      <c r="F1204">
        <v>-0.16031553088637601</v>
      </c>
      <c r="G1204">
        <v>0.15541578835936901</v>
      </c>
      <c r="H1204">
        <v>-1.0315266716382601</v>
      </c>
      <c r="I1204">
        <v>0.30229390733176598</v>
      </c>
      <c r="J1204">
        <v>0.36118624304014701</v>
      </c>
      <c r="L1204">
        <v>118.954095132101</v>
      </c>
      <c r="M1204">
        <v>89.583676416529997</v>
      </c>
      <c r="N1204" t="s">
        <v>14</v>
      </c>
      <c r="P1204" s="9"/>
    </row>
    <row r="1205" spans="1:16" x14ac:dyDescent="0.2">
      <c r="A1205" t="s">
        <v>140</v>
      </c>
      <c r="B1205">
        <v>23645</v>
      </c>
      <c r="C1205">
        <v>24400</v>
      </c>
      <c r="D1205" t="s">
        <v>15</v>
      </c>
      <c r="E1205">
        <v>954.83009544313404</v>
      </c>
      <c r="F1205">
        <v>1.8108484279077901</v>
      </c>
      <c r="G1205">
        <v>0.170008803272713</v>
      </c>
      <c r="H1205">
        <v>10.651497999212401</v>
      </c>
      <c r="I1205" s="1">
        <v>1.7158144541001901E-26</v>
      </c>
      <c r="J1205" s="1">
        <v>2.1318772336436601E-25</v>
      </c>
      <c r="K1205" t="s">
        <v>13</v>
      </c>
      <c r="L1205">
        <v>30.3308675434258</v>
      </c>
      <c r="M1205">
        <v>89.130874411623594</v>
      </c>
      <c r="N1205" t="s">
        <v>141</v>
      </c>
      <c r="P1205" s="9"/>
    </row>
    <row r="1206" spans="1:16" x14ac:dyDescent="0.2">
      <c r="A1206" t="s">
        <v>2497</v>
      </c>
      <c r="B1206">
        <v>1656161</v>
      </c>
      <c r="C1206">
        <v>1657027</v>
      </c>
      <c r="D1206" t="s">
        <v>19</v>
      </c>
      <c r="E1206">
        <v>2596.09075954029</v>
      </c>
      <c r="F1206">
        <v>-1.05806793086291</v>
      </c>
      <c r="G1206">
        <v>0.143784079422524</v>
      </c>
      <c r="H1206">
        <v>-7.3587279976503703</v>
      </c>
      <c r="I1206" s="1">
        <v>1.8567091993968699E-13</v>
      </c>
      <c r="J1206" s="1">
        <v>1.02589600464371E-12</v>
      </c>
      <c r="K1206" t="s">
        <v>35</v>
      </c>
      <c r="L1206">
        <v>219.35236406976099</v>
      </c>
      <c r="M1206">
        <v>88.545420940682504</v>
      </c>
      <c r="N1206" t="s">
        <v>342</v>
      </c>
      <c r="P1206" s="9"/>
    </row>
    <row r="1207" spans="1:16" x14ac:dyDescent="0.2">
      <c r="A1207" t="s">
        <v>1636</v>
      </c>
      <c r="B1207">
        <v>1075777</v>
      </c>
      <c r="C1207">
        <v>1077036</v>
      </c>
      <c r="D1207" t="s">
        <v>19</v>
      </c>
      <c r="E1207">
        <v>2558.73446240463</v>
      </c>
      <c r="F1207">
        <v>-0.118018888422282</v>
      </c>
      <c r="G1207">
        <v>0.165799164682153</v>
      </c>
      <c r="H1207">
        <v>-0.71181835353954703</v>
      </c>
      <c r="I1207">
        <v>0.47657726593709099</v>
      </c>
      <c r="J1207">
        <v>0.53958087049912395</v>
      </c>
      <c r="L1207">
        <v>114.668731037695</v>
      </c>
      <c r="M1207">
        <v>88.363486343706398</v>
      </c>
      <c r="N1207" t="s">
        <v>14</v>
      </c>
      <c r="P1207" s="9"/>
    </row>
    <row r="1208" spans="1:16" x14ac:dyDescent="0.2">
      <c r="A1208" t="s">
        <v>2904</v>
      </c>
      <c r="B1208">
        <v>1935357</v>
      </c>
      <c r="C1208">
        <v>1935803</v>
      </c>
      <c r="D1208" t="s">
        <v>19</v>
      </c>
      <c r="E1208">
        <v>648.33567470150297</v>
      </c>
      <c r="F1208">
        <v>1.0088903200000801</v>
      </c>
      <c r="G1208">
        <v>0.14918555939247899</v>
      </c>
      <c r="H1208">
        <v>6.7626540002164299</v>
      </c>
      <c r="I1208" s="1">
        <v>1.35486538444184E-11</v>
      </c>
      <c r="J1208" s="1">
        <v>6.2240750802519996E-11</v>
      </c>
      <c r="K1208" t="s">
        <v>13</v>
      </c>
      <c r="L1208">
        <v>52.186961824966403</v>
      </c>
      <c r="M1208">
        <v>88.125198986235702</v>
      </c>
      <c r="N1208" t="s">
        <v>2905</v>
      </c>
      <c r="P1208" s="9"/>
    </row>
    <row r="1209" spans="1:16" x14ac:dyDescent="0.2">
      <c r="A1209" t="s">
        <v>1704</v>
      </c>
      <c r="B1209">
        <v>1130072</v>
      </c>
      <c r="C1209">
        <v>1131184</v>
      </c>
      <c r="D1209" t="s">
        <v>19</v>
      </c>
      <c r="E1209">
        <v>2342.9746714920698</v>
      </c>
      <c r="F1209">
        <v>-0.24085070249242099</v>
      </c>
      <c r="G1209">
        <v>0.11040190813009899</v>
      </c>
      <c r="H1209">
        <v>-2.1815809760153799</v>
      </c>
      <c r="I1209">
        <v>2.9140472175800802E-2</v>
      </c>
      <c r="J1209">
        <v>4.5375878102318398E-2</v>
      </c>
      <c r="L1209">
        <v>123.491818492029</v>
      </c>
      <c r="M1209">
        <v>87.968314011016005</v>
      </c>
      <c r="N1209" t="s">
        <v>1705</v>
      </c>
      <c r="P1209" s="9"/>
    </row>
    <row r="1210" spans="1:16" x14ac:dyDescent="0.2">
      <c r="A1210" t="s">
        <v>3673</v>
      </c>
      <c r="B1210">
        <v>2517016</v>
      </c>
      <c r="C1210">
        <v>2517519</v>
      </c>
      <c r="D1210" t="s">
        <v>15</v>
      </c>
      <c r="E1210">
        <v>1439.1214436151799</v>
      </c>
      <c r="F1210">
        <v>-0.96281984699468504</v>
      </c>
      <c r="G1210">
        <v>0.22693024049473601</v>
      </c>
      <c r="H1210">
        <v>-4.2428009810222704</v>
      </c>
      <c r="I1210" s="1">
        <v>2.2074718740363801E-5</v>
      </c>
      <c r="J1210" s="1">
        <v>5.5026169999368401E-5</v>
      </c>
      <c r="L1210">
        <v>204.276233004571</v>
      </c>
      <c r="M1210">
        <v>87.569574206957896</v>
      </c>
      <c r="N1210" t="s">
        <v>1995</v>
      </c>
      <c r="O1210" t="s">
        <v>4085</v>
      </c>
      <c r="P1210" s="9"/>
    </row>
    <row r="1211" spans="1:16" x14ac:dyDescent="0.2">
      <c r="A1211" t="s">
        <v>2526</v>
      </c>
      <c r="B1211">
        <v>1676966</v>
      </c>
      <c r="C1211">
        <v>1677454</v>
      </c>
      <c r="D1211" t="s">
        <v>15</v>
      </c>
      <c r="E1211">
        <v>895.04120750976404</v>
      </c>
      <c r="F1211">
        <v>0.144726729329194</v>
      </c>
      <c r="G1211">
        <v>0.11437853481867701</v>
      </c>
      <c r="H1211">
        <v>1.26533120535796</v>
      </c>
      <c r="I1211">
        <v>0.20575262478923201</v>
      </c>
      <c r="J1211">
        <v>0.25954486809288702</v>
      </c>
      <c r="L1211">
        <v>94.269798223796499</v>
      </c>
      <c r="M1211">
        <v>87.549619288012906</v>
      </c>
      <c r="N1211" t="s">
        <v>2527</v>
      </c>
      <c r="P1211" s="9"/>
    </row>
    <row r="1212" spans="1:16" x14ac:dyDescent="0.2">
      <c r="A1212" t="s">
        <v>188</v>
      </c>
      <c r="B1212">
        <v>46669</v>
      </c>
      <c r="C1212">
        <v>47718</v>
      </c>
      <c r="D1212" t="s">
        <v>15</v>
      </c>
      <c r="E1212">
        <v>1603.7946070874</v>
      </c>
      <c r="F1212">
        <v>0.760542076748975</v>
      </c>
      <c r="G1212">
        <v>0.116037414395101</v>
      </c>
      <c r="H1212">
        <v>6.5542832086844802</v>
      </c>
      <c r="I1212" s="1">
        <v>5.5909772152125198E-11</v>
      </c>
      <c r="J1212" s="1">
        <v>2.4376660658326598E-10</v>
      </c>
      <c r="L1212">
        <v>61.476425945481999</v>
      </c>
      <c r="M1212">
        <v>87.529242226247305</v>
      </c>
      <c r="N1212" t="s">
        <v>189</v>
      </c>
      <c r="P1212" s="9"/>
    </row>
    <row r="1213" spans="1:16" x14ac:dyDescent="0.2">
      <c r="A1213" t="s">
        <v>2643</v>
      </c>
      <c r="B1213">
        <v>1751009</v>
      </c>
      <c r="C1213">
        <v>1751965</v>
      </c>
      <c r="D1213" t="s">
        <v>19</v>
      </c>
      <c r="E1213">
        <v>2185.0062251427798</v>
      </c>
      <c r="F1213">
        <v>-0.475314158530038</v>
      </c>
      <c r="G1213">
        <v>0.149000234526903</v>
      </c>
      <c r="H1213">
        <v>-3.1900228884822099</v>
      </c>
      <c r="I1213">
        <v>1.4226152618766999E-3</v>
      </c>
      <c r="J1213">
        <v>2.7467241529632201E-3</v>
      </c>
      <c r="L1213">
        <v>144.059850954166</v>
      </c>
      <c r="M1213">
        <v>87.083614501402593</v>
      </c>
      <c r="N1213" t="s">
        <v>2644</v>
      </c>
      <c r="P1213" s="9"/>
    </row>
    <row r="1214" spans="1:16" x14ac:dyDescent="0.2">
      <c r="A1214" t="s">
        <v>351</v>
      </c>
      <c r="B1214">
        <v>179404</v>
      </c>
      <c r="C1214">
        <v>180654</v>
      </c>
      <c r="D1214" t="s">
        <v>19</v>
      </c>
      <c r="E1214">
        <v>2535.3120065386302</v>
      </c>
      <c r="F1214">
        <v>-0.16396121494035801</v>
      </c>
      <c r="G1214">
        <v>0.15888419829141701</v>
      </c>
      <c r="H1214">
        <v>-1.0319541949642399</v>
      </c>
      <c r="I1214">
        <v>0.30209357586318403</v>
      </c>
      <c r="J1214">
        <v>0.36112681700893101</v>
      </c>
      <c r="L1214">
        <v>116.208002136375</v>
      </c>
      <c r="M1214">
        <v>87.054060045851998</v>
      </c>
      <c r="N1214" t="s">
        <v>352</v>
      </c>
      <c r="P1214" s="9"/>
    </row>
    <row r="1215" spans="1:16" x14ac:dyDescent="0.2">
      <c r="A1215" t="s">
        <v>2818</v>
      </c>
      <c r="B1215">
        <v>1880666</v>
      </c>
      <c r="C1215">
        <v>1881538</v>
      </c>
      <c r="D1215" t="s">
        <v>19</v>
      </c>
      <c r="E1215">
        <v>1828.4408320533801</v>
      </c>
      <c r="F1215">
        <v>-0.259182356749739</v>
      </c>
      <c r="G1215">
        <v>0.113598100458667</v>
      </c>
      <c r="H1215">
        <v>-2.2815729814429702</v>
      </c>
      <c r="I1215">
        <v>2.25145633838412E-2</v>
      </c>
      <c r="J1215">
        <v>3.5826093559688903E-2</v>
      </c>
      <c r="L1215">
        <v>123.742246175273</v>
      </c>
      <c r="M1215">
        <v>86.763973276830399</v>
      </c>
      <c r="N1215" t="s">
        <v>2819</v>
      </c>
      <c r="P1215" s="9"/>
    </row>
    <row r="1216" spans="1:16" x14ac:dyDescent="0.2">
      <c r="A1216" t="s">
        <v>1993</v>
      </c>
      <c r="B1216">
        <v>1323905</v>
      </c>
      <c r="C1216">
        <v>1323994</v>
      </c>
      <c r="D1216" t="s">
        <v>19</v>
      </c>
      <c r="E1216">
        <v>206.11427075988999</v>
      </c>
      <c r="F1216">
        <v>-0.49349265577849399</v>
      </c>
      <c r="G1216">
        <v>0.16922751163380401</v>
      </c>
      <c r="H1216">
        <v>-2.91614910019109</v>
      </c>
      <c r="I1216">
        <v>3.5438110268746601E-3</v>
      </c>
      <c r="J1216">
        <v>6.4920235618376098E-3</v>
      </c>
      <c r="L1216">
        <v>145.374026632442</v>
      </c>
      <c r="M1216">
        <v>86.665712024796207</v>
      </c>
      <c r="N1216" t="s">
        <v>1697</v>
      </c>
      <c r="P1216" s="9"/>
    </row>
    <row r="1217" spans="1:16" x14ac:dyDescent="0.2">
      <c r="A1217" t="s">
        <v>2816</v>
      </c>
      <c r="B1217">
        <v>1879839</v>
      </c>
      <c r="C1217">
        <v>1880639</v>
      </c>
      <c r="D1217" t="s">
        <v>19</v>
      </c>
      <c r="E1217">
        <v>1685.2417751139401</v>
      </c>
      <c r="F1217">
        <v>-0.27423952236399401</v>
      </c>
      <c r="G1217">
        <v>0.13338429449654299</v>
      </c>
      <c r="H1217">
        <v>-2.0560105925446899</v>
      </c>
      <c r="I1217">
        <v>3.9781495204392503E-2</v>
      </c>
      <c r="J1217">
        <v>6.01109171393404E-2</v>
      </c>
      <c r="L1217">
        <v>124.757500952611</v>
      </c>
      <c r="M1217">
        <v>86.548402083480795</v>
      </c>
      <c r="N1217" t="s">
        <v>2817</v>
      </c>
      <c r="P1217" s="9"/>
    </row>
    <row r="1218" spans="1:16" x14ac:dyDescent="0.2">
      <c r="A1218" t="s">
        <v>2812</v>
      </c>
      <c r="B1218">
        <v>1876945</v>
      </c>
      <c r="C1218">
        <v>1877817</v>
      </c>
      <c r="D1218" t="s">
        <v>19</v>
      </c>
      <c r="E1218">
        <v>1539.8656826034301</v>
      </c>
      <c r="F1218">
        <v>0.21867347353262301</v>
      </c>
      <c r="G1218">
        <v>0.14465436794645101</v>
      </c>
      <c r="H1218">
        <v>1.5116963050405301</v>
      </c>
      <c r="I1218">
        <v>0.130611139049362</v>
      </c>
      <c r="J1218">
        <v>0.17409978401354601</v>
      </c>
      <c r="L1218">
        <v>88.321449160229605</v>
      </c>
      <c r="M1218">
        <v>86.193161949178403</v>
      </c>
      <c r="N1218" t="s">
        <v>2813</v>
      </c>
      <c r="P1218" s="9"/>
    </row>
    <row r="1219" spans="1:16" x14ac:dyDescent="0.2">
      <c r="A1219" t="s">
        <v>3101</v>
      </c>
      <c r="B1219">
        <v>2103658</v>
      </c>
      <c r="C1219">
        <v>2104080</v>
      </c>
      <c r="D1219" t="s">
        <v>15</v>
      </c>
      <c r="E1219">
        <v>1152.92948784446</v>
      </c>
      <c r="F1219">
        <v>-0.92216326126910597</v>
      </c>
      <c r="G1219">
        <v>0.20446490438148501</v>
      </c>
      <c r="H1219">
        <v>-4.5101298144964703</v>
      </c>
      <c r="I1219" s="1">
        <v>6.4787966950444304E-6</v>
      </c>
      <c r="J1219" s="1">
        <v>1.7300840172290101E-5</v>
      </c>
      <c r="L1219">
        <v>193.57111204119201</v>
      </c>
      <c r="M1219">
        <v>86.163983277790393</v>
      </c>
      <c r="N1219" t="s">
        <v>3102</v>
      </c>
      <c r="P1219" s="9"/>
    </row>
    <row r="1220" spans="1:16" x14ac:dyDescent="0.2">
      <c r="A1220" t="s">
        <v>2826</v>
      </c>
      <c r="B1220">
        <v>1885804</v>
      </c>
      <c r="C1220">
        <v>1888017</v>
      </c>
      <c r="D1220" t="s">
        <v>19</v>
      </c>
      <c r="E1220">
        <v>5550.9685376069201</v>
      </c>
      <c r="F1220">
        <v>-0.72629555253783995</v>
      </c>
      <c r="G1220">
        <v>0.121818176972464</v>
      </c>
      <c r="H1220">
        <v>-5.9621279072499203</v>
      </c>
      <c r="I1220" s="1">
        <v>2.4897413015184899E-9</v>
      </c>
      <c r="J1220" s="1">
        <v>9.4468348750654003E-9</v>
      </c>
      <c r="L1220">
        <v>169.40043764296101</v>
      </c>
      <c r="M1220">
        <v>86.048291086504307</v>
      </c>
      <c r="N1220" t="s">
        <v>2827</v>
      </c>
      <c r="P1220" s="9"/>
    </row>
    <row r="1221" spans="1:16" x14ac:dyDescent="0.2">
      <c r="A1221" t="s">
        <v>247</v>
      </c>
      <c r="B1221">
        <v>99260</v>
      </c>
      <c r="C1221">
        <v>100030</v>
      </c>
      <c r="D1221" t="s">
        <v>15</v>
      </c>
      <c r="E1221">
        <v>1034.0914038179999</v>
      </c>
      <c r="F1221">
        <v>1.2466441185494801</v>
      </c>
      <c r="G1221">
        <v>0.212383605887419</v>
      </c>
      <c r="H1221">
        <v>5.8697756511880002</v>
      </c>
      <c r="I1221" s="1">
        <v>4.36385243918703E-9</v>
      </c>
      <c r="J1221" s="1">
        <v>1.6173907494853899E-8</v>
      </c>
      <c r="K1221" t="s">
        <v>13</v>
      </c>
      <c r="L1221">
        <v>43.0233212429508</v>
      </c>
      <c r="M1221">
        <v>85.857937915231204</v>
      </c>
      <c r="N1221" t="s">
        <v>248</v>
      </c>
      <c r="P1221" s="9"/>
    </row>
    <row r="1222" spans="1:16" x14ac:dyDescent="0.2">
      <c r="A1222" t="s">
        <v>3570</v>
      </c>
      <c r="B1222">
        <v>2455632</v>
      </c>
      <c r="C1222">
        <v>2456540</v>
      </c>
      <c r="D1222" t="s">
        <v>19</v>
      </c>
      <c r="E1222">
        <v>1596.7513597586899</v>
      </c>
      <c r="F1222">
        <v>0.21225301467837601</v>
      </c>
      <c r="G1222">
        <v>0.27549416543134903</v>
      </c>
      <c r="H1222">
        <v>0.77044468199914595</v>
      </c>
      <c r="I1222">
        <v>0.441036157151596</v>
      </c>
      <c r="J1222">
        <v>0.50506432896347997</v>
      </c>
      <c r="L1222">
        <v>87.559381204152999</v>
      </c>
      <c r="M1222">
        <v>85.796472154923194</v>
      </c>
      <c r="N1222" t="s">
        <v>327</v>
      </c>
      <c r="P1222" s="9"/>
    </row>
    <row r="1223" spans="1:16" x14ac:dyDescent="0.2">
      <c r="A1223" t="s">
        <v>3138</v>
      </c>
      <c r="B1223">
        <v>2125329</v>
      </c>
      <c r="C1223">
        <v>2126645</v>
      </c>
      <c r="D1223" t="s">
        <v>15</v>
      </c>
      <c r="E1223">
        <v>2356.6768709810599</v>
      </c>
      <c r="F1223">
        <v>0.15374085484077399</v>
      </c>
      <c r="G1223">
        <v>0.11965822047657799</v>
      </c>
      <c r="H1223">
        <v>1.2848332043419199</v>
      </c>
      <c r="I1223">
        <v>0.19885057649113</v>
      </c>
      <c r="J1223">
        <v>0.25180526216166399</v>
      </c>
      <c r="L1223">
        <v>91.687070433501901</v>
      </c>
      <c r="M1223">
        <v>85.780257080786697</v>
      </c>
      <c r="N1223" t="s">
        <v>3139</v>
      </c>
      <c r="P1223" s="9"/>
    </row>
    <row r="1224" spans="1:16" x14ac:dyDescent="0.2">
      <c r="A1224" t="s">
        <v>2500</v>
      </c>
      <c r="B1224">
        <v>1658770</v>
      </c>
      <c r="C1224">
        <v>1659570</v>
      </c>
      <c r="D1224" t="s">
        <v>19</v>
      </c>
      <c r="E1224">
        <v>2040.3679552702499</v>
      </c>
      <c r="F1224">
        <v>-0.79620462168255501</v>
      </c>
      <c r="G1224">
        <v>0.110209139284414</v>
      </c>
      <c r="H1224">
        <v>-7.2244881581718001</v>
      </c>
      <c r="I1224" s="1">
        <v>5.0299268945291001E-13</v>
      </c>
      <c r="J1224" s="1">
        <v>2.6393358190548699E-12</v>
      </c>
      <c r="L1224">
        <v>175.317357503989</v>
      </c>
      <c r="M1224">
        <v>84.807090805646894</v>
      </c>
      <c r="N1224" t="s">
        <v>1109</v>
      </c>
      <c r="P1224" s="9"/>
    </row>
    <row r="1225" spans="1:16" x14ac:dyDescent="0.2">
      <c r="A1225" t="s">
        <v>2058</v>
      </c>
      <c r="B1225">
        <v>1365909</v>
      </c>
      <c r="C1225">
        <v>1366268</v>
      </c>
      <c r="D1225" t="s">
        <v>19</v>
      </c>
      <c r="E1225">
        <v>1160.8818938071299</v>
      </c>
      <c r="F1225">
        <v>-1.3088037348155199</v>
      </c>
      <c r="G1225">
        <v>0.15121102531525901</v>
      </c>
      <c r="H1225">
        <v>-8.6554782105789307</v>
      </c>
      <c r="I1225" s="1">
        <v>4.9084926470860497E-18</v>
      </c>
      <c r="J1225" s="1">
        <v>3.6441378847406602E-17</v>
      </c>
      <c r="K1225" t="s">
        <v>35</v>
      </c>
      <c r="L1225">
        <v>248.507644377117</v>
      </c>
      <c r="M1225">
        <v>84.563466774513699</v>
      </c>
      <c r="N1225" t="s">
        <v>14</v>
      </c>
      <c r="P1225" s="9"/>
    </row>
    <row r="1226" spans="1:16" x14ac:dyDescent="0.2">
      <c r="A1226" t="s">
        <v>2491</v>
      </c>
      <c r="B1226">
        <v>1652916</v>
      </c>
      <c r="C1226">
        <v>1653521</v>
      </c>
      <c r="D1226" t="s">
        <v>19</v>
      </c>
      <c r="E1226">
        <v>1564.6140403460799</v>
      </c>
      <c r="F1226">
        <v>-0.84802914173545196</v>
      </c>
      <c r="G1226">
        <v>0.17497921648805501</v>
      </c>
      <c r="H1226">
        <v>-4.8464563892554704</v>
      </c>
      <c r="I1226" s="1">
        <v>1.25686200409652E-6</v>
      </c>
      <c r="J1226" s="1">
        <v>3.6400423741829101E-6</v>
      </c>
      <c r="L1226">
        <v>179.99273046635599</v>
      </c>
      <c r="M1226">
        <v>84.039241319776394</v>
      </c>
      <c r="N1226" t="s">
        <v>2492</v>
      </c>
      <c r="P1226" s="9"/>
    </row>
    <row r="1227" spans="1:16" x14ac:dyDescent="0.2">
      <c r="A1227" t="s">
        <v>2501</v>
      </c>
      <c r="B1227">
        <v>1659612</v>
      </c>
      <c r="C1227">
        <v>1660349</v>
      </c>
      <c r="D1227" t="s">
        <v>19</v>
      </c>
      <c r="E1227">
        <v>1893.03126500758</v>
      </c>
      <c r="F1227">
        <v>-0.833791185863624</v>
      </c>
      <c r="G1227">
        <v>0.103266479078191</v>
      </c>
      <c r="H1227">
        <v>-8.0741707600226693</v>
      </c>
      <c r="I1227" s="1">
        <v>6.7936747311232596E-16</v>
      </c>
      <c r="J1227" s="1">
        <v>4.36762252151035E-15</v>
      </c>
      <c r="L1227">
        <v>178.19360843892301</v>
      </c>
      <c r="M1227">
        <v>83.992779628747996</v>
      </c>
      <c r="N1227" t="s">
        <v>2502</v>
      </c>
      <c r="P1227" s="9"/>
    </row>
    <row r="1228" spans="1:16" x14ac:dyDescent="0.2">
      <c r="A1228" t="s">
        <v>3857</v>
      </c>
      <c r="B1228">
        <v>2645287</v>
      </c>
      <c r="C1228">
        <v>2645982</v>
      </c>
      <c r="D1228" t="s">
        <v>15</v>
      </c>
      <c r="E1228">
        <v>1458.0579653464999</v>
      </c>
      <c r="F1228">
        <v>-0.350941328933707</v>
      </c>
      <c r="G1228">
        <v>0.13069348714451701</v>
      </c>
      <c r="H1228">
        <v>-2.6852243107236502</v>
      </c>
      <c r="I1228">
        <v>7.2481143526662503E-3</v>
      </c>
      <c r="J1228">
        <v>1.2677591697807199E-2</v>
      </c>
      <c r="L1228">
        <v>127.05879082768401</v>
      </c>
      <c r="M1228">
        <v>83.908563531868595</v>
      </c>
      <c r="N1228" t="s">
        <v>588</v>
      </c>
      <c r="P1228" s="9"/>
    </row>
    <row r="1229" spans="1:16" x14ac:dyDescent="0.2">
      <c r="A1229" t="s">
        <v>3609</v>
      </c>
      <c r="B1229">
        <v>2480340</v>
      </c>
      <c r="C1229">
        <v>2480876</v>
      </c>
      <c r="D1229" t="s">
        <v>15</v>
      </c>
      <c r="E1229">
        <v>1089.7385355193501</v>
      </c>
      <c r="F1229">
        <v>-0.26869092034881098</v>
      </c>
      <c r="G1229">
        <v>0.135994874507535</v>
      </c>
      <c r="H1229">
        <v>-1.9757429926811201</v>
      </c>
      <c r="I1229">
        <v>4.8183892948835703E-2</v>
      </c>
      <c r="J1229">
        <v>7.1456385461538693E-2</v>
      </c>
      <c r="L1229">
        <v>119.975845973194</v>
      </c>
      <c r="M1229">
        <v>83.904578725373398</v>
      </c>
      <c r="N1229" t="s">
        <v>14</v>
      </c>
      <c r="P1229" s="9"/>
    </row>
    <row r="1230" spans="1:16" x14ac:dyDescent="0.2">
      <c r="A1230" t="s">
        <v>3233</v>
      </c>
      <c r="B1230">
        <v>2188393</v>
      </c>
      <c r="C1230">
        <v>2190471</v>
      </c>
      <c r="D1230" t="s">
        <v>15</v>
      </c>
      <c r="E1230">
        <v>5476.6198286816398</v>
      </c>
      <c r="F1230">
        <v>-0.90558560609125105</v>
      </c>
      <c r="G1230">
        <v>0.15195114926042899</v>
      </c>
      <c r="H1230">
        <v>-5.9597154118207198</v>
      </c>
      <c r="I1230" s="1">
        <v>2.5267758419615901E-9</v>
      </c>
      <c r="J1230" s="1">
        <v>9.5722092717597099E-9</v>
      </c>
      <c r="L1230">
        <v>186.16074658191999</v>
      </c>
      <c r="M1230">
        <v>83.639686908485402</v>
      </c>
      <c r="N1230" t="s">
        <v>3234</v>
      </c>
      <c r="P1230" s="9"/>
    </row>
    <row r="1231" spans="1:16" x14ac:dyDescent="0.2">
      <c r="A1231" t="s">
        <v>2182</v>
      </c>
      <c r="B1231">
        <v>1437287</v>
      </c>
      <c r="C1231">
        <v>1438387</v>
      </c>
      <c r="D1231" t="s">
        <v>19</v>
      </c>
      <c r="E1231">
        <v>1719.5232207650299</v>
      </c>
      <c r="F1231">
        <v>0.49754339274613202</v>
      </c>
      <c r="G1231">
        <v>0.107787072184698</v>
      </c>
      <c r="H1231">
        <v>4.61598392702947</v>
      </c>
      <c r="I1231" s="1">
        <v>3.9123722764350004E-6</v>
      </c>
      <c r="J1231" s="1">
        <v>1.0734403568525301E-5</v>
      </c>
      <c r="L1231">
        <v>70.2002703906401</v>
      </c>
      <c r="M1231">
        <v>83.295468221757503</v>
      </c>
      <c r="N1231" t="s">
        <v>2183</v>
      </c>
      <c r="P1231" s="9" t="s">
        <v>3994</v>
      </c>
    </row>
    <row r="1232" spans="1:16" x14ac:dyDescent="0.2">
      <c r="A1232" t="s">
        <v>3519</v>
      </c>
      <c r="B1232">
        <v>2421006</v>
      </c>
      <c r="C1232">
        <v>2421185</v>
      </c>
      <c r="D1232" t="s">
        <v>15</v>
      </c>
      <c r="E1232">
        <v>206.54999008762101</v>
      </c>
      <c r="F1232">
        <v>1.9596946038737</v>
      </c>
      <c r="G1232">
        <v>0.20618412435342801</v>
      </c>
      <c r="H1232">
        <v>9.50458533128627</v>
      </c>
      <c r="I1232" s="1">
        <v>2.0084660372487698E-21</v>
      </c>
      <c r="J1232" s="1">
        <v>1.7706991019568099E-20</v>
      </c>
      <c r="K1232" t="s">
        <v>13</v>
      </c>
      <c r="L1232">
        <v>25.473742067131901</v>
      </c>
      <c r="M1232">
        <v>83.076259252362107</v>
      </c>
      <c r="N1232" t="s">
        <v>14</v>
      </c>
      <c r="P1232" s="9"/>
    </row>
    <row r="1233" spans="1:16" x14ac:dyDescent="0.2">
      <c r="A1233" t="s">
        <v>3091</v>
      </c>
      <c r="B1233">
        <v>2095238</v>
      </c>
      <c r="C1233">
        <v>2096530</v>
      </c>
      <c r="D1233" t="s">
        <v>15</v>
      </c>
      <c r="E1233">
        <v>7118.0859458776004</v>
      </c>
      <c r="F1233">
        <v>-2.3369049038087302</v>
      </c>
      <c r="G1233">
        <v>0.113541708556246</v>
      </c>
      <c r="H1233">
        <v>-20.581907155739799</v>
      </c>
      <c r="I1233" s="1">
        <v>3.9868324598408401E-94</v>
      </c>
      <c r="J1233" s="1">
        <v>5.9752651491864698E-92</v>
      </c>
      <c r="K1233" t="s">
        <v>35</v>
      </c>
      <c r="L1233">
        <v>497.88167309569002</v>
      </c>
      <c r="M1233">
        <v>82.723939907192701</v>
      </c>
      <c r="N1233" t="s">
        <v>14</v>
      </c>
      <c r="P1233" s="9"/>
    </row>
    <row r="1234" spans="1:16" x14ac:dyDescent="0.2">
      <c r="A1234" t="s">
        <v>1990</v>
      </c>
      <c r="B1234">
        <v>1319954</v>
      </c>
      <c r="C1234">
        <v>1321993</v>
      </c>
      <c r="D1234" t="s">
        <v>19</v>
      </c>
      <c r="E1234">
        <v>5040.41989837043</v>
      </c>
      <c r="F1234">
        <v>-0.78998938740999103</v>
      </c>
      <c r="G1234">
        <v>0.123325896369441</v>
      </c>
      <c r="H1234">
        <v>-6.4057056195518101</v>
      </c>
      <c r="I1234" s="1">
        <v>1.4967551457130299E-10</v>
      </c>
      <c r="J1234" s="1">
        <v>6.3525997157873397E-10</v>
      </c>
      <c r="L1234">
        <v>169.58562305678399</v>
      </c>
      <c r="M1234">
        <v>82.626993143296104</v>
      </c>
      <c r="N1234" t="s">
        <v>999</v>
      </c>
      <c r="P1234" s="9"/>
    </row>
    <row r="1235" spans="1:16" x14ac:dyDescent="0.2">
      <c r="A1235" t="s">
        <v>2793</v>
      </c>
      <c r="B1235">
        <v>1856060</v>
      </c>
      <c r="C1235">
        <v>1857931</v>
      </c>
      <c r="D1235" t="s">
        <v>19</v>
      </c>
      <c r="E1235">
        <v>5665.6033271712004</v>
      </c>
      <c r="F1235">
        <v>-1.23677129281156</v>
      </c>
      <c r="G1235">
        <v>0.12045998277973601</v>
      </c>
      <c r="H1235">
        <v>-10.2670718048584</v>
      </c>
      <c r="I1235" s="1">
        <v>9.9169060598360992E-25</v>
      </c>
      <c r="J1235" s="1">
        <v>1.1009602190503099E-23</v>
      </c>
      <c r="K1235" t="s">
        <v>35</v>
      </c>
      <c r="L1235">
        <v>230.540237631255</v>
      </c>
      <c r="M1235">
        <v>82.206930511855305</v>
      </c>
      <c r="N1235" t="s">
        <v>1046</v>
      </c>
      <c r="P1235" s="9"/>
    </row>
    <row r="1236" spans="1:16" x14ac:dyDescent="0.2">
      <c r="A1236" t="s">
        <v>2197</v>
      </c>
      <c r="B1236">
        <v>1444775</v>
      </c>
      <c r="C1236">
        <v>1445311</v>
      </c>
      <c r="D1236" t="s">
        <v>19</v>
      </c>
      <c r="E1236">
        <v>1058.1348397481399</v>
      </c>
      <c r="F1236">
        <v>-0.248437079599996</v>
      </c>
      <c r="G1236">
        <v>0.110930238253588</v>
      </c>
      <c r="H1236">
        <v>-2.2395794285780299</v>
      </c>
      <c r="I1236">
        <v>2.5118239456429901E-2</v>
      </c>
      <c r="J1236">
        <v>3.9679537692041397E-2</v>
      </c>
      <c r="L1236">
        <v>115.954950867373</v>
      </c>
      <c r="M1236">
        <v>82.035275337807207</v>
      </c>
      <c r="N1236" t="s">
        <v>2198</v>
      </c>
      <c r="P1236" s="9"/>
    </row>
    <row r="1237" spans="1:16" x14ac:dyDescent="0.2">
      <c r="A1237" t="s">
        <v>3339</v>
      </c>
      <c r="B1237">
        <v>2267329</v>
      </c>
      <c r="C1237">
        <v>2269293</v>
      </c>
      <c r="D1237" t="s">
        <v>15</v>
      </c>
      <c r="E1237">
        <v>3894.8256336398599</v>
      </c>
      <c r="F1237">
        <v>-0.26092032434940798</v>
      </c>
      <c r="G1237">
        <v>0.10921879772504201</v>
      </c>
      <c r="H1237">
        <v>-2.3889690216721902</v>
      </c>
      <c r="I1237">
        <v>1.6895726936589001E-2</v>
      </c>
      <c r="J1237">
        <v>2.7538045458252901E-2</v>
      </c>
      <c r="L1237">
        <v>117.05462789508201</v>
      </c>
      <c r="M1237">
        <v>82.002451257592398</v>
      </c>
      <c r="N1237" t="s">
        <v>3340</v>
      </c>
      <c r="P1237" s="9"/>
    </row>
    <row r="1238" spans="1:16" x14ac:dyDescent="0.2">
      <c r="A1238" t="s">
        <v>872</v>
      </c>
      <c r="B1238">
        <v>513057</v>
      </c>
      <c r="C1238">
        <v>513941</v>
      </c>
      <c r="D1238" t="s">
        <v>19</v>
      </c>
      <c r="E1238">
        <v>1681.64131912384</v>
      </c>
      <c r="F1238">
        <v>-0.157048442453357</v>
      </c>
      <c r="G1238">
        <v>0.14314708856755801</v>
      </c>
      <c r="H1238">
        <v>-1.09711237598268</v>
      </c>
      <c r="I1238">
        <v>0.27259227080056397</v>
      </c>
      <c r="J1238">
        <v>0.33131082887975299</v>
      </c>
      <c r="L1238">
        <v>108.496769230726</v>
      </c>
      <c r="M1238">
        <v>81.984847502446101</v>
      </c>
      <c r="N1238" t="s">
        <v>873</v>
      </c>
      <c r="P1238" s="9"/>
    </row>
    <row r="1239" spans="1:16" x14ac:dyDescent="0.2">
      <c r="A1239" t="s">
        <v>229</v>
      </c>
      <c r="B1239">
        <v>89523</v>
      </c>
      <c r="C1239">
        <v>90098</v>
      </c>
      <c r="D1239" t="s">
        <v>19</v>
      </c>
      <c r="E1239">
        <v>724.37935788308596</v>
      </c>
      <c r="F1239">
        <v>1.3071081407725</v>
      </c>
      <c r="G1239">
        <v>0.12842539615752099</v>
      </c>
      <c r="H1239">
        <v>10.177956851846201</v>
      </c>
      <c r="I1239" s="1">
        <v>2.4872880080767602E-24</v>
      </c>
      <c r="J1239" s="1">
        <v>2.6391666563575599E-23</v>
      </c>
      <c r="K1239" t="s">
        <v>13</v>
      </c>
      <c r="L1239">
        <v>39.263646615893897</v>
      </c>
      <c r="M1239">
        <v>81.674267657097801</v>
      </c>
      <c r="N1239" t="s">
        <v>230</v>
      </c>
      <c r="P1239" s="9"/>
    </row>
    <row r="1240" spans="1:16" x14ac:dyDescent="0.2">
      <c r="A1240" t="s">
        <v>3837</v>
      </c>
      <c r="B1240">
        <v>2631507</v>
      </c>
      <c r="C1240">
        <v>2632895</v>
      </c>
      <c r="D1240" t="s">
        <v>15</v>
      </c>
      <c r="E1240">
        <v>2078.45142579291</v>
      </c>
      <c r="F1240">
        <v>0.56855642896064695</v>
      </c>
      <c r="G1240">
        <v>0.1131959579124</v>
      </c>
      <c r="H1240">
        <v>5.0227626449403999</v>
      </c>
      <c r="I1240" s="1">
        <v>5.0933474652165496E-7</v>
      </c>
      <c r="J1240" s="1">
        <v>1.5539245828994E-6</v>
      </c>
      <c r="L1240">
        <v>65.326744847314998</v>
      </c>
      <c r="M1240">
        <v>81.392764517684597</v>
      </c>
      <c r="N1240" t="s">
        <v>3838</v>
      </c>
      <c r="P1240" s="9"/>
    </row>
    <row r="1241" spans="1:16" x14ac:dyDescent="0.2">
      <c r="A1241" t="s">
        <v>404</v>
      </c>
      <c r="B1241">
        <v>205071</v>
      </c>
      <c r="C1241">
        <v>205940</v>
      </c>
      <c r="D1241" t="s">
        <v>15</v>
      </c>
      <c r="E1241">
        <v>1388.8357086282101</v>
      </c>
      <c r="F1241">
        <v>0.34663425466667502</v>
      </c>
      <c r="G1241">
        <v>0.12815316179407901</v>
      </c>
      <c r="H1241">
        <v>2.7048435622966398</v>
      </c>
      <c r="I1241">
        <v>6.8336563204951196E-3</v>
      </c>
      <c r="J1241">
        <v>1.20052072209138E-2</v>
      </c>
      <c r="L1241">
        <v>76.192662283475102</v>
      </c>
      <c r="M1241">
        <v>81.385901571800005</v>
      </c>
      <c r="N1241" t="s">
        <v>405</v>
      </c>
      <c r="P1241" s="9"/>
    </row>
    <row r="1242" spans="1:16" x14ac:dyDescent="0.2">
      <c r="A1242" t="s">
        <v>3518</v>
      </c>
      <c r="B1242">
        <v>2420846</v>
      </c>
      <c r="C1242">
        <v>2421004</v>
      </c>
      <c r="D1242" t="s">
        <v>15</v>
      </c>
      <c r="E1242">
        <v>169.25114258806701</v>
      </c>
      <c r="F1242">
        <v>2.37125516893511</v>
      </c>
      <c r="G1242">
        <v>0.24363563702691299</v>
      </c>
      <c r="H1242">
        <v>9.7327927797080598</v>
      </c>
      <c r="I1242" s="1">
        <v>2.18509790791108E-22</v>
      </c>
      <c r="J1242" s="1">
        <v>2.0710927996722401E-21</v>
      </c>
      <c r="K1242" t="s">
        <v>13</v>
      </c>
      <c r="L1242">
        <v>18.6509254740896</v>
      </c>
      <c r="M1242">
        <v>81.311958240335699</v>
      </c>
      <c r="N1242" t="s">
        <v>14</v>
      </c>
      <c r="P1242" s="9"/>
    </row>
    <row r="1243" spans="1:16" x14ac:dyDescent="0.2">
      <c r="A1243" t="s">
        <v>741</v>
      </c>
      <c r="B1243">
        <v>410350</v>
      </c>
      <c r="C1243">
        <v>411153</v>
      </c>
      <c r="D1243" t="s">
        <v>19</v>
      </c>
      <c r="E1243">
        <v>1278.5545881538801</v>
      </c>
      <c r="F1243">
        <v>0.34114884156292602</v>
      </c>
      <c r="G1243">
        <v>0.139371907294457</v>
      </c>
      <c r="H1243">
        <v>2.4477590081490801</v>
      </c>
      <c r="I1243">
        <v>1.4374776621187999E-2</v>
      </c>
      <c r="J1243">
        <v>2.3723822668691601E-2</v>
      </c>
      <c r="L1243">
        <v>75.974093813965595</v>
      </c>
      <c r="M1243">
        <v>81.121350554174299</v>
      </c>
      <c r="N1243" t="s">
        <v>742</v>
      </c>
      <c r="P1243" s="9"/>
    </row>
    <row r="1244" spans="1:16" x14ac:dyDescent="0.2">
      <c r="A1244" t="s">
        <v>1706</v>
      </c>
      <c r="B1244">
        <v>1131188</v>
      </c>
      <c r="C1244">
        <v>1131868</v>
      </c>
      <c r="D1244" t="s">
        <v>19</v>
      </c>
      <c r="E1244">
        <v>1270.52962614435</v>
      </c>
      <c r="F1244">
        <v>-0.17101892360111801</v>
      </c>
      <c r="G1244">
        <v>0.11803647268579601</v>
      </c>
      <c r="H1244">
        <v>-1.44886508135801</v>
      </c>
      <c r="I1244">
        <v>0.14737526440109799</v>
      </c>
      <c r="J1244">
        <v>0.19322355606005101</v>
      </c>
      <c r="L1244">
        <v>107.114322481854</v>
      </c>
      <c r="M1244">
        <v>79.898102966244807</v>
      </c>
      <c r="N1244" t="s">
        <v>1707</v>
      </c>
      <c r="P1244" s="9"/>
    </row>
    <row r="1245" spans="1:16" x14ac:dyDescent="0.2">
      <c r="A1245" t="s">
        <v>2851</v>
      </c>
      <c r="B1245">
        <v>1898196</v>
      </c>
      <c r="C1245">
        <v>1898816</v>
      </c>
      <c r="D1245" t="s">
        <v>19</v>
      </c>
      <c r="E1245">
        <v>829.06610705882804</v>
      </c>
      <c r="F1245">
        <v>0.91827053052116003</v>
      </c>
      <c r="G1245">
        <v>0.14755037933983201</v>
      </c>
      <c r="H1245">
        <v>6.2234372736259802</v>
      </c>
      <c r="I1245" s="1">
        <v>4.8637932540063203E-10</v>
      </c>
      <c r="J1245" s="1">
        <v>1.96353135069144E-9</v>
      </c>
      <c r="L1245">
        <v>50.117364444659501</v>
      </c>
      <c r="M1245">
        <v>79.543160598706095</v>
      </c>
      <c r="N1245" t="s">
        <v>2219</v>
      </c>
      <c r="P1245" s="9"/>
    </row>
    <row r="1246" spans="1:16" x14ac:dyDescent="0.2">
      <c r="A1246" t="s">
        <v>2255</v>
      </c>
      <c r="B1246">
        <v>1478793</v>
      </c>
      <c r="C1246">
        <v>1480121</v>
      </c>
      <c r="D1246" t="s">
        <v>19</v>
      </c>
      <c r="E1246">
        <v>2714.1316043460502</v>
      </c>
      <c r="F1246">
        <v>-0.42881971262374902</v>
      </c>
      <c r="G1246">
        <v>0.16296834603412699</v>
      </c>
      <c r="H1246">
        <v>-2.63130677250629</v>
      </c>
      <c r="I1246">
        <v>8.5057219748816398E-3</v>
      </c>
      <c r="J1246">
        <v>1.47375153871143E-2</v>
      </c>
      <c r="L1246">
        <v>127.042801910829</v>
      </c>
      <c r="M1246">
        <v>79.428037403752697</v>
      </c>
      <c r="N1246" t="s">
        <v>2256</v>
      </c>
      <c r="P1246" s="9" t="s">
        <v>3995</v>
      </c>
    </row>
    <row r="1247" spans="1:16" x14ac:dyDescent="0.2">
      <c r="A1247" t="s">
        <v>2564</v>
      </c>
      <c r="B1247">
        <v>1694257</v>
      </c>
      <c r="C1247">
        <v>1695111</v>
      </c>
      <c r="D1247" t="s">
        <v>19</v>
      </c>
      <c r="E1247">
        <v>1926.33911454536</v>
      </c>
      <c r="F1247">
        <v>-0.66492701097021401</v>
      </c>
      <c r="G1247">
        <v>0.129855314175123</v>
      </c>
      <c r="H1247">
        <v>-5.12052213799653</v>
      </c>
      <c r="I1247" s="1">
        <v>3.0469084409818001E-7</v>
      </c>
      <c r="J1247" s="1">
        <v>9.6391641708105104E-7</v>
      </c>
      <c r="L1247">
        <v>149.911678304416</v>
      </c>
      <c r="M1247">
        <v>79.403780120983996</v>
      </c>
      <c r="N1247" t="s">
        <v>2565</v>
      </c>
      <c r="P1247" s="9"/>
    </row>
    <row r="1248" spans="1:16" x14ac:dyDescent="0.2">
      <c r="A1248" t="s">
        <v>3302</v>
      </c>
      <c r="B1248">
        <v>2244337</v>
      </c>
      <c r="C1248">
        <v>2244726</v>
      </c>
      <c r="D1248" t="s">
        <v>15</v>
      </c>
      <c r="E1248">
        <v>427.11792458592203</v>
      </c>
      <c r="F1248">
        <v>1.95423996582841</v>
      </c>
      <c r="G1248">
        <v>0.24264569962044</v>
      </c>
      <c r="H1248">
        <v>8.0538825492697494</v>
      </c>
      <c r="I1248" s="1">
        <v>8.0208189973052695E-16</v>
      </c>
      <c r="J1248" s="1">
        <v>5.1290463881434796E-15</v>
      </c>
      <c r="K1248" t="s">
        <v>13</v>
      </c>
      <c r="L1248">
        <v>24.246684272794202</v>
      </c>
      <c r="M1248">
        <v>79.189054150630497</v>
      </c>
      <c r="N1248" t="s">
        <v>3303</v>
      </c>
      <c r="P1248" s="9"/>
    </row>
    <row r="1249" spans="1:16" x14ac:dyDescent="0.2">
      <c r="A1249" t="s">
        <v>2997</v>
      </c>
      <c r="B1249">
        <v>2019244</v>
      </c>
      <c r="C1249">
        <v>2020083</v>
      </c>
      <c r="D1249" t="s">
        <v>19</v>
      </c>
      <c r="E1249">
        <v>1850.8865012142701</v>
      </c>
      <c r="F1249">
        <v>-0.62525413967475896</v>
      </c>
      <c r="G1249">
        <v>0.109590345883156</v>
      </c>
      <c r="H1249">
        <v>-5.70537609527576</v>
      </c>
      <c r="I1249" s="1">
        <v>1.1608647769990299E-8</v>
      </c>
      <c r="J1249" s="1">
        <v>4.1424906774459401E-8</v>
      </c>
      <c r="L1249">
        <v>144.914991709991</v>
      </c>
      <c r="M1249">
        <v>78.918057946849999</v>
      </c>
      <c r="N1249" t="s">
        <v>1182</v>
      </c>
      <c r="P1249" s="9"/>
    </row>
    <row r="1250" spans="1:16" x14ac:dyDescent="0.2">
      <c r="A1250" t="s">
        <v>2849</v>
      </c>
      <c r="B1250">
        <v>1896935</v>
      </c>
      <c r="C1250">
        <v>1898062</v>
      </c>
      <c r="D1250" t="s">
        <v>19</v>
      </c>
      <c r="E1250">
        <v>1445.52704673266</v>
      </c>
      <c r="F1250">
        <v>1.04852662696864</v>
      </c>
      <c r="G1250">
        <v>0.151173684628093</v>
      </c>
      <c r="H1250">
        <v>6.9359070631119399</v>
      </c>
      <c r="I1250" s="1">
        <v>4.0362289263989699E-12</v>
      </c>
      <c r="J1250" s="1">
        <v>1.9553286798999399E-11</v>
      </c>
      <c r="K1250" t="s">
        <v>13</v>
      </c>
      <c r="L1250">
        <v>45.3102651046311</v>
      </c>
      <c r="M1250">
        <v>78.792711864979296</v>
      </c>
      <c r="N1250" t="s">
        <v>2850</v>
      </c>
      <c r="P1250" s="9"/>
    </row>
    <row r="1251" spans="1:16" x14ac:dyDescent="0.2">
      <c r="A1251" t="s">
        <v>3215</v>
      </c>
      <c r="B1251">
        <v>2178032</v>
      </c>
      <c r="C1251">
        <v>2178634</v>
      </c>
      <c r="D1251" t="s">
        <v>15</v>
      </c>
      <c r="E1251">
        <v>1603.53305598835</v>
      </c>
      <c r="F1251">
        <v>-1.05731566043725</v>
      </c>
      <c r="G1251">
        <v>0.13731262583999901</v>
      </c>
      <c r="H1251">
        <v>-7.7000614762787603</v>
      </c>
      <c r="I1251" s="1">
        <v>1.36000784540905E-14</v>
      </c>
      <c r="J1251" s="1">
        <v>8.0130191972749398E-14</v>
      </c>
      <c r="K1251" t="s">
        <v>35</v>
      </c>
      <c r="L1251">
        <v>194.67122177880699</v>
      </c>
      <c r="M1251">
        <v>78.673779899946894</v>
      </c>
      <c r="N1251" t="s">
        <v>3216</v>
      </c>
      <c r="P1251" s="9"/>
    </row>
    <row r="1252" spans="1:16" x14ac:dyDescent="0.2">
      <c r="A1252" t="s">
        <v>1571</v>
      </c>
      <c r="B1252">
        <v>1032380</v>
      </c>
      <c r="C1252">
        <v>1032703</v>
      </c>
      <c r="D1252" t="s">
        <v>19</v>
      </c>
      <c r="E1252">
        <v>374.302293889243</v>
      </c>
      <c r="F1252">
        <v>1.5508835460316199</v>
      </c>
      <c r="G1252">
        <v>0.14830602006428001</v>
      </c>
      <c r="H1252">
        <v>10.457320244717099</v>
      </c>
      <c r="I1252" s="1">
        <v>1.3563755371056899E-25</v>
      </c>
      <c r="J1252" s="1">
        <v>1.58662855511192E-24</v>
      </c>
      <c r="K1252" t="s">
        <v>13</v>
      </c>
      <c r="L1252">
        <v>31.915689517036299</v>
      </c>
      <c r="M1252">
        <v>78.430181915663695</v>
      </c>
      <c r="N1252" t="s">
        <v>14</v>
      </c>
      <c r="P1252" s="9"/>
    </row>
    <row r="1253" spans="1:16" x14ac:dyDescent="0.2">
      <c r="A1253" t="s">
        <v>1359</v>
      </c>
      <c r="B1253">
        <v>879119</v>
      </c>
      <c r="C1253">
        <v>881948</v>
      </c>
      <c r="D1253" t="s">
        <v>19</v>
      </c>
      <c r="E1253">
        <v>6830.8452308041797</v>
      </c>
      <c r="F1253">
        <v>-0.87632316901335805</v>
      </c>
      <c r="G1253">
        <v>0.23772503858136201</v>
      </c>
      <c r="H1253">
        <v>-3.6862888917501899</v>
      </c>
      <c r="I1253" s="1">
        <v>2.2754803335752E-4</v>
      </c>
      <c r="J1253" s="1">
        <v>4.9249528403644998E-4</v>
      </c>
      <c r="L1253">
        <v>168.99021517300599</v>
      </c>
      <c r="M1253">
        <v>77.849706975401205</v>
      </c>
      <c r="N1253" t="s">
        <v>111</v>
      </c>
      <c r="P1253" s="9"/>
    </row>
    <row r="1254" spans="1:16" x14ac:dyDescent="0.2">
      <c r="A1254" t="s">
        <v>2806</v>
      </c>
      <c r="B1254">
        <v>1874841</v>
      </c>
      <c r="C1254">
        <v>1875707</v>
      </c>
      <c r="D1254" t="s">
        <v>19</v>
      </c>
      <c r="E1254">
        <v>1487.9679442224301</v>
      </c>
      <c r="F1254">
        <v>-8.2679253803393995E-3</v>
      </c>
      <c r="G1254">
        <v>0.12016999033415</v>
      </c>
      <c r="H1254">
        <v>-6.8801914332765099E-2</v>
      </c>
      <c r="I1254">
        <v>0.94514729428364397</v>
      </c>
      <c r="J1254">
        <v>0.95510459826893301</v>
      </c>
      <c r="L1254">
        <v>93.231908618929793</v>
      </c>
      <c r="M1254">
        <v>77.827500222422003</v>
      </c>
      <c r="N1254" t="s">
        <v>2807</v>
      </c>
      <c r="P1254" s="9"/>
    </row>
    <row r="1255" spans="1:16" x14ac:dyDescent="0.2">
      <c r="A1255" t="s">
        <v>3249</v>
      </c>
      <c r="B1255">
        <v>2195760</v>
      </c>
      <c r="C1255">
        <v>2196824</v>
      </c>
      <c r="D1255" t="s">
        <v>15</v>
      </c>
      <c r="E1255">
        <v>1572.8626221049601</v>
      </c>
      <c r="F1255">
        <v>0.461019116600694</v>
      </c>
      <c r="G1255">
        <v>0.146593336258875</v>
      </c>
      <c r="H1255">
        <v>3.14488453817957</v>
      </c>
      <c r="I1255">
        <v>1.6615239141239599E-3</v>
      </c>
      <c r="J1255">
        <v>3.1849195412224202E-3</v>
      </c>
      <c r="L1255">
        <v>67.330690044465797</v>
      </c>
      <c r="M1255">
        <v>77.657660265874696</v>
      </c>
      <c r="N1255" t="s">
        <v>3250</v>
      </c>
      <c r="P1255" s="9"/>
    </row>
    <row r="1256" spans="1:16" x14ac:dyDescent="0.2">
      <c r="A1256" t="s">
        <v>3774</v>
      </c>
      <c r="B1256">
        <v>2594091</v>
      </c>
      <c r="C1256">
        <v>2595875</v>
      </c>
      <c r="D1256" t="s">
        <v>15</v>
      </c>
      <c r="E1256">
        <v>3461.8384642875899</v>
      </c>
      <c r="F1256">
        <v>-0.352454036725867</v>
      </c>
      <c r="G1256">
        <v>0.105170876936861</v>
      </c>
      <c r="H1256">
        <v>-3.3512512873450699</v>
      </c>
      <c r="I1256" s="1">
        <v>8.0447266248594997E-4</v>
      </c>
      <c r="J1256">
        <v>1.6211138190263201E-3</v>
      </c>
      <c r="L1256">
        <v>117.884840084776</v>
      </c>
      <c r="M1256">
        <v>77.593875982605198</v>
      </c>
      <c r="N1256" t="s">
        <v>14</v>
      </c>
      <c r="P1256" s="9"/>
    </row>
    <row r="1257" spans="1:16" x14ac:dyDescent="0.2">
      <c r="A1257" t="s">
        <v>2783</v>
      </c>
      <c r="B1257">
        <v>1838374</v>
      </c>
      <c r="C1257">
        <v>1840626</v>
      </c>
      <c r="D1257" t="s">
        <v>19</v>
      </c>
      <c r="E1257">
        <v>3309.3962316131301</v>
      </c>
      <c r="F1257">
        <v>0.47706797341781398</v>
      </c>
      <c r="G1257">
        <v>0.14996597752656299</v>
      </c>
      <c r="H1257">
        <v>3.1811746989967302</v>
      </c>
      <c r="I1257">
        <v>1.46679148874457E-3</v>
      </c>
      <c r="J1257">
        <v>2.8274646221941101E-3</v>
      </c>
      <c r="L1257">
        <v>66.545451978158098</v>
      </c>
      <c r="M1257">
        <v>77.5869473360287</v>
      </c>
      <c r="N1257" t="s">
        <v>2784</v>
      </c>
      <c r="P1257" s="9"/>
    </row>
    <row r="1258" spans="1:16" x14ac:dyDescent="0.2">
      <c r="A1258" t="s">
        <v>3710</v>
      </c>
      <c r="B1258">
        <v>2538885</v>
      </c>
      <c r="C1258">
        <v>2540213</v>
      </c>
      <c r="D1258" t="s">
        <v>19</v>
      </c>
      <c r="E1258">
        <v>1702.7320150104699</v>
      </c>
      <c r="F1258">
        <v>0.97020441752769504</v>
      </c>
      <c r="G1258">
        <v>0.15414354710669101</v>
      </c>
      <c r="H1258">
        <v>6.2941617455848897</v>
      </c>
      <c r="I1258" s="1">
        <v>3.0906543042076202E-10</v>
      </c>
      <c r="J1258" s="1">
        <v>1.2799297496991799E-9</v>
      </c>
      <c r="L1258">
        <v>47.005606967491303</v>
      </c>
      <c r="M1258">
        <v>77.435874123721305</v>
      </c>
      <c r="N1258" t="s">
        <v>1107</v>
      </c>
      <c r="P1258" s="9"/>
    </row>
    <row r="1259" spans="1:16" x14ac:dyDescent="0.2">
      <c r="A1259" t="s">
        <v>2057</v>
      </c>
      <c r="B1259">
        <v>1364175</v>
      </c>
      <c r="C1259">
        <v>1365764</v>
      </c>
      <c r="D1259" t="s">
        <v>19</v>
      </c>
      <c r="E1259">
        <v>2605.8231409241298</v>
      </c>
      <c r="F1259">
        <v>9.5198434554574302E-2</v>
      </c>
      <c r="G1259">
        <v>0.15449341334076899</v>
      </c>
      <c r="H1259">
        <v>0.61619736722751695</v>
      </c>
      <c r="I1259">
        <v>0.53776426585255099</v>
      </c>
      <c r="J1259">
        <v>0.599515904004843</v>
      </c>
      <c r="L1259">
        <v>85.933113627536798</v>
      </c>
      <c r="M1259">
        <v>77.312362700202499</v>
      </c>
      <c r="N1259" t="s">
        <v>576</v>
      </c>
      <c r="P1259" s="9"/>
    </row>
    <row r="1260" spans="1:16" x14ac:dyDescent="0.2">
      <c r="A1260" t="s">
        <v>225</v>
      </c>
      <c r="B1260">
        <v>86469</v>
      </c>
      <c r="C1260">
        <v>87779</v>
      </c>
      <c r="D1260" t="s">
        <v>19</v>
      </c>
      <c r="E1260">
        <v>1654.6266317683301</v>
      </c>
      <c r="F1260">
        <v>1.0244347230149</v>
      </c>
      <c r="G1260">
        <v>0.13978256342707701</v>
      </c>
      <c r="H1260">
        <v>7.3287733312269401</v>
      </c>
      <c r="I1260" s="1">
        <v>2.3226884464558999E-13</v>
      </c>
      <c r="J1260" s="1">
        <v>1.2716454097262999E-12</v>
      </c>
      <c r="K1260" t="s">
        <v>13</v>
      </c>
      <c r="L1260">
        <v>45.091680000069097</v>
      </c>
      <c r="M1260">
        <v>77.258337950484702</v>
      </c>
      <c r="N1260" t="s">
        <v>226</v>
      </c>
      <c r="P1260" s="9"/>
    </row>
    <row r="1261" spans="1:16" x14ac:dyDescent="0.2">
      <c r="A1261" t="s">
        <v>3130</v>
      </c>
      <c r="B1261">
        <v>2120066</v>
      </c>
      <c r="C1261">
        <v>2121565</v>
      </c>
      <c r="D1261" t="s">
        <v>15</v>
      </c>
      <c r="E1261">
        <v>2834.38244811305</v>
      </c>
      <c r="F1261">
        <v>-0.30655720493573901</v>
      </c>
      <c r="G1261">
        <v>0.150564977911188</v>
      </c>
      <c r="H1261">
        <v>-2.0360458931994398</v>
      </c>
      <c r="I1261">
        <v>4.17457471000168E-2</v>
      </c>
      <c r="J1261">
        <v>6.2868901907150401E-2</v>
      </c>
      <c r="L1261">
        <v>113.228924329343</v>
      </c>
      <c r="M1261">
        <v>77.128291707909298</v>
      </c>
      <c r="N1261" t="s">
        <v>14</v>
      </c>
      <c r="P1261" s="9"/>
    </row>
    <row r="1262" spans="1:16" x14ac:dyDescent="0.2">
      <c r="A1262" t="s">
        <v>3092</v>
      </c>
      <c r="B1262">
        <v>2096589</v>
      </c>
      <c r="C1262">
        <v>2097095</v>
      </c>
      <c r="D1262" t="s">
        <v>15</v>
      </c>
      <c r="E1262">
        <v>3094.62385689128</v>
      </c>
      <c r="F1262">
        <v>-2.6363037242476701</v>
      </c>
      <c r="G1262">
        <v>0.104795811823601</v>
      </c>
      <c r="H1262">
        <v>-25.1565752330376</v>
      </c>
      <c r="I1262" s="1">
        <v>1.19746232888051E-139</v>
      </c>
      <c r="J1262" s="1">
        <v>3.58939333081937E-137</v>
      </c>
      <c r="K1262" t="s">
        <v>35</v>
      </c>
      <c r="L1262">
        <v>569.93997805377103</v>
      </c>
      <c r="M1262">
        <v>77.001570083682395</v>
      </c>
      <c r="N1262" t="s">
        <v>3093</v>
      </c>
      <c r="P1262" s="9"/>
    </row>
    <row r="1263" spans="1:16" x14ac:dyDescent="0.2">
      <c r="A1263" t="s">
        <v>3828</v>
      </c>
      <c r="B1263">
        <v>2625958</v>
      </c>
      <c r="C1263">
        <v>2627181</v>
      </c>
      <c r="D1263" t="s">
        <v>15</v>
      </c>
      <c r="E1263">
        <v>1645.6549806582</v>
      </c>
      <c r="F1263">
        <v>0.76314515520621495</v>
      </c>
      <c r="G1263">
        <v>0.13247161349724501</v>
      </c>
      <c r="H1263">
        <v>5.7608202622374201</v>
      </c>
      <c r="I1263" s="1">
        <v>8.3706140170903393E-9</v>
      </c>
      <c r="J1263" s="1">
        <v>3.0321348055865002E-8</v>
      </c>
      <c r="L1263">
        <v>54.075849239460702</v>
      </c>
      <c r="M1263">
        <v>76.915804924158493</v>
      </c>
      <c r="N1263" t="s">
        <v>3829</v>
      </c>
      <c r="P1263" s="9" t="s">
        <v>4035</v>
      </c>
    </row>
    <row r="1264" spans="1:16" x14ac:dyDescent="0.2">
      <c r="A1264" t="s">
        <v>3806</v>
      </c>
      <c r="B1264">
        <v>2615118</v>
      </c>
      <c r="C1264">
        <v>2615474</v>
      </c>
      <c r="D1264" t="s">
        <v>15</v>
      </c>
      <c r="E1264">
        <v>1152.1388266245001</v>
      </c>
      <c r="F1264">
        <v>-1.49516753489976</v>
      </c>
      <c r="G1264">
        <v>0.141028204786973</v>
      </c>
      <c r="H1264">
        <v>-10.6019043294088</v>
      </c>
      <c r="I1264" s="1">
        <v>2.9197344244515499E-26</v>
      </c>
      <c r="J1264" s="1">
        <v>3.5905246922229799E-25</v>
      </c>
      <c r="K1264" t="s">
        <v>35</v>
      </c>
      <c r="L1264">
        <v>258.15412471873702</v>
      </c>
      <c r="M1264">
        <v>76.872594748404595</v>
      </c>
      <c r="N1264" t="s">
        <v>14</v>
      </c>
      <c r="P1264" s="9"/>
    </row>
    <row r="1265" spans="1:16" x14ac:dyDescent="0.2">
      <c r="A1265" t="s">
        <v>414</v>
      </c>
      <c r="B1265">
        <v>210118</v>
      </c>
      <c r="C1265">
        <v>210945</v>
      </c>
      <c r="D1265" t="s">
        <v>15</v>
      </c>
      <c r="E1265">
        <v>1492.95002298843</v>
      </c>
      <c r="F1265">
        <v>-0.19326489150789999</v>
      </c>
      <c r="G1265">
        <v>0.13296571683995501</v>
      </c>
      <c r="H1265">
        <v>-1.4534941494770699</v>
      </c>
      <c r="I1265">
        <v>0.146086602912013</v>
      </c>
      <c r="J1265">
        <v>0.19195379385370301</v>
      </c>
      <c r="L1265">
        <v>104.27117431788</v>
      </c>
      <c r="M1265">
        <v>76.495637781849695</v>
      </c>
      <c r="N1265" t="s">
        <v>415</v>
      </c>
      <c r="P1265" s="9"/>
    </row>
    <row r="1266" spans="1:16" x14ac:dyDescent="0.2">
      <c r="A1266" t="s">
        <v>1463</v>
      </c>
      <c r="B1266">
        <v>950637</v>
      </c>
      <c r="C1266">
        <v>951290</v>
      </c>
      <c r="D1266" t="s">
        <v>19</v>
      </c>
      <c r="E1266">
        <v>1594.9289238630599</v>
      </c>
      <c r="F1266">
        <v>-0.93038603409314102</v>
      </c>
      <c r="G1266">
        <v>0.118387168678011</v>
      </c>
      <c r="H1266">
        <v>-7.8588418363446397</v>
      </c>
      <c r="I1266" s="1">
        <v>3.8770140742729301E-15</v>
      </c>
      <c r="J1266" s="1">
        <v>2.3862381321160701E-14</v>
      </c>
      <c r="L1266">
        <v>173.465190540398</v>
      </c>
      <c r="M1266">
        <v>76.494482011292206</v>
      </c>
      <c r="N1266" t="s">
        <v>710</v>
      </c>
      <c r="P1266" s="9"/>
    </row>
    <row r="1267" spans="1:16" x14ac:dyDescent="0.2">
      <c r="A1267" t="s">
        <v>142</v>
      </c>
      <c r="B1267">
        <v>24419</v>
      </c>
      <c r="C1267">
        <v>24778</v>
      </c>
      <c r="D1267" t="s">
        <v>15</v>
      </c>
      <c r="E1267">
        <v>369.40562037363497</v>
      </c>
      <c r="F1267">
        <v>2.1729545171370201</v>
      </c>
      <c r="G1267">
        <v>0.156381849238554</v>
      </c>
      <c r="H1267">
        <v>13.8951836656073</v>
      </c>
      <c r="I1267" s="1">
        <v>6.7749501804323096E-44</v>
      </c>
      <c r="J1267" s="1">
        <v>1.7469172615781399E-42</v>
      </c>
      <c r="K1267" t="s">
        <v>13</v>
      </c>
      <c r="L1267">
        <v>20.141342562781901</v>
      </c>
      <c r="M1267">
        <v>76.398977695532693</v>
      </c>
      <c r="N1267" t="s">
        <v>143</v>
      </c>
      <c r="P1267" s="9"/>
    </row>
    <row r="1268" spans="1:16" x14ac:dyDescent="0.2">
      <c r="A1268" t="s">
        <v>2831</v>
      </c>
      <c r="B1268">
        <v>1889156</v>
      </c>
      <c r="C1268">
        <v>1890604</v>
      </c>
      <c r="D1268" t="s">
        <v>19</v>
      </c>
      <c r="E1268">
        <v>3161.4632792126499</v>
      </c>
      <c r="F1268">
        <v>-0.682041282692054</v>
      </c>
      <c r="G1268">
        <v>0.13520571734383799</v>
      </c>
      <c r="H1268">
        <v>-5.0444707227696002</v>
      </c>
      <c r="I1268" s="1">
        <v>4.5477845758889798E-7</v>
      </c>
      <c r="J1268" s="1">
        <v>1.4053592027038401E-6</v>
      </c>
      <c r="L1268">
        <v>145.70010137033401</v>
      </c>
      <c r="M1268">
        <v>76.179383307250205</v>
      </c>
      <c r="N1268" t="s">
        <v>2832</v>
      </c>
      <c r="P1268" s="9"/>
    </row>
    <row r="1269" spans="1:16" x14ac:dyDescent="0.2">
      <c r="A1269" t="s">
        <v>3734</v>
      </c>
      <c r="B1269">
        <v>2558600</v>
      </c>
      <c r="C1269">
        <v>2560267</v>
      </c>
      <c r="D1269" t="s">
        <v>15</v>
      </c>
      <c r="E1269">
        <v>2456.1169576525499</v>
      </c>
      <c r="F1269">
        <v>0.37913241742718901</v>
      </c>
      <c r="G1269">
        <v>0.13563353426296501</v>
      </c>
      <c r="H1269">
        <v>2.7952705021468498</v>
      </c>
      <c r="I1269">
        <v>5.1856305483113296E-3</v>
      </c>
      <c r="J1269">
        <v>9.2248828300078405E-3</v>
      </c>
      <c r="L1269">
        <v>69.388740442186702</v>
      </c>
      <c r="M1269">
        <v>76.022513983925705</v>
      </c>
      <c r="N1269" t="s">
        <v>1667</v>
      </c>
      <c r="P1269" s="9"/>
    </row>
    <row r="1270" spans="1:16" x14ac:dyDescent="0.2">
      <c r="A1270" t="s">
        <v>1288</v>
      </c>
      <c r="B1270">
        <v>800473</v>
      </c>
      <c r="C1270">
        <v>801366</v>
      </c>
      <c r="D1270" t="s">
        <v>15</v>
      </c>
      <c r="E1270">
        <v>2131.4580923288399</v>
      </c>
      <c r="F1270">
        <v>-0.90187389179306399</v>
      </c>
      <c r="G1270">
        <v>0.14441555137662501</v>
      </c>
      <c r="H1270">
        <v>-6.2449915067737196</v>
      </c>
      <c r="I1270" s="1">
        <v>4.2382314452095902E-10</v>
      </c>
      <c r="J1270" s="1">
        <v>1.72258966196824E-9</v>
      </c>
      <c r="L1270">
        <v>168.45168165855301</v>
      </c>
      <c r="M1270">
        <v>75.611118606498096</v>
      </c>
      <c r="N1270" t="s">
        <v>14</v>
      </c>
      <c r="P1270" s="9"/>
    </row>
    <row r="1271" spans="1:16" x14ac:dyDescent="0.2">
      <c r="A1271" t="s">
        <v>3183</v>
      </c>
      <c r="B1271">
        <v>2160896</v>
      </c>
      <c r="C1271">
        <v>2161612</v>
      </c>
      <c r="D1271" t="s">
        <v>15</v>
      </c>
      <c r="E1271">
        <v>1178.9320283848699</v>
      </c>
      <c r="F1271">
        <v>2.5737965527571401E-2</v>
      </c>
      <c r="G1271">
        <v>0.129852000027321</v>
      </c>
      <c r="H1271">
        <v>0.198210004637248</v>
      </c>
      <c r="I1271">
        <v>0.84288076020830605</v>
      </c>
      <c r="J1271">
        <v>0.86971947632509405</v>
      </c>
      <c r="L1271">
        <v>88.300029399306894</v>
      </c>
      <c r="M1271">
        <v>75.488927996994505</v>
      </c>
      <c r="N1271" t="s">
        <v>3184</v>
      </c>
      <c r="P1271" s="9"/>
    </row>
    <row r="1272" spans="1:16" x14ac:dyDescent="0.2">
      <c r="A1272" t="s">
        <v>685</v>
      </c>
      <c r="B1272">
        <v>368520</v>
      </c>
      <c r="C1272">
        <v>369254</v>
      </c>
      <c r="D1272" t="s">
        <v>19</v>
      </c>
      <c r="E1272">
        <v>999.46257753608495</v>
      </c>
      <c r="F1272">
        <v>0.63826348361389196</v>
      </c>
      <c r="G1272">
        <v>0.108106720378531</v>
      </c>
      <c r="H1272">
        <v>5.9040130102831796</v>
      </c>
      <c r="I1272" s="1">
        <v>3.547641665758E-9</v>
      </c>
      <c r="J1272" s="1">
        <v>1.3292569866387E-8</v>
      </c>
      <c r="L1272">
        <v>57.660689209854901</v>
      </c>
      <c r="M1272">
        <v>75.435941186574794</v>
      </c>
      <c r="N1272" t="s">
        <v>686</v>
      </c>
      <c r="P1272" s="9"/>
    </row>
    <row r="1273" spans="1:16" x14ac:dyDescent="0.2">
      <c r="A1273" t="s">
        <v>2056</v>
      </c>
      <c r="B1273">
        <v>1363490</v>
      </c>
      <c r="C1273">
        <v>1364182</v>
      </c>
      <c r="D1273" t="s">
        <v>19</v>
      </c>
      <c r="E1273">
        <v>1077.97317505505</v>
      </c>
      <c r="F1273">
        <v>0.175676045857104</v>
      </c>
      <c r="G1273">
        <v>0.15657483121275301</v>
      </c>
      <c r="H1273">
        <v>1.12199415765869</v>
      </c>
      <c r="I1273">
        <v>0.26186492398099898</v>
      </c>
      <c r="J1273">
        <v>0.31956849247146801</v>
      </c>
      <c r="L1273">
        <v>79.265079749027507</v>
      </c>
      <c r="M1273">
        <v>75.288458580518196</v>
      </c>
      <c r="N1273" t="s">
        <v>574</v>
      </c>
      <c r="P1273" s="9"/>
    </row>
    <row r="1274" spans="1:16" x14ac:dyDescent="0.2">
      <c r="A1274" t="s">
        <v>3121</v>
      </c>
      <c r="B1274">
        <v>2116176</v>
      </c>
      <c r="C1274">
        <v>2117216</v>
      </c>
      <c r="D1274" t="s">
        <v>19</v>
      </c>
      <c r="E1274">
        <v>1342.0583380047899</v>
      </c>
      <c r="F1274">
        <v>0.82923323838210405</v>
      </c>
      <c r="G1274">
        <v>0.117972810728217</v>
      </c>
      <c r="H1274">
        <v>7.02901993487695</v>
      </c>
      <c r="I1274" s="1">
        <v>2.07989264861626E-12</v>
      </c>
      <c r="J1274" s="1">
        <v>1.0421010903874399E-11</v>
      </c>
      <c r="L1274">
        <v>50.324255355701197</v>
      </c>
      <c r="M1274">
        <v>75.176688872774406</v>
      </c>
      <c r="N1274" t="s">
        <v>3122</v>
      </c>
      <c r="P1274" s="9"/>
    </row>
    <row r="1275" spans="1:16" x14ac:dyDescent="0.2">
      <c r="A1275" t="s">
        <v>724</v>
      </c>
      <c r="B1275">
        <v>399940</v>
      </c>
      <c r="C1275">
        <v>401526</v>
      </c>
      <c r="D1275" t="s">
        <v>15</v>
      </c>
      <c r="E1275">
        <v>2490.5393831002002</v>
      </c>
      <c r="F1275">
        <v>0.14528786282990899</v>
      </c>
      <c r="G1275">
        <v>0.117109050959308</v>
      </c>
      <c r="H1275">
        <v>1.24062027349528</v>
      </c>
      <c r="I1275">
        <v>0.214746058983174</v>
      </c>
      <c r="J1275">
        <v>0.26904966010535603</v>
      </c>
      <c r="L1275">
        <v>80.7801757626398</v>
      </c>
      <c r="M1275">
        <v>75.103357964959002</v>
      </c>
      <c r="N1275" t="s">
        <v>725</v>
      </c>
      <c r="P1275" s="9"/>
    </row>
    <row r="1276" spans="1:16" x14ac:dyDescent="0.2">
      <c r="A1276" t="s">
        <v>144</v>
      </c>
      <c r="B1276">
        <v>25040</v>
      </c>
      <c r="C1276">
        <v>25654</v>
      </c>
      <c r="D1276" t="s">
        <v>15</v>
      </c>
      <c r="E1276">
        <v>929.34892721993003</v>
      </c>
      <c r="F1276">
        <v>0.25673609261477398</v>
      </c>
      <c r="G1276">
        <v>0.13689515786182199</v>
      </c>
      <c r="H1276">
        <v>1.8754212831539001</v>
      </c>
      <c r="I1276">
        <v>6.0734789418047198E-2</v>
      </c>
      <c r="J1276">
        <v>8.7841993380263703E-2</v>
      </c>
      <c r="L1276">
        <v>74.713575691168899</v>
      </c>
      <c r="M1276">
        <v>74.952529792368296</v>
      </c>
      <c r="N1276" t="s">
        <v>145</v>
      </c>
      <c r="P1276" s="9"/>
    </row>
    <row r="1277" spans="1:16" x14ac:dyDescent="0.2">
      <c r="A1277" t="s">
        <v>110</v>
      </c>
      <c r="B1277">
        <v>613</v>
      </c>
      <c r="C1277">
        <v>3442</v>
      </c>
      <c r="D1277" t="s">
        <v>15</v>
      </c>
      <c r="E1277">
        <v>7066.7475559157701</v>
      </c>
      <c r="F1277">
        <v>-1.0347705014651001</v>
      </c>
      <c r="G1277">
        <v>0.22120216150678401</v>
      </c>
      <c r="H1277">
        <v>-4.6779402805851902</v>
      </c>
      <c r="I1277" s="1">
        <v>2.8977090620136299E-6</v>
      </c>
      <c r="J1277" s="1">
        <v>8.1081754150626508E-6</v>
      </c>
      <c r="K1277" t="s">
        <v>35</v>
      </c>
      <c r="L1277">
        <v>181.50645834968299</v>
      </c>
      <c r="M1277">
        <v>74.913404519036504</v>
      </c>
      <c r="N1277" t="s">
        <v>111</v>
      </c>
      <c r="P1277" s="9"/>
    </row>
    <row r="1278" spans="1:16" x14ac:dyDescent="0.2">
      <c r="A1278" t="s">
        <v>2511</v>
      </c>
      <c r="B1278">
        <v>1666071</v>
      </c>
      <c r="C1278">
        <v>1666703</v>
      </c>
      <c r="D1278" t="s">
        <v>19</v>
      </c>
      <c r="E1278">
        <v>1293.7129825863699</v>
      </c>
      <c r="F1278">
        <v>-0.58010975395442699</v>
      </c>
      <c r="G1278">
        <v>0.10697441429620801</v>
      </c>
      <c r="H1278">
        <v>-5.4228831984826504</v>
      </c>
      <c r="I1278" s="1">
        <v>5.8645315472367998E-8</v>
      </c>
      <c r="J1278" s="1">
        <v>1.95321481253804E-7</v>
      </c>
      <c r="L1278">
        <v>132.77858112647701</v>
      </c>
      <c r="M1278">
        <v>74.623928007339899</v>
      </c>
      <c r="N1278" t="s">
        <v>2512</v>
      </c>
      <c r="P1278" s="9"/>
    </row>
    <row r="1279" spans="1:16" x14ac:dyDescent="0.2">
      <c r="A1279" t="s">
        <v>3271</v>
      </c>
      <c r="B1279">
        <v>2208840</v>
      </c>
      <c r="C1279">
        <v>2210087</v>
      </c>
      <c r="D1279" t="s">
        <v>19</v>
      </c>
      <c r="E1279">
        <v>1967.21979612262</v>
      </c>
      <c r="F1279">
        <v>0.11427340725144999</v>
      </c>
      <c r="G1279">
        <v>0.12075731980174401</v>
      </c>
      <c r="H1279">
        <v>0.94630625654047695</v>
      </c>
      <c r="I1279">
        <v>0.34399240314942298</v>
      </c>
      <c r="J1279">
        <v>0.407354954445588</v>
      </c>
      <c r="L1279">
        <v>82.091204513183996</v>
      </c>
      <c r="M1279">
        <v>74.620434786856507</v>
      </c>
      <c r="N1279" t="s">
        <v>3272</v>
      </c>
      <c r="P1279" s="9"/>
    </row>
    <row r="1280" spans="1:16" x14ac:dyDescent="0.2">
      <c r="A1280" t="s">
        <v>2195</v>
      </c>
      <c r="B1280">
        <v>1444364</v>
      </c>
      <c r="C1280">
        <v>1444690</v>
      </c>
      <c r="D1280" t="s">
        <v>15</v>
      </c>
      <c r="E1280">
        <v>582.64644060606201</v>
      </c>
      <c r="F1280">
        <v>-0.23783947195071201</v>
      </c>
      <c r="G1280">
        <v>0.14822907855466699</v>
      </c>
      <c r="H1280">
        <v>-1.60453990721527</v>
      </c>
      <c r="I1280">
        <v>0.10859509526382401</v>
      </c>
      <c r="J1280">
        <v>0.147458119163448</v>
      </c>
      <c r="L1280">
        <v>104.436217943774</v>
      </c>
      <c r="M1280">
        <v>74.394689477801606</v>
      </c>
      <c r="N1280" t="s">
        <v>2196</v>
      </c>
      <c r="P1280" s="9"/>
    </row>
    <row r="1281" spans="1:16" x14ac:dyDescent="0.2">
      <c r="A1281" t="s">
        <v>2822</v>
      </c>
      <c r="B1281">
        <v>1882021</v>
      </c>
      <c r="C1281">
        <v>1883685</v>
      </c>
      <c r="D1281" t="s">
        <v>19</v>
      </c>
      <c r="E1281">
        <v>3007.1651230194502</v>
      </c>
      <c r="F1281">
        <v>-0.27021769562932901</v>
      </c>
      <c r="G1281">
        <v>0.13294652570045801</v>
      </c>
      <c r="H1281">
        <v>-2.0325292007867701</v>
      </c>
      <c r="I1281">
        <v>4.2100110706854099E-2</v>
      </c>
      <c r="J1281">
        <v>6.3255680122203006E-2</v>
      </c>
      <c r="L1281">
        <v>107.013833117372</v>
      </c>
      <c r="M1281">
        <v>74.393045377924693</v>
      </c>
      <c r="N1281" t="s">
        <v>2823</v>
      </c>
      <c r="P1281" s="9"/>
    </row>
    <row r="1282" spans="1:16" x14ac:dyDescent="0.2">
      <c r="A1282" t="s">
        <v>2999</v>
      </c>
      <c r="B1282">
        <v>2020548</v>
      </c>
      <c r="C1282">
        <v>2020769</v>
      </c>
      <c r="D1282" t="s">
        <v>19</v>
      </c>
      <c r="E1282">
        <v>489.33250323326502</v>
      </c>
      <c r="F1282">
        <v>-0.76634629841172996</v>
      </c>
      <c r="G1282">
        <v>0.14759970607574199</v>
      </c>
      <c r="H1282">
        <v>-5.1920584314610601</v>
      </c>
      <c r="I1282" s="1">
        <v>2.0798170385411499E-7</v>
      </c>
      <c r="J1282" s="1">
        <v>6.6587466734601895E-7</v>
      </c>
      <c r="L1282">
        <v>150.38961503506701</v>
      </c>
      <c r="M1282">
        <v>74.319965745322705</v>
      </c>
      <c r="N1282" t="s">
        <v>14</v>
      </c>
      <c r="P1282" s="9"/>
    </row>
    <row r="1283" spans="1:16" x14ac:dyDescent="0.2">
      <c r="A1283" t="s">
        <v>2055</v>
      </c>
      <c r="B1283">
        <v>1362773</v>
      </c>
      <c r="C1283">
        <v>1363354</v>
      </c>
      <c r="D1283" t="s">
        <v>19</v>
      </c>
      <c r="E1283">
        <v>1879.8263910420801</v>
      </c>
      <c r="F1283">
        <v>-1.57178625052725</v>
      </c>
      <c r="G1283">
        <v>0.15523286428376801</v>
      </c>
      <c r="H1283">
        <v>-10.1253446412868</v>
      </c>
      <c r="I1283" s="1">
        <v>4.2647363694917502E-24</v>
      </c>
      <c r="J1283" s="1">
        <v>4.4658680410660303E-23</v>
      </c>
      <c r="K1283" t="s">
        <v>35</v>
      </c>
      <c r="L1283">
        <v>262.02610783385899</v>
      </c>
      <c r="M1283">
        <v>73.938963622117001</v>
      </c>
      <c r="N1283" t="s">
        <v>14</v>
      </c>
      <c r="P1283" s="9"/>
    </row>
    <row r="1284" spans="1:16" x14ac:dyDescent="0.2">
      <c r="A1284" t="s">
        <v>713</v>
      </c>
      <c r="B1284">
        <v>392843</v>
      </c>
      <c r="C1284">
        <v>394156</v>
      </c>
      <c r="D1284" t="s">
        <v>15</v>
      </c>
      <c r="E1284">
        <v>1708.65820018046</v>
      </c>
      <c r="F1284">
        <v>0.73028336356089196</v>
      </c>
      <c r="G1284">
        <v>0.123468744438074</v>
      </c>
      <c r="H1284">
        <v>5.9147225225665503</v>
      </c>
      <c r="I1284" s="1">
        <v>3.3243552714195099E-9</v>
      </c>
      <c r="J1284" s="1">
        <v>1.2494990502921599E-8</v>
      </c>
      <c r="L1284">
        <v>53.0211867513529</v>
      </c>
      <c r="M1284">
        <v>73.870296522281294</v>
      </c>
      <c r="N1284" t="s">
        <v>714</v>
      </c>
      <c r="P1284" s="9"/>
    </row>
    <row r="1285" spans="1:16" x14ac:dyDescent="0.2">
      <c r="A1285" t="s">
        <v>3094</v>
      </c>
      <c r="B1285">
        <v>2097108</v>
      </c>
      <c r="C1285">
        <v>2099768</v>
      </c>
      <c r="D1285" t="s">
        <v>15</v>
      </c>
      <c r="E1285">
        <v>17464.139365732499</v>
      </c>
      <c r="F1285">
        <v>-2.83156360990847</v>
      </c>
      <c r="G1285">
        <v>0.100457178721892</v>
      </c>
      <c r="H1285">
        <v>-28.1867721743156</v>
      </c>
      <c r="I1285" s="1">
        <v>8.4945908940339203E-175</v>
      </c>
      <c r="J1285" s="1">
        <v>3.3950048273155502E-172</v>
      </c>
      <c r="K1285" t="s">
        <v>35</v>
      </c>
      <c r="L1285">
        <v>623.724937394005</v>
      </c>
      <c r="M1285">
        <v>73.572593432727501</v>
      </c>
      <c r="N1285" t="s">
        <v>3095</v>
      </c>
      <c r="P1285" s="9"/>
    </row>
    <row r="1286" spans="1:16" x14ac:dyDescent="0.2">
      <c r="A1286" t="s">
        <v>3264</v>
      </c>
      <c r="B1286">
        <v>2202892</v>
      </c>
      <c r="C1286">
        <v>2203599</v>
      </c>
      <c r="D1286" t="s">
        <v>19</v>
      </c>
      <c r="E1286">
        <v>1089.11362712441</v>
      </c>
      <c r="F1286">
        <v>0.14483888285017399</v>
      </c>
      <c r="G1286">
        <v>0.13687770681426401</v>
      </c>
      <c r="H1286">
        <v>1.0581626929702499</v>
      </c>
      <c r="I1286">
        <v>0.289981276435749</v>
      </c>
      <c r="J1286">
        <v>0.348558947816003</v>
      </c>
      <c r="L1286">
        <v>79.035672531951903</v>
      </c>
      <c r="M1286">
        <v>73.512051348090196</v>
      </c>
      <c r="N1286" t="s">
        <v>3265</v>
      </c>
      <c r="P1286" s="9"/>
    </row>
    <row r="1287" spans="1:16" x14ac:dyDescent="0.2">
      <c r="A1287" t="s">
        <v>146</v>
      </c>
      <c r="B1287">
        <v>25680</v>
      </c>
      <c r="C1287">
        <v>26894</v>
      </c>
      <c r="D1287" t="s">
        <v>15</v>
      </c>
      <c r="E1287">
        <v>1778.9919323889901</v>
      </c>
      <c r="F1287">
        <v>0.295009865215203</v>
      </c>
      <c r="G1287">
        <v>0.114235278290352</v>
      </c>
      <c r="H1287">
        <v>2.5824760059267802</v>
      </c>
      <c r="I1287">
        <v>9.8094183006046803E-3</v>
      </c>
      <c r="J1287">
        <v>1.6766204622131201E-2</v>
      </c>
      <c r="L1287">
        <v>71.292089101757696</v>
      </c>
      <c r="M1287">
        <v>73.445989452693397</v>
      </c>
      <c r="N1287" t="s">
        <v>147</v>
      </c>
      <c r="P1287" s="9" t="s">
        <v>3949</v>
      </c>
    </row>
    <row r="1288" spans="1:16" x14ac:dyDescent="0.2">
      <c r="A1288" t="s">
        <v>2098</v>
      </c>
      <c r="B1288">
        <v>1388126</v>
      </c>
      <c r="C1288">
        <v>1388201</v>
      </c>
      <c r="D1288" t="s">
        <v>15</v>
      </c>
      <c r="E1288">
        <v>89.746030422549396</v>
      </c>
      <c r="F1288">
        <v>1.0834256881459301</v>
      </c>
      <c r="G1288">
        <v>0.32534421020125398</v>
      </c>
      <c r="H1288">
        <v>3.33009057538088</v>
      </c>
      <c r="I1288" s="1">
        <v>8.6817737832990997E-4</v>
      </c>
      <c r="J1288">
        <v>1.74071016156784E-3</v>
      </c>
      <c r="K1288" t="s">
        <v>13</v>
      </c>
      <c r="L1288">
        <v>41.001022557848401</v>
      </c>
      <c r="M1288">
        <v>73.239773488122694</v>
      </c>
      <c r="N1288" t="s">
        <v>109</v>
      </c>
      <c r="P1288" s="9"/>
    </row>
    <row r="1289" spans="1:16" x14ac:dyDescent="0.2">
      <c r="A1289" t="s">
        <v>3783</v>
      </c>
      <c r="B1289">
        <v>2602491</v>
      </c>
      <c r="C1289">
        <v>2602823</v>
      </c>
      <c r="D1289" t="s">
        <v>15</v>
      </c>
      <c r="E1289">
        <v>631.59909186337495</v>
      </c>
      <c r="F1289">
        <v>-0.45607133101207997</v>
      </c>
      <c r="G1289">
        <v>0.191008020615308</v>
      </c>
      <c r="H1289">
        <v>-2.3877077493547398</v>
      </c>
      <c r="I1289">
        <v>1.69538176087826E-2</v>
      </c>
      <c r="J1289">
        <v>2.76003086394166E-2</v>
      </c>
      <c r="L1289">
        <v>119.000024928134</v>
      </c>
      <c r="M1289">
        <v>72.884069408989404</v>
      </c>
      <c r="N1289" t="s">
        <v>3784</v>
      </c>
      <c r="P1289" s="9"/>
    </row>
    <row r="1290" spans="1:16" x14ac:dyDescent="0.2">
      <c r="A1290" t="s">
        <v>3720</v>
      </c>
      <c r="B1290">
        <v>2551998</v>
      </c>
      <c r="C1290">
        <v>2553203</v>
      </c>
      <c r="D1290" t="s">
        <v>19</v>
      </c>
      <c r="E1290">
        <v>2308.6660300938302</v>
      </c>
      <c r="F1290">
        <v>-0.497482842643995</v>
      </c>
      <c r="G1290">
        <v>0.139209563750297</v>
      </c>
      <c r="H1290">
        <v>-3.5736254697007799</v>
      </c>
      <c r="I1290" s="1">
        <v>3.5207241996005999E-4</v>
      </c>
      <c r="J1290" s="1">
        <v>7.5112959347352001E-4</v>
      </c>
      <c r="L1290">
        <v>121.524062548486</v>
      </c>
      <c r="M1290">
        <v>72.494881264748003</v>
      </c>
      <c r="N1290" t="s">
        <v>3721</v>
      </c>
      <c r="P1290" s="9"/>
    </row>
    <row r="1291" spans="1:16" x14ac:dyDescent="0.2">
      <c r="A1291" t="s">
        <v>3732</v>
      </c>
      <c r="B1291">
        <v>2557358</v>
      </c>
      <c r="C1291">
        <v>2558563</v>
      </c>
      <c r="D1291" t="s">
        <v>15</v>
      </c>
      <c r="E1291">
        <v>1857.45175210608</v>
      </c>
      <c r="F1291">
        <v>8.7320822750368801E-2</v>
      </c>
      <c r="G1291">
        <v>0.127960769688749</v>
      </c>
      <c r="H1291">
        <v>0.68240307527664501</v>
      </c>
      <c r="I1291">
        <v>0.494984111725364</v>
      </c>
      <c r="J1291">
        <v>0.55778754695367705</v>
      </c>
      <c r="L1291">
        <v>81.032432424578403</v>
      </c>
      <c r="M1291">
        <v>72.397245130366102</v>
      </c>
      <c r="N1291" t="s">
        <v>3733</v>
      </c>
      <c r="P1291" s="9"/>
    </row>
    <row r="1292" spans="1:16" x14ac:dyDescent="0.2">
      <c r="A1292" t="s">
        <v>3830</v>
      </c>
      <c r="B1292">
        <v>2627252</v>
      </c>
      <c r="C1292">
        <v>2628508</v>
      </c>
      <c r="D1292" t="s">
        <v>15</v>
      </c>
      <c r="E1292">
        <v>1515.5205225053101</v>
      </c>
      <c r="F1292">
        <v>0.93416796253304801</v>
      </c>
      <c r="G1292">
        <v>0.116994507559238</v>
      </c>
      <c r="H1292">
        <v>7.9847163941439501</v>
      </c>
      <c r="I1292" s="1">
        <v>1.40845743180567E-15</v>
      </c>
      <c r="J1292" s="1">
        <v>8.9351347128836002E-15</v>
      </c>
      <c r="L1292">
        <v>44.8840320542905</v>
      </c>
      <c r="M1292">
        <v>72.109491348127904</v>
      </c>
      <c r="N1292" t="s">
        <v>3831</v>
      </c>
      <c r="P1292" s="9"/>
    </row>
    <row r="1293" spans="1:16" x14ac:dyDescent="0.2">
      <c r="A1293" t="s">
        <v>1270</v>
      </c>
      <c r="B1293">
        <v>777286</v>
      </c>
      <c r="C1293">
        <v>780115</v>
      </c>
      <c r="D1293" t="s">
        <v>19</v>
      </c>
      <c r="E1293">
        <v>6634.2724520907004</v>
      </c>
      <c r="F1293">
        <v>-0.98671568533532406</v>
      </c>
      <c r="G1293">
        <v>0.21348448115561</v>
      </c>
      <c r="H1293">
        <v>-4.6219550947879204</v>
      </c>
      <c r="I1293" s="1">
        <v>3.8014031240431102E-6</v>
      </c>
      <c r="J1293" s="1">
        <v>1.04778904499487E-5</v>
      </c>
      <c r="L1293">
        <v>168.62567477400501</v>
      </c>
      <c r="M1293">
        <v>71.903036255120696</v>
      </c>
      <c r="N1293" t="s">
        <v>111</v>
      </c>
      <c r="P1293" s="9"/>
    </row>
    <row r="1294" spans="1:16" x14ac:dyDescent="0.2">
      <c r="A1294" t="s">
        <v>2244</v>
      </c>
      <c r="B1294">
        <v>1471989</v>
      </c>
      <c r="C1294">
        <v>1474214</v>
      </c>
      <c r="D1294" t="s">
        <v>19</v>
      </c>
      <c r="E1294">
        <v>3288.51586073616</v>
      </c>
      <c r="F1294">
        <v>0.19566466020727799</v>
      </c>
      <c r="G1294">
        <v>0.156765862240724</v>
      </c>
      <c r="H1294">
        <v>1.2481330910349799</v>
      </c>
      <c r="I1294">
        <v>0.21198232173092499</v>
      </c>
      <c r="J1294">
        <v>0.26628266501349301</v>
      </c>
      <c r="L1294">
        <v>74.620137445421605</v>
      </c>
      <c r="M1294">
        <v>71.715152494204304</v>
      </c>
      <c r="N1294" t="s">
        <v>618</v>
      </c>
      <c r="P1294" s="9"/>
    </row>
    <row r="1295" spans="1:16" x14ac:dyDescent="0.2">
      <c r="A1295" t="s">
        <v>3833</v>
      </c>
      <c r="B1295">
        <v>2629401</v>
      </c>
      <c r="C1295">
        <v>2630459</v>
      </c>
      <c r="D1295" t="s">
        <v>15</v>
      </c>
      <c r="E1295">
        <v>1314.27920081305</v>
      </c>
      <c r="F1295">
        <v>0.79536044307770903</v>
      </c>
      <c r="G1295">
        <v>0.13189469457797701</v>
      </c>
      <c r="H1295">
        <v>6.0302686595743999</v>
      </c>
      <c r="I1295" s="1">
        <v>1.6368733279710799E-9</v>
      </c>
      <c r="J1295" s="1">
        <v>6.2503538861061203E-9</v>
      </c>
      <c r="L1295">
        <v>49.121981221336902</v>
      </c>
      <c r="M1295">
        <v>71.624634396570102</v>
      </c>
      <c r="N1295" t="s">
        <v>3834</v>
      </c>
      <c r="P1295" s="9" t="s">
        <v>4036</v>
      </c>
    </row>
    <row r="1296" spans="1:16" x14ac:dyDescent="0.2">
      <c r="A1296" t="s">
        <v>2824</v>
      </c>
      <c r="B1296">
        <v>1883760</v>
      </c>
      <c r="C1296">
        <v>1885817</v>
      </c>
      <c r="D1296" t="s">
        <v>19</v>
      </c>
      <c r="E1296">
        <v>3849.7631814185302</v>
      </c>
      <c r="F1296">
        <v>-0.465425602342245</v>
      </c>
      <c r="G1296">
        <v>0.107705838500294</v>
      </c>
      <c r="H1296">
        <v>-4.3212662268162401</v>
      </c>
      <c r="I1296" s="1">
        <v>1.55136356920828E-5</v>
      </c>
      <c r="J1296" s="1">
        <v>3.9660659263981402E-5</v>
      </c>
      <c r="L1296">
        <v>117.618555523471</v>
      </c>
      <c r="M1296">
        <v>71.573474354515795</v>
      </c>
      <c r="N1296" t="s">
        <v>2825</v>
      </c>
      <c r="P1296" s="9"/>
    </row>
    <row r="1297" spans="1:17" x14ac:dyDescent="0.2">
      <c r="A1297" t="s">
        <v>1719</v>
      </c>
      <c r="B1297">
        <v>1137195</v>
      </c>
      <c r="C1297">
        <v>1137848</v>
      </c>
      <c r="D1297" t="s">
        <v>15</v>
      </c>
      <c r="E1297">
        <v>1708.76796358553</v>
      </c>
      <c r="F1297">
        <v>-1.21250126087595</v>
      </c>
      <c r="G1297">
        <v>0.16664073220687101</v>
      </c>
      <c r="H1297">
        <v>-7.2761397817835496</v>
      </c>
      <c r="I1297" s="1">
        <v>3.43507663590983E-13</v>
      </c>
      <c r="J1297" s="1">
        <v>1.85108174672175E-12</v>
      </c>
      <c r="K1297" t="s">
        <v>35</v>
      </c>
      <c r="L1297">
        <v>197.979158591404</v>
      </c>
      <c r="M1297">
        <v>71.552417409715602</v>
      </c>
      <c r="N1297" t="s">
        <v>1606</v>
      </c>
      <c r="P1297" s="9"/>
    </row>
    <row r="1298" spans="1:17" x14ac:dyDescent="0.2">
      <c r="A1298" t="s">
        <v>2830</v>
      </c>
      <c r="B1298">
        <v>1888490</v>
      </c>
      <c r="C1298">
        <v>1889119</v>
      </c>
      <c r="D1298" t="s">
        <v>19</v>
      </c>
      <c r="E1298">
        <v>1255.20451956174</v>
      </c>
      <c r="F1298">
        <v>-0.61826833687173</v>
      </c>
      <c r="G1298">
        <v>0.13704449414886299</v>
      </c>
      <c r="H1298">
        <v>-4.5114423655732097</v>
      </c>
      <c r="I1298" s="1">
        <v>6.4388279550106404E-6</v>
      </c>
      <c r="J1298" s="1">
        <v>1.72132769633395E-5</v>
      </c>
      <c r="L1298">
        <v>130.866811356178</v>
      </c>
      <c r="M1298">
        <v>71.541809179591297</v>
      </c>
      <c r="N1298" t="s">
        <v>1679</v>
      </c>
      <c r="P1298" s="9"/>
      <c r="Q1298" t="s">
        <v>3943</v>
      </c>
    </row>
    <row r="1299" spans="1:17" x14ac:dyDescent="0.2">
      <c r="A1299" t="s">
        <v>418</v>
      </c>
      <c r="B1299">
        <v>211772</v>
      </c>
      <c r="C1299">
        <v>212413</v>
      </c>
      <c r="D1299" t="s">
        <v>15</v>
      </c>
      <c r="E1299">
        <v>1088.2898691146299</v>
      </c>
      <c r="F1299">
        <v>-0.21325600259210001</v>
      </c>
      <c r="G1299">
        <v>0.12632676624331299</v>
      </c>
      <c r="H1299">
        <v>-1.68812998965996</v>
      </c>
      <c r="I1299">
        <v>9.1386278740988494E-2</v>
      </c>
      <c r="J1299">
        <v>0.12689304946200999</v>
      </c>
      <c r="L1299">
        <v>98.770719594108996</v>
      </c>
      <c r="M1299">
        <v>71.536805998693296</v>
      </c>
      <c r="N1299" t="s">
        <v>419</v>
      </c>
      <c r="P1299" s="9"/>
    </row>
    <row r="1300" spans="1:17" x14ac:dyDescent="0.2">
      <c r="A1300" t="s">
        <v>1717</v>
      </c>
      <c r="B1300">
        <v>1136344</v>
      </c>
      <c r="C1300">
        <v>1137198</v>
      </c>
      <c r="D1300" t="s">
        <v>15</v>
      </c>
      <c r="E1300">
        <v>2126.2760028412999</v>
      </c>
      <c r="F1300">
        <v>-1.1164337219990801</v>
      </c>
      <c r="G1300">
        <v>0.15808213363794099</v>
      </c>
      <c r="H1300">
        <v>-7.0623649637477399</v>
      </c>
      <c r="I1300" s="1">
        <v>1.6369236470392299E-12</v>
      </c>
      <c r="J1300" s="1">
        <v>8.2813141468356193E-12</v>
      </c>
      <c r="K1300" t="s">
        <v>35</v>
      </c>
      <c r="L1300">
        <v>184.59853075608501</v>
      </c>
      <c r="M1300">
        <v>71.3695302523317</v>
      </c>
      <c r="N1300" t="s">
        <v>1718</v>
      </c>
      <c r="P1300" s="9"/>
    </row>
    <row r="1301" spans="1:17" x14ac:dyDescent="0.2">
      <c r="A1301" t="s">
        <v>3726</v>
      </c>
      <c r="B1301">
        <v>2555362</v>
      </c>
      <c r="C1301">
        <v>2556108</v>
      </c>
      <c r="D1301" t="s">
        <v>19</v>
      </c>
      <c r="E1301">
        <v>1518.6847259992201</v>
      </c>
      <c r="F1301">
        <v>-0.68412263929716399</v>
      </c>
      <c r="G1301">
        <v>0.12924399855023799</v>
      </c>
      <c r="H1301">
        <v>-5.2932642673635897</v>
      </c>
      <c r="I1301" s="1">
        <v>1.2015209405970701E-7</v>
      </c>
      <c r="J1301" s="1">
        <v>3.9254049258198599E-7</v>
      </c>
      <c r="L1301">
        <v>135.95962060427499</v>
      </c>
      <c r="M1301">
        <v>71.128470606482395</v>
      </c>
      <c r="N1301" t="s">
        <v>3727</v>
      </c>
      <c r="P1301" s="9"/>
    </row>
    <row r="1302" spans="1:17" x14ac:dyDescent="0.2">
      <c r="A1302" t="s">
        <v>2792</v>
      </c>
      <c r="B1302">
        <v>1854337</v>
      </c>
      <c r="C1302">
        <v>1856067</v>
      </c>
      <c r="D1302" t="s">
        <v>19</v>
      </c>
      <c r="E1302">
        <v>4187.3963095726403</v>
      </c>
      <c r="F1302">
        <v>-1.07362914103426</v>
      </c>
      <c r="G1302">
        <v>0.112671864438705</v>
      </c>
      <c r="H1302">
        <v>-9.5288131281285793</v>
      </c>
      <c r="I1302" s="1">
        <v>1.5909162918727199E-21</v>
      </c>
      <c r="J1302" s="1">
        <v>1.4182220326805899E-20</v>
      </c>
      <c r="K1302" t="s">
        <v>35</v>
      </c>
      <c r="L1302">
        <v>177.90564129889501</v>
      </c>
      <c r="M1302">
        <v>71.042002634873199</v>
      </c>
      <c r="N1302" t="s">
        <v>1046</v>
      </c>
      <c r="P1302" s="9"/>
    </row>
    <row r="1303" spans="1:17" x14ac:dyDescent="0.2">
      <c r="A1303" t="s">
        <v>1036</v>
      </c>
      <c r="B1303">
        <v>615099</v>
      </c>
      <c r="C1303">
        <v>615407</v>
      </c>
      <c r="D1303" t="s">
        <v>15</v>
      </c>
      <c r="E1303">
        <v>385.46581977963098</v>
      </c>
      <c r="F1303">
        <v>0.72280760881685002</v>
      </c>
      <c r="G1303">
        <v>0.15162234807650399</v>
      </c>
      <c r="H1303">
        <v>4.7671574671310504</v>
      </c>
      <c r="I1303" s="1">
        <v>1.8684327712881099E-6</v>
      </c>
      <c r="J1303" s="1">
        <v>5.31494873730591E-6</v>
      </c>
      <c r="L1303">
        <v>51.081346445191201</v>
      </c>
      <c r="M1303">
        <v>70.886690802188895</v>
      </c>
      <c r="N1303" t="s">
        <v>174</v>
      </c>
      <c r="P1303" s="9"/>
    </row>
    <row r="1304" spans="1:17" x14ac:dyDescent="0.2">
      <c r="A1304" t="s">
        <v>2998</v>
      </c>
      <c r="B1304">
        <v>2020097</v>
      </c>
      <c r="C1304">
        <v>2020504</v>
      </c>
      <c r="D1304" t="s">
        <v>19</v>
      </c>
      <c r="E1304">
        <v>819.40362986585001</v>
      </c>
      <c r="F1304">
        <v>-0.68085615714539505</v>
      </c>
      <c r="G1304">
        <v>0.140156213861028</v>
      </c>
      <c r="H1304">
        <v>-4.8578378253032399</v>
      </c>
      <c r="I1304" s="1">
        <v>1.18674546427309E-6</v>
      </c>
      <c r="J1304" s="1">
        <v>3.4411313462235502E-6</v>
      </c>
      <c r="L1304">
        <v>133.90763282025799</v>
      </c>
      <c r="M1304">
        <v>70.287770994898906</v>
      </c>
      <c r="N1304" t="s">
        <v>14</v>
      </c>
      <c r="P1304" s="9"/>
    </row>
    <row r="1305" spans="1:17" x14ac:dyDescent="0.2">
      <c r="A1305" t="s">
        <v>3813</v>
      </c>
      <c r="B1305">
        <v>2617134</v>
      </c>
      <c r="C1305">
        <v>2617508</v>
      </c>
      <c r="D1305" t="s">
        <v>19</v>
      </c>
      <c r="E1305">
        <v>662.76942288614396</v>
      </c>
      <c r="F1305">
        <v>-0.368524049912139</v>
      </c>
      <c r="G1305">
        <v>0.122031720909584</v>
      </c>
      <c r="H1305">
        <v>-3.0199037362194301</v>
      </c>
      <c r="I1305">
        <v>2.5285503748209799E-3</v>
      </c>
      <c r="J1305">
        <v>4.7482097093349404E-3</v>
      </c>
      <c r="L1305">
        <v>107.97616223169101</v>
      </c>
      <c r="M1305">
        <v>70.2868782373627</v>
      </c>
      <c r="N1305" t="s">
        <v>588</v>
      </c>
      <c r="P1305" s="9"/>
    </row>
    <row r="1306" spans="1:17" x14ac:dyDescent="0.2">
      <c r="A1306" t="s">
        <v>2791</v>
      </c>
      <c r="B1306">
        <v>1853827</v>
      </c>
      <c r="C1306">
        <v>1854267</v>
      </c>
      <c r="D1306" t="s">
        <v>19</v>
      </c>
      <c r="E1306">
        <v>947.28227468716398</v>
      </c>
      <c r="F1306">
        <v>-0.84426354655925795</v>
      </c>
      <c r="G1306">
        <v>0.12410804224083</v>
      </c>
      <c r="H1306">
        <v>-6.8026497825255703</v>
      </c>
      <c r="I1306" s="1">
        <v>1.02712133865318E-11</v>
      </c>
      <c r="J1306" s="1">
        <v>4.7640947197104797E-11</v>
      </c>
      <c r="L1306">
        <v>149.703545744232</v>
      </c>
      <c r="M1306">
        <v>70.031454886199597</v>
      </c>
      <c r="N1306" t="s">
        <v>1089</v>
      </c>
      <c r="P1306" s="9"/>
    </row>
    <row r="1307" spans="1:17" x14ac:dyDescent="0.2">
      <c r="A1307" t="s">
        <v>3811</v>
      </c>
      <c r="B1307">
        <v>2616592</v>
      </c>
      <c r="C1307">
        <v>2616810</v>
      </c>
      <c r="D1307" t="s">
        <v>15</v>
      </c>
      <c r="E1307">
        <v>584.62293666745597</v>
      </c>
      <c r="F1307">
        <v>-1.30360753761703</v>
      </c>
      <c r="G1307">
        <v>0.14608287615923801</v>
      </c>
      <c r="H1307">
        <v>-8.9237532275584996</v>
      </c>
      <c r="I1307" s="1">
        <v>4.5074752539318896E-19</v>
      </c>
      <c r="J1307" s="1">
        <v>3.6271562613854504E-18</v>
      </c>
      <c r="K1307" t="s">
        <v>35</v>
      </c>
      <c r="L1307">
        <v>205.88386045958899</v>
      </c>
      <c r="M1307">
        <v>70.030263279583593</v>
      </c>
      <c r="N1307" t="s">
        <v>14</v>
      </c>
      <c r="P1307" s="9"/>
    </row>
    <row r="1308" spans="1:17" x14ac:dyDescent="0.2">
      <c r="A1308" t="s">
        <v>1618</v>
      </c>
      <c r="B1308">
        <v>1061583</v>
      </c>
      <c r="C1308">
        <v>1062125</v>
      </c>
      <c r="D1308" t="s">
        <v>15</v>
      </c>
      <c r="E1308">
        <v>707.57218576072603</v>
      </c>
      <c r="F1308">
        <v>0.53261101816419798</v>
      </c>
      <c r="G1308">
        <v>0.141696873713579</v>
      </c>
      <c r="H1308">
        <v>3.7588057111323399</v>
      </c>
      <c r="I1308" s="1">
        <v>1.707263447031E-4</v>
      </c>
      <c r="J1308" s="1">
        <v>3.7872504588162999E-4</v>
      </c>
      <c r="L1308">
        <v>57.650142785425103</v>
      </c>
      <c r="M1308">
        <v>70.016454559046593</v>
      </c>
      <c r="N1308" t="s">
        <v>1619</v>
      </c>
      <c r="P1308" s="9"/>
    </row>
    <row r="1309" spans="1:17" x14ac:dyDescent="0.2">
      <c r="A1309" t="s">
        <v>975</v>
      </c>
      <c r="B1309">
        <v>580423</v>
      </c>
      <c r="C1309">
        <v>580755</v>
      </c>
      <c r="D1309" t="s">
        <v>15</v>
      </c>
      <c r="E1309">
        <v>492.63236151078399</v>
      </c>
      <c r="F1309">
        <v>0.107055804769039</v>
      </c>
      <c r="G1309">
        <v>0.136877659089291</v>
      </c>
      <c r="H1309">
        <v>0.78212767139158901</v>
      </c>
      <c r="I1309">
        <v>0.43413954596139398</v>
      </c>
      <c r="J1309">
        <v>0.49835645343007301</v>
      </c>
      <c r="L1309">
        <v>77.242377849487795</v>
      </c>
      <c r="M1309">
        <v>69.932262026402</v>
      </c>
      <c r="N1309" t="s">
        <v>976</v>
      </c>
      <c r="P1309" s="9"/>
    </row>
    <row r="1310" spans="1:17" x14ac:dyDescent="0.2">
      <c r="A1310" t="s">
        <v>1806</v>
      </c>
      <c r="B1310">
        <v>1202006</v>
      </c>
      <c r="C1310">
        <v>1202911</v>
      </c>
      <c r="D1310" t="s">
        <v>15</v>
      </c>
      <c r="E1310">
        <v>1160.2229915492401</v>
      </c>
      <c r="F1310">
        <v>0.56735286989038103</v>
      </c>
      <c r="G1310">
        <v>0.111418495438198</v>
      </c>
      <c r="H1310">
        <v>5.0920887744807404</v>
      </c>
      <c r="I1310" s="1">
        <v>3.5414020805118698E-7</v>
      </c>
      <c r="J1310" s="1">
        <v>1.1086530272934E-6</v>
      </c>
      <c r="L1310">
        <v>55.955148142286198</v>
      </c>
      <c r="M1310">
        <v>69.696679931665997</v>
      </c>
      <c r="N1310" t="s">
        <v>1807</v>
      </c>
      <c r="P1310" s="9"/>
    </row>
    <row r="1311" spans="1:17" x14ac:dyDescent="0.2">
      <c r="A1311" t="s">
        <v>138</v>
      </c>
      <c r="B1311">
        <v>22924</v>
      </c>
      <c r="C1311">
        <v>23628</v>
      </c>
      <c r="D1311" t="s">
        <v>15</v>
      </c>
      <c r="E1311">
        <v>716.33421424317703</v>
      </c>
      <c r="F1311">
        <v>1.6123306722975901</v>
      </c>
      <c r="G1311">
        <v>0.15940118496052599</v>
      </c>
      <c r="H1311">
        <v>10.114922751025199</v>
      </c>
      <c r="I1311" s="1">
        <v>4.7439110587399299E-24</v>
      </c>
      <c r="J1311" s="1">
        <v>4.9034046201975699E-23</v>
      </c>
      <c r="K1311" t="s">
        <v>13</v>
      </c>
      <c r="L1311">
        <v>27.120637506360499</v>
      </c>
      <c r="M1311">
        <v>69.567361089876201</v>
      </c>
      <c r="N1311" t="s">
        <v>139</v>
      </c>
      <c r="P1311" s="9"/>
    </row>
    <row r="1312" spans="1:17" x14ac:dyDescent="0.2">
      <c r="A1312" t="s">
        <v>3810</v>
      </c>
      <c r="B1312">
        <v>2616399</v>
      </c>
      <c r="C1312">
        <v>2616581</v>
      </c>
      <c r="D1312" t="s">
        <v>15</v>
      </c>
      <c r="E1312">
        <v>473.54050152518801</v>
      </c>
      <c r="F1312">
        <v>-1.26056364143568</v>
      </c>
      <c r="G1312">
        <v>0.14746559428161099</v>
      </c>
      <c r="H1312">
        <v>-8.5481881219589297</v>
      </c>
      <c r="I1312" s="1">
        <v>1.25035802986975E-17</v>
      </c>
      <c r="J1312" s="1">
        <v>9.0859350170535499E-17</v>
      </c>
      <c r="K1312" t="s">
        <v>35</v>
      </c>
      <c r="L1312">
        <v>197.89602223967401</v>
      </c>
      <c r="M1312">
        <v>69.360099294181495</v>
      </c>
      <c r="N1312" t="s">
        <v>14</v>
      </c>
      <c r="P1312" s="9"/>
    </row>
    <row r="1313" spans="1:16" x14ac:dyDescent="0.2">
      <c r="A1313" t="s">
        <v>2023</v>
      </c>
      <c r="B1313">
        <v>1343104</v>
      </c>
      <c r="C1313">
        <v>1343673</v>
      </c>
      <c r="D1313" t="s">
        <v>15</v>
      </c>
      <c r="E1313">
        <v>770.14737171205604</v>
      </c>
      <c r="F1313">
        <v>0.36031619430703099</v>
      </c>
      <c r="G1313">
        <v>0.120281710489059</v>
      </c>
      <c r="H1313">
        <v>2.9956025138153102</v>
      </c>
      <c r="I1313">
        <v>2.7390321628018E-3</v>
      </c>
      <c r="J1313">
        <v>5.1234002546011901E-3</v>
      </c>
      <c r="L1313">
        <v>64.118140997872601</v>
      </c>
      <c r="M1313">
        <v>69.236127238016806</v>
      </c>
      <c r="N1313" t="s">
        <v>155</v>
      </c>
      <c r="P1313" s="9"/>
    </row>
    <row r="1314" spans="1:16" x14ac:dyDescent="0.2">
      <c r="A1314" t="s">
        <v>3707</v>
      </c>
      <c r="B1314">
        <v>2537525</v>
      </c>
      <c r="C1314">
        <v>2537899</v>
      </c>
      <c r="D1314" t="s">
        <v>15</v>
      </c>
      <c r="E1314">
        <v>828.65987978121598</v>
      </c>
      <c r="F1314">
        <v>-0.93627597213935299</v>
      </c>
      <c r="G1314">
        <v>0.20915990021845299</v>
      </c>
      <c r="H1314">
        <v>-4.4763645955151103</v>
      </c>
      <c r="I1314" s="1">
        <v>7.5924783075994604E-6</v>
      </c>
      <c r="J1314" s="1">
        <v>2.0073608579518701E-5</v>
      </c>
      <c r="L1314">
        <v>156.66600706182899</v>
      </c>
      <c r="M1314">
        <v>69.140575175027905</v>
      </c>
      <c r="N1314" t="s">
        <v>3708</v>
      </c>
      <c r="P1314" s="9"/>
    </row>
    <row r="1315" spans="1:16" x14ac:dyDescent="0.2">
      <c r="A1315" t="s">
        <v>1661</v>
      </c>
      <c r="B1315">
        <v>1095938</v>
      </c>
      <c r="C1315">
        <v>1098169</v>
      </c>
      <c r="D1315" t="s">
        <v>15</v>
      </c>
      <c r="E1315">
        <v>3019.93223698252</v>
      </c>
      <c r="F1315">
        <v>0.33439610584330998</v>
      </c>
      <c r="G1315">
        <v>0.167097199601103</v>
      </c>
      <c r="H1315">
        <v>2.0012071216129601</v>
      </c>
      <c r="I1315">
        <v>4.5370073821318302E-2</v>
      </c>
      <c r="J1315">
        <v>6.7576047840696499E-2</v>
      </c>
      <c r="L1315">
        <v>64.869854685094495</v>
      </c>
      <c r="M1315">
        <v>68.872892131303402</v>
      </c>
      <c r="N1315" t="s">
        <v>1046</v>
      </c>
      <c r="P1315" s="9"/>
    </row>
    <row r="1316" spans="1:16" x14ac:dyDescent="0.2">
      <c r="A1316" t="s">
        <v>3225</v>
      </c>
      <c r="B1316">
        <v>2184181</v>
      </c>
      <c r="C1316">
        <v>2185233</v>
      </c>
      <c r="D1316" t="s">
        <v>15</v>
      </c>
      <c r="E1316">
        <v>2739.2018828857099</v>
      </c>
      <c r="F1316">
        <v>-1.2895374314239001</v>
      </c>
      <c r="G1316">
        <v>0.12705607100886901</v>
      </c>
      <c r="H1316">
        <v>-10.1493570608987</v>
      </c>
      <c r="I1316" s="1">
        <v>3.3355358453801298E-24</v>
      </c>
      <c r="J1316" s="1">
        <v>3.5236189238861499E-23</v>
      </c>
      <c r="K1316" t="s">
        <v>35</v>
      </c>
      <c r="L1316">
        <v>200.18162908124</v>
      </c>
      <c r="M1316">
        <v>68.852517350713299</v>
      </c>
      <c r="N1316" t="s">
        <v>3226</v>
      </c>
      <c r="P1316" s="9"/>
    </row>
    <row r="1317" spans="1:16" x14ac:dyDescent="0.2">
      <c r="A1317" t="s">
        <v>3770</v>
      </c>
      <c r="B1317">
        <v>2590866</v>
      </c>
      <c r="C1317">
        <v>2591006</v>
      </c>
      <c r="D1317" t="s">
        <v>15</v>
      </c>
      <c r="E1317">
        <v>431.50001258201098</v>
      </c>
      <c r="F1317">
        <v>-1.6120601941525301</v>
      </c>
      <c r="G1317">
        <v>0.13424281651357101</v>
      </c>
      <c r="H1317">
        <v>-12.0085397194386</v>
      </c>
      <c r="I1317" s="1">
        <v>3.2045360069294398E-33</v>
      </c>
      <c r="J1317" s="1">
        <v>5.44998393235233E-32</v>
      </c>
      <c r="K1317" t="s">
        <v>35</v>
      </c>
      <c r="L1317">
        <v>249.88511392397501</v>
      </c>
      <c r="M1317">
        <v>68.705238994057595</v>
      </c>
      <c r="N1317" t="s">
        <v>14</v>
      </c>
      <c r="P1317" s="9"/>
    </row>
    <row r="1318" spans="1:16" x14ac:dyDescent="0.2">
      <c r="A1318" t="s">
        <v>1341</v>
      </c>
      <c r="B1318">
        <v>845784</v>
      </c>
      <c r="C1318">
        <v>846995</v>
      </c>
      <c r="D1318" t="s">
        <v>15</v>
      </c>
      <c r="E1318">
        <v>2113.5220578055601</v>
      </c>
      <c r="F1318">
        <v>-0.39888098077362599</v>
      </c>
      <c r="G1318">
        <v>0.113299397911722</v>
      </c>
      <c r="H1318">
        <v>-3.5205922372545699</v>
      </c>
      <c r="I1318" s="1">
        <v>4.3058420717867002E-4</v>
      </c>
      <c r="J1318" s="1">
        <v>9.0178247058032E-4</v>
      </c>
      <c r="L1318">
        <v>107.547703492379</v>
      </c>
      <c r="M1318">
        <v>68.597726600799703</v>
      </c>
      <c r="N1318" t="s">
        <v>1342</v>
      </c>
      <c r="P1318" s="9"/>
    </row>
    <row r="1319" spans="1:16" x14ac:dyDescent="0.2">
      <c r="A1319" t="s">
        <v>1035</v>
      </c>
      <c r="B1319">
        <v>614775</v>
      </c>
      <c r="C1319">
        <v>615083</v>
      </c>
      <c r="D1319" t="s">
        <v>15</v>
      </c>
      <c r="E1319">
        <v>398.17648436634499</v>
      </c>
      <c r="F1319">
        <v>0.481226211177186</v>
      </c>
      <c r="G1319">
        <v>0.161069893962801</v>
      </c>
      <c r="H1319">
        <v>2.9876856520953798</v>
      </c>
      <c r="I1319">
        <v>2.8109851109852902E-3</v>
      </c>
      <c r="J1319">
        <v>5.2497992960613199E-3</v>
      </c>
      <c r="L1319">
        <v>58.420490592407504</v>
      </c>
      <c r="M1319">
        <v>68.515447538662599</v>
      </c>
      <c r="N1319" t="s">
        <v>588</v>
      </c>
      <c r="P1319" s="9"/>
    </row>
    <row r="1320" spans="1:16" x14ac:dyDescent="0.2">
      <c r="A1320" t="s">
        <v>3769</v>
      </c>
      <c r="B1320">
        <v>2590558</v>
      </c>
      <c r="C1320">
        <v>2590755</v>
      </c>
      <c r="D1320" t="s">
        <v>15</v>
      </c>
      <c r="E1320">
        <v>481.65050366246101</v>
      </c>
      <c r="F1320">
        <v>-1.15927634185895</v>
      </c>
      <c r="G1320">
        <v>0.149465865383756</v>
      </c>
      <c r="H1320">
        <v>-7.7561277210852797</v>
      </c>
      <c r="I1320" s="1">
        <v>8.7561842451770995E-15</v>
      </c>
      <c r="J1320" s="1">
        <v>5.3292715279022099E-14</v>
      </c>
      <c r="K1320" t="s">
        <v>35</v>
      </c>
      <c r="L1320">
        <v>182.25736392826801</v>
      </c>
      <c r="M1320">
        <v>68.483731444638096</v>
      </c>
      <c r="N1320" t="s">
        <v>2192</v>
      </c>
      <c r="P1320" s="9"/>
    </row>
    <row r="1321" spans="1:16" x14ac:dyDescent="0.2">
      <c r="A1321" t="s">
        <v>1555</v>
      </c>
      <c r="B1321">
        <v>1014006</v>
      </c>
      <c r="C1321">
        <v>1014797</v>
      </c>
      <c r="D1321" t="s">
        <v>19</v>
      </c>
      <c r="E1321">
        <v>1128.29003625578</v>
      </c>
      <c r="F1321">
        <v>0.15687427753942701</v>
      </c>
      <c r="G1321">
        <v>0.12944433927075</v>
      </c>
      <c r="H1321">
        <v>1.2119052746779699</v>
      </c>
      <c r="I1321">
        <v>0.22554864281728801</v>
      </c>
      <c r="J1321">
        <v>0.28140772397287001</v>
      </c>
      <c r="L1321">
        <v>73.004350821356994</v>
      </c>
      <c r="M1321">
        <v>68.378364815343602</v>
      </c>
      <c r="N1321" t="s">
        <v>1556</v>
      </c>
      <c r="P1321" s="9"/>
    </row>
    <row r="1322" spans="1:16" x14ac:dyDescent="0.2">
      <c r="A1322" t="s">
        <v>2326</v>
      </c>
      <c r="B1322">
        <v>1531330</v>
      </c>
      <c r="C1322">
        <v>1531713</v>
      </c>
      <c r="D1322" t="s">
        <v>15</v>
      </c>
      <c r="E1322">
        <v>650.45116360855297</v>
      </c>
      <c r="F1322">
        <v>-0.33368241316059799</v>
      </c>
      <c r="G1322">
        <v>0.11752638640046099</v>
      </c>
      <c r="H1322">
        <v>-2.8392127366496598</v>
      </c>
      <c r="I1322">
        <v>4.5224994811156301E-3</v>
      </c>
      <c r="J1322">
        <v>8.1357492540999801E-3</v>
      </c>
      <c r="L1322">
        <v>102.342723691995</v>
      </c>
      <c r="M1322">
        <v>68.271198621299007</v>
      </c>
      <c r="N1322" t="s">
        <v>2327</v>
      </c>
      <c r="P1322" s="9"/>
    </row>
    <row r="1323" spans="1:16" x14ac:dyDescent="0.2">
      <c r="A1323" s="5" t="s">
        <v>815</v>
      </c>
      <c r="B1323" s="5">
        <v>470774</v>
      </c>
      <c r="C1323" s="5">
        <v>471553</v>
      </c>
      <c r="D1323" s="5" t="s">
        <v>15</v>
      </c>
      <c r="E1323" s="5">
        <v>753.33877046601299</v>
      </c>
      <c r="F1323" s="5">
        <v>1.80462281210264</v>
      </c>
      <c r="G1323" s="5">
        <v>0.20608728581844299</v>
      </c>
      <c r="H1323" s="5">
        <v>8.7565945901799296</v>
      </c>
      <c r="I1323" s="6">
        <v>2.0123785932065802E-18</v>
      </c>
      <c r="J1323" s="6">
        <v>1.5271151476295599E-17</v>
      </c>
      <c r="K1323" s="5" t="s">
        <v>13</v>
      </c>
      <c r="L1323" s="5">
        <v>23.244329986298499</v>
      </c>
      <c r="M1323" s="5">
        <v>68.095192153349501</v>
      </c>
      <c r="N1323" s="5" t="s">
        <v>14</v>
      </c>
      <c r="P1323" s="9"/>
    </row>
    <row r="1324" spans="1:16" x14ac:dyDescent="0.2">
      <c r="A1324" t="s">
        <v>2280</v>
      </c>
      <c r="B1324">
        <v>1502694</v>
      </c>
      <c r="C1324">
        <v>1503149</v>
      </c>
      <c r="D1324" t="s">
        <v>19</v>
      </c>
      <c r="E1324">
        <v>552.92387347778697</v>
      </c>
      <c r="F1324">
        <v>0.68080588240499895</v>
      </c>
      <c r="G1324">
        <v>0.150374698056671</v>
      </c>
      <c r="H1324">
        <v>4.5273965048856004</v>
      </c>
      <c r="I1324" s="1">
        <v>5.9714830650566498E-6</v>
      </c>
      <c r="J1324" s="1">
        <v>1.6035404692055801E-5</v>
      </c>
      <c r="L1324">
        <v>50.446413635912698</v>
      </c>
      <c r="M1324">
        <v>67.864032951336</v>
      </c>
      <c r="N1324" t="s">
        <v>2281</v>
      </c>
      <c r="P1324" s="9"/>
    </row>
    <row r="1325" spans="1:16" x14ac:dyDescent="0.2">
      <c r="A1325" t="s">
        <v>2698</v>
      </c>
      <c r="B1325">
        <v>1789724</v>
      </c>
      <c r="C1325">
        <v>1790482</v>
      </c>
      <c r="D1325" t="s">
        <v>19</v>
      </c>
      <c r="E1325">
        <v>1161.09686449588</v>
      </c>
      <c r="F1325">
        <v>-9.4025685345185905E-2</v>
      </c>
      <c r="G1325">
        <v>0.21659093292200499</v>
      </c>
      <c r="H1325">
        <v>-0.43411644281085698</v>
      </c>
      <c r="I1325">
        <v>0.66420388576299505</v>
      </c>
      <c r="J1325">
        <v>0.71305828616192402</v>
      </c>
      <c r="L1325">
        <v>85.625780359266301</v>
      </c>
      <c r="M1325">
        <v>67.808798313881496</v>
      </c>
      <c r="N1325" t="s">
        <v>2699</v>
      </c>
      <c r="P1325" s="9"/>
    </row>
    <row r="1326" spans="1:16" x14ac:dyDescent="0.2">
      <c r="A1326" t="s">
        <v>3134</v>
      </c>
      <c r="B1326">
        <v>2123764</v>
      </c>
      <c r="C1326">
        <v>2124036</v>
      </c>
      <c r="D1326" t="s">
        <v>15</v>
      </c>
      <c r="E1326">
        <v>372.09948404518201</v>
      </c>
      <c r="F1326">
        <v>0.234562121403149</v>
      </c>
      <c r="G1326">
        <v>0.15821017123551201</v>
      </c>
      <c r="H1326">
        <v>1.4825982398690301</v>
      </c>
      <c r="I1326">
        <v>0.138181185070653</v>
      </c>
      <c r="J1326">
        <v>0.18286891931535701</v>
      </c>
      <c r="L1326">
        <v>67.952502056060794</v>
      </c>
      <c r="M1326">
        <v>67.165057109663294</v>
      </c>
      <c r="N1326" t="s">
        <v>3135</v>
      </c>
      <c r="P1326" s="9"/>
    </row>
    <row r="1327" spans="1:16" x14ac:dyDescent="0.2">
      <c r="A1327" t="s">
        <v>1464</v>
      </c>
      <c r="B1327">
        <v>951307</v>
      </c>
      <c r="C1327">
        <v>951957</v>
      </c>
      <c r="D1327" t="s">
        <v>19</v>
      </c>
      <c r="E1327">
        <v>1324.84840812584</v>
      </c>
      <c r="F1327">
        <v>-0.84327158540413805</v>
      </c>
      <c r="G1327">
        <v>0.12954365178393201</v>
      </c>
      <c r="H1327">
        <v>-6.50955545711067</v>
      </c>
      <c r="I1327" s="1">
        <v>7.5373525723889994E-11</v>
      </c>
      <c r="J1327" s="1">
        <v>3.2566795438898801E-10</v>
      </c>
      <c r="L1327">
        <v>141.70676493244099</v>
      </c>
      <c r="M1327">
        <v>66.453397067937203</v>
      </c>
      <c r="N1327" t="s">
        <v>1465</v>
      </c>
      <c r="P1327" s="9"/>
    </row>
    <row r="1328" spans="1:16" x14ac:dyDescent="0.2">
      <c r="A1328" t="s">
        <v>3261</v>
      </c>
      <c r="B1328">
        <v>2201532</v>
      </c>
      <c r="C1328">
        <v>2202041</v>
      </c>
      <c r="D1328" t="s">
        <v>19</v>
      </c>
      <c r="E1328">
        <v>744.70280942832596</v>
      </c>
      <c r="F1328">
        <v>-1.0941372379925301E-2</v>
      </c>
      <c r="G1328">
        <v>0.13519781753541299</v>
      </c>
      <c r="H1328">
        <v>-8.0928616891758703E-2</v>
      </c>
      <c r="I1328">
        <v>0.93549872161383896</v>
      </c>
      <c r="J1328">
        <v>0.94707884638073703</v>
      </c>
      <c r="L1328">
        <v>79.454737441602006</v>
      </c>
      <c r="M1328">
        <v>66.322634211280203</v>
      </c>
      <c r="N1328" t="s">
        <v>3262</v>
      </c>
      <c r="P1328" s="9"/>
    </row>
    <row r="1329" spans="1:16" x14ac:dyDescent="0.2">
      <c r="A1329" t="s">
        <v>3252</v>
      </c>
      <c r="B1329">
        <v>2197832</v>
      </c>
      <c r="C1329">
        <v>2198971</v>
      </c>
      <c r="D1329" t="s">
        <v>15</v>
      </c>
      <c r="E1329">
        <v>1729.0586138190699</v>
      </c>
      <c r="F1329">
        <v>-0.111731471713456</v>
      </c>
      <c r="G1329">
        <v>0.12980894334041501</v>
      </c>
      <c r="H1329">
        <v>-0.86073785702459005</v>
      </c>
      <c r="I1329">
        <v>0.38938243784155202</v>
      </c>
      <c r="J1329">
        <v>0.45371189793199301</v>
      </c>
      <c r="L1329">
        <v>85.335655369091796</v>
      </c>
      <c r="M1329">
        <v>66.263866718051403</v>
      </c>
      <c r="N1329" t="s">
        <v>3253</v>
      </c>
      <c r="P1329" s="9"/>
    </row>
    <row r="1330" spans="1:16" x14ac:dyDescent="0.2">
      <c r="A1330" t="s">
        <v>416</v>
      </c>
      <c r="B1330">
        <v>210986</v>
      </c>
      <c r="C1330">
        <v>211756</v>
      </c>
      <c r="D1330" t="s">
        <v>15</v>
      </c>
      <c r="E1330">
        <v>1163.5128595244</v>
      </c>
      <c r="F1330">
        <v>-0.106713431144665</v>
      </c>
      <c r="G1330">
        <v>0.113053551352752</v>
      </c>
      <c r="H1330">
        <v>-0.943919318480272</v>
      </c>
      <c r="I1330">
        <v>0.34521087918857002</v>
      </c>
      <c r="J1330">
        <v>0.40859609491322302</v>
      </c>
      <c r="L1330">
        <v>84.861874642518103</v>
      </c>
      <c r="M1330">
        <v>66.149715896904894</v>
      </c>
      <c r="N1330" t="s">
        <v>417</v>
      </c>
      <c r="P1330" s="9"/>
    </row>
    <row r="1331" spans="1:16" x14ac:dyDescent="0.2">
      <c r="A1331" t="s">
        <v>3808</v>
      </c>
      <c r="B1331">
        <v>2615663</v>
      </c>
      <c r="C1331">
        <v>2616148</v>
      </c>
      <c r="D1331" t="s">
        <v>15</v>
      </c>
      <c r="E1331">
        <v>1288.2724592959501</v>
      </c>
      <c r="F1331">
        <v>-1.4053676378098301</v>
      </c>
      <c r="G1331">
        <v>0.122504994667684</v>
      </c>
      <c r="H1331">
        <v>-11.471921137763699</v>
      </c>
      <c r="I1331" s="1">
        <v>1.8256068318288399E-30</v>
      </c>
      <c r="J1331" s="1">
        <v>2.77076277387693E-29</v>
      </c>
      <c r="K1331" t="s">
        <v>35</v>
      </c>
      <c r="L1331">
        <v>208.48621711624099</v>
      </c>
      <c r="M1331">
        <v>66.094704216930793</v>
      </c>
      <c r="N1331" t="s">
        <v>14</v>
      </c>
      <c r="P1331" s="9"/>
    </row>
    <row r="1332" spans="1:16" x14ac:dyDescent="0.2">
      <c r="A1332" t="s">
        <v>1570</v>
      </c>
      <c r="B1332">
        <v>1031747</v>
      </c>
      <c r="C1332">
        <v>1032367</v>
      </c>
      <c r="D1332" t="s">
        <v>19</v>
      </c>
      <c r="E1332">
        <v>627.30698117857798</v>
      </c>
      <c r="F1332">
        <v>1.2935879388044</v>
      </c>
      <c r="G1332">
        <v>0.150491829550673</v>
      </c>
      <c r="H1332">
        <v>8.5957353476710505</v>
      </c>
      <c r="I1332" s="1">
        <v>8.2733276745907697E-18</v>
      </c>
      <c r="J1332" s="1">
        <v>6.0857177189167795E-17</v>
      </c>
      <c r="K1332" t="s">
        <v>13</v>
      </c>
      <c r="L1332">
        <v>31.784701976540902</v>
      </c>
      <c r="M1332">
        <v>65.461628165170296</v>
      </c>
      <c r="N1332" t="s">
        <v>14</v>
      </c>
      <c r="P1332" s="9"/>
    </row>
    <row r="1333" spans="1:16" x14ac:dyDescent="0.2">
      <c r="A1333" t="s">
        <v>1456</v>
      </c>
      <c r="B1333">
        <v>942098</v>
      </c>
      <c r="C1333">
        <v>946015</v>
      </c>
      <c r="D1333" t="s">
        <v>19</v>
      </c>
      <c r="E1333">
        <v>5362.6071375228703</v>
      </c>
      <c r="F1333">
        <v>0.12569079197827601</v>
      </c>
      <c r="G1333">
        <v>0.11633280802796001</v>
      </c>
      <c r="H1333">
        <v>1.0804414860171401</v>
      </c>
      <c r="I1333">
        <v>0.27994563023290198</v>
      </c>
      <c r="J1333">
        <v>0.33836170428351697</v>
      </c>
      <c r="L1333">
        <v>70.949803225970101</v>
      </c>
      <c r="M1333">
        <v>65.092025083303</v>
      </c>
      <c r="N1333" t="s">
        <v>1457</v>
      </c>
      <c r="P1333" s="9"/>
    </row>
    <row r="1334" spans="1:16" x14ac:dyDescent="0.2">
      <c r="A1334" t="s">
        <v>3790</v>
      </c>
      <c r="B1334">
        <v>2605093</v>
      </c>
      <c r="C1334">
        <v>2606331</v>
      </c>
      <c r="D1334" t="s">
        <v>15</v>
      </c>
      <c r="E1334">
        <v>2181.83576541721</v>
      </c>
      <c r="F1334">
        <v>-0.55538370608439802</v>
      </c>
      <c r="G1334">
        <v>0.157252704098233</v>
      </c>
      <c r="H1334">
        <v>-3.5317911336994099</v>
      </c>
      <c r="I1334" s="1">
        <v>4.1275523088002999E-4</v>
      </c>
      <c r="J1334" s="1">
        <v>8.6747330731840998E-4</v>
      </c>
      <c r="L1334">
        <v>113.545459837951</v>
      </c>
      <c r="M1334">
        <v>65.003788567911698</v>
      </c>
      <c r="N1334" t="s">
        <v>3382</v>
      </c>
      <c r="P1334" s="9"/>
    </row>
    <row r="1335" spans="1:16" x14ac:dyDescent="0.2">
      <c r="A1335" t="s">
        <v>1551</v>
      </c>
      <c r="B1335">
        <v>1012653</v>
      </c>
      <c r="C1335">
        <v>1013348</v>
      </c>
      <c r="D1335" t="s">
        <v>19</v>
      </c>
      <c r="E1335">
        <v>967.46091107274901</v>
      </c>
      <c r="F1335">
        <v>6.2773886943257001E-2</v>
      </c>
      <c r="G1335">
        <v>0.120860431126471</v>
      </c>
      <c r="H1335">
        <v>0.51939155237307399</v>
      </c>
      <c r="I1335">
        <v>0.60348772104736104</v>
      </c>
      <c r="J1335">
        <v>0.65930002508955399</v>
      </c>
      <c r="L1335">
        <v>73.663453647397006</v>
      </c>
      <c r="M1335">
        <v>64.743941853601498</v>
      </c>
      <c r="N1335" t="s">
        <v>1552</v>
      </c>
      <c r="P1335" s="9"/>
    </row>
    <row r="1336" spans="1:16" x14ac:dyDescent="0.2">
      <c r="A1336" t="s">
        <v>489</v>
      </c>
      <c r="B1336">
        <v>233222</v>
      </c>
      <c r="C1336">
        <v>233893</v>
      </c>
      <c r="D1336" t="s">
        <v>15</v>
      </c>
      <c r="E1336">
        <v>1463.51530712715</v>
      </c>
      <c r="F1336">
        <v>-1.04950579065586</v>
      </c>
      <c r="G1336">
        <v>0.12501643378837099</v>
      </c>
      <c r="H1336">
        <v>-8.3949426395611102</v>
      </c>
      <c r="I1336" s="1">
        <v>4.6612174926117898E-17</v>
      </c>
      <c r="J1336" s="1">
        <v>3.2212102441737998E-16</v>
      </c>
      <c r="K1336" t="s">
        <v>35</v>
      </c>
      <c r="L1336">
        <v>159.24308115847501</v>
      </c>
      <c r="M1336">
        <v>64.706556789435595</v>
      </c>
      <c r="N1336" t="s">
        <v>490</v>
      </c>
      <c r="P1336" s="9"/>
    </row>
    <row r="1337" spans="1:16" x14ac:dyDescent="0.2">
      <c r="A1337" t="s">
        <v>2839</v>
      </c>
      <c r="B1337">
        <v>1894161</v>
      </c>
      <c r="C1337">
        <v>1894400</v>
      </c>
      <c r="D1337" t="s">
        <v>19</v>
      </c>
      <c r="E1337">
        <v>482.894635570611</v>
      </c>
      <c r="F1337">
        <v>-0.88448278864986496</v>
      </c>
      <c r="G1337">
        <v>0.209529272903417</v>
      </c>
      <c r="H1337">
        <v>-4.2212850567069502</v>
      </c>
      <c r="I1337" s="1">
        <v>2.4291351672386499E-5</v>
      </c>
      <c r="J1337" s="1">
        <v>6.0488744870594798E-5</v>
      </c>
      <c r="L1337">
        <v>141.610532468597</v>
      </c>
      <c r="M1337">
        <v>64.582297456553206</v>
      </c>
      <c r="N1337" t="s">
        <v>605</v>
      </c>
      <c r="P1337" s="9"/>
    </row>
    <row r="1338" spans="1:16" x14ac:dyDescent="0.2">
      <c r="A1338" t="s">
        <v>2828</v>
      </c>
      <c r="B1338">
        <v>1888038</v>
      </c>
      <c r="C1338">
        <v>1888493</v>
      </c>
      <c r="D1338" t="s">
        <v>19</v>
      </c>
      <c r="E1338">
        <v>834.25255891812606</v>
      </c>
      <c r="F1338">
        <v>-0.659199679869233</v>
      </c>
      <c r="G1338">
        <v>0.16474202571530999</v>
      </c>
      <c r="H1338">
        <v>-4.00140569479455</v>
      </c>
      <c r="I1338" s="1">
        <v>6.2967290688681197E-5</v>
      </c>
      <c r="J1338" s="1">
        <v>1.4861768018844E-4</v>
      </c>
      <c r="L1338">
        <v>121.435940611427</v>
      </c>
      <c r="M1338">
        <v>64.562306960451195</v>
      </c>
      <c r="N1338" t="s">
        <v>2829</v>
      </c>
      <c r="P1338" s="9"/>
    </row>
    <row r="1339" spans="1:16" x14ac:dyDescent="0.2">
      <c r="A1339" t="s">
        <v>2820</v>
      </c>
      <c r="B1339">
        <v>1881541</v>
      </c>
      <c r="C1339">
        <v>1881990</v>
      </c>
      <c r="D1339" t="s">
        <v>19</v>
      </c>
      <c r="E1339">
        <v>695.72222890110004</v>
      </c>
      <c r="F1339">
        <v>-0.23892081669118301</v>
      </c>
      <c r="G1339">
        <v>0.15264523292969101</v>
      </c>
      <c r="H1339">
        <v>-1.5652032631849799</v>
      </c>
      <c r="I1339">
        <v>0.11753525663796301</v>
      </c>
      <c r="J1339">
        <v>0.15825353476577</v>
      </c>
      <c r="L1339">
        <v>90.645125812020694</v>
      </c>
      <c r="M1339">
        <v>64.480426541884796</v>
      </c>
      <c r="N1339" t="s">
        <v>2821</v>
      </c>
      <c r="P1339" s="9"/>
    </row>
    <row r="1340" spans="1:16" x14ac:dyDescent="0.2">
      <c r="A1340" t="s">
        <v>3835</v>
      </c>
      <c r="B1340">
        <v>2630452</v>
      </c>
      <c r="C1340">
        <v>2631495</v>
      </c>
      <c r="D1340" t="s">
        <v>15</v>
      </c>
      <c r="E1340">
        <v>1261.0243590202599</v>
      </c>
      <c r="F1340">
        <v>0.48352456918188103</v>
      </c>
      <c r="G1340">
        <v>0.12938194031188799</v>
      </c>
      <c r="H1340">
        <v>3.7371874932181099</v>
      </c>
      <c r="I1340" s="1">
        <v>1.8609016009048999E-4</v>
      </c>
      <c r="J1340" s="1">
        <v>4.1052824645537999E-4</v>
      </c>
      <c r="L1340">
        <v>54.613018716768899</v>
      </c>
      <c r="M1340">
        <v>64.143902170394696</v>
      </c>
      <c r="N1340" t="s">
        <v>3836</v>
      </c>
      <c r="P1340" s="9" t="s">
        <v>4037</v>
      </c>
    </row>
    <row r="1341" spans="1:16" x14ac:dyDescent="0.2">
      <c r="A1341" t="s">
        <v>3123</v>
      </c>
      <c r="B1341">
        <v>2117247</v>
      </c>
      <c r="C1341">
        <v>2118377</v>
      </c>
      <c r="D1341" t="s">
        <v>19</v>
      </c>
      <c r="E1341">
        <v>1183.42660713399</v>
      </c>
      <c r="F1341">
        <v>1.0321779278579599</v>
      </c>
      <c r="G1341">
        <v>0.13394046005600799</v>
      </c>
      <c r="H1341">
        <v>7.7062444568754396</v>
      </c>
      <c r="I1341" s="1">
        <v>1.29574314400874E-14</v>
      </c>
      <c r="J1341" s="1">
        <v>7.6910694537944495E-14</v>
      </c>
      <c r="K1341" t="s">
        <v>13</v>
      </c>
      <c r="L1341">
        <v>37.247459555393199</v>
      </c>
      <c r="M1341">
        <v>63.989379505657404</v>
      </c>
      <c r="N1341" t="s">
        <v>3124</v>
      </c>
      <c r="P1341" s="9"/>
    </row>
    <row r="1342" spans="1:16" x14ac:dyDescent="0.2">
      <c r="A1342" t="s">
        <v>527</v>
      </c>
      <c r="B1342">
        <v>262849</v>
      </c>
      <c r="C1342">
        <v>264108</v>
      </c>
      <c r="D1342" t="s">
        <v>15</v>
      </c>
      <c r="E1342">
        <v>1397.27539249703</v>
      </c>
      <c r="F1342">
        <v>0.79095750461158898</v>
      </c>
      <c r="G1342">
        <v>0.13857877253145801</v>
      </c>
      <c r="H1342">
        <v>5.7076382635157099</v>
      </c>
      <c r="I1342" s="1">
        <v>1.1455455642033301E-8</v>
      </c>
      <c r="J1342" s="1">
        <v>4.0939169343660197E-8</v>
      </c>
      <c r="L1342">
        <v>44.001420227284598</v>
      </c>
      <c r="M1342">
        <v>63.976913280331303</v>
      </c>
      <c r="N1342" t="s">
        <v>528</v>
      </c>
      <c r="P1342" s="9"/>
    </row>
    <row r="1343" spans="1:16" x14ac:dyDescent="0.2">
      <c r="A1343" t="s">
        <v>2054</v>
      </c>
      <c r="B1343">
        <v>1362125</v>
      </c>
      <c r="C1343">
        <v>1362697</v>
      </c>
      <c r="D1343" t="s">
        <v>19</v>
      </c>
      <c r="E1343">
        <v>1931.97471680482</v>
      </c>
      <c r="F1343">
        <v>-1.9263422209046099</v>
      </c>
      <c r="G1343">
        <v>0.134088709293225</v>
      </c>
      <c r="H1343">
        <v>-14.3661776674432</v>
      </c>
      <c r="I1343" s="1">
        <v>8.4360402274685805E-47</v>
      </c>
      <c r="J1343" s="1">
        <v>2.5607119576543799E-45</v>
      </c>
      <c r="K1343" t="s">
        <v>35</v>
      </c>
      <c r="L1343">
        <v>289.31595421202201</v>
      </c>
      <c r="M1343">
        <v>63.8985621081179</v>
      </c>
      <c r="N1343" t="s">
        <v>14</v>
      </c>
      <c r="P1343" s="9"/>
    </row>
    <row r="1344" spans="1:16" x14ac:dyDescent="0.2">
      <c r="A1344" t="s">
        <v>170</v>
      </c>
      <c r="B1344">
        <v>38164</v>
      </c>
      <c r="C1344">
        <v>38958</v>
      </c>
      <c r="D1344" t="s">
        <v>15</v>
      </c>
      <c r="E1344">
        <v>803.78465267101205</v>
      </c>
      <c r="F1344">
        <v>1.1506932446896501</v>
      </c>
      <c r="G1344">
        <v>0.132993710890008</v>
      </c>
      <c r="H1344">
        <v>8.6522380418523799</v>
      </c>
      <c r="I1344" s="1">
        <v>5.0499174027790197E-18</v>
      </c>
      <c r="J1344" s="1">
        <v>3.7375623246494097E-17</v>
      </c>
      <c r="K1344" t="s">
        <v>13</v>
      </c>
      <c r="L1344">
        <v>34.024123795662</v>
      </c>
      <c r="M1344">
        <v>63.609148463771902</v>
      </c>
      <c r="N1344" t="s">
        <v>171</v>
      </c>
      <c r="P1344" s="9"/>
    </row>
    <row r="1345" spans="1:16" x14ac:dyDescent="0.2">
      <c r="A1345" t="s">
        <v>1896</v>
      </c>
      <c r="B1345">
        <v>1260451</v>
      </c>
      <c r="C1345">
        <v>1261803</v>
      </c>
      <c r="D1345" t="s">
        <v>15</v>
      </c>
      <c r="E1345">
        <v>2857.9645003504102</v>
      </c>
      <c r="F1345">
        <v>-1.03113709947911</v>
      </c>
      <c r="G1345">
        <v>0.15581907726939401</v>
      </c>
      <c r="H1345">
        <v>-6.6175279532453501</v>
      </c>
      <c r="I1345" s="1">
        <v>3.65255166462654E-11</v>
      </c>
      <c r="J1345" s="1">
        <v>1.62200349847675E-10</v>
      </c>
      <c r="K1345" t="s">
        <v>35</v>
      </c>
      <c r="L1345">
        <v>153.754596271201</v>
      </c>
      <c r="M1345">
        <v>63.437489879861602</v>
      </c>
      <c r="N1345" t="s">
        <v>1897</v>
      </c>
      <c r="P1345" s="9"/>
    </row>
    <row r="1346" spans="1:16" x14ac:dyDescent="0.2">
      <c r="A1346" t="s">
        <v>274</v>
      </c>
      <c r="B1346">
        <v>120493</v>
      </c>
      <c r="C1346">
        <v>121692</v>
      </c>
      <c r="D1346" t="s">
        <v>19</v>
      </c>
      <c r="E1346">
        <v>1720.17364773848</v>
      </c>
      <c r="F1346">
        <v>-8.4578545021862794E-2</v>
      </c>
      <c r="G1346">
        <v>0.22640545045025001</v>
      </c>
      <c r="H1346">
        <v>-0.37357115234488603</v>
      </c>
      <c r="I1346">
        <v>0.70872339959455699</v>
      </c>
      <c r="J1346">
        <v>0.75333276251229897</v>
      </c>
      <c r="L1346">
        <v>79.519135393902104</v>
      </c>
      <c r="M1346">
        <v>63.396549933991302</v>
      </c>
      <c r="N1346" t="s">
        <v>275</v>
      </c>
      <c r="P1346" s="9"/>
    </row>
    <row r="1347" spans="1:16" x14ac:dyDescent="0.2">
      <c r="A1347" t="s">
        <v>2808</v>
      </c>
      <c r="B1347">
        <v>1875737</v>
      </c>
      <c r="C1347">
        <v>1876702</v>
      </c>
      <c r="D1347" t="s">
        <v>19</v>
      </c>
      <c r="E1347">
        <v>1242.65373384074</v>
      </c>
      <c r="F1347">
        <v>0.23993799839767899</v>
      </c>
      <c r="G1347">
        <v>0.13636910641458999</v>
      </c>
      <c r="H1347">
        <v>1.7594747425286901</v>
      </c>
      <c r="I1347">
        <v>7.8496906583249607E-2</v>
      </c>
      <c r="J1347">
        <v>0.11111899763083399</v>
      </c>
      <c r="L1347">
        <v>63.889901793928402</v>
      </c>
      <c r="M1347">
        <v>63.300752063614901</v>
      </c>
      <c r="N1347" t="s">
        <v>2809</v>
      </c>
      <c r="P1347" s="9"/>
    </row>
    <row r="1348" spans="1:16" x14ac:dyDescent="0.2">
      <c r="A1348" t="s">
        <v>783</v>
      </c>
      <c r="B1348">
        <v>441999</v>
      </c>
      <c r="C1348">
        <v>442075</v>
      </c>
      <c r="D1348" t="s">
        <v>19</v>
      </c>
      <c r="E1348">
        <v>148.027155148085</v>
      </c>
      <c r="F1348">
        <v>-0.82743187590928002</v>
      </c>
      <c r="G1348">
        <v>0.21091036871272001</v>
      </c>
      <c r="H1348">
        <v>-3.9231446085816799</v>
      </c>
      <c r="I1348" s="1">
        <v>8.7400654822546904E-5</v>
      </c>
      <c r="J1348" s="1">
        <v>2.0143539389455E-4</v>
      </c>
      <c r="L1348">
        <v>133.602555932596</v>
      </c>
      <c r="M1348">
        <v>63.1112520139122</v>
      </c>
      <c r="N1348" t="s">
        <v>784</v>
      </c>
      <c r="P1348" s="9"/>
    </row>
    <row r="1349" spans="1:16" x14ac:dyDescent="0.2">
      <c r="A1349" t="s">
        <v>2562</v>
      </c>
      <c r="B1349">
        <v>1693416</v>
      </c>
      <c r="C1349">
        <v>1694267</v>
      </c>
      <c r="D1349" t="s">
        <v>19</v>
      </c>
      <c r="E1349">
        <v>1615.60614265355</v>
      </c>
      <c r="F1349">
        <v>-0.79794726458246101</v>
      </c>
      <c r="G1349">
        <v>0.121411250189867</v>
      </c>
      <c r="H1349">
        <v>-6.57226791862045</v>
      </c>
      <c r="I1349" s="1">
        <v>4.9554591273122398E-11</v>
      </c>
      <c r="J1349" s="1">
        <v>2.1815616727228099E-10</v>
      </c>
      <c r="L1349">
        <v>130.498966570401</v>
      </c>
      <c r="M1349">
        <v>63.103023401519899</v>
      </c>
      <c r="N1349" t="s">
        <v>2563</v>
      </c>
      <c r="P1349" s="9"/>
    </row>
    <row r="1350" spans="1:16" x14ac:dyDescent="0.2">
      <c r="A1350" s="5" t="s">
        <v>828</v>
      </c>
      <c r="B1350" s="5">
        <v>482425</v>
      </c>
      <c r="C1350" s="5">
        <v>483435</v>
      </c>
      <c r="D1350" s="5" t="s">
        <v>19</v>
      </c>
      <c r="E1350" s="5">
        <v>1538.00132415641</v>
      </c>
      <c r="F1350" s="5">
        <v>-0.25321395968528998</v>
      </c>
      <c r="G1350" s="5">
        <v>0.132839458642178</v>
      </c>
      <c r="H1350" s="5">
        <v>-1.9061652484399001</v>
      </c>
      <c r="I1350" s="5">
        <v>5.66287694087017E-2</v>
      </c>
      <c r="J1350" s="5">
        <v>8.2809814510387894E-2</v>
      </c>
      <c r="K1350" s="5"/>
      <c r="L1350" s="5">
        <v>89.685044139194801</v>
      </c>
      <c r="M1350" s="5">
        <v>63.0819962779454</v>
      </c>
      <c r="N1350" s="5" t="s">
        <v>829</v>
      </c>
      <c r="P1350" s="9"/>
    </row>
    <row r="1351" spans="1:16" x14ac:dyDescent="0.2">
      <c r="A1351" t="s">
        <v>2840</v>
      </c>
      <c r="B1351">
        <v>1894457</v>
      </c>
      <c r="C1351">
        <v>1894735</v>
      </c>
      <c r="D1351" t="s">
        <v>19</v>
      </c>
      <c r="E1351">
        <v>527.65944073860805</v>
      </c>
      <c r="F1351">
        <v>-0.80340422445487203</v>
      </c>
      <c r="G1351">
        <v>0.20268264797507499</v>
      </c>
      <c r="H1351">
        <v>-3.963853011007</v>
      </c>
      <c r="I1351" s="1">
        <v>7.3749672700198105E-5</v>
      </c>
      <c r="J1351" s="1">
        <v>1.7170069430588999E-4</v>
      </c>
      <c r="L1351">
        <v>130.549650986128</v>
      </c>
      <c r="M1351">
        <v>62.952363650923601</v>
      </c>
      <c r="N1351" t="s">
        <v>2841</v>
      </c>
      <c r="P1351" s="9"/>
    </row>
    <row r="1352" spans="1:16" x14ac:dyDescent="0.2">
      <c r="A1352" t="s">
        <v>3805</v>
      </c>
      <c r="B1352">
        <v>2613421</v>
      </c>
      <c r="C1352">
        <v>2615100</v>
      </c>
      <c r="D1352" t="s">
        <v>15</v>
      </c>
      <c r="E1352">
        <v>4105.9435116137902</v>
      </c>
      <c r="F1352">
        <v>-1.33919537629029</v>
      </c>
      <c r="G1352">
        <v>0.141156324873002</v>
      </c>
      <c r="H1352">
        <v>-9.4873210782099502</v>
      </c>
      <c r="I1352" s="1">
        <v>2.3704779820372698E-21</v>
      </c>
      <c r="J1352" s="1">
        <v>2.0746008032574301E-20</v>
      </c>
      <c r="K1352" t="s">
        <v>35</v>
      </c>
      <c r="L1352">
        <v>189.68701473533901</v>
      </c>
      <c r="M1352">
        <v>62.891750135674101</v>
      </c>
      <c r="N1352" t="s">
        <v>14</v>
      </c>
      <c r="P1352" s="9"/>
    </row>
    <row r="1353" spans="1:16" x14ac:dyDescent="0.2">
      <c r="A1353" t="s">
        <v>2779</v>
      </c>
      <c r="B1353">
        <v>1836199</v>
      </c>
      <c r="C1353">
        <v>1837527</v>
      </c>
      <c r="D1353" t="s">
        <v>19</v>
      </c>
      <c r="E1353">
        <v>1624.6841545377799</v>
      </c>
      <c r="F1353">
        <v>0.36076660545182399</v>
      </c>
      <c r="G1353">
        <v>0.12214005809351799</v>
      </c>
      <c r="H1353">
        <v>2.9537124108422899</v>
      </c>
      <c r="I1353">
        <v>3.1397645124454101E-3</v>
      </c>
      <c r="J1353">
        <v>5.8185125972520096E-3</v>
      </c>
      <c r="L1353">
        <v>57.998873117947703</v>
      </c>
      <c r="M1353">
        <v>62.551804889401502</v>
      </c>
      <c r="N1353" t="s">
        <v>2780</v>
      </c>
      <c r="P1353" s="9"/>
    </row>
    <row r="1354" spans="1:16" x14ac:dyDescent="0.2">
      <c r="A1354" t="s">
        <v>3251</v>
      </c>
      <c r="B1354">
        <v>2196811</v>
      </c>
      <c r="C1354">
        <v>2197800</v>
      </c>
      <c r="D1354" t="s">
        <v>15</v>
      </c>
      <c r="E1354">
        <v>1357.37272475751</v>
      </c>
      <c r="F1354">
        <v>1.1544535214515201E-2</v>
      </c>
      <c r="G1354">
        <v>0.142932238591752</v>
      </c>
      <c r="H1354">
        <v>8.0769288498230493E-2</v>
      </c>
      <c r="I1354">
        <v>0.93562543247538199</v>
      </c>
      <c r="J1354">
        <v>0.94707884638073703</v>
      </c>
      <c r="L1354">
        <v>73.971389688237906</v>
      </c>
      <c r="M1354">
        <v>62.508678947277602</v>
      </c>
      <c r="N1354" t="s">
        <v>1187</v>
      </c>
      <c r="P1354" s="9"/>
    </row>
    <row r="1355" spans="1:16" x14ac:dyDescent="0.2">
      <c r="A1355" t="s">
        <v>3781</v>
      </c>
      <c r="B1355">
        <v>2601674</v>
      </c>
      <c r="C1355">
        <v>2602015</v>
      </c>
      <c r="D1355" t="s">
        <v>15</v>
      </c>
      <c r="E1355">
        <v>587.08670802357005</v>
      </c>
      <c r="F1355">
        <v>-0.60035836837850798</v>
      </c>
      <c r="G1355">
        <v>0.14050225027833499</v>
      </c>
      <c r="H1355">
        <v>-4.2729448616602204</v>
      </c>
      <c r="I1355" s="1">
        <v>1.9290817200872699E-5</v>
      </c>
      <c r="J1355" s="1">
        <v>4.84899157732628E-5</v>
      </c>
      <c r="L1355">
        <v>112.029217777391</v>
      </c>
      <c r="M1355">
        <v>62.194592716841903</v>
      </c>
      <c r="N1355" t="s">
        <v>14</v>
      </c>
      <c r="P1355" s="9"/>
    </row>
    <row r="1356" spans="1:16" x14ac:dyDescent="0.2">
      <c r="A1356" t="s">
        <v>2268</v>
      </c>
      <c r="B1356">
        <v>1490267</v>
      </c>
      <c r="C1356">
        <v>1491331</v>
      </c>
      <c r="D1356" t="s">
        <v>19</v>
      </c>
      <c r="E1356">
        <v>1304.93013657812</v>
      </c>
      <c r="F1356">
        <v>0.31211735101636701</v>
      </c>
      <c r="G1356">
        <v>0.144279233335283</v>
      </c>
      <c r="H1356">
        <v>2.1632867308842401</v>
      </c>
      <c r="I1356">
        <v>3.0519133021846199E-2</v>
      </c>
      <c r="J1356">
        <v>4.73688550073703E-2</v>
      </c>
      <c r="L1356">
        <v>59.222215417580699</v>
      </c>
      <c r="M1356">
        <v>61.970417978731</v>
      </c>
      <c r="N1356" t="s">
        <v>2269</v>
      </c>
      <c r="P1356" s="9"/>
    </row>
    <row r="1357" spans="1:16" x14ac:dyDescent="0.2">
      <c r="A1357" t="s">
        <v>2638</v>
      </c>
      <c r="B1357">
        <v>1744524</v>
      </c>
      <c r="C1357">
        <v>1748042</v>
      </c>
      <c r="D1357" t="s">
        <v>19</v>
      </c>
      <c r="E1357">
        <v>5115.8600623945003</v>
      </c>
      <c r="F1357">
        <v>-0.18757946676046799</v>
      </c>
      <c r="G1357">
        <v>9.5157191024318702E-2</v>
      </c>
      <c r="H1357">
        <v>-1.9712589741381601</v>
      </c>
      <c r="I1357">
        <v>4.8694261404128997E-2</v>
      </c>
      <c r="J1357">
        <v>7.21686272231776E-2</v>
      </c>
      <c r="L1357">
        <v>83.902743010018</v>
      </c>
      <c r="M1357">
        <v>61.9478868084353</v>
      </c>
      <c r="N1357" t="s">
        <v>2639</v>
      </c>
      <c r="P1357" s="9"/>
    </row>
    <row r="1358" spans="1:16" x14ac:dyDescent="0.2">
      <c r="A1358" t="s">
        <v>3338</v>
      </c>
      <c r="B1358">
        <v>2266033</v>
      </c>
      <c r="C1358">
        <v>2267286</v>
      </c>
      <c r="D1358" t="s">
        <v>15</v>
      </c>
      <c r="E1358">
        <v>1995.5589687629499</v>
      </c>
      <c r="F1358">
        <v>-0.42350988752395102</v>
      </c>
      <c r="G1358">
        <v>0.12310376448374</v>
      </c>
      <c r="H1358">
        <v>-3.4402675604602599</v>
      </c>
      <c r="I1358" s="1">
        <v>5.8113937097432E-4</v>
      </c>
      <c r="J1358">
        <v>1.1972269859075999E-3</v>
      </c>
      <c r="L1358">
        <v>98.796446826584798</v>
      </c>
      <c r="M1358">
        <v>61.795249764456699</v>
      </c>
      <c r="N1358" t="s">
        <v>625</v>
      </c>
      <c r="P1358" s="9"/>
    </row>
    <row r="1359" spans="1:16" x14ac:dyDescent="0.2">
      <c r="A1359" t="s">
        <v>2111</v>
      </c>
      <c r="B1359">
        <v>1392939</v>
      </c>
      <c r="C1359">
        <v>1393700</v>
      </c>
      <c r="D1359" t="s">
        <v>19</v>
      </c>
      <c r="E1359">
        <v>933.27301618438605</v>
      </c>
      <c r="F1359">
        <v>0.31740933509582397</v>
      </c>
      <c r="G1359">
        <v>0.16193720946604601</v>
      </c>
      <c r="H1359">
        <v>1.9600766009394299</v>
      </c>
      <c r="I1359">
        <v>4.99868377060535E-2</v>
      </c>
      <c r="J1359">
        <v>7.3901625659134607E-2</v>
      </c>
      <c r="L1359">
        <v>58.940578084319803</v>
      </c>
      <c r="M1359">
        <v>61.786585006157701</v>
      </c>
      <c r="N1359" t="s">
        <v>2112</v>
      </c>
      <c r="P1359" s="9"/>
    </row>
    <row r="1360" spans="1:16" x14ac:dyDescent="0.2">
      <c r="A1360" t="s">
        <v>506</v>
      </c>
      <c r="B1360">
        <v>249427</v>
      </c>
      <c r="C1360">
        <v>250758</v>
      </c>
      <c r="D1360" t="s">
        <v>19</v>
      </c>
      <c r="E1360">
        <v>1992.2199036669101</v>
      </c>
      <c r="F1360">
        <v>-0.27769827665834901</v>
      </c>
      <c r="G1360">
        <v>0.125960598388868</v>
      </c>
      <c r="H1360">
        <v>-2.2046439935211599</v>
      </c>
      <c r="I1360">
        <v>2.7479086077967198E-2</v>
      </c>
      <c r="J1360">
        <v>4.3012303142927699E-2</v>
      </c>
      <c r="L1360">
        <v>88.803374928183302</v>
      </c>
      <c r="M1360">
        <v>61.6519641893751</v>
      </c>
      <c r="N1360" t="s">
        <v>507</v>
      </c>
      <c r="P1360" s="9"/>
    </row>
    <row r="1361" spans="1:16" x14ac:dyDescent="0.2">
      <c r="A1361" t="s">
        <v>1177</v>
      </c>
      <c r="B1361">
        <v>716402</v>
      </c>
      <c r="C1361">
        <v>717070</v>
      </c>
      <c r="D1361" t="s">
        <v>15</v>
      </c>
      <c r="E1361">
        <v>687.71413997364095</v>
      </c>
      <c r="F1361">
        <v>0.93727010699699997</v>
      </c>
      <c r="G1361">
        <v>0.137035118324044</v>
      </c>
      <c r="H1361">
        <v>6.8396343832145003</v>
      </c>
      <c r="I1361" s="1">
        <v>7.9395550158748194E-12</v>
      </c>
      <c r="J1361" s="1">
        <v>3.7478450645802703E-11</v>
      </c>
      <c r="L1361">
        <v>38.252974150648697</v>
      </c>
      <c r="M1361">
        <v>61.617947909269098</v>
      </c>
      <c r="N1361" t="s">
        <v>1178</v>
      </c>
      <c r="P1361" s="9"/>
    </row>
    <row r="1362" spans="1:16" x14ac:dyDescent="0.2">
      <c r="A1362" t="s">
        <v>3291</v>
      </c>
      <c r="B1362">
        <v>2234365</v>
      </c>
      <c r="C1362">
        <v>2236551</v>
      </c>
      <c r="D1362" t="s">
        <v>15</v>
      </c>
      <c r="E1362">
        <v>1946.2527339585699</v>
      </c>
      <c r="F1362">
        <v>1.6698882493996301</v>
      </c>
      <c r="G1362">
        <v>0.19780939252438301</v>
      </c>
      <c r="H1362">
        <v>8.4419057562890707</v>
      </c>
      <c r="I1362" s="1">
        <v>3.12205040484367E-17</v>
      </c>
      <c r="J1362" s="1">
        <v>2.17635955546951E-16</v>
      </c>
      <c r="K1362" t="s">
        <v>13</v>
      </c>
      <c r="L1362">
        <v>23.0376901716158</v>
      </c>
      <c r="M1362">
        <v>61.362132022538702</v>
      </c>
      <c r="N1362" t="s">
        <v>2089</v>
      </c>
      <c r="O1362" t="s">
        <v>4082</v>
      </c>
      <c r="P1362" s="9"/>
    </row>
    <row r="1363" spans="1:16" x14ac:dyDescent="0.2">
      <c r="A1363" t="s">
        <v>2947</v>
      </c>
      <c r="B1363">
        <v>1980146</v>
      </c>
      <c r="C1363">
        <v>1981165</v>
      </c>
      <c r="D1363" t="s">
        <v>15</v>
      </c>
      <c r="E1363">
        <v>2052.3561696993102</v>
      </c>
      <c r="F1363">
        <v>-0.99387963012563796</v>
      </c>
      <c r="G1363">
        <v>0.12526656551867801</v>
      </c>
      <c r="H1363">
        <v>-7.9341173441643296</v>
      </c>
      <c r="I1363" s="1">
        <v>2.1199758564633501E-15</v>
      </c>
      <c r="J1363" s="1">
        <v>1.3170212704142799E-14</v>
      </c>
      <c r="L1363">
        <v>144.951422191902</v>
      </c>
      <c r="M1363">
        <v>61.198079023810301</v>
      </c>
      <c r="N1363" t="s">
        <v>2948</v>
      </c>
      <c r="P1363" s="9"/>
    </row>
    <row r="1364" spans="1:16" x14ac:dyDescent="0.2">
      <c r="A1364" t="s">
        <v>2625</v>
      </c>
      <c r="B1364">
        <v>1736864</v>
      </c>
      <c r="C1364">
        <v>1737541</v>
      </c>
      <c r="D1364" t="s">
        <v>19</v>
      </c>
      <c r="E1364">
        <v>1472.2735626368201</v>
      </c>
      <c r="F1364">
        <v>-1.165359258321</v>
      </c>
      <c r="G1364">
        <v>0.167736135353585</v>
      </c>
      <c r="H1364">
        <v>-6.9475742711279302</v>
      </c>
      <c r="I1364" s="1">
        <v>3.7162043429616897E-12</v>
      </c>
      <c r="J1364" s="1">
        <v>1.8039388693162101E-11</v>
      </c>
      <c r="K1364" t="s">
        <v>35</v>
      </c>
      <c r="L1364">
        <v>162.730701550493</v>
      </c>
      <c r="M1364">
        <v>61.1929711912843</v>
      </c>
      <c r="N1364" t="s">
        <v>2626</v>
      </c>
      <c r="P1364" s="9"/>
    </row>
    <row r="1365" spans="1:16" x14ac:dyDescent="0.2">
      <c r="A1365" t="s">
        <v>1973</v>
      </c>
      <c r="B1365">
        <v>1307395</v>
      </c>
      <c r="C1365">
        <v>1309737</v>
      </c>
      <c r="D1365" t="s">
        <v>15</v>
      </c>
      <c r="E1365">
        <v>2945.5602112280899</v>
      </c>
      <c r="F1365">
        <v>0.199060764554227</v>
      </c>
      <c r="G1365">
        <v>0.10297196999135901</v>
      </c>
      <c r="H1365">
        <v>1.9331548631237301</v>
      </c>
      <c r="I1365">
        <v>5.32171232294677E-2</v>
      </c>
      <c r="J1365">
        <v>7.8339264275177095E-2</v>
      </c>
      <c r="L1365">
        <v>63.392331904836801</v>
      </c>
      <c r="M1365">
        <v>61.1538267323619</v>
      </c>
      <c r="N1365" t="s">
        <v>1974</v>
      </c>
      <c r="P1365" s="9"/>
    </row>
    <row r="1366" spans="1:16" x14ac:dyDescent="0.2">
      <c r="A1366" t="s">
        <v>1703</v>
      </c>
      <c r="B1366">
        <v>1129579</v>
      </c>
      <c r="C1366">
        <v>1129827</v>
      </c>
      <c r="D1366" t="s">
        <v>15</v>
      </c>
      <c r="E1366">
        <v>209.19091778861201</v>
      </c>
      <c r="F1366">
        <v>2.00499131317659</v>
      </c>
      <c r="G1366">
        <v>0.19306033323653901</v>
      </c>
      <c r="H1366">
        <v>10.3853095017715</v>
      </c>
      <c r="I1366" s="1">
        <v>2.8922968249129201E-25</v>
      </c>
      <c r="J1366" s="1">
        <v>3.3344845125678903E-24</v>
      </c>
      <c r="K1366" t="s">
        <v>13</v>
      </c>
      <c r="L1366">
        <v>18.158146868505</v>
      </c>
      <c r="M1366">
        <v>61.080202027397</v>
      </c>
      <c r="N1366" t="s">
        <v>163</v>
      </c>
      <c r="P1366" s="9"/>
    </row>
    <row r="1367" spans="1:16" x14ac:dyDescent="0.2">
      <c r="A1367" t="s">
        <v>3324</v>
      </c>
      <c r="B1367">
        <v>2259075</v>
      </c>
      <c r="C1367">
        <v>2260382</v>
      </c>
      <c r="D1367" t="s">
        <v>15</v>
      </c>
      <c r="E1367">
        <v>3466.99232878062</v>
      </c>
      <c r="F1367">
        <v>-1.5614785229666499</v>
      </c>
      <c r="G1367">
        <v>0.82531767299735903</v>
      </c>
      <c r="H1367">
        <v>-1.89197272038987</v>
      </c>
      <c r="I1367">
        <v>5.8494615561181802E-2</v>
      </c>
      <c r="J1367">
        <v>8.4965339766616702E-2</v>
      </c>
      <c r="L1367">
        <v>211.459235572794</v>
      </c>
      <c r="M1367">
        <v>61.000110008343903</v>
      </c>
      <c r="N1367" t="s">
        <v>3325</v>
      </c>
      <c r="P1367" s="9"/>
    </row>
    <row r="1368" spans="1:16" x14ac:dyDescent="0.2">
      <c r="A1368" t="s">
        <v>529</v>
      </c>
      <c r="B1368">
        <v>264179</v>
      </c>
      <c r="C1368">
        <v>265783</v>
      </c>
      <c r="D1368" t="s">
        <v>15</v>
      </c>
      <c r="E1368">
        <v>1913.9317481892799</v>
      </c>
      <c r="F1368">
        <v>0.35363009756522101</v>
      </c>
      <c r="G1368">
        <v>0.15485103049412099</v>
      </c>
      <c r="H1368">
        <v>2.28367932997803</v>
      </c>
      <c r="I1368">
        <v>2.2390383707749099E-2</v>
      </c>
      <c r="J1368">
        <v>3.56758406187258E-2</v>
      </c>
      <c r="L1368">
        <v>56.705922498101799</v>
      </c>
      <c r="M1368">
        <v>60.920073269034397</v>
      </c>
      <c r="N1368" t="s">
        <v>530</v>
      </c>
      <c r="P1368" s="9"/>
    </row>
    <row r="1369" spans="1:16" x14ac:dyDescent="0.2">
      <c r="A1369" t="s">
        <v>1198</v>
      </c>
      <c r="B1369">
        <v>731246</v>
      </c>
      <c r="C1369">
        <v>731686</v>
      </c>
      <c r="D1369" t="s">
        <v>15</v>
      </c>
      <c r="E1369">
        <v>679.12339109982202</v>
      </c>
      <c r="F1369">
        <v>-0.39029001222187099</v>
      </c>
      <c r="G1369">
        <v>0.19023390766863801</v>
      </c>
      <c r="H1369">
        <v>-2.0516322090260801</v>
      </c>
      <c r="I1369">
        <v>4.0205419512346102E-2</v>
      </c>
      <c r="J1369">
        <v>6.0713221656552803E-2</v>
      </c>
      <c r="L1369">
        <v>94.500387281690195</v>
      </c>
      <c r="M1369">
        <v>60.878451267209599</v>
      </c>
      <c r="N1369" t="s">
        <v>1199</v>
      </c>
      <c r="P1369" s="9"/>
    </row>
    <row r="1370" spans="1:16" x14ac:dyDescent="0.2">
      <c r="A1370" t="s">
        <v>3326</v>
      </c>
      <c r="B1370">
        <v>2260434</v>
      </c>
      <c r="C1370">
        <v>2260931</v>
      </c>
      <c r="D1370" t="s">
        <v>15</v>
      </c>
      <c r="E1370">
        <v>903.13920853258901</v>
      </c>
      <c r="F1370">
        <v>-0.77658061836000902</v>
      </c>
      <c r="G1370">
        <v>0.28541753385736901</v>
      </c>
      <c r="H1370">
        <v>-2.72085813322207</v>
      </c>
      <c r="I1370">
        <v>6.5112698602630397E-3</v>
      </c>
      <c r="J1370">
        <v>1.14724651909704E-2</v>
      </c>
      <c r="L1370">
        <v>123.168725718251</v>
      </c>
      <c r="M1370">
        <v>60.8154773414659</v>
      </c>
      <c r="N1370" t="s">
        <v>3327</v>
      </c>
      <c r="P1370" s="9"/>
    </row>
    <row r="1371" spans="1:16" x14ac:dyDescent="0.2">
      <c r="A1371" t="s">
        <v>1946</v>
      </c>
      <c r="B1371">
        <v>1296527</v>
      </c>
      <c r="C1371">
        <v>1296988</v>
      </c>
      <c r="D1371" t="s">
        <v>15</v>
      </c>
      <c r="E1371">
        <v>925.29973048557599</v>
      </c>
      <c r="F1371">
        <v>-0.99590314240862399</v>
      </c>
      <c r="G1371">
        <v>0.15951173451186501</v>
      </c>
      <c r="H1371">
        <v>-6.2434475147315496</v>
      </c>
      <c r="I1371" s="1">
        <v>4.2802998087844501E-10</v>
      </c>
      <c r="J1371" s="1">
        <v>1.7367443217369101E-9</v>
      </c>
      <c r="L1371">
        <v>144.54524880034199</v>
      </c>
      <c r="M1371">
        <v>60.761661164951398</v>
      </c>
      <c r="N1371" t="s">
        <v>14</v>
      </c>
      <c r="P1371" s="9"/>
    </row>
    <row r="1372" spans="1:16" x14ac:dyDescent="0.2">
      <c r="A1372" t="s">
        <v>2781</v>
      </c>
      <c r="B1372">
        <v>1837541</v>
      </c>
      <c r="C1372">
        <v>1838347</v>
      </c>
      <c r="D1372" t="s">
        <v>19</v>
      </c>
      <c r="E1372">
        <v>950.60309872178004</v>
      </c>
      <c r="F1372">
        <v>0.38688296534371103</v>
      </c>
      <c r="G1372">
        <v>0.13827727250147701</v>
      </c>
      <c r="H1372">
        <v>2.7978781931758001</v>
      </c>
      <c r="I1372">
        <v>5.14395073224357E-3</v>
      </c>
      <c r="J1372">
        <v>9.1643342168796996E-3</v>
      </c>
      <c r="L1372">
        <v>55.345159305488998</v>
      </c>
      <c r="M1372">
        <v>60.662080882766404</v>
      </c>
      <c r="N1372" t="s">
        <v>2782</v>
      </c>
      <c r="P1372" s="9"/>
    </row>
    <row r="1373" spans="1:16" x14ac:dyDescent="0.2">
      <c r="A1373" t="s">
        <v>2030</v>
      </c>
      <c r="B1373">
        <v>1346793</v>
      </c>
      <c r="C1373">
        <v>1348523</v>
      </c>
      <c r="D1373" t="s">
        <v>19</v>
      </c>
      <c r="E1373">
        <v>1677.0390114273901</v>
      </c>
      <c r="F1373">
        <v>1.1206834390072</v>
      </c>
      <c r="G1373">
        <v>0.12899238199535501</v>
      </c>
      <c r="H1373">
        <v>8.68798158210266</v>
      </c>
      <c r="I1373" s="1">
        <v>3.6893558492298798E-18</v>
      </c>
      <c r="J1373" s="1">
        <v>2.7647110395166401E-17</v>
      </c>
      <c r="K1373" t="s">
        <v>13</v>
      </c>
      <c r="L1373">
        <v>33.079995916773598</v>
      </c>
      <c r="M1373">
        <v>60.5854121392561</v>
      </c>
      <c r="N1373" t="s">
        <v>2031</v>
      </c>
      <c r="P1373" s="9"/>
    </row>
    <row r="1374" spans="1:16" x14ac:dyDescent="0.2">
      <c r="A1374" t="s">
        <v>82</v>
      </c>
      <c r="B1374">
        <v>1217028</v>
      </c>
      <c r="C1374">
        <v>1221914</v>
      </c>
      <c r="D1374" t="s">
        <v>19</v>
      </c>
      <c r="E1374">
        <v>3650.8799393130098</v>
      </c>
      <c r="F1374">
        <v>3.10828855559632</v>
      </c>
      <c r="G1374">
        <v>0.22732552913106799</v>
      </c>
      <c r="H1374">
        <v>13.6732929534025</v>
      </c>
      <c r="I1374" s="1">
        <v>1.4660751797430699E-42</v>
      </c>
      <c r="J1374" s="1">
        <v>3.6621336260665501E-41</v>
      </c>
      <c r="K1374" t="s">
        <v>13</v>
      </c>
      <c r="L1374">
        <v>8.3976709577790594</v>
      </c>
      <c r="M1374">
        <v>60.520889797571897</v>
      </c>
      <c r="N1374" t="s">
        <v>83</v>
      </c>
      <c r="O1374" t="s">
        <v>4078</v>
      </c>
      <c r="P1374" s="9"/>
    </row>
    <row r="1375" spans="1:16" x14ac:dyDescent="0.2">
      <c r="A1375" t="s">
        <v>701</v>
      </c>
      <c r="B1375">
        <v>376675</v>
      </c>
      <c r="C1375">
        <v>377535</v>
      </c>
      <c r="D1375" t="s">
        <v>15</v>
      </c>
      <c r="E1375">
        <v>891.35764210936804</v>
      </c>
      <c r="F1375">
        <v>0.84385482731374595</v>
      </c>
      <c r="G1375">
        <v>0.117758931285597</v>
      </c>
      <c r="H1375">
        <v>7.1659518144502297</v>
      </c>
      <c r="I1375" s="1">
        <v>7.7247942849042797E-13</v>
      </c>
      <c r="J1375" s="1">
        <v>3.9922535981035496E-12</v>
      </c>
      <c r="L1375">
        <v>40.142504092846501</v>
      </c>
      <c r="M1375">
        <v>60.498773912839198</v>
      </c>
      <c r="N1375" t="s">
        <v>702</v>
      </c>
      <c r="P1375" s="9" t="s">
        <v>3961</v>
      </c>
    </row>
    <row r="1376" spans="1:16" x14ac:dyDescent="0.2">
      <c r="A1376" t="s">
        <v>1635</v>
      </c>
      <c r="B1376">
        <v>1073795</v>
      </c>
      <c r="C1376">
        <v>1075720</v>
      </c>
      <c r="D1376" t="s">
        <v>19</v>
      </c>
      <c r="E1376">
        <v>2792.07834551305</v>
      </c>
      <c r="F1376">
        <v>-0.242422428600929</v>
      </c>
      <c r="G1376">
        <v>0.14427769308806601</v>
      </c>
      <c r="H1376">
        <v>-1.6802488549145</v>
      </c>
      <c r="I1376">
        <v>9.2908907506174296E-2</v>
      </c>
      <c r="J1376">
        <v>0.128783560809136</v>
      </c>
      <c r="L1376">
        <v>85.174229332819905</v>
      </c>
      <c r="M1376">
        <v>60.3156659109125</v>
      </c>
      <c r="N1376" t="s">
        <v>14</v>
      </c>
      <c r="P1376" s="9"/>
    </row>
    <row r="1377" spans="1:16" x14ac:dyDescent="0.2">
      <c r="A1377" t="s">
        <v>514</v>
      </c>
      <c r="B1377">
        <v>254764</v>
      </c>
      <c r="C1377">
        <v>255348</v>
      </c>
      <c r="D1377" t="s">
        <v>15</v>
      </c>
      <c r="E1377">
        <v>569.80646626395196</v>
      </c>
      <c r="F1377">
        <v>1.07951154854029</v>
      </c>
      <c r="G1377">
        <v>0.12978792405517001</v>
      </c>
      <c r="H1377">
        <v>8.3175037770187004</v>
      </c>
      <c r="I1377" s="1">
        <v>8.9835233269666703E-17</v>
      </c>
      <c r="J1377" s="1">
        <v>6.0854488525610402E-16</v>
      </c>
      <c r="K1377" t="s">
        <v>13</v>
      </c>
      <c r="L1377">
        <v>33.890445295641499</v>
      </c>
      <c r="M1377">
        <v>60.204486401082399</v>
      </c>
      <c r="N1377" t="s">
        <v>515</v>
      </c>
      <c r="P1377" s="9"/>
    </row>
    <row r="1378" spans="1:16" x14ac:dyDescent="0.2">
      <c r="A1378" t="s">
        <v>3431</v>
      </c>
      <c r="B1378">
        <v>2332072</v>
      </c>
      <c r="C1378">
        <v>2334180</v>
      </c>
      <c r="D1378" t="s">
        <v>15</v>
      </c>
      <c r="E1378">
        <v>2314.0372715619001</v>
      </c>
      <c r="F1378">
        <v>0.59124797775059201</v>
      </c>
      <c r="G1378">
        <v>0.14574765506297199</v>
      </c>
      <c r="H1378">
        <v>4.0566551653619101</v>
      </c>
      <c r="I1378" s="1">
        <v>4.9780495209861298E-5</v>
      </c>
      <c r="J1378" s="1">
        <v>1.190165777799E-4</v>
      </c>
      <c r="L1378">
        <v>47.4294883212551</v>
      </c>
      <c r="M1378">
        <v>59.856497295349001</v>
      </c>
      <c r="N1378" t="s">
        <v>14</v>
      </c>
      <c r="P1378" s="9"/>
    </row>
    <row r="1379" spans="1:16" x14ac:dyDescent="0.2">
      <c r="A1379" t="s">
        <v>541</v>
      </c>
      <c r="B1379">
        <v>270977</v>
      </c>
      <c r="C1379">
        <v>272371</v>
      </c>
      <c r="D1379" t="s">
        <v>19</v>
      </c>
      <c r="E1379">
        <v>1586.3055464649001</v>
      </c>
      <c r="F1379">
        <v>0.414227952656537</v>
      </c>
      <c r="G1379">
        <v>0.16949557608319499</v>
      </c>
      <c r="H1379">
        <v>2.4438865144965098</v>
      </c>
      <c r="I1379">
        <v>1.45299962701122E-2</v>
      </c>
      <c r="J1379">
        <v>2.3963501413843898E-2</v>
      </c>
      <c r="L1379">
        <v>52.860536954630199</v>
      </c>
      <c r="M1379">
        <v>59.403243513869697</v>
      </c>
      <c r="N1379" t="s">
        <v>542</v>
      </c>
      <c r="P1379" s="9"/>
    </row>
    <row r="1380" spans="1:16" x14ac:dyDescent="0.2">
      <c r="A1380" t="s">
        <v>2646</v>
      </c>
      <c r="B1380">
        <v>1752645</v>
      </c>
      <c r="C1380">
        <v>1753238</v>
      </c>
      <c r="D1380" t="s">
        <v>19</v>
      </c>
      <c r="E1380">
        <v>1148.24300638573</v>
      </c>
      <c r="F1380">
        <v>-0.97757817226444199</v>
      </c>
      <c r="G1380">
        <v>0.14720953038020701</v>
      </c>
      <c r="H1380">
        <v>-6.6407261115471901</v>
      </c>
      <c r="I1380" s="1">
        <v>3.1214158752397899E-11</v>
      </c>
      <c r="J1380" s="1">
        <v>1.39909444277103E-10</v>
      </c>
      <c r="L1380">
        <v>139.11570796158199</v>
      </c>
      <c r="M1380">
        <v>59.367463400561299</v>
      </c>
      <c r="N1380" t="s">
        <v>710</v>
      </c>
      <c r="P1380" s="9"/>
    </row>
    <row r="1381" spans="1:16" x14ac:dyDescent="0.2">
      <c r="A1381" t="s">
        <v>1656</v>
      </c>
      <c r="B1381">
        <v>1090872</v>
      </c>
      <c r="C1381">
        <v>1091459</v>
      </c>
      <c r="D1381" t="s">
        <v>15</v>
      </c>
      <c r="E1381">
        <v>580.33425038904397</v>
      </c>
      <c r="F1381">
        <v>0.96089616641398101</v>
      </c>
      <c r="G1381">
        <v>0.15362157493855</v>
      </c>
      <c r="H1381">
        <v>6.2549558341551199</v>
      </c>
      <c r="I1381" s="1">
        <v>3.97628422156586E-10</v>
      </c>
      <c r="J1381" s="1">
        <v>1.61886749801612E-9</v>
      </c>
      <c r="L1381">
        <v>36.291577312434903</v>
      </c>
      <c r="M1381">
        <v>59.2290415608621</v>
      </c>
      <c r="N1381" t="s">
        <v>1657</v>
      </c>
      <c r="P1381" s="9"/>
    </row>
    <row r="1382" spans="1:16" x14ac:dyDescent="0.2">
      <c r="A1382" t="s">
        <v>406</v>
      </c>
      <c r="B1382">
        <v>205928</v>
      </c>
      <c r="C1382">
        <v>206788</v>
      </c>
      <c r="D1382" t="s">
        <v>15</v>
      </c>
      <c r="E1382">
        <v>1004.2885788034901</v>
      </c>
      <c r="F1382">
        <v>0.26044825253548798</v>
      </c>
      <c r="G1382">
        <v>0.12450221640503099</v>
      </c>
      <c r="H1382">
        <v>2.0919165943857299</v>
      </c>
      <c r="I1382">
        <v>3.6445977370229601E-2</v>
      </c>
      <c r="J1382">
        <v>5.55963446143833E-2</v>
      </c>
      <c r="L1382">
        <v>57.551837234026998</v>
      </c>
      <c r="M1382">
        <v>57.915725002930799</v>
      </c>
      <c r="N1382" t="s">
        <v>14</v>
      </c>
      <c r="P1382" s="9"/>
    </row>
    <row r="1383" spans="1:16" x14ac:dyDescent="0.2">
      <c r="A1383" t="s">
        <v>3217</v>
      </c>
      <c r="B1383">
        <v>2178644</v>
      </c>
      <c r="C1383">
        <v>2178946</v>
      </c>
      <c r="D1383" t="s">
        <v>15</v>
      </c>
      <c r="E1383">
        <v>622.78891659073804</v>
      </c>
      <c r="F1383">
        <v>-1.1815534825621801</v>
      </c>
      <c r="G1383">
        <v>0.17409238888451201</v>
      </c>
      <c r="H1383">
        <v>-6.7869335938976096</v>
      </c>
      <c r="I1383" s="1">
        <v>1.14541896968795E-11</v>
      </c>
      <c r="J1383" s="1">
        <v>5.2923211740110097E-11</v>
      </c>
      <c r="K1383" t="s">
        <v>35</v>
      </c>
      <c r="L1383">
        <v>154.601305153249</v>
      </c>
      <c r="M1383">
        <v>57.325993186628203</v>
      </c>
      <c r="N1383" t="s">
        <v>3218</v>
      </c>
      <c r="P1383" s="9"/>
    </row>
    <row r="1384" spans="1:16" x14ac:dyDescent="0.2">
      <c r="A1384" t="s">
        <v>2253</v>
      </c>
      <c r="B1384">
        <v>1477507</v>
      </c>
      <c r="C1384">
        <v>1478661</v>
      </c>
      <c r="D1384" t="s">
        <v>19</v>
      </c>
      <c r="E1384">
        <v>1891.4473971309301</v>
      </c>
      <c r="F1384">
        <v>-0.68426482200080097</v>
      </c>
      <c r="G1384">
        <v>0.16384593017367199</v>
      </c>
      <c r="H1384">
        <v>-4.17626987301729</v>
      </c>
      <c r="I1384" s="1">
        <v>2.9632823376435799E-5</v>
      </c>
      <c r="J1384" s="1">
        <v>7.2583769618685397E-5</v>
      </c>
      <c r="L1384">
        <v>109.423296930738</v>
      </c>
      <c r="M1384">
        <v>57.322863197876401</v>
      </c>
      <c r="N1384" t="s">
        <v>2254</v>
      </c>
      <c r="P1384" s="9"/>
    </row>
    <row r="1385" spans="1:16" x14ac:dyDescent="0.2">
      <c r="A1385" t="s">
        <v>3799</v>
      </c>
      <c r="B1385">
        <v>2611698</v>
      </c>
      <c r="C1385">
        <v>2611856</v>
      </c>
      <c r="D1385" t="s">
        <v>15</v>
      </c>
      <c r="E1385">
        <v>380.10709225167199</v>
      </c>
      <c r="F1385">
        <v>-1.4941981496122001</v>
      </c>
      <c r="G1385">
        <v>0.14761189335161701</v>
      </c>
      <c r="H1385">
        <v>-10.122478044861699</v>
      </c>
      <c r="I1385" s="1">
        <v>4.39153758140414E-24</v>
      </c>
      <c r="J1385" s="1">
        <v>4.5786552696552699E-23</v>
      </c>
      <c r="K1385" t="s">
        <v>35</v>
      </c>
      <c r="L1385">
        <v>191.33002291750699</v>
      </c>
      <c r="M1385">
        <v>57.049579251964701</v>
      </c>
      <c r="N1385" t="s">
        <v>14</v>
      </c>
      <c r="P1385" s="9"/>
    </row>
    <row r="1386" spans="1:16" x14ac:dyDescent="0.2">
      <c r="A1386" t="s">
        <v>3782</v>
      </c>
      <c r="B1386">
        <v>2602012</v>
      </c>
      <c r="C1386">
        <v>2602476</v>
      </c>
      <c r="D1386" t="s">
        <v>15</v>
      </c>
      <c r="E1386">
        <v>663.20065047705896</v>
      </c>
      <c r="F1386">
        <v>-0.35767469757551601</v>
      </c>
      <c r="G1386">
        <v>0.13711920364872501</v>
      </c>
      <c r="H1386">
        <v>-2.6084945657343002</v>
      </c>
      <c r="I1386">
        <v>9.0941455689323904E-3</v>
      </c>
      <c r="J1386">
        <v>1.5632803637490901E-2</v>
      </c>
      <c r="L1386">
        <v>86.811892235542999</v>
      </c>
      <c r="M1386">
        <v>56.949131292486598</v>
      </c>
      <c r="N1386" t="s">
        <v>14</v>
      </c>
      <c r="P1386" s="9"/>
    </row>
    <row r="1387" spans="1:16" x14ac:dyDescent="0.2">
      <c r="A1387" t="s">
        <v>1803</v>
      </c>
      <c r="B1387">
        <v>1200978</v>
      </c>
      <c r="C1387">
        <v>1201760</v>
      </c>
      <c r="D1387" t="s">
        <v>15</v>
      </c>
      <c r="E1387">
        <v>818.30300495581002</v>
      </c>
      <c r="F1387">
        <v>0.57038245527632803</v>
      </c>
      <c r="G1387">
        <v>0.11793288720224</v>
      </c>
      <c r="H1387">
        <v>4.8365003927886097</v>
      </c>
      <c r="I1387" s="1">
        <v>1.3214501184794499E-6</v>
      </c>
      <c r="J1387" s="1">
        <v>3.8132820506783602E-6</v>
      </c>
      <c r="L1387">
        <v>45.594288387413997</v>
      </c>
      <c r="M1387">
        <v>56.913212796149502</v>
      </c>
      <c r="N1387" t="s">
        <v>1804</v>
      </c>
      <c r="P1387" s="9"/>
    </row>
    <row r="1388" spans="1:16" x14ac:dyDescent="0.2">
      <c r="A1388" t="s">
        <v>939</v>
      </c>
      <c r="B1388">
        <v>561779</v>
      </c>
      <c r="C1388">
        <v>562234</v>
      </c>
      <c r="D1388" t="s">
        <v>19</v>
      </c>
      <c r="E1388">
        <v>468.30177035793201</v>
      </c>
      <c r="F1388">
        <v>0.63655336954163799</v>
      </c>
      <c r="G1388">
        <v>0.162352684999653</v>
      </c>
      <c r="H1388">
        <v>3.9208059265727502</v>
      </c>
      <c r="I1388" s="1">
        <v>8.8253318348229001E-5</v>
      </c>
      <c r="J1388" s="1">
        <v>2.0290647881021E-4</v>
      </c>
      <c r="L1388">
        <v>43.521625563489799</v>
      </c>
      <c r="M1388">
        <v>56.904867767824399</v>
      </c>
      <c r="N1388" t="s">
        <v>940</v>
      </c>
      <c r="P1388" s="9"/>
    </row>
    <row r="1389" spans="1:16" x14ac:dyDescent="0.2">
      <c r="A1389" t="s">
        <v>3916</v>
      </c>
      <c r="B1389">
        <v>2679613</v>
      </c>
      <c r="C1389">
        <v>2681010</v>
      </c>
      <c r="D1389" t="s">
        <v>15</v>
      </c>
      <c r="E1389">
        <v>1620.25165813998</v>
      </c>
      <c r="F1389">
        <v>0.21626110927301101</v>
      </c>
      <c r="G1389">
        <v>0.12950216071177201</v>
      </c>
      <c r="H1389">
        <v>1.6699420927372399</v>
      </c>
      <c r="I1389">
        <v>9.4930821166337595E-2</v>
      </c>
      <c r="J1389">
        <v>0.131282646572594</v>
      </c>
      <c r="L1389">
        <v>58.162513669569201</v>
      </c>
      <c r="M1389">
        <v>56.8496751432154</v>
      </c>
      <c r="N1389" t="s">
        <v>3917</v>
      </c>
      <c r="P1389" s="9"/>
    </row>
    <row r="1390" spans="1:16" x14ac:dyDescent="0.2">
      <c r="A1390" t="s">
        <v>1154</v>
      </c>
      <c r="B1390">
        <v>698778</v>
      </c>
      <c r="C1390">
        <v>699551</v>
      </c>
      <c r="D1390" t="s">
        <v>19</v>
      </c>
      <c r="E1390">
        <v>1094.5518468712701</v>
      </c>
      <c r="F1390">
        <v>-0.34463334333518097</v>
      </c>
      <c r="G1390">
        <v>0.14766484450854001</v>
      </c>
      <c r="H1390">
        <v>-2.3338889123013198</v>
      </c>
      <c r="I1390">
        <v>1.9601539476135601E-2</v>
      </c>
      <c r="J1390">
        <v>3.1657265689798597E-2</v>
      </c>
      <c r="L1390">
        <v>85.776895079004902</v>
      </c>
      <c r="M1390">
        <v>56.784644358987499</v>
      </c>
      <c r="N1390" t="s">
        <v>1155</v>
      </c>
      <c r="P1390" s="9"/>
    </row>
    <row r="1391" spans="1:16" x14ac:dyDescent="0.2">
      <c r="A1391" t="s">
        <v>1553</v>
      </c>
      <c r="B1391">
        <v>1013348</v>
      </c>
      <c r="C1391">
        <v>1013962</v>
      </c>
      <c r="D1391" t="s">
        <v>19</v>
      </c>
      <c r="E1391">
        <v>742.82521148430999</v>
      </c>
      <c r="F1391">
        <v>9.0376236913880803E-2</v>
      </c>
      <c r="G1391">
        <v>0.123194469279857</v>
      </c>
      <c r="H1391">
        <v>0.73360628478033396</v>
      </c>
      <c r="I1391">
        <v>0.46318872945571998</v>
      </c>
      <c r="J1391">
        <v>0.52666030025358801</v>
      </c>
      <c r="L1391">
        <v>63.413183951786003</v>
      </c>
      <c r="M1391">
        <v>56.772121076141602</v>
      </c>
      <c r="N1391" t="s">
        <v>1554</v>
      </c>
      <c r="P1391" s="9"/>
    </row>
    <row r="1392" spans="1:16" x14ac:dyDescent="0.2">
      <c r="A1392" t="s">
        <v>3713</v>
      </c>
      <c r="B1392">
        <v>2542972</v>
      </c>
      <c r="C1392">
        <v>2544873</v>
      </c>
      <c r="D1392" t="s">
        <v>15</v>
      </c>
      <c r="E1392">
        <v>2400.09043649757</v>
      </c>
      <c r="F1392">
        <v>-4.4611048013180797E-2</v>
      </c>
      <c r="G1392">
        <v>0.12409311922005301</v>
      </c>
      <c r="H1392">
        <v>-0.35949654818550097</v>
      </c>
      <c r="I1392">
        <v>0.71922365961384305</v>
      </c>
      <c r="J1392">
        <v>0.76314085652831598</v>
      </c>
      <c r="L1392">
        <v>69.479737173473396</v>
      </c>
      <c r="M1392">
        <v>56.610635005396503</v>
      </c>
      <c r="N1392" t="s">
        <v>2923</v>
      </c>
      <c r="P1392" s="9"/>
    </row>
    <row r="1393" spans="1:17" x14ac:dyDescent="0.2">
      <c r="A1393" t="s">
        <v>2833</v>
      </c>
      <c r="B1393">
        <v>1890625</v>
      </c>
      <c r="C1393">
        <v>1890999</v>
      </c>
      <c r="D1393" t="s">
        <v>19</v>
      </c>
      <c r="E1393">
        <v>558.21797330863706</v>
      </c>
      <c r="F1393">
        <v>-0.48783838946198499</v>
      </c>
      <c r="G1393">
        <v>0.14719593856570401</v>
      </c>
      <c r="H1393">
        <v>-3.31421093690181</v>
      </c>
      <c r="I1393" s="1">
        <v>9.1902148617568002E-4</v>
      </c>
      <c r="J1393">
        <v>1.83193144127124E-3</v>
      </c>
      <c r="L1393">
        <v>94.112884901919003</v>
      </c>
      <c r="M1393">
        <v>56.355872293679198</v>
      </c>
      <c r="N1393" t="s">
        <v>14</v>
      </c>
      <c r="P1393" s="9"/>
    </row>
    <row r="1394" spans="1:17" x14ac:dyDescent="0.2">
      <c r="A1394" t="s">
        <v>3772</v>
      </c>
      <c r="B1394">
        <v>2592762</v>
      </c>
      <c r="C1394">
        <v>2593664</v>
      </c>
      <c r="D1394" t="s">
        <v>15</v>
      </c>
      <c r="E1394">
        <v>1392.0520909223001</v>
      </c>
      <c r="F1394">
        <v>-0.58269414722936097</v>
      </c>
      <c r="G1394">
        <v>0.12900040987515901</v>
      </c>
      <c r="H1394">
        <v>-4.5169945412829904</v>
      </c>
      <c r="I1394" s="1">
        <v>6.2723521733396902E-6</v>
      </c>
      <c r="J1394" s="1">
        <v>1.6786942535344401E-5</v>
      </c>
      <c r="L1394">
        <v>100.23620946285899</v>
      </c>
      <c r="M1394">
        <v>56.237098861848096</v>
      </c>
      <c r="N1394" t="s">
        <v>2102</v>
      </c>
      <c r="P1394" s="9"/>
    </row>
    <row r="1395" spans="1:17" x14ac:dyDescent="0.2">
      <c r="A1395" t="s">
        <v>3809</v>
      </c>
      <c r="B1395">
        <v>2616150</v>
      </c>
      <c r="C1395">
        <v>2616398</v>
      </c>
      <c r="D1395" t="s">
        <v>15</v>
      </c>
      <c r="E1395">
        <v>554.91413162528795</v>
      </c>
      <c r="F1395">
        <v>-1.38130716065927</v>
      </c>
      <c r="G1395">
        <v>0.16776579342661299</v>
      </c>
      <c r="H1395">
        <v>-8.2335447080486297</v>
      </c>
      <c r="I1395" s="1">
        <v>1.81753503363151E-16</v>
      </c>
      <c r="J1395" s="1">
        <v>1.2106802807356601E-15</v>
      </c>
      <c r="K1395" t="s">
        <v>35</v>
      </c>
      <c r="L1395">
        <v>174.26569277776099</v>
      </c>
      <c r="M1395">
        <v>56.227239962934298</v>
      </c>
      <c r="N1395" t="s">
        <v>14</v>
      </c>
      <c r="P1395" s="9"/>
    </row>
    <row r="1396" spans="1:17" x14ac:dyDescent="0.2">
      <c r="A1396" t="s">
        <v>1694</v>
      </c>
      <c r="B1396">
        <v>1122684</v>
      </c>
      <c r="C1396">
        <v>1123616</v>
      </c>
      <c r="D1396" t="s">
        <v>15</v>
      </c>
      <c r="E1396">
        <v>1525.88811331903</v>
      </c>
      <c r="F1396">
        <v>-0.726426087310859</v>
      </c>
      <c r="G1396">
        <v>0.129899529690639</v>
      </c>
      <c r="H1396">
        <v>-5.5922149144101603</v>
      </c>
      <c r="I1396" s="1">
        <v>2.2419107317101598E-8</v>
      </c>
      <c r="J1396" s="1">
        <v>7.7577228494097797E-8</v>
      </c>
      <c r="L1396">
        <v>110.471350263484</v>
      </c>
      <c r="M1396">
        <v>56.158859336967403</v>
      </c>
      <c r="N1396" t="s">
        <v>1695</v>
      </c>
      <c r="P1396" s="9"/>
    </row>
    <row r="1397" spans="1:17" x14ac:dyDescent="0.2">
      <c r="A1397" t="s">
        <v>3773</v>
      </c>
      <c r="B1397">
        <v>2593664</v>
      </c>
      <c r="C1397">
        <v>2594074</v>
      </c>
      <c r="D1397" t="s">
        <v>15</v>
      </c>
      <c r="E1397">
        <v>613.89289105262696</v>
      </c>
      <c r="F1397">
        <v>-0.50930950629455296</v>
      </c>
      <c r="G1397">
        <v>0.152392452893446</v>
      </c>
      <c r="H1397">
        <v>-3.3420914003573801</v>
      </c>
      <c r="I1397" s="1">
        <v>8.3149675773858003E-4</v>
      </c>
      <c r="J1397">
        <v>1.6727594169942399E-3</v>
      </c>
      <c r="L1397">
        <v>95.047056366594006</v>
      </c>
      <c r="M1397">
        <v>56.150768938753998</v>
      </c>
      <c r="N1397" t="s">
        <v>2694</v>
      </c>
      <c r="P1397" s="9"/>
    </row>
    <row r="1398" spans="1:17" x14ac:dyDescent="0.2">
      <c r="A1398" t="s">
        <v>789</v>
      </c>
      <c r="B1398">
        <v>446031</v>
      </c>
      <c r="C1398">
        <v>446327</v>
      </c>
      <c r="D1398" t="s">
        <v>19</v>
      </c>
      <c r="E1398">
        <v>589.036740871289</v>
      </c>
      <c r="F1398">
        <v>-1.15903963881185</v>
      </c>
      <c r="G1398">
        <v>0.17292641962086799</v>
      </c>
      <c r="H1398">
        <v>-6.7025018002048302</v>
      </c>
      <c r="I1398" s="1">
        <v>2.0488105086709999E-11</v>
      </c>
      <c r="J1398" s="1">
        <v>9.2699011316850194E-11</v>
      </c>
      <c r="K1398" t="s">
        <v>35</v>
      </c>
      <c r="L1398">
        <v>148.37396694503499</v>
      </c>
      <c r="M1398">
        <v>55.933575830641601</v>
      </c>
      <c r="N1398" t="s">
        <v>14</v>
      </c>
      <c r="P1398" s="9"/>
    </row>
    <row r="1399" spans="1:17" x14ac:dyDescent="0.2">
      <c r="A1399" t="s">
        <v>1986</v>
      </c>
      <c r="B1399">
        <v>1317183</v>
      </c>
      <c r="C1399">
        <v>1317959</v>
      </c>
      <c r="D1399" t="s">
        <v>19</v>
      </c>
      <c r="E1399">
        <v>891.72143771359094</v>
      </c>
      <c r="F1399">
        <v>0.20419248503312301</v>
      </c>
      <c r="G1399">
        <v>0.119211779090881</v>
      </c>
      <c r="H1399">
        <v>1.7128549426097901</v>
      </c>
      <c r="I1399">
        <v>8.6739229295860101E-2</v>
      </c>
      <c r="J1399">
        <v>0.12114191721110799</v>
      </c>
      <c r="L1399">
        <v>57.799553634707898</v>
      </c>
      <c r="M1399">
        <v>55.903408185511601</v>
      </c>
      <c r="N1399" t="s">
        <v>1987</v>
      </c>
      <c r="P1399" s="9"/>
      <c r="Q1399" t="s">
        <v>4105</v>
      </c>
    </row>
    <row r="1400" spans="1:17" x14ac:dyDescent="0.2">
      <c r="A1400" t="s">
        <v>3807</v>
      </c>
      <c r="B1400">
        <v>2615471</v>
      </c>
      <c r="C1400">
        <v>2615650</v>
      </c>
      <c r="D1400" t="s">
        <v>15</v>
      </c>
      <c r="E1400">
        <v>407.11665298416898</v>
      </c>
      <c r="F1400">
        <v>-1.4253990539133099</v>
      </c>
      <c r="G1400">
        <v>0.144626614927717</v>
      </c>
      <c r="H1400">
        <v>-9.8557174599274902</v>
      </c>
      <c r="I1400" s="1">
        <v>6.4752563828811797E-23</v>
      </c>
      <c r="J1400" s="1">
        <v>6.3378223698567698E-22</v>
      </c>
      <c r="K1400" t="s">
        <v>35</v>
      </c>
      <c r="L1400">
        <v>178.35716738204999</v>
      </c>
      <c r="M1400">
        <v>55.890659966708697</v>
      </c>
      <c r="N1400" t="s">
        <v>14</v>
      </c>
      <c r="P1400" s="9"/>
    </row>
    <row r="1401" spans="1:17" x14ac:dyDescent="0.2">
      <c r="A1401" t="s">
        <v>3219</v>
      </c>
      <c r="B1401">
        <v>2178989</v>
      </c>
      <c r="C1401">
        <v>2179618</v>
      </c>
      <c r="D1401" t="s">
        <v>15</v>
      </c>
      <c r="E1401">
        <v>1337.6175924423101</v>
      </c>
      <c r="F1401">
        <v>-1.2980424243117901</v>
      </c>
      <c r="G1401">
        <v>0.187434058864061</v>
      </c>
      <c r="H1401">
        <v>-6.9253284711356198</v>
      </c>
      <c r="I1401" s="1">
        <v>4.3496507855696801E-12</v>
      </c>
      <c r="J1401" s="1">
        <v>2.08192865944033E-11</v>
      </c>
      <c r="K1401" t="s">
        <v>35</v>
      </c>
      <c r="L1401">
        <v>163.52442141447901</v>
      </c>
      <c r="M1401">
        <v>55.878602989370101</v>
      </c>
      <c r="N1401" t="s">
        <v>3220</v>
      </c>
      <c r="P1401" s="9"/>
    </row>
    <row r="1402" spans="1:17" x14ac:dyDescent="0.2">
      <c r="A1402" t="s">
        <v>2035</v>
      </c>
      <c r="B1402">
        <v>1349988</v>
      </c>
      <c r="C1402">
        <v>1350191</v>
      </c>
      <c r="D1402" t="s">
        <v>19</v>
      </c>
      <c r="E1402">
        <v>220.52974375433001</v>
      </c>
      <c r="F1402">
        <v>0.370036518131998</v>
      </c>
      <c r="G1402">
        <v>0.165491512287542</v>
      </c>
      <c r="H1402">
        <v>2.2359848732849801</v>
      </c>
      <c r="I1402">
        <v>2.53527620399943E-2</v>
      </c>
      <c r="J1402">
        <v>3.9892338170542198E-2</v>
      </c>
      <c r="L1402">
        <v>51.221515693849497</v>
      </c>
      <c r="M1402">
        <v>55.5278057862796</v>
      </c>
      <c r="N1402" t="s">
        <v>2036</v>
      </c>
      <c r="P1402" s="9"/>
    </row>
    <row r="1403" spans="1:17" x14ac:dyDescent="0.2">
      <c r="A1403" t="s">
        <v>1004</v>
      </c>
      <c r="B1403">
        <v>594290</v>
      </c>
      <c r="C1403">
        <v>594856</v>
      </c>
      <c r="D1403" t="s">
        <v>19</v>
      </c>
      <c r="E1403">
        <v>924.59949734524605</v>
      </c>
      <c r="F1403">
        <v>-0.75812488340512796</v>
      </c>
      <c r="G1403">
        <v>0.133997336471425</v>
      </c>
      <c r="H1403">
        <v>-5.6577608433791502</v>
      </c>
      <c r="I1403" s="1">
        <v>1.5336063155540798E-8</v>
      </c>
      <c r="J1403" s="1">
        <v>5.4241710098800799E-8</v>
      </c>
      <c r="L1403">
        <v>111.00559603773701</v>
      </c>
      <c r="M1403">
        <v>55.229001882779599</v>
      </c>
      <c r="N1403" t="s">
        <v>14</v>
      </c>
      <c r="P1403" s="9"/>
    </row>
    <row r="1404" spans="1:17" x14ac:dyDescent="0.2">
      <c r="A1404" t="s">
        <v>1696</v>
      </c>
      <c r="B1404">
        <v>1123775</v>
      </c>
      <c r="C1404">
        <v>1123864</v>
      </c>
      <c r="D1404" t="s">
        <v>19</v>
      </c>
      <c r="E1404">
        <v>221.80039612863001</v>
      </c>
      <c r="F1404">
        <v>-1.6176292449438401</v>
      </c>
      <c r="G1404">
        <v>0.209227615869199</v>
      </c>
      <c r="H1404">
        <v>-7.7314327662898998</v>
      </c>
      <c r="I1404" s="1">
        <v>1.06342836903578E-14</v>
      </c>
      <c r="J1404" s="1">
        <v>6.3912311502451104E-14</v>
      </c>
      <c r="K1404" t="s">
        <v>35</v>
      </c>
      <c r="L1404">
        <v>201.07652015372901</v>
      </c>
      <c r="M1404">
        <v>55.166642144147801</v>
      </c>
      <c r="N1404" t="s">
        <v>1697</v>
      </c>
      <c r="P1404" s="9"/>
    </row>
    <row r="1405" spans="1:17" x14ac:dyDescent="0.2">
      <c r="A1405" t="s">
        <v>2213</v>
      </c>
      <c r="B1405">
        <v>1453971</v>
      </c>
      <c r="C1405">
        <v>1454804</v>
      </c>
      <c r="D1405" t="s">
        <v>19</v>
      </c>
      <c r="E1405">
        <v>2139.3600053089999</v>
      </c>
      <c r="F1405">
        <v>-1.6967295111568701</v>
      </c>
      <c r="G1405">
        <v>0.128415397351821</v>
      </c>
      <c r="H1405">
        <v>-13.2128198498527</v>
      </c>
      <c r="I1405" s="1">
        <v>7.3999432896794199E-40</v>
      </c>
      <c r="J1405" s="1">
        <v>1.64306148228252E-38</v>
      </c>
      <c r="K1405" t="s">
        <v>35</v>
      </c>
      <c r="L1405">
        <v>212.46190287800999</v>
      </c>
      <c r="M1405">
        <v>55.163351313527599</v>
      </c>
      <c r="N1405" t="s">
        <v>2214</v>
      </c>
      <c r="P1405" s="9"/>
    </row>
    <row r="1406" spans="1:17" x14ac:dyDescent="0.2">
      <c r="A1406" t="s">
        <v>44</v>
      </c>
      <c r="B1406">
        <v>1325642</v>
      </c>
      <c r="C1406">
        <v>1330030</v>
      </c>
      <c r="D1406" t="s">
        <v>19</v>
      </c>
      <c r="E1406">
        <v>5081.8103091878102</v>
      </c>
      <c r="F1406">
        <v>0.139322814913347</v>
      </c>
      <c r="G1406">
        <v>0.17076911851155699</v>
      </c>
      <c r="H1406">
        <v>0.81585485787887602</v>
      </c>
      <c r="I1406">
        <v>0.41458315336577101</v>
      </c>
      <c r="J1406">
        <v>0.48004365126562898</v>
      </c>
      <c r="L1406">
        <v>59.688382236800003</v>
      </c>
      <c r="M1406">
        <v>55.087551062716997</v>
      </c>
      <c r="N1406" t="s">
        <v>45</v>
      </c>
      <c r="O1406" t="s">
        <v>4081</v>
      </c>
      <c r="P1406" s="9"/>
    </row>
    <row r="1407" spans="1:17" x14ac:dyDescent="0.2">
      <c r="A1407" t="s">
        <v>3330</v>
      </c>
      <c r="B1407">
        <v>2262148</v>
      </c>
      <c r="C1407">
        <v>2263158</v>
      </c>
      <c r="D1407" t="s">
        <v>15</v>
      </c>
      <c r="E1407">
        <v>1411.4623201116499</v>
      </c>
      <c r="F1407">
        <v>-0.38538451253594802</v>
      </c>
      <c r="G1407">
        <v>0.15117715168562901</v>
      </c>
      <c r="H1407">
        <v>-2.54922459008456</v>
      </c>
      <c r="I1407">
        <v>1.0796274762420101E-2</v>
      </c>
      <c r="J1407">
        <v>1.8335316487452801E-2</v>
      </c>
      <c r="L1407">
        <v>85.520552001706406</v>
      </c>
      <c r="M1407">
        <v>55.049316290780297</v>
      </c>
      <c r="N1407" t="s">
        <v>3331</v>
      </c>
      <c r="P1407" s="9"/>
    </row>
    <row r="1408" spans="1:17" x14ac:dyDescent="0.2">
      <c r="A1408" t="s">
        <v>3763</v>
      </c>
      <c r="B1408">
        <v>2588131</v>
      </c>
      <c r="C1408">
        <v>2589633</v>
      </c>
      <c r="D1408" t="s">
        <v>15</v>
      </c>
      <c r="E1408">
        <v>2539.7254250954502</v>
      </c>
      <c r="F1408">
        <v>-0.85715537527428498</v>
      </c>
      <c r="G1408">
        <v>0.113345672389997</v>
      </c>
      <c r="H1408">
        <v>-7.5623123247705797</v>
      </c>
      <c r="I1408" s="1">
        <v>3.9596620213788398E-14</v>
      </c>
      <c r="J1408" s="1">
        <v>2.2715955806857499E-13</v>
      </c>
      <c r="L1408">
        <v>118.001759096995</v>
      </c>
      <c r="M1408">
        <v>54.670543344028403</v>
      </c>
      <c r="N1408" t="s">
        <v>3764</v>
      </c>
      <c r="P1408" s="9"/>
    </row>
    <row r="1409" spans="1:16" x14ac:dyDescent="0.2">
      <c r="A1409" t="s">
        <v>2754</v>
      </c>
      <c r="B1409">
        <v>1824588</v>
      </c>
      <c r="C1409">
        <v>1825244</v>
      </c>
      <c r="D1409" t="s">
        <v>19</v>
      </c>
      <c r="E1409">
        <v>868.38001957241897</v>
      </c>
      <c r="F1409">
        <v>-0.26927837843104402</v>
      </c>
      <c r="G1409">
        <v>0.124663263606688</v>
      </c>
      <c r="H1409">
        <v>-2.16004595612559</v>
      </c>
      <c r="I1409">
        <v>3.07691121101362E-2</v>
      </c>
      <c r="J1409">
        <v>4.7695107201103197E-2</v>
      </c>
      <c r="L1409">
        <v>78.320059527145702</v>
      </c>
      <c r="M1409">
        <v>54.656384623458301</v>
      </c>
      <c r="N1409" t="s">
        <v>2755</v>
      </c>
      <c r="P1409" s="9"/>
    </row>
    <row r="1410" spans="1:16" x14ac:dyDescent="0.2">
      <c r="A1410" t="s">
        <v>365</v>
      </c>
      <c r="B1410">
        <v>186053</v>
      </c>
      <c r="C1410">
        <v>186129</v>
      </c>
      <c r="D1410" t="s">
        <v>19</v>
      </c>
      <c r="E1410">
        <v>152.61304812487401</v>
      </c>
      <c r="F1410">
        <v>-1.2152929738438201</v>
      </c>
      <c r="G1410">
        <v>0.19677238249281301</v>
      </c>
      <c r="H1410">
        <v>-6.1761358908596398</v>
      </c>
      <c r="I1410" s="1">
        <v>6.5689453227170205E-10</v>
      </c>
      <c r="J1410" s="1">
        <v>2.6036910551860201E-9</v>
      </c>
      <c r="K1410" t="s">
        <v>35</v>
      </c>
      <c r="L1410">
        <v>150.261274360166</v>
      </c>
      <c r="M1410">
        <v>54.363311599748201</v>
      </c>
      <c r="N1410" t="s">
        <v>366</v>
      </c>
      <c r="P1410" s="9"/>
    </row>
    <row r="1411" spans="1:16" x14ac:dyDescent="0.2">
      <c r="A1411" t="s">
        <v>3223</v>
      </c>
      <c r="B1411">
        <v>2180566</v>
      </c>
      <c r="C1411">
        <v>2184147</v>
      </c>
      <c r="D1411" t="s">
        <v>15</v>
      </c>
      <c r="E1411">
        <v>6424.87497878458</v>
      </c>
      <c r="F1411">
        <v>-1.01011168877965</v>
      </c>
      <c r="G1411">
        <v>0.133630699387461</v>
      </c>
      <c r="H1411">
        <v>-7.5589792870188104</v>
      </c>
      <c r="I1411" s="1">
        <v>4.0624458026559199E-14</v>
      </c>
      <c r="J1411" s="1">
        <v>2.3249988149806401E-13</v>
      </c>
      <c r="K1411" t="s">
        <v>35</v>
      </c>
      <c r="L1411">
        <v>129.980889718941</v>
      </c>
      <c r="M1411">
        <v>54.263169184233298</v>
      </c>
      <c r="N1411" t="s">
        <v>3224</v>
      </c>
      <c r="P1411" s="9"/>
    </row>
    <row r="1412" spans="1:16" x14ac:dyDescent="0.2">
      <c r="A1412" t="s">
        <v>615</v>
      </c>
      <c r="B1412">
        <v>323156</v>
      </c>
      <c r="C1412">
        <v>323395</v>
      </c>
      <c r="D1412" t="s">
        <v>15</v>
      </c>
      <c r="E1412">
        <v>263.59578673572798</v>
      </c>
      <c r="F1412">
        <v>0.246795566356796</v>
      </c>
      <c r="G1412">
        <v>0.158461824415567</v>
      </c>
      <c r="H1412">
        <v>1.5574449383441</v>
      </c>
      <c r="I1412">
        <v>0.119364883817751</v>
      </c>
      <c r="J1412">
        <v>0.16044674405547399</v>
      </c>
      <c r="L1412">
        <v>54.433691770100801</v>
      </c>
      <c r="M1412">
        <v>54.243343679558201</v>
      </c>
      <c r="N1412" t="s">
        <v>174</v>
      </c>
      <c r="P1412" s="9"/>
    </row>
    <row r="1413" spans="1:16" x14ac:dyDescent="0.2">
      <c r="A1413" t="s">
        <v>2645</v>
      </c>
      <c r="B1413">
        <v>1752031</v>
      </c>
      <c r="C1413">
        <v>1752630</v>
      </c>
      <c r="D1413" t="s">
        <v>19</v>
      </c>
      <c r="E1413">
        <v>1011.1152006923</v>
      </c>
      <c r="F1413">
        <v>-0.88243927857670501</v>
      </c>
      <c r="G1413">
        <v>0.177362763801552</v>
      </c>
      <c r="H1413">
        <v>-4.9753356322528299</v>
      </c>
      <c r="I1413" s="1">
        <v>6.5134683399185998E-7</v>
      </c>
      <c r="J1413" s="1">
        <v>1.9746266850979499E-6</v>
      </c>
      <c r="L1413">
        <v>118.526865701163</v>
      </c>
      <c r="M1413">
        <v>54.041534880205297</v>
      </c>
      <c r="N1413" t="s">
        <v>1758</v>
      </c>
      <c r="P1413" s="9"/>
    </row>
    <row r="1414" spans="1:16" x14ac:dyDescent="0.2">
      <c r="A1414" t="s">
        <v>3322</v>
      </c>
      <c r="B1414">
        <v>2258200</v>
      </c>
      <c r="C1414">
        <v>2259072</v>
      </c>
      <c r="D1414" t="s">
        <v>15</v>
      </c>
      <c r="E1414">
        <v>1996.5561634222399</v>
      </c>
      <c r="F1414">
        <v>-1.51681107944917</v>
      </c>
      <c r="G1414">
        <v>0.82942082768079095</v>
      </c>
      <c r="H1414">
        <v>-1.82875933281112</v>
      </c>
      <c r="I1414">
        <v>6.74356696526031E-2</v>
      </c>
      <c r="J1414">
        <v>9.6890794384027701E-2</v>
      </c>
      <c r="L1414">
        <v>180.80712592901801</v>
      </c>
      <c r="M1414">
        <v>53.893805037295103</v>
      </c>
      <c r="N1414" t="s">
        <v>3323</v>
      </c>
      <c r="O1414" t="s">
        <v>4062</v>
      </c>
      <c r="P1414" s="9"/>
    </row>
    <row r="1415" spans="1:16" x14ac:dyDescent="0.2">
      <c r="A1415" t="s">
        <v>697</v>
      </c>
      <c r="B1415">
        <v>375190</v>
      </c>
      <c r="C1415">
        <v>375840</v>
      </c>
      <c r="D1415" t="s">
        <v>15</v>
      </c>
      <c r="E1415">
        <v>624.63887151927202</v>
      </c>
      <c r="F1415">
        <v>0.686719665211874</v>
      </c>
      <c r="G1415">
        <v>0.13610424045809499</v>
      </c>
      <c r="H1415">
        <v>5.0455420264683601</v>
      </c>
      <c r="I1415" s="1">
        <v>4.5223747200345999E-7</v>
      </c>
      <c r="J1415" s="1">
        <v>1.3993102682119999E-6</v>
      </c>
      <c r="L1415">
        <v>39.851495421088998</v>
      </c>
      <c r="M1415">
        <v>53.840690841688499</v>
      </c>
      <c r="N1415" t="s">
        <v>698</v>
      </c>
      <c r="P1415" s="9"/>
    </row>
    <row r="1416" spans="1:16" x14ac:dyDescent="0.2">
      <c r="A1416" t="s">
        <v>1841</v>
      </c>
      <c r="B1416">
        <v>1225774</v>
      </c>
      <c r="C1416">
        <v>1225860</v>
      </c>
      <c r="D1416" t="s">
        <v>19</v>
      </c>
      <c r="E1416">
        <v>133.285859824261</v>
      </c>
      <c r="F1416">
        <v>-0.66681931756787305</v>
      </c>
      <c r="G1416">
        <v>0.25213819338228499</v>
      </c>
      <c r="H1416">
        <v>-2.6446581084082799</v>
      </c>
      <c r="I1416">
        <v>8.1773493698783003E-3</v>
      </c>
      <c r="J1416">
        <v>1.4219930231304001E-2</v>
      </c>
      <c r="L1416">
        <v>101.85517216516899</v>
      </c>
      <c r="M1416">
        <v>53.7810345721402</v>
      </c>
      <c r="N1416" t="s">
        <v>1254</v>
      </c>
      <c r="P1416" s="9"/>
    </row>
    <row r="1417" spans="1:16" x14ac:dyDescent="0.2">
      <c r="A1417" t="s">
        <v>1174</v>
      </c>
      <c r="B1417">
        <v>714845</v>
      </c>
      <c r="C1417">
        <v>715828</v>
      </c>
      <c r="D1417" t="s">
        <v>19</v>
      </c>
      <c r="E1417">
        <v>2212.10370552105</v>
      </c>
      <c r="F1417">
        <v>-1.51178078433379</v>
      </c>
      <c r="G1417">
        <v>0.65171753968821799</v>
      </c>
      <c r="H1417">
        <v>-2.3196871225178701</v>
      </c>
      <c r="I1417">
        <v>2.03578089641136E-2</v>
      </c>
      <c r="J1417">
        <v>3.27303489072669E-2</v>
      </c>
      <c r="K1417" t="s">
        <v>35</v>
      </c>
      <c r="L1417">
        <v>178.486057918977</v>
      </c>
      <c r="M1417">
        <v>53.501901075767201</v>
      </c>
      <c r="N1417" t="s">
        <v>14</v>
      </c>
      <c r="P1417" s="9"/>
    </row>
    <row r="1418" spans="1:16" x14ac:dyDescent="0.2">
      <c r="A1418" t="s">
        <v>3812</v>
      </c>
      <c r="B1418">
        <v>2616852</v>
      </c>
      <c r="C1418">
        <v>2617007</v>
      </c>
      <c r="D1418" t="s">
        <v>15</v>
      </c>
      <c r="E1418">
        <v>357.07703000316201</v>
      </c>
      <c r="F1418">
        <v>-1.5481335246710599</v>
      </c>
      <c r="G1418">
        <v>0.18319229877830101</v>
      </c>
      <c r="H1418">
        <v>-8.4508657568875591</v>
      </c>
      <c r="I1418" s="1">
        <v>2.8915057365677602E-17</v>
      </c>
      <c r="J1418" s="1">
        <v>2.0333814534573299E-16</v>
      </c>
      <c r="K1418" t="s">
        <v>35</v>
      </c>
      <c r="L1418">
        <v>184.75060127901</v>
      </c>
      <c r="M1418">
        <v>53.094884820599603</v>
      </c>
      <c r="N1418" t="s">
        <v>14</v>
      </c>
      <c r="P1418" s="9"/>
    </row>
    <row r="1419" spans="1:16" x14ac:dyDescent="0.2">
      <c r="A1419" t="s">
        <v>40</v>
      </c>
      <c r="B1419">
        <v>1740616</v>
      </c>
      <c r="C1419">
        <v>1741623</v>
      </c>
      <c r="D1419" t="s">
        <v>19</v>
      </c>
      <c r="E1419">
        <v>1165.3782700813899</v>
      </c>
      <c r="F1419">
        <v>1.1582373784617499E-2</v>
      </c>
      <c r="G1419">
        <v>0.18512222558567801</v>
      </c>
      <c r="H1419">
        <v>6.2566089771090197E-2</v>
      </c>
      <c r="I1419">
        <v>0.95011203293394897</v>
      </c>
      <c r="J1419">
        <v>0.95850595497501501</v>
      </c>
      <c r="L1419">
        <v>62.381863606387199</v>
      </c>
      <c r="M1419">
        <v>52.896852875931302</v>
      </c>
      <c r="N1419" t="s">
        <v>41</v>
      </c>
      <c r="P1419" s="9"/>
    </row>
    <row r="1420" spans="1:16" x14ac:dyDescent="0.2">
      <c r="A1420" t="s">
        <v>3430</v>
      </c>
      <c r="B1420">
        <v>2330358</v>
      </c>
      <c r="C1420">
        <v>2332094</v>
      </c>
      <c r="D1420" t="s">
        <v>15</v>
      </c>
      <c r="E1420">
        <v>1479.00890010376</v>
      </c>
      <c r="F1420">
        <v>1.1182092222287301</v>
      </c>
      <c r="G1420">
        <v>0.16479349488477199</v>
      </c>
      <c r="H1420">
        <v>6.7855179781860402</v>
      </c>
      <c r="I1420" s="1">
        <v>1.15670745029972E-11</v>
      </c>
      <c r="J1420" s="1">
        <v>5.3342008958052698E-11</v>
      </c>
      <c r="K1420" t="s">
        <v>13</v>
      </c>
      <c r="L1420">
        <v>29.0991250124532</v>
      </c>
      <c r="M1420">
        <v>52.891396513937998</v>
      </c>
      <c r="N1420" t="s">
        <v>618</v>
      </c>
      <c r="P1420" s="9"/>
    </row>
    <row r="1421" spans="1:16" x14ac:dyDescent="0.2">
      <c r="A1421" t="s">
        <v>3221</v>
      </c>
      <c r="B1421">
        <v>2179615</v>
      </c>
      <c r="C1421">
        <v>2180532</v>
      </c>
      <c r="D1421" t="s">
        <v>15</v>
      </c>
      <c r="E1421">
        <v>1876.4653809762999</v>
      </c>
      <c r="F1421">
        <v>-1.33063586788683</v>
      </c>
      <c r="G1421">
        <v>0.22575154159203401</v>
      </c>
      <c r="H1421">
        <v>-5.8942493083457403</v>
      </c>
      <c r="I1421" s="1">
        <v>3.7638853940495196E-9</v>
      </c>
      <c r="J1421" s="1">
        <v>1.40152130045509E-8</v>
      </c>
      <c r="K1421" t="s">
        <v>35</v>
      </c>
      <c r="L1421">
        <v>158.507187438946</v>
      </c>
      <c r="M1421">
        <v>52.864142030082199</v>
      </c>
      <c r="N1421" t="s">
        <v>3222</v>
      </c>
      <c r="P1421" s="9"/>
    </row>
    <row r="1422" spans="1:16" x14ac:dyDescent="0.2">
      <c r="A1422" t="s">
        <v>3638</v>
      </c>
      <c r="B1422">
        <v>2499782</v>
      </c>
      <c r="C1422">
        <v>2500423</v>
      </c>
      <c r="D1422" t="s">
        <v>19</v>
      </c>
      <c r="E1422">
        <v>819.81235170313505</v>
      </c>
      <c r="F1422">
        <v>-0.27542924320249401</v>
      </c>
      <c r="G1422">
        <v>0.136007353584254</v>
      </c>
      <c r="H1422">
        <v>-2.0251055251352401</v>
      </c>
      <c r="I1422">
        <v>4.2856529695918098E-2</v>
      </c>
      <c r="J1422">
        <v>6.4351883663626597E-2</v>
      </c>
      <c r="L1422">
        <v>75.704779180269497</v>
      </c>
      <c r="M1422">
        <v>52.523606611792403</v>
      </c>
      <c r="N1422" t="s">
        <v>3639</v>
      </c>
      <c r="P1422" s="9"/>
    </row>
    <row r="1423" spans="1:16" x14ac:dyDescent="0.2">
      <c r="A1423" t="s">
        <v>1672</v>
      </c>
      <c r="B1423">
        <v>1106483</v>
      </c>
      <c r="C1423">
        <v>1107064</v>
      </c>
      <c r="D1423" t="s">
        <v>15</v>
      </c>
      <c r="E1423">
        <v>780.67186669132604</v>
      </c>
      <c r="F1423">
        <v>-0.42143795638899101</v>
      </c>
      <c r="G1423">
        <v>0.12888126422003901</v>
      </c>
      <c r="H1423">
        <v>-3.2699706892187899</v>
      </c>
      <c r="I1423">
        <v>1.07558628710605E-3</v>
      </c>
      <c r="J1423">
        <v>2.1193557243059202E-3</v>
      </c>
      <c r="L1423">
        <v>83.340910891302698</v>
      </c>
      <c r="M1423">
        <v>52.262427987283402</v>
      </c>
      <c r="N1423" t="s">
        <v>1673</v>
      </c>
      <c r="P1423" s="9"/>
    </row>
    <row r="1424" spans="1:16" x14ac:dyDescent="0.2">
      <c r="A1424" t="s">
        <v>491</v>
      </c>
      <c r="B1424">
        <v>233906</v>
      </c>
      <c r="C1424">
        <v>234478</v>
      </c>
      <c r="D1424" t="s">
        <v>15</v>
      </c>
      <c r="E1424">
        <v>928.39752423533901</v>
      </c>
      <c r="F1424">
        <v>-0.87452073277281495</v>
      </c>
      <c r="G1424">
        <v>0.153872211874829</v>
      </c>
      <c r="H1424">
        <v>-5.6834221209753704</v>
      </c>
      <c r="I1424" s="1">
        <v>1.32025859647095E-8</v>
      </c>
      <c r="J1424" s="1">
        <v>4.6972998729040502E-8</v>
      </c>
      <c r="L1424">
        <v>113.690650406079</v>
      </c>
      <c r="M1424">
        <v>52.207548344226197</v>
      </c>
      <c r="N1424" t="s">
        <v>492</v>
      </c>
      <c r="P1424" s="9"/>
    </row>
    <row r="1425" spans="1:16" x14ac:dyDescent="0.2">
      <c r="A1425" t="s">
        <v>1152</v>
      </c>
      <c r="B1425">
        <v>697466</v>
      </c>
      <c r="C1425">
        <v>698551</v>
      </c>
      <c r="D1425" t="s">
        <v>19</v>
      </c>
      <c r="E1425">
        <v>1186.1352539675299</v>
      </c>
      <c r="F1425">
        <v>0.127013911057132</v>
      </c>
      <c r="G1425">
        <v>0.11835426181388101</v>
      </c>
      <c r="H1425">
        <v>1.07316719407088</v>
      </c>
      <c r="I1425">
        <v>0.28319610701255299</v>
      </c>
      <c r="J1425">
        <v>0.34125842443020199</v>
      </c>
      <c r="L1425">
        <v>56.561210868045897</v>
      </c>
      <c r="M1425">
        <v>51.957644968624102</v>
      </c>
      <c r="N1425" t="s">
        <v>1153</v>
      </c>
      <c r="P1425" s="9"/>
    </row>
    <row r="1426" spans="1:16" x14ac:dyDescent="0.2">
      <c r="A1426" t="s">
        <v>557</v>
      </c>
      <c r="B1426">
        <v>285653</v>
      </c>
      <c r="C1426">
        <v>286084</v>
      </c>
      <c r="D1426" t="s">
        <v>19</v>
      </c>
      <c r="E1426">
        <v>977.50836055738398</v>
      </c>
      <c r="F1426">
        <v>-1.57979769616054</v>
      </c>
      <c r="G1426">
        <v>0.13657622710610001</v>
      </c>
      <c r="H1426">
        <v>-11.5671499325667</v>
      </c>
      <c r="I1426" s="1">
        <v>6.0457734679186498E-31</v>
      </c>
      <c r="J1426" s="1">
        <v>9.4756632523326497E-30</v>
      </c>
      <c r="K1426" t="s">
        <v>35</v>
      </c>
      <c r="L1426">
        <v>183.63757315461399</v>
      </c>
      <c r="M1426">
        <v>51.6906891188111</v>
      </c>
      <c r="N1426" t="s">
        <v>14</v>
      </c>
      <c r="P1426" s="9"/>
    </row>
    <row r="1427" spans="1:16" x14ac:dyDescent="0.2">
      <c r="A1427" t="s">
        <v>3133</v>
      </c>
      <c r="B1427">
        <v>2122808</v>
      </c>
      <c r="C1427">
        <v>2123749</v>
      </c>
      <c r="D1427" t="s">
        <v>15</v>
      </c>
      <c r="E1427">
        <v>959.04625194209905</v>
      </c>
      <c r="F1427">
        <v>0.33116620226460403</v>
      </c>
      <c r="G1427">
        <v>0.12736724299489599</v>
      </c>
      <c r="H1427">
        <v>2.6000892731726402</v>
      </c>
      <c r="I1427">
        <v>9.3199511393597893E-3</v>
      </c>
      <c r="J1427">
        <v>1.5998026365200299E-2</v>
      </c>
      <c r="L1427">
        <v>48.9225576208188</v>
      </c>
      <c r="M1427">
        <v>51.6521375073538</v>
      </c>
      <c r="N1427" t="s">
        <v>1470</v>
      </c>
      <c r="P1427" s="9"/>
    </row>
    <row r="1428" spans="1:16" x14ac:dyDescent="0.2">
      <c r="A1428" t="s">
        <v>2558</v>
      </c>
      <c r="B1428">
        <v>1691169</v>
      </c>
      <c r="C1428">
        <v>1691930</v>
      </c>
      <c r="D1428" t="s">
        <v>19</v>
      </c>
      <c r="E1428">
        <v>987.94988560105605</v>
      </c>
      <c r="F1428">
        <v>-0.36900349284607598</v>
      </c>
      <c r="G1428">
        <v>0.13812043394561899</v>
      </c>
      <c r="H1428">
        <v>-2.6716068166377198</v>
      </c>
      <c r="I1428">
        <v>7.5489042357816697E-3</v>
      </c>
      <c r="J1428">
        <v>1.31652889872032E-2</v>
      </c>
      <c r="L1428">
        <v>79.292903658865001</v>
      </c>
      <c r="M1428">
        <v>51.602567366668701</v>
      </c>
      <c r="N1428" t="s">
        <v>2559</v>
      </c>
      <c r="P1428" s="9"/>
    </row>
    <row r="1429" spans="1:16" x14ac:dyDescent="0.2">
      <c r="A1429" t="s">
        <v>3724</v>
      </c>
      <c r="B1429">
        <v>2553857</v>
      </c>
      <c r="C1429">
        <v>2555299</v>
      </c>
      <c r="D1429" t="s">
        <v>19</v>
      </c>
      <c r="E1429">
        <v>2072.9200684264001</v>
      </c>
      <c r="F1429">
        <v>-0.62496863028398797</v>
      </c>
      <c r="G1429">
        <v>0.17188877403995401</v>
      </c>
      <c r="H1429">
        <v>-3.63588974192532</v>
      </c>
      <c r="I1429" s="1">
        <v>2.7702280976048E-4</v>
      </c>
      <c r="J1429" s="1">
        <v>5.9632019551672999E-4</v>
      </c>
      <c r="L1429">
        <v>94.544117977994603</v>
      </c>
      <c r="M1429">
        <v>51.597747030713897</v>
      </c>
      <c r="N1429" t="s">
        <v>3725</v>
      </c>
      <c r="P1429" s="9" t="s">
        <v>4033</v>
      </c>
    </row>
    <row r="1430" spans="1:16" x14ac:dyDescent="0.2">
      <c r="A1430" t="s">
        <v>1872</v>
      </c>
      <c r="B1430">
        <v>1243785</v>
      </c>
      <c r="C1430">
        <v>1245233</v>
      </c>
      <c r="D1430" t="s">
        <v>19</v>
      </c>
      <c r="E1430">
        <v>1471.55110761989</v>
      </c>
      <c r="F1430">
        <v>0.31544618659039397</v>
      </c>
      <c r="G1430">
        <v>0.12543146707351399</v>
      </c>
      <c r="H1430">
        <v>2.51488875917806</v>
      </c>
      <c r="I1430">
        <v>1.19069946753731E-2</v>
      </c>
      <c r="J1430">
        <v>2.0079446716979501E-2</v>
      </c>
      <c r="L1430">
        <v>49.071513273247099</v>
      </c>
      <c r="M1430">
        <v>51.359987781829702</v>
      </c>
      <c r="N1430" t="s">
        <v>1873</v>
      </c>
      <c r="O1430" t="s">
        <v>4079</v>
      </c>
      <c r="P1430" s="9"/>
    </row>
    <row r="1431" spans="1:16" x14ac:dyDescent="0.2">
      <c r="A1431" t="s">
        <v>683</v>
      </c>
      <c r="B1431">
        <v>367841</v>
      </c>
      <c r="C1431">
        <v>368389</v>
      </c>
      <c r="D1431" t="s">
        <v>15</v>
      </c>
      <c r="E1431">
        <v>552.19071665189699</v>
      </c>
      <c r="F1431">
        <v>0.36115725831248702</v>
      </c>
      <c r="G1431">
        <v>0.179119768185728</v>
      </c>
      <c r="H1431">
        <v>2.01628922352113</v>
      </c>
      <c r="I1431">
        <v>4.37697411307785E-2</v>
      </c>
      <c r="J1431">
        <v>6.5599899519754201E-2</v>
      </c>
      <c r="L1431">
        <v>47.687558463894</v>
      </c>
      <c r="M1431">
        <v>51.344532051646397</v>
      </c>
      <c r="N1431" t="s">
        <v>684</v>
      </c>
      <c r="P1431" s="9"/>
    </row>
    <row r="1432" spans="1:16" x14ac:dyDescent="0.2">
      <c r="A1432" t="s">
        <v>558</v>
      </c>
      <c r="B1432">
        <v>286112</v>
      </c>
      <c r="C1432">
        <v>287632</v>
      </c>
      <c r="D1432" t="s">
        <v>19</v>
      </c>
      <c r="E1432">
        <v>3011.7315567433302</v>
      </c>
      <c r="F1432">
        <v>-1.3417071990368099</v>
      </c>
      <c r="G1432">
        <v>0.13060926113541399</v>
      </c>
      <c r="H1432">
        <v>-10.272680416174699</v>
      </c>
      <c r="I1432" s="1">
        <v>9.3568155556316498E-25</v>
      </c>
      <c r="J1432" s="1">
        <v>1.0436113349955601E-23</v>
      </c>
      <c r="K1432" t="s">
        <v>35</v>
      </c>
      <c r="L1432">
        <v>153.92160994973</v>
      </c>
      <c r="M1432">
        <v>51.045012115182203</v>
      </c>
      <c r="N1432" t="s">
        <v>14</v>
      </c>
      <c r="P1432" s="9"/>
    </row>
    <row r="1433" spans="1:16" x14ac:dyDescent="0.2">
      <c r="A1433" t="s">
        <v>1887</v>
      </c>
      <c r="B1433">
        <v>1256036</v>
      </c>
      <c r="C1433">
        <v>1256500</v>
      </c>
      <c r="D1433" t="s">
        <v>15</v>
      </c>
      <c r="E1433">
        <v>746.60338561155402</v>
      </c>
      <c r="F1433">
        <v>-0.90679995149642301</v>
      </c>
      <c r="G1433">
        <v>0.17680964802726601</v>
      </c>
      <c r="H1433">
        <v>-5.1286791281694404</v>
      </c>
      <c r="I1433" s="1">
        <v>2.91782180750764E-7</v>
      </c>
      <c r="J1433" s="1">
        <v>9.2429811022500796E-7</v>
      </c>
      <c r="L1433">
        <v>113.359258769514</v>
      </c>
      <c r="M1433">
        <v>50.887841557212198</v>
      </c>
      <c r="N1433" t="s">
        <v>1888</v>
      </c>
      <c r="P1433" s="9"/>
    </row>
    <row r="1434" spans="1:16" x14ac:dyDescent="0.2">
      <c r="A1434" t="s">
        <v>2032</v>
      </c>
      <c r="B1434">
        <v>1348537</v>
      </c>
      <c r="C1434">
        <v>1349040</v>
      </c>
      <c r="D1434" t="s">
        <v>19</v>
      </c>
      <c r="E1434">
        <v>410.040228925625</v>
      </c>
      <c r="F1434">
        <v>1.1158469091739101</v>
      </c>
      <c r="G1434">
        <v>0.14610512732627101</v>
      </c>
      <c r="H1434">
        <v>7.6372878186682902</v>
      </c>
      <c r="I1434" s="1">
        <v>2.2184520949234901E-14</v>
      </c>
      <c r="J1434" s="1">
        <v>1.29436694005511E-13</v>
      </c>
      <c r="K1434" t="s">
        <v>13</v>
      </c>
      <c r="L1434">
        <v>27.877361742088599</v>
      </c>
      <c r="M1434">
        <v>50.752525049228801</v>
      </c>
      <c r="N1434" t="s">
        <v>382</v>
      </c>
      <c r="P1434" s="9"/>
    </row>
    <row r="1435" spans="1:16" x14ac:dyDescent="0.2">
      <c r="A1435" t="s">
        <v>2842</v>
      </c>
      <c r="B1435">
        <v>1894747</v>
      </c>
      <c r="C1435">
        <v>1895190</v>
      </c>
      <c r="D1435" t="s">
        <v>19</v>
      </c>
      <c r="E1435">
        <v>704.64106033966198</v>
      </c>
      <c r="F1435">
        <v>-0.89319419187109805</v>
      </c>
      <c r="G1435">
        <v>0.163481497444743</v>
      </c>
      <c r="H1435">
        <v>-5.4635797067677299</v>
      </c>
      <c r="I1435" s="1">
        <v>4.6662760217281297E-8</v>
      </c>
      <c r="J1435" s="1">
        <v>1.5715912781045001E-7</v>
      </c>
      <c r="L1435">
        <v>111.96277044132199</v>
      </c>
      <c r="M1435">
        <v>50.709122579398098</v>
      </c>
      <c r="N1435" t="s">
        <v>2843</v>
      </c>
      <c r="P1435" s="9"/>
    </row>
    <row r="1436" spans="1:16" x14ac:dyDescent="0.2">
      <c r="A1436" t="s">
        <v>2261</v>
      </c>
      <c r="B1436">
        <v>1485741</v>
      </c>
      <c r="C1436">
        <v>1486955</v>
      </c>
      <c r="D1436" t="s">
        <v>19</v>
      </c>
      <c r="E1436">
        <v>1146.5777755505401</v>
      </c>
      <c r="F1436">
        <v>0.51055704299184002</v>
      </c>
      <c r="G1436">
        <v>0.21218160466793801</v>
      </c>
      <c r="H1436">
        <v>2.4062267027853701</v>
      </c>
      <c r="I1436">
        <v>1.61182589856066E-2</v>
      </c>
      <c r="J1436">
        <v>2.6401355906751699E-2</v>
      </c>
      <c r="L1436">
        <v>42.012968329227199</v>
      </c>
      <c r="M1436">
        <v>50.670300548653501</v>
      </c>
      <c r="N1436" t="s">
        <v>614</v>
      </c>
      <c r="P1436" s="9"/>
    </row>
    <row r="1437" spans="1:16" x14ac:dyDescent="0.2">
      <c r="A1437" t="s">
        <v>3722</v>
      </c>
      <c r="B1437">
        <v>2553246</v>
      </c>
      <c r="C1437">
        <v>2553836</v>
      </c>
      <c r="D1437" t="s">
        <v>19</v>
      </c>
      <c r="E1437">
        <v>812.63020177724798</v>
      </c>
      <c r="F1437">
        <v>-0.5713308752399</v>
      </c>
      <c r="G1437">
        <v>0.174739177687981</v>
      </c>
      <c r="H1437">
        <v>-3.2696209447665199</v>
      </c>
      <c r="I1437">
        <v>1.0769168859583299E-3</v>
      </c>
      <c r="J1437">
        <v>2.1202353797439002E-3</v>
      </c>
      <c r="L1437">
        <v>89.098672716932995</v>
      </c>
      <c r="M1437">
        <v>50.523772164552803</v>
      </c>
      <c r="N1437" t="s">
        <v>3723</v>
      </c>
      <c r="P1437" s="9"/>
    </row>
    <row r="1438" spans="1:16" x14ac:dyDescent="0.2">
      <c r="A1438" t="s">
        <v>1674</v>
      </c>
      <c r="B1438">
        <v>1107252</v>
      </c>
      <c r="C1438">
        <v>1108787</v>
      </c>
      <c r="D1438" t="s">
        <v>19</v>
      </c>
      <c r="E1438">
        <v>4038.82847085611</v>
      </c>
      <c r="F1438">
        <v>-1.9015777711530399</v>
      </c>
      <c r="G1438">
        <v>0.106873744692026</v>
      </c>
      <c r="H1438">
        <v>-17.792749534815499</v>
      </c>
      <c r="I1438" s="1">
        <v>8.0434413867256095E-71</v>
      </c>
      <c r="J1438" s="1">
        <v>5.07583485404422E-69</v>
      </c>
      <c r="K1438" t="s">
        <v>35</v>
      </c>
      <c r="L1438">
        <v>224.84528502052601</v>
      </c>
      <c r="M1438">
        <v>50.510543250167103</v>
      </c>
      <c r="N1438" t="s">
        <v>1675</v>
      </c>
      <c r="P1438" s="9" t="s">
        <v>3983</v>
      </c>
    </row>
    <row r="1439" spans="1:16" x14ac:dyDescent="0.2">
      <c r="A1439" t="s">
        <v>3558</v>
      </c>
      <c r="B1439">
        <v>2447126</v>
      </c>
      <c r="C1439">
        <v>2448661</v>
      </c>
      <c r="D1439" t="s">
        <v>19</v>
      </c>
      <c r="E1439">
        <v>2942.1302087742501</v>
      </c>
      <c r="F1439">
        <v>-1.3161355147112199</v>
      </c>
      <c r="G1439">
        <v>0.18991685629385899</v>
      </c>
      <c r="H1439">
        <v>-6.9300616090377796</v>
      </c>
      <c r="I1439" s="1">
        <v>4.2065738165122502E-12</v>
      </c>
      <c r="J1439" s="1">
        <v>2.0215158340674001E-11</v>
      </c>
      <c r="K1439" t="s">
        <v>35</v>
      </c>
      <c r="L1439">
        <v>148.095605193647</v>
      </c>
      <c r="M1439">
        <v>50.226952128104898</v>
      </c>
      <c r="N1439" t="s">
        <v>2075</v>
      </c>
      <c r="P1439" s="9" t="s">
        <v>4025</v>
      </c>
    </row>
    <row r="1440" spans="1:16" x14ac:dyDescent="0.2">
      <c r="A1440" s="5" t="s">
        <v>652</v>
      </c>
      <c r="B1440" s="5">
        <v>346533</v>
      </c>
      <c r="C1440" s="5">
        <v>347405</v>
      </c>
      <c r="D1440" s="5" t="s">
        <v>15</v>
      </c>
      <c r="E1440" s="5">
        <v>786.68018817259599</v>
      </c>
      <c r="F1440" s="5">
        <v>0.64225753087930204</v>
      </c>
      <c r="G1440" s="5">
        <v>0.20999741951293499</v>
      </c>
      <c r="H1440" s="5">
        <v>3.0584067764687002</v>
      </c>
      <c r="I1440" s="5">
        <v>2.2251730060643998E-3</v>
      </c>
      <c r="J1440" s="5">
        <v>4.2015471405846003E-3</v>
      </c>
      <c r="K1440" s="5"/>
      <c r="L1440" s="5">
        <v>37.999781708436899</v>
      </c>
      <c r="M1440" s="5">
        <v>50.091016928514001</v>
      </c>
      <c r="N1440" s="5" t="s">
        <v>265</v>
      </c>
      <c r="P1440" s="9"/>
    </row>
    <row r="1441" spans="1:16" x14ac:dyDescent="0.2">
      <c r="A1441" t="s">
        <v>2088</v>
      </c>
      <c r="B1441">
        <v>1384314</v>
      </c>
      <c r="C1441">
        <v>1386290</v>
      </c>
      <c r="D1441" t="s">
        <v>19</v>
      </c>
      <c r="E1441">
        <v>2028.97895487043</v>
      </c>
      <c r="F1441">
        <v>0.19144554414935699</v>
      </c>
      <c r="G1441">
        <v>0.10891068494289</v>
      </c>
      <c r="H1441">
        <v>1.7578215052980799</v>
      </c>
      <c r="I1441">
        <v>7.87778850053025E-2</v>
      </c>
      <c r="J1441">
        <v>0.111450954715466</v>
      </c>
      <c r="L1441">
        <v>51.930776888762999</v>
      </c>
      <c r="M1441">
        <v>49.783593817984503</v>
      </c>
      <c r="N1441" t="s">
        <v>2089</v>
      </c>
      <c r="O1441" t="s">
        <v>4082</v>
      </c>
      <c r="P1441" s="9"/>
    </row>
    <row r="1442" spans="1:16" x14ac:dyDescent="0.2">
      <c r="A1442" t="s">
        <v>1357</v>
      </c>
      <c r="B1442">
        <v>877094</v>
      </c>
      <c r="C1442">
        <v>878623</v>
      </c>
      <c r="D1442" t="s">
        <v>19</v>
      </c>
      <c r="E1442">
        <v>1878.8179690090799</v>
      </c>
      <c r="F1442">
        <v>-0.34393379977959199</v>
      </c>
      <c r="G1442">
        <v>0.45748626837130502</v>
      </c>
      <c r="H1442">
        <v>-0.75179043297633696</v>
      </c>
      <c r="I1442">
        <v>0.45217709623340302</v>
      </c>
      <c r="J1442">
        <v>0.51585189189709801</v>
      </c>
      <c r="L1442">
        <v>74.260671977134507</v>
      </c>
      <c r="M1442">
        <v>49.6393979238672</v>
      </c>
      <c r="N1442" t="s">
        <v>117</v>
      </c>
      <c r="P1442" s="9"/>
    </row>
    <row r="1443" spans="1:16" x14ac:dyDescent="0.2">
      <c r="A1443" t="s">
        <v>3273</v>
      </c>
      <c r="B1443">
        <v>2210130</v>
      </c>
      <c r="C1443">
        <v>2210357</v>
      </c>
      <c r="D1443" t="s">
        <v>19</v>
      </c>
      <c r="E1443">
        <v>251.152368856794</v>
      </c>
      <c r="F1443">
        <v>-3.5100288140574303E-2</v>
      </c>
      <c r="G1443">
        <v>0.170416662124036</v>
      </c>
      <c r="H1443">
        <v>-0.20596746646185901</v>
      </c>
      <c r="I1443">
        <v>0.83681632442323495</v>
      </c>
      <c r="J1443">
        <v>0.86532365069724704</v>
      </c>
      <c r="L1443">
        <v>60.3591612643053</v>
      </c>
      <c r="M1443">
        <v>49.5298731134598</v>
      </c>
      <c r="N1443" t="s">
        <v>14</v>
      </c>
      <c r="P1443" s="9"/>
    </row>
    <row r="1444" spans="1:16" x14ac:dyDescent="0.2">
      <c r="A1444" t="s">
        <v>3066</v>
      </c>
      <c r="B1444">
        <v>2080801</v>
      </c>
      <c r="C1444">
        <v>2081757</v>
      </c>
      <c r="D1444" t="s">
        <v>19</v>
      </c>
      <c r="E1444">
        <v>1288.8044519612499</v>
      </c>
      <c r="F1444">
        <v>-0.55891881639104302</v>
      </c>
      <c r="G1444">
        <v>0.14120396685622999</v>
      </c>
      <c r="H1444">
        <v>-3.9582373557544601</v>
      </c>
      <c r="I1444" s="1">
        <v>7.5504906442015103E-5</v>
      </c>
      <c r="J1444" s="1">
        <v>1.7510712345063001E-4</v>
      </c>
      <c r="L1444">
        <v>86.919075933957899</v>
      </c>
      <c r="M1444">
        <v>49.502671180257302</v>
      </c>
      <c r="N1444" t="s">
        <v>3067</v>
      </c>
      <c r="P1444" s="9"/>
    </row>
    <row r="1445" spans="1:16" x14ac:dyDescent="0.2">
      <c r="A1445" t="s">
        <v>3775</v>
      </c>
      <c r="B1445">
        <v>2595880</v>
      </c>
      <c r="C1445">
        <v>2597004</v>
      </c>
      <c r="D1445" t="s">
        <v>15</v>
      </c>
      <c r="E1445">
        <v>1386.1239032261999</v>
      </c>
      <c r="F1445">
        <v>-0.34105012199053802</v>
      </c>
      <c r="G1445">
        <v>0.12860276320981201</v>
      </c>
      <c r="H1445">
        <v>-2.6519657391351901</v>
      </c>
      <c r="I1445">
        <v>8.0024661578577093E-3</v>
      </c>
      <c r="J1445">
        <v>1.3936030389646199E-2</v>
      </c>
      <c r="L1445">
        <v>74.654322224839802</v>
      </c>
      <c r="M1445">
        <v>49.501951670613103</v>
      </c>
      <c r="N1445" t="s">
        <v>3393</v>
      </c>
      <c r="P1445" s="9"/>
    </row>
    <row r="1446" spans="1:16" x14ac:dyDescent="0.2">
      <c r="A1446" t="s">
        <v>2810</v>
      </c>
      <c r="B1446">
        <v>1876705</v>
      </c>
      <c r="C1446">
        <v>1876920</v>
      </c>
      <c r="D1446" t="s">
        <v>19</v>
      </c>
      <c r="E1446">
        <v>212.09256077472199</v>
      </c>
      <c r="F1446">
        <v>0.316733849139824</v>
      </c>
      <c r="G1446">
        <v>0.20721353796172301</v>
      </c>
      <c r="H1446">
        <v>1.5285383969378099</v>
      </c>
      <c r="I1446">
        <v>0.12637891776531501</v>
      </c>
      <c r="J1446">
        <v>0.16883378540458199</v>
      </c>
      <c r="L1446">
        <v>47.349115503321599</v>
      </c>
      <c r="M1446">
        <v>49.497819055195997</v>
      </c>
      <c r="N1446" t="s">
        <v>2811</v>
      </c>
      <c r="P1446" s="9"/>
    </row>
    <row r="1447" spans="1:16" x14ac:dyDescent="0.2">
      <c r="A1447" t="s">
        <v>790</v>
      </c>
      <c r="B1447">
        <v>446819</v>
      </c>
      <c r="C1447">
        <v>447160</v>
      </c>
      <c r="D1447" t="s">
        <v>19</v>
      </c>
      <c r="E1447">
        <v>305.80274790914598</v>
      </c>
      <c r="F1447">
        <v>0.61446782093572705</v>
      </c>
      <c r="G1447">
        <v>0.21492083075412699</v>
      </c>
      <c r="H1447">
        <v>2.8590426473769202</v>
      </c>
      <c r="I1447">
        <v>4.2492165392820896E-3</v>
      </c>
      <c r="J1447">
        <v>7.6729075762036504E-3</v>
      </c>
      <c r="L1447">
        <v>38.306040451961501</v>
      </c>
      <c r="M1447">
        <v>49.257560818638197</v>
      </c>
      <c r="N1447" t="s">
        <v>791</v>
      </c>
      <c r="P1447" s="9"/>
    </row>
    <row r="1448" spans="1:16" x14ac:dyDescent="0.2">
      <c r="A1448" t="s">
        <v>2560</v>
      </c>
      <c r="B1448">
        <v>1691960</v>
      </c>
      <c r="C1448">
        <v>1693414</v>
      </c>
      <c r="D1448" t="s">
        <v>19</v>
      </c>
      <c r="E1448">
        <v>1938.1538172625401</v>
      </c>
      <c r="F1448">
        <v>-0.554433579515069</v>
      </c>
      <c r="G1448">
        <v>0.121247754028353</v>
      </c>
      <c r="H1448">
        <v>-4.57273278138761</v>
      </c>
      <c r="I1448" s="1">
        <v>4.8140392611169998E-6</v>
      </c>
      <c r="J1448" s="1">
        <v>1.30588983576454E-5</v>
      </c>
      <c r="L1448">
        <v>85.914449918412501</v>
      </c>
      <c r="M1448">
        <v>49.168613783754402</v>
      </c>
      <c r="N1448" t="s">
        <v>2561</v>
      </c>
      <c r="P1448" s="9"/>
    </row>
    <row r="1449" spans="1:16" x14ac:dyDescent="0.2">
      <c r="A1449" t="s">
        <v>3068</v>
      </c>
      <c r="B1449">
        <v>2081754</v>
      </c>
      <c r="C1449">
        <v>2082848</v>
      </c>
      <c r="D1449" t="s">
        <v>19</v>
      </c>
      <c r="E1449">
        <v>1360.3698719128099</v>
      </c>
      <c r="F1449">
        <v>-0.37699129802630998</v>
      </c>
      <c r="G1449">
        <v>0.130852235050575</v>
      </c>
      <c r="H1449">
        <v>-2.8810459208480501</v>
      </c>
      <c r="I1449">
        <v>3.9635788888394696E-3</v>
      </c>
      <c r="J1449">
        <v>7.2005016480583698E-3</v>
      </c>
      <c r="L1449">
        <v>76.050146012232503</v>
      </c>
      <c r="M1449">
        <v>49.123211768730698</v>
      </c>
      <c r="N1449" t="s">
        <v>3069</v>
      </c>
      <c r="P1449" s="9"/>
    </row>
    <row r="1450" spans="1:16" x14ac:dyDescent="0.2">
      <c r="A1450" t="s">
        <v>3320</v>
      </c>
      <c r="B1450">
        <v>2255839</v>
      </c>
      <c r="C1450">
        <v>2256963</v>
      </c>
      <c r="D1450" t="s">
        <v>15</v>
      </c>
      <c r="E1450">
        <v>2735.5310982237302</v>
      </c>
      <c r="F1450">
        <v>-1.81088968484888</v>
      </c>
      <c r="G1450">
        <v>0.93877629801186002</v>
      </c>
      <c r="H1450">
        <v>-1.9289895672525801</v>
      </c>
      <c r="I1450">
        <v>5.3732157405463998E-2</v>
      </c>
      <c r="J1450">
        <v>7.8952030305332502E-2</v>
      </c>
      <c r="L1450">
        <v>201.69365575958099</v>
      </c>
      <c r="M1450">
        <v>49.042980561925297</v>
      </c>
      <c r="N1450" t="s">
        <v>14</v>
      </c>
      <c r="O1450" t="s">
        <v>4072</v>
      </c>
      <c r="P1450" s="9"/>
    </row>
    <row r="1451" spans="1:16" x14ac:dyDescent="0.2">
      <c r="A1451" t="s">
        <v>1805</v>
      </c>
      <c r="B1451">
        <v>1201702</v>
      </c>
      <c r="C1451">
        <v>1201887</v>
      </c>
      <c r="D1451" t="s">
        <v>15</v>
      </c>
      <c r="E1451">
        <v>161.62152232590199</v>
      </c>
      <c r="F1451">
        <v>0.69530977115162695</v>
      </c>
      <c r="G1451">
        <v>0.182511949174473</v>
      </c>
      <c r="H1451">
        <v>3.8096671165729701</v>
      </c>
      <c r="I1451" s="1">
        <v>1.3915402225961001E-4</v>
      </c>
      <c r="J1451" s="1">
        <v>3.1361968550617001E-4</v>
      </c>
      <c r="L1451">
        <v>35.874027791458602</v>
      </c>
      <c r="M1451">
        <v>48.939184038875801</v>
      </c>
      <c r="N1451" t="s">
        <v>14</v>
      </c>
      <c r="P1451" s="9"/>
    </row>
    <row r="1452" spans="1:16" x14ac:dyDescent="0.2">
      <c r="A1452" t="s">
        <v>2934</v>
      </c>
      <c r="B1452">
        <v>1965977</v>
      </c>
      <c r="C1452">
        <v>1966807</v>
      </c>
      <c r="D1452" t="s">
        <v>19</v>
      </c>
      <c r="E1452">
        <v>567.83790038916504</v>
      </c>
      <c r="F1452">
        <v>1.8788227660000301</v>
      </c>
      <c r="G1452">
        <v>0.137933006901369</v>
      </c>
      <c r="H1452">
        <v>13.6212702688596</v>
      </c>
      <c r="I1452" s="1">
        <v>2.9931584959304597E-42</v>
      </c>
      <c r="J1452" s="1">
        <v>7.2500950234759901E-41</v>
      </c>
      <c r="K1452" t="s">
        <v>13</v>
      </c>
      <c r="L1452">
        <v>15.813804506871</v>
      </c>
      <c r="M1452">
        <v>48.921770787616197</v>
      </c>
      <c r="N1452" t="s">
        <v>2935</v>
      </c>
      <c r="P1452" s="9"/>
    </row>
    <row r="1453" spans="1:16" x14ac:dyDescent="0.2">
      <c r="A1453" t="s">
        <v>3247</v>
      </c>
      <c r="B1453">
        <v>2195211</v>
      </c>
      <c r="C1453">
        <v>2195711</v>
      </c>
      <c r="D1453" t="s">
        <v>19</v>
      </c>
      <c r="E1453">
        <v>574.63737312234002</v>
      </c>
      <c r="F1453">
        <v>-0.180712747465468</v>
      </c>
      <c r="G1453">
        <v>0.144360503505406</v>
      </c>
      <c r="H1453">
        <v>-1.2518157188243699</v>
      </c>
      <c r="I1453">
        <v>0.21063702106805601</v>
      </c>
      <c r="J1453">
        <v>0.265009221679537</v>
      </c>
      <c r="L1453">
        <v>66.038290950668099</v>
      </c>
      <c r="M1453">
        <v>48.9016655599046</v>
      </c>
      <c r="N1453" t="s">
        <v>3248</v>
      </c>
      <c r="P1453" s="9"/>
    </row>
    <row r="1454" spans="1:16" x14ac:dyDescent="0.2">
      <c r="A1454" t="s">
        <v>3290</v>
      </c>
      <c r="B1454">
        <v>2233894</v>
      </c>
      <c r="C1454">
        <v>2234055</v>
      </c>
      <c r="D1454" t="s">
        <v>15</v>
      </c>
      <c r="E1454">
        <v>113.799228360176</v>
      </c>
      <c r="F1454">
        <v>1.7100618966132199</v>
      </c>
      <c r="G1454">
        <v>0.25716361173657398</v>
      </c>
      <c r="H1454">
        <v>6.6497039960883901</v>
      </c>
      <c r="I1454" s="1">
        <v>2.9368304554755199E-11</v>
      </c>
      <c r="J1454" s="1">
        <v>1.32129820492126E-10</v>
      </c>
      <c r="K1454" t="s">
        <v>13</v>
      </c>
      <c r="L1454">
        <v>17.815649316581698</v>
      </c>
      <c r="M1454">
        <v>48.807193442927101</v>
      </c>
      <c r="N1454" t="s">
        <v>14</v>
      </c>
      <c r="P1454" s="9"/>
    </row>
    <row r="1455" spans="1:16" x14ac:dyDescent="0.2">
      <c r="A1455" t="s">
        <v>2153</v>
      </c>
      <c r="B1455">
        <v>1421957</v>
      </c>
      <c r="C1455">
        <v>1424590</v>
      </c>
      <c r="D1455" t="s">
        <v>19</v>
      </c>
      <c r="E1455">
        <v>2311.3866749522499</v>
      </c>
      <c r="F1455">
        <v>0.64085301610201595</v>
      </c>
      <c r="G1455">
        <v>0.25787302857542999</v>
      </c>
      <c r="H1455">
        <v>2.4851494537535999</v>
      </c>
      <c r="I1455">
        <v>1.2949705539261501E-2</v>
      </c>
      <c r="J1455">
        <v>2.1594849710117599E-2</v>
      </c>
      <c r="L1455">
        <v>37.176669159909302</v>
      </c>
      <c r="M1455">
        <v>48.718495431076398</v>
      </c>
      <c r="N1455" t="s">
        <v>2154</v>
      </c>
      <c r="P1455" s="9"/>
    </row>
    <row r="1456" spans="1:16" x14ac:dyDescent="0.2">
      <c r="A1456" t="s">
        <v>699</v>
      </c>
      <c r="B1456">
        <v>375837</v>
      </c>
      <c r="C1456">
        <v>376685</v>
      </c>
      <c r="D1456" t="s">
        <v>15</v>
      </c>
      <c r="E1456">
        <v>702.79460551147099</v>
      </c>
      <c r="F1456">
        <v>0.862953628768377</v>
      </c>
      <c r="G1456">
        <v>0.127767315113087</v>
      </c>
      <c r="H1456">
        <v>6.7541031757971801</v>
      </c>
      <c r="I1456" s="1">
        <v>1.43721451542534E-11</v>
      </c>
      <c r="J1456" s="1">
        <v>6.5646483961713997E-11</v>
      </c>
      <c r="L1456">
        <v>31.8550333203798</v>
      </c>
      <c r="M1456">
        <v>48.6913680816292</v>
      </c>
      <c r="N1456" t="s">
        <v>700</v>
      </c>
      <c r="P1456" s="9" t="s">
        <v>3960</v>
      </c>
    </row>
    <row r="1457" spans="1:16" x14ac:dyDescent="0.2">
      <c r="A1457" t="s">
        <v>3027</v>
      </c>
      <c r="B1457">
        <v>2058713</v>
      </c>
      <c r="C1457">
        <v>2059252</v>
      </c>
      <c r="D1457" t="s">
        <v>19</v>
      </c>
      <c r="E1457">
        <v>949.98078625001403</v>
      </c>
      <c r="F1457">
        <v>-1.2056277099566799</v>
      </c>
      <c r="G1457">
        <v>0.56032379039077596</v>
      </c>
      <c r="H1457">
        <v>-2.1516625398251699</v>
      </c>
      <c r="I1457">
        <v>3.1423942557718201E-2</v>
      </c>
      <c r="J1457">
        <v>4.8584535302004003E-2</v>
      </c>
      <c r="K1457" t="s">
        <v>35</v>
      </c>
      <c r="L1457">
        <v>131.63220982133399</v>
      </c>
      <c r="M1457">
        <v>48.430385809730197</v>
      </c>
      <c r="N1457" t="s">
        <v>3028</v>
      </c>
      <c r="P1457" s="9"/>
    </row>
    <row r="1458" spans="1:16" x14ac:dyDescent="0.2">
      <c r="A1458" t="s">
        <v>2703</v>
      </c>
      <c r="B1458">
        <v>1791510</v>
      </c>
      <c r="C1458">
        <v>1792865</v>
      </c>
      <c r="D1458" t="s">
        <v>19</v>
      </c>
      <c r="E1458">
        <v>980.14398595750504</v>
      </c>
      <c r="F1458">
        <v>1.45645753082785</v>
      </c>
      <c r="G1458">
        <v>0.124873198667854</v>
      </c>
      <c r="H1458">
        <v>11.663491817021701</v>
      </c>
      <c r="I1458" s="1">
        <v>1.9584272656842899E-31</v>
      </c>
      <c r="J1458" s="1">
        <v>3.11013813451054E-30</v>
      </c>
      <c r="K1458" t="s">
        <v>13</v>
      </c>
      <c r="L1458">
        <v>20.9190803497271</v>
      </c>
      <c r="M1458">
        <v>48.305079203183602</v>
      </c>
      <c r="N1458" t="s">
        <v>1107</v>
      </c>
      <c r="P1458" s="9"/>
    </row>
    <row r="1459" spans="1:16" x14ac:dyDescent="0.2">
      <c r="A1459" t="s">
        <v>766</v>
      </c>
      <c r="B1459">
        <v>428251</v>
      </c>
      <c r="C1459">
        <v>428724</v>
      </c>
      <c r="D1459" t="s">
        <v>15</v>
      </c>
      <c r="E1459">
        <v>547.81156298485701</v>
      </c>
      <c r="F1459">
        <v>-0.25642911966607101</v>
      </c>
      <c r="G1459">
        <v>0.146027439951326</v>
      </c>
      <c r="H1459">
        <v>-1.7560337957821099</v>
      </c>
      <c r="I1459">
        <v>7.9082638129522403E-2</v>
      </c>
      <c r="J1459">
        <v>0.11181613575153</v>
      </c>
      <c r="L1459">
        <v>68.182387740136505</v>
      </c>
      <c r="M1459">
        <v>47.973199314559601</v>
      </c>
      <c r="N1459" t="s">
        <v>767</v>
      </c>
      <c r="P1459" s="9"/>
    </row>
    <row r="1460" spans="1:16" x14ac:dyDescent="0.2">
      <c r="A1460" t="s">
        <v>883</v>
      </c>
      <c r="B1460">
        <v>518686</v>
      </c>
      <c r="C1460">
        <v>519219</v>
      </c>
      <c r="D1460" t="s">
        <v>15</v>
      </c>
      <c r="E1460">
        <v>643.61467035857402</v>
      </c>
      <c r="F1460">
        <v>-0.37657492511472401</v>
      </c>
      <c r="G1460">
        <v>0.15125522480647399</v>
      </c>
      <c r="H1460">
        <v>-2.4896655675632999</v>
      </c>
      <c r="I1460">
        <v>1.2786334795475999E-2</v>
      </c>
      <c r="J1460">
        <v>2.1366990132091701E-2</v>
      </c>
      <c r="L1460">
        <v>73.818039026404406</v>
      </c>
      <c r="M1460">
        <v>47.847165734680502</v>
      </c>
      <c r="N1460" t="s">
        <v>884</v>
      </c>
      <c r="P1460" s="9"/>
    </row>
    <row r="1461" spans="1:16" x14ac:dyDescent="0.2">
      <c r="A1461" t="s">
        <v>2283</v>
      </c>
      <c r="B1461">
        <v>1503470</v>
      </c>
      <c r="C1461">
        <v>1503907</v>
      </c>
      <c r="D1461" t="s">
        <v>15</v>
      </c>
      <c r="E1461">
        <v>432.41639258868202</v>
      </c>
      <c r="F1461">
        <v>0.172194557919533</v>
      </c>
      <c r="G1461">
        <v>0.157124829295577</v>
      </c>
      <c r="H1461">
        <v>1.0959092760292399</v>
      </c>
      <c r="I1461">
        <v>0.273118479269568</v>
      </c>
      <c r="J1461">
        <v>0.33161423457641698</v>
      </c>
      <c r="L1461">
        <v>50.318632699559402</v>
      </c>
      <c r="M1461">
        <v>47.742836781797898</v>
      </c>
      <c r="N1461" t="s">
        <v>2284</v>
      </c>
      <c r="P1461" s="9"/>
    </row>
    <row r="1462" spans="1:16" x14ac:dyDescent="0.2">
      <c r="A1462" t="s">
        <v>1111</v>
      </c>
      <c r="B1462">
        <v>664056</v>
      </c>
      <c r="C1462">
        <v>665075</v>
      </c>
      <c r="D1462" t="s">
        <v>15</v>
      </c>
      <c r="E1462">
        <v>1036.99027877959</v>
      </c>
      <c r="F1462">
        <v>8.1162835246562204E-2</v>
      </c>
      <c r="G1462">
        <v>0.15067239540845201</v>
      </c>
      <c r="H1462">
        <v>0.53867090269946905</v>
      </c>
      <c r="I1462">
        <v>0.59011395451514304</v>
      </c>
      <c r="J1462">
        <v>0.64815802728359995</v>
      </c>
      <c r="L1462">
        <v>53.584424923735</v>
      </c>
      <c r="M1462">
        <v>47.734936287454403</v>
      </c>
      <c r="N1462" t="s">
        <v>1112</v>
      </c>
      <c r="P1462" s="9"/>
    </row>
    <row r="1463" spans="1:16" x14ac:dyDescent="0.2">
      <c r="A1463" t="s">
        <v>3767</v>
      </c>
      <c r="B1463">
        <v>2590032</v>
      </c>
      <c r="C1463">
        <v>2590427</v>
      </c>
      <c r="D1463" t="s">
        <v>19</v>
      </c>
      <c r="E1463">
        <v>639.78966065113104</v>
      </c>
      <c r="F1463">
        <v>-1.06231788468649</v>
      </c>
      <c r="G1463">
        <v>0.166323862548797</v>
      </c>
      <c r="H1463">
        <v>-6.3870443387208997</v>
      </c>
      <c r="I1463" s="1">
        <v>1.69122614516359E-10</v>
      </c>
      <c r="J1463" s="1">
        <v>7.1400709438420403E-10</v>
      </c>
      <c r="K1463" t="s">
        <v>35</v>
      </c>
      <c r="L1463">
        <v>118.387943300637</v>
      </c>
      <c r="M1463">
        <v>47.622041319125699</v>
      </c>
      <c r="N1463" t="s">
        <v>3768</v>
      </c>
      <c r="P1463" s="9"/>
    </row>
    <row r="1464" spans="1:16" x14ac:dyDescent="0.2">
      <c r="A1464" t="s">
        <v>1685</v>
      </c>
      <c r="B1464">
        <v>1115533</v>
      </c>
      <c r="C1464">
        <v>1117485</v>
      </c>
      <c r="D1464" t="s">
        <v>19</v>
      </c>
      <c r="E1464">
        <v>2080.6946724915701</v>
      </c>
      <c r="F1464">
        <v>-5.3303818063639E-2</v>
      </c>
      <c r="G1464">
        <v>0.10458573012422701</v>
      </c>
      <c r="H1464">
        <v>-0.50966626135634996</v>
      </c>
      <c r="I1464">
        <v>0.61028529356288597</v>
      </c>
      <c r="J1464">
        <v>0.66551347610904898</v>
      </c>
      <c r="L1464">
        <v>58.790623373688099</v>
      </c>
      <c r="M1464">
        <v>47.5963820118656</v>
      </c>
      <c r="N1464" t="s">
        <v>1344</v>
      </c>
      <c r="O1464" t="s">
        <v>4075</v>
      </c>
      <c r="P1464" s="9"/>
    </row>
    <row r="1465" spans="1:16" x14ac:dyDescent="0.2">
      <c r="A1465" t="s">
        <v>3000</v>
      </c>
      <c r="B1465">
        <v>2021055</v>
      </c>
      <c r="C1465">
        <v>2022569</v>
      </c>
      <c r="D1465" t="s">
        <v>19</v>
      </c>
      <c r="E1465">
        <v>2207.2729429946999</v>
      </c>
      <c r="F1465">
        <v>-0.83948901361362105</v>
      </c>
      <c r="G1465">
        <v>0.176091449792006</v>
      </c>
      <c r="H1465">
        <v>-4.7673468223766697</v>
      </c>
      <c r="I1465" s="1">
        <v>1.86667816883251E-6</v>
      </c>
      <c r="J1465" s="1">
        <v>5.31494873730591E-6</v>
      </c>
      <c r="L1465">
        <v>101.34571546746599</v>
      </c>
      <c r="M1465">
        <v>47.517465209205</v>
      </c>
      <c r="N1465" t="s">
        <v>3001</v>
      </c>
      <c r="P1465" s="9"/>
    </row>
    <row r="1466" spans="1:16" x14ac:dyDescent="0.2">
      <c r="A1466" t="s">
        <v>353</v>
      </c>
      <c r="B1466">
        <v>180739</v>
      </c>
      <c r="C1466">
        <v>180918</v>
      </c>
      <c r="D1466" t="s">
        <v>19</v>
      </c>
      <c r="E1466">
        <v>204.86444994353701</v>
      </c>
      <c r="F1466">
        <v>-0.24984113129781799</v>
      </c>
      <c r="G1466">
        <v>0.201260896882272</v>
      </c>
      <c r="H1466">
        <v>-1.24137939941688</v>
      </c>
      <c r="I1466">
        <v>0.214465625648256</v>
      </c>
      <c r="J1466">
        <v>0.26883877172217402</v>
      </c>
      <c r="L1466">
        <v>67.090533207211806</v>
      </c>
      <c r="M1466">
        <v>47.3517513015425</v>
      </c>
      <c r="N1466" t="s">
        <v>354</v>
      </c>
      <c r="P1466" s="9"/>
    </row>
    <row r="1467" spans="1:16" x14ac:dyDescent="0.2">
      <c r="A1467" t="s">
        <v>2752</v>
      </c>
      <c r="B1467">
        <v>1823694</v>
      </c>
      <c r="C1467">
        <v>1824584</v>
      </c>
      <c r="D1467" t="s">
        <v>19</v>
      </c>
      <c r="E1467">
        <v>1024.9432021859</v>
      </c>
      <c r="F1467">
        <v>-0.31041008003878701</v>
      </c>
      <c r="G1467">
        <v>0.11140037779664499</v>
      </c>
      <c r="H1467">
        <v>-2.7864365110630298</v>
      </c>
      <c r="I1467">
        <v>5.3291056133499002E-3</v>
      </c>
      <c r="J1467">
        <v>9.4730876655396996E-3</v>
      </c>
      <c r="L1467">
        <v>69.069228516468499</v>
      </c>
      <c r="M1467">
        <v>46.7872134790803</v>
      </c>
      <c r="N1467" t="s">
        <v>2753</v>
      </c>
      <c r="P1467" s="9"/>
    </row>
    <row r="1468" spans="1:16" x14ac:dyDescent="0.2">
      <c r="A1468" t="s">
        <v>3070</v>
      </c>
      <c r="B1468">
        <v>2082811</v>
      </c>
      <c r="C1468">
        <v>2085147</v>
      </c>
      <c r="D1468" t="s">
        <v>19</v>
      </c>
      <c r="E1468">
        <v>2544.46011573948</v>
      </c>
      <c r="F1468">
        <v>-0.165109655030589</v>
      </c>
      <c r="G1468">
        <v>0.132340092349198</v>
      </c>
      <c r="H1468">
        <v>-1.2476162899669501</v>
      </c>
      <c r="I1468">
        <v>0.21217160999333201</v>
      </c>
      <c r="J1468">
        <v>0.26638090092356498</v>
      </c>
      <c r="L1468">
        <v>62.366133745663497</v>
      </c>
      <c r="M1468">
        <v>46.6587577469395</v>
      </c>
      <c r="N1468" t="s">
        <v>1144</v>
      </c>
      <c r="P1468" s="9"/>
    </row>
    <row r="1469" spans="1:16" x14ac:dyDescent="0.2">
      <c r="A1469" t="s">
        <v>1748</v>
      </c>
      <c r="B1469">
        <v>1157154</v>
      </c>
      <c r="C1469">
        <v>1158524</v>
      </c>
      <c r="D1469" t="s">
        <v>15</v>
      </c>
      <c r="E1469">
        <v>1370.83422577192</v>
      </c>
      <c r="F1469">
        <v>5.9043598392165803E-2</v>
      </c>
      <c r="G1469">
        <v>0.104162180991226</v>
      </c>
      <c r="H1469">
        <v>0.56684295423056696</v>
      </c>
      <c r="I1469">
        <v>0.57082088426135502</v>
      </c>
      <c r="J1469">
        <v>0.63079653477360798</v>
      </c>
      <c r="L1469">
        <v>53.066604787534999</v>
      </c>
      <c r="M1469">
        <v>46.4663839034503</v>
      </c>
      <c r="N1469" t="s">
        <v>1342</v>
      </c>
      <c r="P1469" s="9"/>
    </row>
    <row r="1470" spans="1:16" x14ac:dyDescent="0.2">
      <c r="A1470" t="s">
        <v>3832</v>
      </c>
      <c r="B1470">
        <v>2628631</v>
      </c>
      <c r="C1470">
        <v>2629404</v>
      </c>
      <c r="D1470" t="s">
        <v>15</v>
      </c>
      <c r="E1470">
        <v>607.49902074390604</v>
      </c>
      <c r="F1470">
        <v>0.89226699221348604</v>
      </c>
      <c r="G1470">
        <v>0.13198377875492801</v>
      </c>
      <c r="H1470">
        <v>6.7604292029725599</v>
      </c>
      <c r="I1470" s="1">
        <v>1.3758354770893101E-11</v>
      </c>
      <c r="J1470" s="1">
        <v>6.3083240421800797E-11</v>
      </c>
      <c r="L1470">
        <v>29.796264727624301</v>
      </c>
      <c r="M1470">
        <v>46.463547600279</v>
      </c>
      <c r="N1470" t="s">
        <v>155</v>
      </c>
      <c r="P1470" s="9"/>
    </row>
    <row r="1471" spans="1:16" x14ac:dyDescent="0.2">
      <c r="A1471" t="s">
        <v>355</v>
      </c>
      <c r="B1471">
        <v>180980</v>
      </c>
      <c r="C1471">
        <v>182062</v>
      </c>
      <c r="D1471" t="s">
        <v>19</v>
      </c>
      <c r="E1471">
        <v>1190.0228053560099</v>
      </c>
      <c r="F1471">
        <v>-0.21205002669784101</v>
      </c>
      <c r="G1471">
        <v>0.18956010482225</v>
      </c>
      <c r="H1471">
        <v>-1.1186426959231699</v>
      </c>
      <c r="I1471">
        <v>0.26329260100929802</v>
      </c>
      <c r="J1471">
        <v>0.32098406569410098</v>
      </c>
      <c r="L1471">
        <v>63.992317289506502</v>
      </c>
      <c r="M1471">
        <v>46.392644370131201</v>
      </c>
      <c r="N1471" t="s">
        <v>356</v>
      </c>
      <c r="P1471" s="9"/>
    </row>
    <row r="1472" spans="1:16" x14ac:dyDescent="0.2">
      <c r="A1472" t="s">
        <v>3328</v>
      </c>
      <c r="B1472">
        <v>2260959</v>
      </c>
      <c r="C1472">
        <v>2262107</v>
      </c>
      <c r="D1472" t="s">
        <v>15</v>
      </c>
      <c r="E1472">
        <v>2153.1820688408998</v>
      </c>
      <c r="F1472">
        <v>-1.4234998058199799</v>
      </c>
      <c r="G1472">
        <v>0.67338041402405702</v>
      </c>
      <c r="H1472">
        <v>-2.11396081052207</v>
      </c>
      <c r="I1472">
        <v>3.4518614640478298E-2</v>
      </c>
      <c r="J1472">
        <v>5.2917471934236002E-2</v>
      </c>
      <c r="L1472">
        <v>146.068382197099</v>
      </c>
      <c r="M1472">
        <v>46.212258333542302</v>
      </c>
      <c r="N1472" t="s">
        <v>3329</v>
      </c>
      <c r="O1472" t="s">
        <v>4072</v>
      </c>
      <c r="P1472" s="9"/>
    </row>
    <row r="1473" spans="1:16" x14ac:dyDescent="0.2">
      <c r="A1473" t="s">
        <v>3839</v>
      </c>
      <c r="B1473">
        <v>2633052</v>
      </c>
      <c r="C1473">
        <v>2634425</v>
      </c>
      <c r="D1473" t="s">
        <v>19</v>
      </c>
      <c r="E1473">
        <v>1069.4127892991901</v>
      </c>
      <c r="F1473">
        <v>0.89707399659936204</v>
      </c>
      <c r="G1473">
        <v>0.12937549938467499</v>
      </c>
      <c r="H1473">
        <v>6.9338785231048599</v>
      </c>
      <c r="I1473" s="1">
        <v>4.0945629277937899E-12</v>
      </c>
      <c r="J1473" s="1">
        <v>1.9756060162675099E-11</v>
      </c>
      <c r="L1473">
        <v>29.488944863626401</v>
      </c>
      <c r="M1473">
        <v>46.205636566609599</v>
      </c>
      <c r="N1473" t="s">
        <v>1406</v>
      </c>
      <c r="P1473" s="9"/>
    </row>
    <row r="1474" spans="1:16" x14ac:dyDescent="0.2">
      <c r="A1474" t="s">
        <v>1607</v>
      </c>
      <c r="B1474">
        <v>1050501</v>
      </c>
      <c r="C1474">
        <v>1051475</v>
      </c>
      <c r="D1474" t="s">
        <v>19</v>
      </c>
      <c r="E1474">
        <v>1330.1202354714001</v>
      </c>
      <c r="F1474">
        <v>-0.76391556626800206</v>
      </c>
      <c r="G1474">
        <v>0.110169176462032</v>
      </c>
      <c r="H1474">
        <v>-6.93402266223959</v>
      </c>
      <c r="I1474" s="1">
        <v>4.0903908334071196E-12</v>
      </c>
      <c r="J1474" s="1">
        <v>1.9756060162675099E-11</v>
      </c>
      <c r="L1474">
        <v>93.0410038133206</v>
      </c>
      <c r="M1474">
        <v>46.040771905423902</v>
      </c>
      <c r="N1474" t="s">
        <v>1296</v>
      </c>
      <c r="P1474" s="9"/>
    </row>
    <row r="1475" spans="1:16" x14ac:dyDescent="0.2">
      <c r="A1475" t="s">
        <v>3276</v>
      </c>
      <c r="B1475">
        <v>2212541</v>
      </c>
      <c r="C1475">
        <v>2215996</v>
      </c>
      <c r="D1475" t="s">
        <v>15</v>
      </c>
      <c r="E1475">
        <v>5002.1418518971604</v>
      </c>
      <c r="F1475">
        <v>-0.90341313332357198</v>
      </c>
      <c r="G1475">
        <v>0.13792444676316001</v>
      </c>
      <c r="H1475">
        <v>-6.5500580537030197</v>
      </c>
      <c r="I1475" s="1">
        <v>5.7514720582722299E-11</v>
      </c>
      <c r="J1475" s="1">
        <v>2.5030907433279198E-10</v>
      </c>
      <c r="L1475">
        <v>102.34653365899899</v>
      </c>
      <c r="M1475">
        <v>46.018229412396998</v>
      </c>
      <c r="N1475" t="s">
        <v>3277</v>
      </c>
      <c r="P1475" s="9"/>
    </row>
    <row r="1476" spans="1:16" x14ac:dyDescent="0.2">
      <c r="A1476" t="s">
        <v>1698</v>
      </c>
      <c r="B1476">
        <v>1123915</v>
      </c>
      <c r="C1476">
        <v>1124751</v>
      </c>
      <c r="D1476" t="s">
        <v>15</v>
      </c>
      <c r="E1476">
        <v>822.27069531710697</v>
      </c>
      <c r="F1476">
        <v>6.2486337511051503E-2</v>
      </c>
      <c r="G1476">
        <v>0.123180603878262</v>
      </c>
      <c r="H1476">
        <v>0.50727416122108104</v>
      </c>
      <c r="I1476">
        <v>0.61196246581243197</v>
      </c>
      <c r="J1476">
        <v>0.66647062288001802</v>
      </c>
      <c r="L1476">
        <v>52.095247863119802</v>
      </c>
      <c r="M1476">
        <v>45.666701166035899</v>
      </c>
      <c r="N1476" t="s">
        <v>1302</v>
      </c>
      <c r="P1476" s="9"/>
    </row>
    <row r="1477" spans="1:16" x14ac:dyDescent="0.2">
      <c r="A1477" t="s">
        <v>2936</v>
      </c>
      <c r="B1477">
        <v>1966828</v>
      </c>
      <c r="C1477">
        <v>1967220</v>
      </c>
      <c r="D1477" t="s">
        <v>19</v>
      </c>
      <c r="E1477">
        <v>247.166453210578</v>
      </c>
      <c r="F1477">
        <v>1.9377393896742501</v>
      </c>
      <c r="G1477">
        <v>0.18966026566531199</v>
      </c>
      <c r="H1477">
        <v>10.216896949273099</v>
      </c>
      <c r="I1477" s="1">
        <v>1.6658836200713699E-24</v>
      </c>
      <c r="J1477" s="1">
        <v>1.7913851663368301E-23</v>
      </c>
      <c r="K1477" t="s">
        <v>13</v>
      </c>
      <c r="L1477">
        <v>14.0649453430597</v>
      </c>
      <c r="M1477">
        <v>45.420197610861102</v>
      </c>
      <c r="N1477" t="s">
        <v>14</v>
      </c>
      <c r="P1477" s="9"/>
    </row>
    <row r="1478" spans="1:16" x14ac:dyDescent="0.2">
      <c r="A1478" t="s">
        <v>276</v>
      </c>
      <c r="B1478">
        <v>122051</v>
      </c>
      <c r="C1478">
        <v>122863</v>
      </c>
      <c r="D1478" t="s">
        <v>19</v>
      </c>
      <c r="E1478">
        <v>1188.16588660041</v>
      </c>
      <c r="F1478">
        <v>-0.95365592343947703</v>
      </c>
      <c r="G1478">
        <v>0.13966387491676699</v>
      </c>
      <c r="H1478">
        <v>-6.8282218577123697</v>
      </c>
      <c r="I1478" s="1">
        <v>8.5973560300854492E-12</v>
      </c>
      <c r="J1478" s="1">
        <v>4.0424430902244803E-11</v>
      </c>
      <c r="L1478">
        <v>104.592491546678</v>
      </c>
      <c r="M1478">
        <v>45.360286228782599</v>
      </c>
      <c r="N1478" t="s">
        <v>14</v>
      </c>
      <c r="P1478" s="9"/>
    </row>
    <row r="1479" spans="1:16" x14ac:dyDescent="0.2">
      <c r="A1479" t="s">
        <v>938</v>
      </c>
      <c r="B1479">
        <v>560652</v>
      </c>
      <c r="C1479">
        <v>561404</v>
      </c>
      <c r="D1479" t="s">
        <v>19</v>
      </c>
      <c r="E1479">
        <v>828.00209246411396</v>
      </c>
      <c r="F1479">
        <v>-0.270469060963268</v>
      </c>
      <c r="G1479">
        <v>0.23617709621055299</v>
      </c>
      <c r="H1479">
        <v>-1.1451959792161399</v>
      </c>
      <c r="I1479">
        <v>0.25212798357386501</v>
      </c>
      <c r="J1479">
        <v>0.30925979775454099</v>
      </c>
      <c r="L1479">
        <v>64.788640688196395</v>
      </c>
      <c r="M1479">
        <v>45.312717791055299</v>
      </c>
      <c r="N1479" t="s">
        <v>14</v>
      </c>
      <c r="P1479" s="9"/>
    </row>
    <row r="1480" spans="1:16" x14ac:dyDescent="0.2">
      <c r="A1480" t="s">
        <v>64</v>
      </c>
      <c r="B1480">
        <v>688872</v>
      </c>
      <c r="C1480">
        <v>692846</v>
      </c>
      <c r="D1480" t="s">
        <v>15</v>
      </c>
      <c r="E1480">
        <v>3186.33852379873</v>
      </c>
      <c r="F1480">
        <v>0.71688729198610601</v>
      </c>
      <c r="G1480">
        <v>0.221270662016537</v>
      </c>
      <c r="H1480">
        <v>3.2398659878937202</v>
      </c>
      <c r="I1480">
        <v>1.19585888871809E-3</v>
      </c>
      <c r="J1480">
        <v>2.3314387115007901E-3</v>
      </c>
      <c r="L1480">
        <v>32.8356624604572</v>
      </c>
      <c r="M1480">
        <v>45.115418160590004</v>
      </c>
      <c r="N1480" t="s">
        <v>65</v>
      </c>
      <c r="O1480" t="s">
        <v>4061</v>
      </c>
      <c r="P1480" s="9"/>
    </row>
    <row r="1481" spans="1:16" x14ac:dyDescent="0.2">
      <c r="A1481" t="s">
        <v>3499</v>
      </c>
      <c r="B1481">
        <v>2409742</v>
      </c>
      <c r="C1481">
        <v>2410257</v>
      </c>
      <c r="D1481" t="s">
        <v>15</v>
      </c>
      <c r="E1481">
        <v>330.835128615565</v>
      </c>
      <c r="F1481">
        <v>1.69916811317647</v>
      </c>
      <c r="G1481">
        <v>0.16530297322266099</v>
      </c>
      <c r="H1481">
        <v>10.279114041631299</v>
      </c>
      <c r="I1481" s="1">
        <v>8.7528466972131001E-25</v>
      </c>
      <c r="J1481" s="1">
        <v>9.8080964392135596E-24</v>
      </c>
      <c r="K1481" t="s">
        <v>13</v>
      </c>
      <c r="L1481">
        <v>16.347914522541799</v>
      </c>
      <c r="M1481">
        <v>44.696412916016101</v>
      </c>
      <c r="N1481" t="s">
        <v>14</v>
      </c>
      <c r="P1481" s="9"/>
    </row>
    <row r="1482" spans="1:16" x14ac:dyDescent="0.2">
      <c r="A1482" t="s">
        <v>3730</v>
      </c>
      <c r="B1482">
        <v>2556961</v>
      </c>
      <c r="C1482">
        <v>2557338</v>
      </c>
      <c r="D1482" t="s">
        <v>15</v>
      </c>
      <c r="E1482">
        <v>367.35494594907499</v>
      </c>
      <c r="F1482">
        <v>1.3996489746780499E-2</v>
      </c>
      <c r="G1482">
        <v>0.18424019527570501</v>
      </c>
      <c r="H1482">
        <v>7.5968708814249802E-2</v>
      </c>
      <c r="I1482">
        <v>0.93944399298311598</v>
      </c>
      <c r="J1482">
        <v>0.95038822913514498</v>
      </c>
      <c r="L1482">
        <v>52.491684937611801</v>
      </c>
      <c r="M1482">
        <v>44.5980828725164</v>
      </c>
      <c r="N1482" t="s">
        <v>3731</v>
      </c>
      <c r="P1482" s="9"/>
    </row>
    <row r="1483" spans="1:16" x14ac:dyDescent="0.2">
      <c r="A1483" t="s">
        <v>2063</v>
      </c>
      <c r="B1483">
        <v>1370766</v>
      </c>
      <c r="C1483">
        <v>1371380</v>
      </c>
      <c r="D1483" t="s">
        <v>19</v>
      </c>
      <c r="E1483">
        <v>595.19414912887896</v>
      </c>
      <c r="F1483">
        <v>2.4367275966528799E-2</v>
      </c>
      <c r="G1483">
        <v>0.16812106057477899</v>
      </c>
      <c r="H1483">
        <v>0.14493886657162999</v>
      </c>
      <c r="I1483">
        <v>0.88475913933592598</v>
      </c>
      <c r="J1483">
        <v>0.90630175827746695</v>
      </c>
      <c r="L1483">
        <v>52.022998199360302</v>
      </c>
      <c r="M1483">
        <v>44.584470355031797</v>
      </c>
      <c r="N1483" t="s">
        <v>2064</v>
      </c>
      <c r="P1483" s="9"/>
    </row>
    <row r="1484" spans="1:16" x14ac:dyDescent="0.2">
      <c r="A1484" t="s">
        <v>61</v>
      </c>
      <c r="B1484">
        <v>686882</v>
      </c>
      <c r="C1484">
        <v>688879</v>
      </c>
      <c r="D1484" t="s">
        <v>15</v>
      </c>
      <c r="E1484">
        <v>1652.88104329866</v>
      </c>
      <c r="F1484">
        <v>0.54761890904603105</v>
      </c>
      <c r="G1484">
        <v>0.23993725023255399</v>
      </c>
      <c r="H1484">
        <v>2.2823421895318998</v>
      </c>
      <c r="I1484">
        <v>2.24691455397362E-2</v>
      </c>
      <c r="J1484">
        <v>3.5777563747866899E-2</v>
      </c>
      <c r="L1484">
        <v>36.385293527984103</v>
      </c>
      <c r="M1484">
        <v>44.440709017147597</v>
      </c>
      <c r="N1484" t="s">
        <v>62</v>
      </c>
      <c r="O1484" t="s">
        <v>4060</v>
      </c>
      <c r="P1484" s="9" t="s">
        <v>3968</v>
      </c>
    </row>
    <row r="1485" spans="1:16" x14ac:dyDescent="0.2">
      <c r="A1485" t="s">
        <v>1917</v>
      </c>
      <c r="B1485">
        <v>1275568</v>
      </c>
      <c r="C1485">
        <v>1275984</v>
      </c>
      <c r="D1485" t="s">
        <v>19</v>
      </c>
      <c r="E1485">
        <v>487.07701078587201</v>
      </c>
      <c r="F1485">
        <v>-0.49124275440132498</v>
      </c>
      <c r="G1485">
        <v>0.14519024023237301</v>
      </c>
      <c r="H1485">
        <v>-3.3834419835321201</v>
      </c>
      <c r="I1485" s="1">
        <v>7.1583329757857997E-4</v>
      </c>
      <c r="J1485">
        <v>1.45595271212336E-3</v>
      </c>
      <c r="L1485">
        <v>73.920380169175701</v>
      </c>
      <c r="M1485">
        <v>44.187157315200601</v>
      </c>
      <c r="N1485" t="s">
        <v>1918</v>
      </c>
      <c r="P1485" s="9"/>
    </row>
    <row r="1486" spans="1:16" x14ac:dyDescent="0.2">
      <c r="A1486" t="s">
        <v>1608</v>
      </c>
      <c r="B1486">
        <v>1051481</v>
      </c>
      <c r="C1486">
        <v>1052440</v>
      </c>
      <c r="D1486" t="s">
        <v>19</v>
      </c>
      <c r="E1486">
        <v>1246.49319298928</v>
      </c>
      <c r="F1486">
        <v>-0.74506937003082996</v>
      </c>
      <c r="G1486">
        <v>0.12662344359664399</v>
      </c>
      <c r="H1486">
        <v>-5.8841344767421804</v>
      </c>
      <c r="I1486" s="1">
        <v>4.0014240361695601E-9</v>
      </c>
      <c r="J1486" s="1">
        <v>1.48766121530769E-8</v>
      </c>
      <c r="L1486">
        <v>88.172750743979293</v>
      </c>
      <c r="M1486">
        <v>44.163921524576097</v>
      </c>
      <c r="N1486" t="s">
        <v>1600</v>
      </c>
      <c r="P1486" s="9"/>
    </row>
    <row r="1487" spans="1:16" x14ac:dyDescent="0.2">
      <c r="A1487" t="s">
        <v>1861</v>
      </c>
      <c r="B1487">
        <v>1234747</v>
      </c>
      <c r="C1487">
        <v>1236408</v>
      </c>
      <c r="D1487" t="s">
        <v>19</v>
      </c>
      <c r="E1487">
        <v>1652.6756549097399</v>
      </c>
      <c r="F1487">
        <v>-7.0951059055248997E-2</v>
      </c>
      <c r="G1487">
        <v>0.10993424731096101</v>
      </c>
      <c r="H1487">
        <v>-0.64539541399283895</v>
      </c>
      <c r="I1487">
        <v>0.51867097456135902</v>
      </c>
      <c r="J1487">
        <v>0.58120233504586005</v>
      </c>
      <c r="L1487">
        <v>55.2075423551304</v>
      </c>
      <c r="M1487">
        <v>44.135683192694103</v>
      </c>
      <c r="N1487" t="s">
        <v>576</v>
      </c>
      <c r="P1487" s="9"/>
    </row>
    <row r="1488" spans="1:16" x14ac:dyDescent="0.2">
      <c r="A1488" t="s">
        <v>2028</v>
      </c>
      <c r="B1488">
        <v>1345955</v>
      </c>
      <c r="C1488">
        <v>1346764</v>
      </c>
      <c r="D1488" t="s">
        <v>19</v>
      </c>
      <c r="E1488">
        <v>580.41975440971305</v>
      </c>
      <c r="F1488">
        <v>1.0519589430032199</v>
      </c>
      <c r="G1488">
        <v>0.17196315099162901</v>
      </c>
      <c r="H1488">
        <v>6.1173509379019899</v>
      </c>
      <c r="I1488" s="1">
        <v>9.5143686843177505E-10</v>
      </c>
      <c r="J1488" s="1">
        <v>3.6918213762126201E-9</v>
      </c>
      <c r="K1488" t="s">
        <v>13</v>
      </c>
      <c r="L1488">
        <v>25.228012787468401</v>
      </c>
      <c r="M1488">
        <v>44.1310086038511</v>
      </c>
      <c r="N1488" t="s">
        <v>2029</v>
      </c>
      <c r="P1488" s="9"/>
    </row>
    <row r="1489" spans="1:16" x14ac:dyDescent="0.2">
      <c r="A1489" t="s">
        <v>2062</v>
      </c>
      <c r="B1489">
        <v>1369487</v>
      </c>
      <c r="C1489">
        <v>1370764</v>
      </c>
      <c r="D1489" t="s">
        <v>19</v>
      </c>
      <c r="E1489">
        <v>1266.0383017224401</v>
      </c>
      <c r="F1489">
        <v>-7.9846292436361002E-2</v>
      </c>
      <c r="G1489">
        <v>0.15329744150266</v>
      </c>
      <c r="H1489">
        <v>-0.52085861090496599</v>
      </c>
      <c r="I1489">
        <v>0.60246526979886195</v>
      </c>
      <c r="J1489">
        <v>0.65878327267563697</v>
      </c>
      <c r="L1489">
        <v>55.189577737668401</v>
      </c>
      <c r="M1489">
        <v>43.9913114668676</v>
      </c>
      <c r="N1489" t="s">
        <v>1772</v>
      </c>
      <c r="P1489" s="9"/>
    </row>
    <row r="1490" spans="1:16" x14ac:dyDescent="0.2">
      <c r="A1490" t="s">
        <v>2426</v>
      </c>
      <c r="B1490">
        <v>1603613</v>
      </c>
      <c r="C1490">
        <v>1604821</v>
      </c>
      <c r="D1490" t="s">
        <v>15</v>
      </c>
      <c r="E1490">
        <v>1124.87458069688</v>
      </c>
      <c r="F1490">
        <v>0.10762441092486399</v>
      </c>
      <c r="G1490">
        <v>0.15655202589371001</v>
      </c>
      <c r="H1490">
        <v>0.68746737904199495</v>
      </c>
      <c r="I1490">
        <v>0.49178825046789498</v>
      </c>
      <c r="J1490">
        <v>0.55496857629271201</v>
      </c>
      <c r="L1490">
        <v>48.590389127088102</v>
      </c>
      <c r="M1490">
        <v>43.929280259381102</v>
      </c>
      <c r="N1490" t="s">
        <v>223</v>
      </c>
      <c r="P1490" s="9"/>
    </row>
    <row r="1491" spans="1:16" x14ac:dyDescent="0.2">
      <c r="A1491" t="s">
        <v>1363</v>
      </c>
      <c r="B1491">
        <v>882368</v>
      </c>
      <c r="C1491">
        <v>882443</v>
      </c>
      <c r="D1491" t="s">
        <v>19</v>
      </c>
      <c r="E1491">
        <v>112.30881288804601</v>
      </c>
      <c r="F1491">
        <v>-1.0525896083233199</v>
      </c>
      <c r="G1491">
        <v>0.26329465903212401</v>
      </c>
      <c r="H1491">
        <v>-3.99776285699323</v>
      </c>
      <c r="I1491" s="1">
        <v>6.3943965059030906E-5</v>
      </c>
      <c r="J1491" s="1">
        <v>1.5047853602704001E-4</v>
      </c>
      <c r="K1491" t="s">
        <v>35</v>
      </c>
      <c r="L1491">
        <v>108.20412335175899</v>
      </c>
      <c r="M1491">
        <v>43.784186842899899</v>
      </c>
      <c r="N1491" t="s">
        <v>103</v>
      </c>
      <c r="P1491" s="9"/>
    </row>
    <row r="1492" spans="1:16" x14ac:dyDescent="0.2">
      <c r="A1492" t="s">
        <v>3004</v>
      </c>
      <c r="B1492">
        <v>2023291</v>
      </c>
      <c r="C1492">
        <v>2025210</v>
      </c>
      <c r="D1492" t="s">
        <v>19</v>
      </c>
      <c r="E1492">
        <v>1137.1954919499101</v>
      </c>
      <c r="F1492">
        <v>2.0616003634489299</v>
      </c>
      <c r="G1492">
        <v>0.21300492706747001</v>
      </c>
      <c r="H1492">
        <v>9.6786510614184404</v>
      </c>
      <c r="I1492" s="1">
        <v>3.7158625957044002E-22</v>
      </c>
      <c r="J1492" s="1">
        <v>3.4671745153693198E-21</v>
      </c>
      <c r="K1492" t="s">
        <v>13</v>
      </c>
      <c r="L1492">
        <v>12.4004583297152</v>
      </c>
      <c r="M1492">
        <v>43.732716053159201</v>
      </c>
      <c r="N1492" t="s">
        <v>3005</v>
      </c>
      <c r="P1492" s="9"/>
    </row>
    <row r="1493" spans="1:16" x14ac:dyDescent="0.2">
      <c r="A1493" t="s">
        <v>1146</v>
      </c>
      <c r="B1493">
        <v>694638</v>
      </c>
      <c r="C1493">
        <v>695228</v>
      </c>
      <c r="D1493" t="s">
        <v>15</v>
      </c>
      <c r="E1493">
        <v>362.03982607519401</v>
      </c>
      <c r="F1493">
        <v>1.8182502956498099</v>
      </c>
      <c r="G1493">
        <v>0.14159546836416601</v>
      </c>
      <c r="H1493">
        <v>12.8411616321893</v>
      </c>
      <c r="I1493" s="1">
        <v>9.6416787916323109E-38</v>
      </c>
      <c r="J1493" s="1">
        <v>1.97613211472942E-36</v>
      </c>
      <c r="K1493" t="s">
        <v>13</v>
      </c>
      <c r="L1493">
        <v>14.671101636394599</v>
      </c>
      <c r="M1493">
        <v>43.472863593754603</v>
      </c>
      <c r="N1493" t="s">
        <v>14</v>
      </c>
      <c r="P1493" s="9"/>
    </row>
    <row r="1494" spans="1:16" x14ac:dyDescent="0.2">
      <c r="A1494" t="s">
        <v>3584</v>
      </c>
      <c r="B1494">
        <v>2464983</v>
      </c>
      <c r="C1494">
        <v>2465702</v>
      </c>
      <c r="D1494" t="s">
        <v>19</v>
      </c>
      <c r="E1494">
        <v>723.15159778842406</v>
      </c>
      <c r="F1494">
        <v>-0.15391114721676499</v>
      </c>
      <c r="G1494">
        <v>0.124224329912761</v>
      </c>
      <c r="H1494">
        <v>-1.2389774798934501</v>
      </c>
      <c r="I1494">
        <v>0.215353838128297</v>
      </c>
      <c r="J1494">
        <v>0.26952949051756597</v>
      </c>
      <c r="L1494">
        <v>57.291569469383901</v>
      </c>
      <c r="M1494">
        <v>43.282646833988601</v>
      </c>
      <c r="N1494" t="s">
        <v>574</v>
      </c>
      <c r="P1494" s="9"/>
    </row>
    <row r="1495" spans="1:16" x14ac:dyDescent="0.2">
      <c r="A1495" t="s">
        <v>793</v>
      </c>
      <c r="B1495">
        <v>447451</v>
      </c>
      <c r="C1495">
        <v>449622</v>
      </c>
      <c r="D1495" t="s">
        <v>19</v>
      </c>
      <c r="E1495">
        <v>1798.4167808837201</v>
      </c>
      <c r="F1495">
        <v>0.41741467451518299</v>
      </c>
      <c r="G1495">
        <v>0.22043580325558301</v>
      </c>
      <c r="H1495">
        <v>1.89358837516614</v>
      </c>
      <c r="I1495">
        <v>5.8279667716689701E-2</v>
      </c>
      <c r="J1495">
        <v>8.4802574747950193E-2</v>
      </c>
      <c r="L1495">
        <v>38.367850427806196</v>
      </c>
      <c r="M1495">
        <v>43.166865274807201</v>
      </c>
      <c r="N1495" t="s">
        <v>14</v>
      </c>
      <c r="P1495" s="9"/>
    </row>
    <row r="1496" spans="1:16" x14ac:dyDescent="0.2">
      <c r="A1496" t="s">
        <v>1145</v>
      </c>
      <c r="B1496">
        <v>693790</v>
      </c>
      <c r="C1496">
        <v>694641</v>
      </c>
      <c r="D1496" t="s">
        <v>15</v>
      </c>
      <c r="E1496">
        <v>505.17761334916997</v>
      </c>
      <c r="F1496">
        <v>1.97179738087253</v>
      </c>
      <c r="G1496">
        <v>0.150362290272823</v>
      </c>
      <c r="H1496">
        <v>13.113642904047399</v>
      </c>
      <c r="I1496" s="1">
        <v>2.75061959918337E-39</v>
      </c>
      <c r="J1496" s="1">
        <v>5.9423295485060504E-38</v>
      </c>
      <c r="K1496" t="s">
        <v>13</v>
      </c>
      <c r="L1496">
        <v>13.044079037840699</v>
      </c>
      <c r="M1496">
        <v>43.123345260206698</v>
      </c>
      <c r="N1496" t="s">
        <v>14</v>
      </c>
      <c r="P1496" s="9"/>
    </row>
    <row r="1497" spans="1:16" x14ac:dyDescent="0.2">
      <c r="A1497" t="s">
        <v>1080</v>
      </c>
      <c r="B1497">
        <v>641937</v>
      </c>
      <c r="C1497">
        <v>643685</v>
      </c>
      <c r="D1497" t="s">
        <v>19</v>
      </c>
      <c r="E1497">
        <v>2099.11941889226</v>
      </c>
      <c r="F1497">
        <v>-0.62333073245296999</v>
      </c>
      <c r="G1497">
        <v>0.13974638447405299</v>
      </c>
      <c r="H1497">
        <v>-4.4604426425694399</v>
      </c>
      <c r="I1497" s="1">
        <v>8.1790547114973895E-6</v>
      </c>
      <c r="J1497" s="1">
        <v>2.1458832820755701E-5</v>
      </c>
      <c r="L1497">
        <v>78.699584684894006</v>
      </c>
      <c r="M1497">
        <v>42.9994780781944</v>
      </c>
      <c r="N1497" t="s">
        <v>1081</v>
      </c>
      <c r="P1497" s="9"/>
    </row>
    <row r="1498" spans="1:16" x14ac:dyDescent="0.2">
      <c r="A1498" t="s">
        <v>70</v>
      </c>
      <c r="B1498">
        <v>2584697</v>
      </c>
      <c r="C1498">
        <v>2585581</v>
      </c>
      <c r="D1498" t="s">
        <v>15</v>
      </c>
      <c r="E1498">
        <v>1065.28612482379</v>
      </c>
      <c r="F1498">
        <v>-0.63813563065901702</v>
      </c>
      <c r="G1498">
        <v>0.131976435260339</v>
      </c>
      <c r="H1498">
        <v>-4.8352240261696702</v>
      </c>
      <c r="I1498" s="1">
        <v>1.3299576899894801E-6</v>
      </c>
      <c r="J1498" s="1">
        <v>3.8332193997533398E-6</v>
      </c>
      <c r="L1498">
        <v>79.390630374849707</v>
      </c>
      <c r="M1498">
        <v>42.943548647350603</v>
      </c>
      <c r="N1498" t="s">
        <v>17</v>
      </c>
      <c r="P1498" s="9"/>
    </row>
    <row r="1499" spans="1:16" x14ac:dyDescent="0.2">
      <c r="A1499" t="s">
        <v>672</v>
      </c>
      <c r="B1499">
        <v>361095</v>
      </c>
      <c r="C1499">
        <v>361898</v>
      </c>
      <c r="D1499" t="s">
        <v>19</v>
      </c>
      <c r="E1499">
        <v>819.58254264364598</v>
      </c>
      <c r="F1499">
        <v>-0.23050351055795401</v>
      </c>
      <c r="G1499">
        <v>0.124887644126945</v>
      </c>
      <c r="H1499">
        <v>-1.8456870747249701</v>
      </c>
      <c r="I1499">
        <v>6.4937655026222105E-2</v>
      </c>
      <c r="J1499">
        <v>9.3469685926098806E-2</v>
      </c>
      <c r="L1499">
        <v>59.6504648577883</v>
      </c>
      <c r="M1499">
        <v>42.731844070592601</v>
      </c>
      <c r="N1499" t="s">
        <v>673</v>
      </c>
      <c r="P1499" s="9"/>
    </row>
    <row r="1500" spans="1:16" x14ac:dyDescent="0.2">
      <c r="A1500" t="s">
        <v>3245</v>
      </c>
      <c r="B1500">
        <v>2194180</v>
      </c>
      <c r="C1500">
        <v>2195199</v>
      </c>
      <c r="D1500" t="s">
        <v>19</v>
      </c>
      <c r="E1500">
        <v>946.709141414344</v>
      </c>
      <c r="F1500">
        <v>2.5291024080705798E-2</v>
      </c>
      <c r="G1500">
        <v>0.126018625189149</v>
      </c>
      <c r="H1500">
        <v>0.200692747145471</v>
      </c>
      <c r="I1500">
        <v>0.84093883127554103</v>
      </c>
      <c r="J1500">
        <v>0.86846309965492996</v>
      </c>
      <c r="L1500">
        <v>49.7865394385095</v>
      </c>
      <c r="M1500">
        <v>42.589198505717803</v>
      </c>
      <c r="N1500" t="s">
        <v>3246</v>
      </c>
      <c r="P1500" s="9" t="s">
        <v>4018</v>
      </c>
    </row>
    <row r="1501" spans="1:16" x14ac:dyDescent="0.2">
      <c r="A1501" t="s">
        <v>617</v>
      </c>
      <c r="B1501">
        <v>323790</v>
      </c>
      <c r="C1501">
        <v>327380</v>
      </c>
      <c r="D1501" t="s">
        <v>15</v>
      </c>
      <c r="E1501">
        <v>3025.5898489892502</v>
      </c>
      <c r="F1501">
        <v>0.30339376276130697</v>
      </c>
      <c r="G1501">
        <v>0.125698799624264</v>
      </c>
      <c r="H1501">
        <v>2.4136568023577301</v>
      </c>
      <c r="I1501">
        <v>1.57933306604E-2</v>
      </c>
      <c r="J1501">
        <v>2.5922249776618101E-2</v>
      </c>
      <c r="L1501">
        <v>40.857669054534199</v>
      </c>
      <c r="M1501">
        <v>42.363568194691297</v>
      </c>
      <c r="N1501" t="s">
        <v>618</v>
      </c>
      <c r="P1501" s="9"/>
    </row>
    <row r="1502" spans="1:16" x14ac:dyDescent="0.2">
      <c r="A1502" t="s">
        <v>3332</v>
      </c>
      <c r="B1502">
        <v>2263173</v>
      </c>
      <c r="C1502">
        <v>2264123</v>
      </c>
      <c r="D1502" t="s">
        <v>15</v>
      </c>
      <c r="E1502">
        <v>1218.6490600648101</v>
      </c>
      <c r="F1502">
        <v>-0.80639301640346595</v>
      </c>
      <c r="G1502">
        <v>0.56370996941057905</v>
      </c>
      <c r="H1502">
        <v>-1.43051047553166</v>
      </c>
      <c r="I1502">
        <v>0.15257056141845801</v>
      </c>
      <c r="J1502">
        <v>0.19948975260712301</v>
      </c>
      <c r="L1502">
        <v>87.425177315950194</v>
      </c>
      <c r="M1502">
        <v>42.360174521912903</v>
      </c>
      <c r="N1502" t="s">
        <v>3333</v>
      </c>
      <c r="P1502" s="9"/>
    </row>
    <row r="1503" spans="1:16" x14ac:dyDescent="0.2">
      <c r="A1503" t="s">
        <v>2478</v>
      </c>
      <c r="B1503">
        <v>1645401</v>
      </c>
      <c r="C1503">
        <v>1645844</v>
      </c>
      <c r="D1503" t="s">
        <v>15</v>
      </c>
      <c r="E1503">
        <v>332.89796832762403</v>
      </c>
      <c r="F1503">
        <v>0.71129889697571103</v>
      </c>
      <c r="G1503">
        <v>0.15689953743581</v>
      </c>
      <c r="H1503">
        <v>4.5334671382744798</v>
      </c>
      <c r="I1503" s="1">
        <v>5.8023296832496E-6</v>
      </c>
      <c r="J1503" s="1">
        <v>1.56336927870029E-5</v>
      </c>
      <c r="L1503">
        <v>30.794516030832298</v>
      </c>
      <c r="M1503">
        <v>42.325418411393699</v>
      </c>
      <c r="N1503" t="s">
        <v>2479</v>
      </c>
      <c r="P1503" s="9"/>
    </row>
    <row r="1504" spans="1:16" x14ac:dyDescent="0.2">
      <c r="A1504" t="s">
        <v>2932</v>
      </c>
      <c r="B1504">
        <v>1964816</v>
      </c>
      <c r="C1504">
        <v>1965964</v>
      </c>
      <c r="D1504" t="s">
        <v>19</v>
      </c>
      <c r="E1504">
        <v>677.17086561477504</v>
      </c>
      <c r="F1504">
        <v>1.8648925043159601</v>
      </c>
      <c r="G1504">
        <v>0.17828743689672499</v>
      </c>
      <c r="H1504">
        <v>10.460033173264</v>
      </c>
      <c r="I1504" s="1">
        <v>1.3180951126755099E-25</v>
      </c>
      <c r="J1504" s="1">
        <v>1.54940788244896E-24</v>
      </c>
      <c r="K1504" t="s">
        <v>13</v>
      </c>
      <c r="L1504">
        <v>13.7237868455359</v>
      </c>
      <c r="M1504">
        <v>42.122960615516099</v>
      </c>
      <c r="N1504" t="s">
        <v>2933</v>
      </c>
      <c r="P1504" s="9"/>
    </row>
    <row r="1505" spans="1:16" x14ac:dyDescent="0.2">
      <c r="A1505" t="s">
        <v>3677</v>
      </c>
      <c r="B1505">
        <v>2519717</v>
      </c>
      <c r="C1505">
        <v>2520460</v>
      </c>
      <c r="D1505" t="s">
        <v>15</v>
      </c>
      <c r="E1505">
        <v>529.526050847276</v>
      </c>
      <c r="F1505">
        <v>0.87515255266185499</v>
      </c>
      <c r="G1505">
        <v>0.166458731715587</v>
      </c>
      <c r="H1505">
        <v>5.2574745923040398</v>
      </c>
      <c r="I1505" s="1">
        <v>1.4604706433783499E-7</v>
      </c>
      <c r="J1505" s="1">
        <v>4.7455401122239497E-7</v>
      </c>
      <c r="L1505">
        <v>27.2484996126026</v>
      </c>
      <c r="M1505">
        <v>41.952937700179803</v>
      </c>
      <c r="N1505" t="s">
        <v>3678</v>
      </c>
      <c r="P1505" s="9"/>
    </row>
    <row r="1506" spans="1:16" x14ac:dyDescent="0.2">
      <c r="A1506" t="s">
        <v>1883</v>
      </c>
      <c r="B1506">
        <v>1253194</v>
      </c>
      <c r="C1506">
        <v>1253751</v>
      </c>
      <c r="D1506" t="s">
        <v>15</v>
      </c>
      <c r="E1506">
        <v>671.23848455397001</v>
      </c>
      <c r="F1506">
        <v>-0.70058975545978996</v>
      </c>
      <c r="G1506">
        <v>0.13734892030085299</v>
      </c>
      <c r="H1506">
        <v>-5.1008027869836701</v>
      </c>
      <c r="I1506" s="1">
        <v>3.38215835774486E-7</v>
      </c>
      <c r="J1506" s="1">
        <v>1.0615727410827501E-6</v>
      </c>
      <c r="L1506">
        <v>80.745158090481794</v>
      </c>
      <c r="M1506">
        <v>41.7875222054044</v>
      </c>
      <c r="N1506" t="s">
        <v>1884</v>
      </c>
      <c r="P1506" s="9"/>
    </row>
    <row r="1507" spans="1:16" x14ac:dyDescent="0.2">
      <c r="A1507" t="s">
        <v>3065</v>
      </c>
      <c r="B1507">
        <v>2080220</v>
      </c>
      <c r="C1507">
        <v>2080756</v>
      </c>
      <c r="D1507" t="s">
        <v>19</v>
      </c>
      <c r="E1507">
        <v>618.34654377474897</v>
      </c>
      <c r="F1507">
        <v>-0.60197540952745598</v>
      </c>
      <c r="G1507">
        <v>0.13025982109201201</v>
      </c>
      <c r="H1507">
        <v>-4.62134374576054</v>
      </c>
      <c r="I1507" s="1">
        <v>3.8126243885745701E-6</v>
      </c>
      <c r="J1507" s="1">
        <v>1.0496754631230601E-5</v>
      </c>
      <c r="L1507">
        <v>75.245882386480503</v>
      </c>
      <c r="M1507">
        <v>41.622122940488701</v>
      </c>
      <c r="N1507" t="s">
        <v>1995</v>
      </c>
      <c r="P1507" s="9"/>
    </row>
    <row r="1508" spans="1:16" x14ac:dyDescent="0.2">
      <c r="A1508" t="s">
        <v>1328</v>
      </c>
      <c r="B1508">
        <v>832564</v>
      </c>
      <c r="C1508">
        <v>833082</v>
      </c>
      <c r="D1508" t="s">
        <v>19</v>
      </c>
      <c r="E1508">
        <v>857.20693496919</v>
      </c>
      <c r="F1508">
        <v>-1.3911804176579901</v>
      </c>
      <c r="G1508">
        <v>0.247393746988751</v>
      </c>
      <c r="H1508">
        <v>-5.6233451111488399</v>
      </c>
      <c r="I1508" s="1">
        <v>1.87294697615492E-8</v>
      </c>
      <c r="J1508" s="1">
        <v>6.5471236863257996E-8</v>
      </c>
      <c r="K1508" t="s">
        <v>35</v>
      </c>
      <c r="L1508">
        <v>129.61313883905001</v>
      </c>
      <c r="M1508">
        <v>41.3899012065229</v>
      </c>
      <c r="N1508" t="s">
        <v>14</v>
      </c>
      <c r="P1508" s="9"/>
    </row>
    <row r="1509" spans="1:16" x14ac:dyDescent="0.2">
      <c r="A1509" t="s">
        <v>679</v>
      </c>
      <c r="B1509">
        <v>364797</v>
      </c>
      <c r="C1509">
        <v>365534</v>
      </c>
      <c r="D1509" t="s">
        <v>15</v>
      </c>
      <c r="E1509">
        <v>613.46785349609695</v>
      </c>
      <c r="F1509">
        <v>0.25377320353791799</v>
      </c>
      <c r="G1509">
        <v>0.122281572570724</v>
      </c>
      <c r="H1509">
        <v>2.0753184490749299</v>
      </c>
      <c r="I1509">
        <v>3.7957030698240198E-2</v>
      </c>
      <c r="J1509">
        <v>5.7681216485665397E-2</v>
      </c>
      <c r="L1509">
        <v>41.093272385389199</v>
      </c>
      <c r="M1509">
        <v>41.192559802019701</v>
      </c>
      <c r="N1509" t="s">
        <v>680</v>
      </c>
      <c r="P1509" s="9"/>
    </row>
    <row r="1510" spans="1:16" x14ac:dyDescent="0.2">
      <c r="A1510" t="s">
        <v>726</v>
      </c>
      <c r="B1510">
        <v>401547</v>
      </c>
      <c r="C1510">
        <v>402410</v>
      </c>
      <c r="D1510" t="s">
        <v>15</v>
      </c>
      <c r="E1510">
        <v>741.96590643059506</v>
      </c>
      <c r="F1510">
        <v>0.144357744582819</v>
      </c>
      <c r="G1510">
        <v>0.23905863254594201</v>
      </c>
      <c r="H1510">
        <v>0.60385915808782498</v>
      </c>
      <c r="I1510">
        <v>0.54593728438215705</v>
      </c>
      <c r="J1510">
        <v>0.60749772990645601</v>
      </c>
      <c r="L1510">
        <v>44.245336176951596</v>
      </c>
      <c r="M1510">
        <v>41.146265392901597</v>
      </c>
      <c r="N1510" t="s">
        <v>727</v>
      </c>
      <c r="P1510" s="9"/>
    </row>
    <row r="1511" spans="1:16" x14ac:dyDescent="0.2">
      <c r="A1511" t="s">
        <v>3285</v>
      </c>
      <c r="B1511">
        <v>2222361</v>
      </c>
      <c r="C1511">
        <v>2222729</v>
      </c>
      <c r="D1511" t="s">
        <v>19</v>
      </c>
      <c r="E1511">
        <v>317.04896349603098</v>
      </c>
      <c r="F1511">
        <v>0.14441050921090401</v>
      </c>
      <c r="G1511">
        <v>0.15127514734824901</v>
      </c>
      <c r="H1511">
        <v>0.95462150751344599</v>
      </c>
      <c r="I1511">
        <v>0.33976913669981101</v>
      </c>
      <c r="J1511">
        <v>0.40275155205444702</v>
      </c>
      <c r="L1511">
        <v>44.157556799223002</v>
      </c>
      <c r="M1511">
        <v>41.041864559222397</v>
      </c>
      <c r="N1511" t="s">
        <v>3028</v>
      </c>
      <c r="P1511" s="9"/>
    </row>
    <row r="1512" spans="1:16" x14ac:dyDescent="0.2">
      <c r="A1512" t="s">
        <v>3599</v>
      </c>
      <c r="B1512">
        <v>2473715</v>
      </c>
      <c r="C1512">
        <v>2473798</v>
      </c>
      <c r="D1512" t="s">
        <v>19</v>
      </c>
      <c r="E1512">
        <v>146.004650699053</v>
      </c>
      <c r="F1512">
        <v>-1.53555429312374</v>
      </c>
      <c r="G1512">
        <v>0.19913704515528599</v>
      </c>
      <c r="H1512">
        <v>-7.7110428746510804</v>
      </c>
      <c r="I1512" s="1">
        <v>1.24793726381626E-14</v>
      </c>
      <c r="J1512" s="1">
        <v>7.4469782777823402E-14</v>
      </c>
      <c r="K1512" t="s">
        <v>35</v>
      </c>
      <c r="L1512">
        <v>139.93325454680701</v>
      </c>
      <c r="M1512">
        <v>40.589038968162598</v>
      </c>
      <c r="N1512" t="s">
        <v>1254</v>
      </c>
      <c r="P1512" s="9"/>
    </row>
    <row r="1513" spans="1:16" x14ac:dyDescent="0.2">
      <c r="A1513" t="s">
        <v>2215</v>
      </c>
      <c r="B1513">
        <v>1454823</v>
      </c>
      <c r="C1513">
        <v>1455908</v>
      </c>
      <c r="D1513" t="s">
        <v>15</v>
      </c>
      <c r="E1513">
        <v>691.76393075289297</v>
      </c>
      <c r="F1513">
        <v>1.191634756892</v>
      </c>
      <c r="G1513">
        <v>0.14313991852799299</v>
      </c>
      <c r="H1513">
        <v>8.3249646160651807</v>
      </c>
      <c r="I1513" s="1">
        <v>8.4353935352945502E-17</v>
      </c>
      <c r="J1513" s="1">
        <v>5.7466118459194103E-16</v>
      </c>
      <c r="K1513" t="s">
        <v>13</v>
      </c>
      <c r="L1513">
        <v>21.038810289274299</v>
      </c>
      <c r="M1513">
        <v>40.444638029384102</v>
      </c>
      <c r="N1513" t="s">
        <v>1470</v>
      </c>
      <c r="P1513" s="9"/>
    </row>
    <row r="1514" spans="1:16" x14ac:dyDescent="0.2">
      <c r="A1514" t="s">
        <v>730</v>
      </c>
      <c r="B1514">
        <v>403042</v>
      </c>
      <c r="C1514">
        <v>404091</v>
      </c>
      <c r="D1514" t="s">
        <v>15</v>
      </c>
      <c r="E1514">
        <v>783.08330653137602</v>
      </c>
      <c r="F1514">
        <v>0.54626134653682501</v>
      </c>
      <c r="G1514">
        <v>0.18132795476483701</v>
      </c>
      <c r="H1514">
        <v>3.0125600172641298</v>
      </c>
      <c r="I1514">
        <v>2.5905420521390699E-3</v>
      </c>
      <c r="J1514">
        <v>4.8608136471279297E-3</v>
      </c>
      <c r="L1514">
        <v>32.889714820285597</v>
      </c>
      <c r="M1514">
        <v>40.3851278034549</v>
      </c>
      <c r="N1514" t="s">
        <v>731</v>
      </c>
      <c r="P1514" s="9"/>
    </row>
    <row r="1515" spans="1:16" x14ac:dyDescent="0.2">
      <c r="A1515" t="s">
        <v>531</v>
      </c>
      <c r="B1515">
        <v>265787</v>
      </c>
      <c r="C1515">
        <v>267013</v>
      </c>
      <c r="D1515" t="s">
        <v>15</v>
      </c>
      <c r="E1515">
        <v>991.576638222984</v>
      </c>
      <c r="F1515">
        <v>0.272944056159798</v>
      </c>
      <c r="G1515">
        <v>0.13913650481463499</v>
      </c>
      <c r="H1515">
        <v>1.9616998179121199</v>
      </c>
      <c r="I1515">
        <v>4.9797443058651102E-2</v>
      </c>
      <c r="J1515">
        <v>7.3667037911564107E-2</v>
      </c>
      <c r="L1515">
        <v>39.663745841921397</v>
      </c>
      <c r="M1515">
        <v>40.322101993510898</v>
      </c>
      <c r="N1515" t="s">
        <v>532</v>
      </c>
      <c r="P1515" s="9"/>
    </row>
    <row r="1516" spans="1:16" x14ac:dyDescent="0.2">
      <c r="A1516" t="s">
        <v>3675</v>
      </c>
      <c r="B1516">
        <v>2518581</v>
      </c>
      <c r="C1516">
        <v>2519693</v>
      </c>
      <c r="D1516" t="s">
        <v>15</v>
      </c>
      <c r="E1516">
        <v>725.31595427108698</v>
      </c>
      <c r="F1516">
        <v>1.0762780833625201</v>
      </c>
      <c r="G1516">
        <v>0.15135833705979301</v>
      </c>
      <c r="H1516">
        <v>7.1107948479728602</v>
      </c>
      <c r="I1516" s="1">
        <v>1.15376533997107E-12</v>
      </c>
      <c r="J1516" s="1">
        <v>5.8866580537247902E-12</v>
      </c>
      <c r="K1516" t="s">
        <v>13</v>
      </c>
      <c r="L1516">
        <v>22.725034107177901</v>
      </c>
      <c r="M1516">
        <v>40.2944922269008</v>
      </c>
      <c r="N1516" t="s">
        <v>3676</v>
      </c>
      <c r="P1516" s="9"/>
    </row>
    <row r="1517" spans="1:16" x14ac:dyDescent="0.2">
      <c r="A1517" t="s">
        <v>249</v>
      </c>
      <c r="B1517">
        <v>100610</v>
      </c>
      <c r="C1517">
        <v>101281</v>
      </c>
      <c r="D1517" t="s">
        <v>15</v>
      </c>
      <c r="E1517">
        <v>956.27410643676706</v>
      </c>
      <c r="F1517">
        <v>-1.15693764871644</v>
      </c>
      <c r="G1517">
        <v>0.135861181013675</v>
      </c>
      <c r="H1517">
        <v>-8.51558657214958</v>
      </c>
      <c r="I1517" s="1">
        <v>1.6574916496138999E-17</v>
      </c>
      <c r="J1517" s="1">
        <v>1.19001945382459E-16</v>
      </c>
      <c r="K1517" t="s">
        <v>35</v>
      </c>
      <c r="L1517">
        <v>106.474073366474</v>
      </c>
      <c r="M1517">
        <v>40.102455863781799</v>
      </c>
      <c r="N1517" t="s">
        <v>14</v>
      </c>
      <c r="P1517" s="9"/>
    </row>
    <row r="1518" spans="1:16" x14ac:dyDescent="0.2">
      <c r="A1518" t="s">
        <v>1141</v>
      </c>
      <c r="B1518">
        <v>684455</v>
      </c>
      <c r="C1518">
        <v>684832</v>
      </c>
      <c r="D1518" t="s">
        <v>19</v>
      </c>
      <c r="E1518">
        <v>386.43480590265</v>
      </c>
      <c r="F1518">
        <v>-0.41368930854066699</v>
      </c>
      <c r="G1518">
        <v>0.20080881629526501</v>
      </c>
      <c r="H1518">
        <v>-2.06011526870607</v>
      </c>
      <c r="I1518">
        <v>3.9387522536700303E-2</v>
      </c>
      <c r="J1518">
        <v>5.96660006588801E-2</v>
      </c>
      <c r="L1518">
        <v>63.3088700520142</v>
      </c>
      <c r="M1518">
        <v>39.963748925736098</v>
      </c>
      <c r="N1518" t="s">
        <v>1142</v>
      </c>
      <c r="P1518" s="9"/>
    </row>
    <row r="1519" spans="1:16" x14ac:dyDescent="0.2">
      <c r="A1519" t="s">
        <v>1860</v>
      </c>
      <c r="B1519">
        <v>1234062</v>
      </c>
      <c r="C1519">
        <v>1234754</v>
      </c>
      <c r="D1519" t="s">
        <v>19</v>
      </c>
      <c r="E1519">
        <v>649.85307392610696</v>
      </c>
      <c r="F1519">
        <v>-0.18467845595033799</v>
      </c>
      <c r="G1519">
        <v>0.118368490162993</v>
      </c>
      <c r="H1519">
        <v>-1.5601994728160899</v>
      </c>
      <c r="I1519">
        <v>0.11871275018656099</v>
      </c>
      <c r="J1519">
        <v>0.15974925642389101</v>
      </c>
      <c r="L1519">
        <v>54.036495201458699</v>
      </c>
      <c r="M1519">
        <v>39.963631625259303</v>
      </c>
      <c r="N1519" t="s">
        <v>574</v>
      </c>
      <c r="P1519" s="9"/>
    </row>
    <row r="1520" spans="1:16" x14ac:dyDescent="0.2">
      <c r="A1520" t="s">
        <v>3509</v>
      </c>
      <c r="B1520">
        <v>2415789</v>
      </c>
      <c r="C1520">
        <v>2417771</v>
      </c>
      <c r="D1520" t="s">
        <v>15</v>
      </c>
      <c r="E1520">
        <v>1178.6977414824701</v>
      </c>
      <c r="F1520">
        <v>1.4790210607077701</v>
      </c>
      <c r="G1520">
        <v>0.12850685740727799</v>
      </c>
      <c r="H1520">
        <v>11.509277330004901</v>
      </c>
      <c r="I1520" s="1">
        <v>1.1846695342394299E-30</v>
      </c>
      <c r="J1520" s="1">
        <v>1.8210497071193501E-29</v>
      </c>
      <c r="K1520" t="s">
        <v>13</v>
      </c>
      <c r="L1520">
        <v>17.034914027006501</v>
      </c>
      <c r="M1520">
        <v>39.864035415120298</v>
      </c>
      <c r="N1520" t="s">
        <v>3510</v>
      </c>
      <c r="P1520" s="9"/>
    </row>
    <row r="1521" spans="1:16" x14ac:dyDescent="0.2">
      <c r="A1521" t="s">
        <v>3312</v>
      </c>
      <c r="B1521">
        <v>2249741</v>
      </c>
      <c r="C1521">
        <v>2250523</v>
      </c>
      <c r="D1521" t="s">
        <v>15</v>
      </c>
      <c r="E1521">
        <v>572.83299285535202</v>
      </c>
      <c r="F1521">
        <v>0.57279219191431197</v>
      </c>
      <c r="G1521">
        <v>0.130473788333652</v>
      </c>
      <c r="H1521">
        <v>4.39009397389112</v>
      </c>
      <c r="I1521" s="1">
        <v>1.1330168584740501E-5</v>
      </c>
      <c r="J1521" s="1">
        <v>2.94044851365885E-5</v>
      </c>
      <c r="L1521">
        <v>31.868504252679902</v>
      </c>
      <c r="M1521">
        <v>39.801302927694003</v>
      </c>
      <c r="N1521" t="s">
        <v>3313</v>
      </c>
      <c r="P1521" s="9"/>
    </row>
    <row r="1522" spans="1:16" x14ac:dyDescent="0.2">
      <c r="A1522" t="s">
        <v>1801</v>
      </c>
      <c r="B1522">
        <v>1198600</v>
      </c>
      <c r="C1522">
        <v>1200960</v>
      </c>
      <c r="D1522" t="s">
        <v>15</v>
      </c>
      <c r="E1522">
        <v>1746.9285312780801</v>
      </c>
      <c r="F1522">
        <v>0.51723555981588498</v>
      </c>
      <c r="G1522">
        <v>0.12449423230180701</v>
      </c>
      <c r="H1522">
        <v>4.1546949625904501</v>
      </c>
      <c r="I1522" s="1">
        <v>3.2572178546897203E-5</v>
      </c>
      <c r="J1522" s="1">
        <v>7.9378134304328805E-5</v>
      </c>
      <c r="L1522">
        <v>32.976842999675199</v>
      </c>
      <c r="M1522">
        <v>39.635550032953702</v>
      </c>
      <c r="N1522" t="s">
        <v>1802</v>
      </c>
      <c r="P1522" s="9"/>
    </row>
    <row r="1523" spans="1:16" x14ac:dyDescent="0.2">
      <c r="A1523" t="s">
        <v>616</v>
      </c>
      <c r="B1523">
        <v>323410</v>
      </c>
      <c r="C1523">
        <v>323751</v>
      </c>
      <c r="D1523" t="s">
        <v>15</v>
      </c>
      <c r="E1523">
        <v>276.45277235722</v>
      </c>
      <c r="F1523">
        <v>0.210932468154098</v>
      </c>
      <c r="G1523">
        <v>0.16191484772432299</v>
      </c>
      <c r="H1523">
        <v>1.30273703195665</v>
      </c>
      <c r="I1523">
        <v>0.192664554651473</v>
      </c>
      <c r="J1523">
        <v>0.24509793212426201</v>
      </c>
      <c r="L1523">
        <v>40.517442321399002</v>
      </c>
      <c r="M1523">
        <v>39.453251366337398</v>
      </c>
      <c r="N1523" t="s">
        <v>14</v>
      </c>
      <c r="O1523" t="s">
        <v>4051</v>
      </c>
      <c r="P1523" s="9"/>
    </row>
    <row r="1524" spans="1:16" x14ac:dyDescent="0.2">
      <c r="A1524" t="s">
        <v>792</v>
      </c>
      <c r="B1524">
        <v>447213</v>
      </c>
      <c r="C1524">
        <v>447416</v>
      </c>
      <c r="D1524" t="s">
        <v>19</v>
      </c>
      <c r="E1524">
        <v>161.15831850784599</v>
      </c>
      <c r="F1524">
        <v>0.28470068041239899</v>
      </c>
      <c r="G1524">
        <v>0.21627346007738801</v>
      </c>
      <c r="H1524">
        <v>1.3163921283292299</v>
      </c>
      <c r="I1524">
        <v>0.18804246309848999</v>
      </c>
      <c r="J1524">
        <v>0.239726648862402</v>
      </c>
      <c r="L1524">
        <v>38.509620603533101</v>
      </c>
      <c r="M1524">
        <v>39.431621898481097</v>
      </c>
      <c r="N1524" t="s">
        <v>14</v>
      </c>
      <c r="P1524" s="9"/>
    </row>
    <row r="1525" spans="1:16" x14ac:dyDescent="0.2">
      <c r="A1525" t="s">
        <v>3021</v>
      </c>
      <c r="B1525">
        <v>2049685</v>
      </c>
      <c r="C1525">
        <v>2050020</v>
      </c>
      <c r="D1525" t="s">
        <v>19</v>
      </c>
      <c r="E1525">
        <v>297.89368309224301</v>
      </c>
      <c r="F1525">
        <v>-7.4015164317556406E-2</v>
      </c>
      <c r="G1525">
        <v>0.14484072242402901</v>
      </c>
      <c r="H1525">
        <v>-0.51101073702789901</v>
      </c>
      <c r="I1525">
        <v>0.60934353844544598</v>
      </c>
      <c r="J1525">
        <v>0.66478881036950899</v>
      </c>
      <c r="L1525">
        <v>49.280489950177902</v>
      </c>
      <c r="M1525">
        <v>39.328632434882699</v>
      </c>
      <c r="N1525" t="s">
        <v>14</v>
      </c>
      <c r="P1525" s="9"/>
    </row>
    <row r="1526" spans="1:16" x14ac:dyDescent="0.2">
      <c r="A1526" t="s">
        <v>3497</v>
      </c>
      <c r="B1526">
        <v>2408250</v>
      </c>
      <c r="C1526">
        <v>2409767</v>
      </c>
      <c r="D1526" t="s">
        <v>15</v>
      </c>
      <c r="E1526">
        <v>837.59290646542297</v>
      </c>
      <c r="F1526">
        <v>1.84962074895089</v>
      </c>
      <c r="G1526">
        <v>0.12457398523997799</v>
      </c>
      <c r="H1526">
        <v>14.847568257431901</v>
      </c>
      <c r="I1526" s="1">
        <v>7.2138282619335598E-50</v>
      </c>
      <c r="J1526" s="1">
        <v>2.4364450946643101E-48</v>
      </c>
      <c r="K1526" t="s">
        <v>13</v>
      </c>
      <c r="L1526">
        <v>12.9904717997006</v>
      </c>
      <c r="M1526">
        <v>39.290745043161003</v>
      </c>
      <c r="N1526" t="s">
        <v>3498</v>
      </c>
      <c r="P1526" s="9"/>
    </row>
    <row r="1527" spans="1:16" x14ac:dyDescent="0.2">
      <c r="A1527" t="s">
        <v>1631</v>
      </c>
      <c r="B1527">
        <v>1069712</v>
      </c>
      <c r="C1527">
        <v>1070209</v>
      </c>
      <c r="D1527" t="s">
        <v>19</v>
      </c>
      <c r="E1527">
        <v>577.67032593231102</v>
      </c>
      <c r="F1527">
        <v>-0.75791880489705998</v>
      </c>
      <c r="G1527">
        <v>0.15313528474548299</v>
      </c>
      <c r="H1527">
        <v>-4.94934140199467</v>
      </c>
      <c r="I1527" s="1">
        <v>7.4465028090417305E-7</v>
      </c>
      <c r="J1527" s="1">
        <v>2.2293025887742898E-6</v>
      </c>
      <c r="L1527">
        <v>78.852768917876105</v>
      </c>
      <c r="M1527">
        <v>39.210504621703997</v>
      </c>
      <c r="N1527" t="s">
        <v>14</v>
      </c>
      <c r="P1527" s="9"/>
    </row>
    <row r="1528" spans="1:16" x14ac:dyDescent="0.2">
      <c r="A1528" t="s">
        <v>3672</v>
      </c>
      <c r="B1528">
        <v>2516596</v>
      </c>
      <c r="C1528">
        <v>2517003</v>
      </c>
      <c r="D1528" t="s">
        <v>15</v>
      </c>
      <c r="E1528">
        <v>577.82447890729497</v>
      </c>
      <c r="F1528">
        <v>-1.2036104402705099</v>
      </c>
      <c r="G1528">
        <v>0.21859283788779199</v>
      </c>
      <c r="H1528">
        <v>-5.5061750965891196</v>
      </c>
      <c r="I1528" s="1">
        <v>3.6671380331576202E-8</v>
      </c>
      <c r="J1528" s="1">
        <v>1.2491188925443101E-7</v>
      </c>
      <c r="K1528" t="s">
        <v>35</v>
      </c>
      <c r="L1528">
        <v>106.89173573613</v>
      </c>
      <c r="M1528">
        <v>38.855054604870503</v>
      </c>
      <c r="N1528" t="s">
        <v>260</v>
      </c>
      <c r="P1528" s="9"/>
    </row>
    <row r="1529" spans="1:16" x14ac:dyDescent="0.2">
      <c r="A1529" t="s">
        <v>2926</v>
      </c>
      <c r="B1529">
        <v>1955810</v>
      </c>
      <c r="C1529">
        <v>1956220</v>
      </c>
      <c r="D1529" t="s">
        <v>19</v>
      </c>
      <c r="E1529">
        <v>318.06162809328998</v>
      </c>
      <c r="F1529">
        <v>0.295304878614713</v>
      </c>
      <c r="G1529">
        <v>0.15280519476280199</v>
      </c>
      <c r="H1529">
        <v>1.9325578497060401</v>
      </c>
      <c r="I1529">
        <v>5.3290689116660801E-2</v>
      </c>
      <c r="J1529">
        <v>7.8399430982670298E-2</v>
      </c>
      <c r="L1529">
        <v>37.649670641097202</v>
      </c>
      <c r="M1529">
        <v>38.840699554867498</v>
      </c>
      <c r="N1529" t="s">
        <v>2927</v>
      </c>
      <c r="P1529" s="9"/>
    </row>
    <row r="1530" spans="1:16" x14ac:dyDescent="0.2">
      <c r="A1530" t="s">
        <v>3321</v>
      </c>
      <c r="B1530">
        <v>2257034</v>
      </c>
      <c r="C1530">
        <v>2258182</v>
      </c>
      <c r="D1530" t="s">
        <v>15</v>
      </c>
      <c r="E1530">
        <v>1868.6638631281601</v>
      </c>
      <c r="F1530">
        <v>-1.4968785553430299</v>
      </c>
      <c r="G1530">
        <v>0.87142900442468696</v>
      </c>
      <c r="H1530">
        <v>-1.71772863623154</v>
      </c>
      <c r="I1530">
        <v>8.58461235586052E-2</v>
      </c>
      <c r="J1530">
        <v>0.120104436577325</v>
      </c>
      <c r="L1530">
        <v>128.06175108757199</v>
      </c>
      <c r="M1530">
        <v>38.730241873291398</v>
      </c>
      <c r="N1530" t="s">
        <v>14</v>
      </c>
      <c r="O1530" t="s">
        <v>4099</v>
      </c>
      <c r="P1530" s="9"/>
    </row>
    <row r="1531" spans="1:16" x14ac:dyDescent="0.2">
      <c r="A1531" t="s">
        <v>1565</v>
      </c>
      <c r="B1531">
        <v>1019526</v>
      </c>
      <c r="C1531">
        <v>1020860</v>
      </c>
      <c r="D1531" t="s">
        <v>15</v>
      </c>
      <c r="E1531">
        <v>899.13517418211597</v>
      </c>
      <c r="F1531">
        <v>0.76380922264784401</v>
      </c>
      <c r="G1531">
        <v>0.137349401643799</v>
      </c>
      <c r="H1531">
        <v>5.5610669832308597</v>
      </c>
      <c r="I1531" s="1">
        <v>2.68130251881115E-8</v>
      </c>
      <c r="J1531" s="1">
        <v>9.2381658622257802E-8</v>
      </c>
      <c r="L1531">
        <v>27.068077148772801</v>
      </c>
      <c r="M1531">
        <v>38.655072441711901</v>
      </c>
      <c r="N1531" t="s">
        <v>542</v>
      </c>
      <c r="P1531" s="9"/>
    </row>
    <row r="1532" spans="1:16" x14ac:dyDescent="0.2">
      <c r="A1532" t="s">
        <v>2599</v>
      </c>
      <c r="B1532">
        <v>1713529</v>
      </c>
      <c r="C1532">
        <v>1719096</v>
      </c>
      <c r="D1532" t="s">
        <v>19</v>
      </c>
      <c r="E1532">
        <v>3868.3883046016599</v>
      </c>
      <c r="F1532">
        <v>0.64794655331510698</v>
      </c>
      <c r="G1532">
        <v>0.128731983331311</v>
      </c>
      <c r="H1532">
        <v>5.03329892500388</v>
      </c>
      <c r="I1532" s="1">
        <v>4.8211046511329697E-7</v>
      </c>
      <c r="J1532" s="1">
        <v>1.47650178204558E-6</v>
      </c>
      <c r="L1532">
        <v>29.342661144805501</v>
      </c>
      <c r="M1532">
        <v>38.534089841132499</v>
      </c>
      <c r="N1532" t="s">
        <v>14</v>
      </c>
      <c r="P1532" s="9"/>
    </row>
    <row r="1533" spans="1:16" x14ac:dyDescent="0.2">
      <c r="A1533" t="s">
        <v>2521</v>
      </c>
      <c r="B1533">
        <v>1671199</v>
      </c>
      <c r="C1533">
        <v>1673808</v>
      </c>
      <c r="D1533" t="s">
        <v>19</v>
      </c>
      <c r="E1533">
        <v>2970.5927070910702</v>
      </c>
      <c r="F1533">
        <v>-0.75769311283981999</v>
      </c>
      <c r="G1533">
        <v>0.100357102532789</v>
      </c>
      <c r="H1533">
        <v>-7.5499699943236704</v>
      </c>
      <c r="I1533" s="1">
        <v>4.3535853181287202E-14</v>
      </c>
      <c r="J1533" s="1">
        <v>2.4797856515136998E-13</v>
      </c>
      <c r="L1533">
        <v>77.505606847988105</v>
      </c>
      <c r="M1533">
        <v>38.526044953537898</v>
      </c>
      <c r="N1533" t="s">
        <v>2522</v>
      </c>
      <c r="P1533" s="9"/>
    </row>
    <row r="1534" spans="1:16" x14ac:dyDescent="0.2">
      <c r="A1534" t="s">
        <v>1634</v>
      </c>
      <c r="B1534">
        <v>1071997</v>
      </c>
      <c r="C1534">
        <v>1073763</v>
      </c>
      <c r="D1534" t="s">
        <v>19</v>
      </c>
      <c r="E1534">
        <v>1876.4185537094299</v>
      </c>
      <c r="F1534">
        <v>-0.59386436288669597</v>
      </c>
      <c r="G1534">
        <v>0.141239170231102</v>
      </c>
      <c r="H1534">
        <v>-4.20467184786619</v>
      </c>
      <c r="I1534" s="1">
        <v>2.6146122051343001E-5</v>
      </c>
      <c r="J1534" s="1">
        <v>6.4771075081736097E-5</v>
      </c>
      <c r="L1534">
        <v>69.231531724337898</v>
      </c>
      <c r="M1534">
        <v>38.448609836119999</v>
      </c>
      <c r="N1534" t="s">
        <v>14</v>
      </c>
      <c r="P1534" s="9"/>
    </row>
    <row r="1535" spans="1:16" x14ac:dyDescent="0.2">
      <c r="A1535" t="s">
        <v>2944</v>
      </c>
      <c r="B1535">
        <v>1977989</v>
      </c>
      <c r="C1535">
        <v>1978720</v>
      </c>
      <c r="D1535" t="s">
        <v>19</v>
      </c>
      <c r="E1535">
        <v>596.740016166224</v>
      </c>
      <c r="F1535">
        <v>9.5940040668823695E-2</v>
      </c>
      <c r="G1535">
        <v>0.12938752758356301</v>
      </c>
      <c r="H1535">
        <v>0.74149373174212796</v>
      </c>
      <c r="I1535">
        <v>0.458394131005254</v>
      </c>
      <c r="J1535">
        <v>0.52170342959212102</v>
      </c>
      <c r="L1535">
        <v>42.739503051457099</v>
      </c>
      <c r="M1535">
        <v>38.388257628639202</v>
      </c>
      <c r="N1535" t="s">
        <v>178</v>
      </c>
      <c r="P1535" s="9"/>
    </row>
    <row r="1536" spans="1:16" x14ac:dyDescent="0.2">
      <c r="A1536" t="s">
        <v>3913</v>
      </c>
      <c r="B1536">
        <v>2678380</v>
      </c>
      <c r="C1536">
        <v>2678595</v>
      </c>
      <c r="D1536" t="s">
        <v>15</v>
      </c>
      <c r="E1536">
        <v>164.142402722534</v>
      </c>
      <c r="F1536">
        <v>0.316354869667681</v>
      </c>
      <c r="G1536">
        <v>0.18636618788453399</v>
      </c>
      <c r="H1536">
        <v>1.69749069430815</v>
      </c>
      <c r="I1536">
        <v>8.9603928947970701E-2</v>
      </c>
      <c r="J1536">
        <v>0.124634699313941</v>
      </c>
      <c r="L1536">
        <v>36.636246427821398</v>
      </c>
      <c r="M1536">
        <v>38.383743831178798</v>
      </c>
      <c r="N1536" t="s">
        <v>14</v>
      </c>
      <c r="P1536" s="9"/>
    </row>
    <row r="1537" spans="1:16" x14ac:dyDescent="0.2">
      <c r="A1537" t="s">
        <v>2084</v>
      </c>
      <c r="B1537">
        <v>1382299</v>
      </c>
      <c r="C1537">
        <v>1383147</v>
      </c>
      <c r="D1537" t="s">
        <v>15</v>
      </c>
      <c r="E1537">
        <v>771.13459174032903</v>
      </c>
      <c r="F1537">
        <v>-0.22179514034869999</v>
      </c>
      <c r="G1537">
        <v>0.127942429322737</v>
      </c>
      <c r="H1537">
        <v>-1.73355423625119</v>
      </c>
      <c r="I1537">
        <v>8.2997206375054006E-2</v>
      </c>
      <c r="J1537">
        <v>0.11652652276778699</v>
      </c>
      <c r="L1537">
        <v>52.922527854296597</v>
      </c>
      <c r="M1537">
        <v>38.180814541224201</v>
      </c>
      <c r="N1537" t="s">
        <v>2085</v>
      </c>
      <c r="P1537" s="9"/>
    </row>
    <row r="1538" spans="1:16" x14ac:dyDescent="0.2">
      <c r="A1538" t="s">
        <v>2600</v>
      </c>
      <c r="B1538">
        <v>1719121</v>
      </c>
      <c r="C1538">
        <v>1720197</v>
      </c>
      <c r="D1538" t="s">
        <v>19</v>
      </c>
      <c r="E1538">
        <v>678.90005237167895</v>
      </c>
      <c r="F1538">
        <v>0.993812005508944</v>
      </c>
      <c r="G1538">
        <v>0.16488984532303999</v>
      </c>
      <c r="H1538">
        <v>6.0271267982690997</v>
      </c>
      <c r="I1538" s="1">
        <v>1.6690006321225E-9</v>
      </c>
      <c r="J1538" s="1">
        <v>6.3628990712714496E-9</v>
      </c>
      <c r="L1538">
        <v>22.809754450574498</v>
      </c>
      <c r="M1538">
        <v>38.1199333176096</v>
      </c>
      <c r="N1538" t="s">
        <v>14</v>
      </c>
      <c r="P1538" s="9"/>
    </row>
    <row r="1539" spans="1:16" x14ac:dyDescent="0.2">
      <c r="A1539" t="s">
        <v>1620</v>
      </c>
      <c r="B1539">
        <v>1062237</v>
      </c>
      <c r="C1539">
        <v>1062929</v>
      </c>
      <c r="D1539" t="s">
        <v>15</v>
      </c>
      <c r="E1539">
        <v>494.44464576434598</v>
      </c>
      <c r="F1539">
        <v>0.50497582176490696</v>
      </c>
      <c r="G1539">
        <v>0.13543226100691</v>
      </c>
      <c r="H1539">
        <v>3.7286228407509299</v>
      </c>
      <c r="I1539" s="1">
        <v>1.9252905238347E-4</v>
      </c>
      <c r="J1539" s="1">
        <v>4.2356391524364E-4</v>
      </c>
      <c r="L1539">
        <v>31.934514401334301</v>
      </c>
      <c r="M1539">
        <v>38.084553715690802</v>
      </c>
      <c r="N1539" t="s">
        <v>1621</v>
      </c>
      <c r="P1539" s="9"/>
    </row>
    <row r="1540" spans="1:16" x14ac:dyDescent="0.2">
      <c r="A1540" t="s">
        <v>3336</v>
      </c>
      <c r="B1540">
        <v>2265345</v>
      </c>
      <c r="C1540">
        <v>2265998</v>
      </c>
      <c r="D1540" t="s">
        <v>15</v>
      </c>
      <c r="E1540">
        <v>752.24387919708897</v>
      </c>
      <c r="F1540">
        <v>-0.81621794252951796</v>
      </c>
      <c r="G1540">
        <v>0.21742971312073101</v>
      </c>
      <c r="H1540">
        <v>-3.75393928830831</v>
      </c>
      <c r="I1540" s="1">
        <v>1.7407704316019999E-4</v>
      </c>
      <c r="J1540" s="1">
        <v>3.8580106238278E-4</v>
      </c>
      <c r="L1540">
        <v>79.150377069503804</v>
      </c>
      <c r="M1540">
        <v>37.869191988132499</v>
      </c>
      <c r="N1540" t="s">
        <v>3337</v>
      </c>
      <c r="P1540" s="9"/>
    </row>
    <row r="1541" spans="1:16" x14ac:dyDescent="0.2">
      <c r="A1541" t="s">
        <v>1848</v>
      </c>
      <c r="B1541">
        <v>1228159</v>
      </c>
      <c r="C1541">
        <v>1228998</v>
      </c>
      <c r="D1541" t="s">
        <v>15</v>
      </c>
      <c r="E1541">
        <v>902.94480470654798</v>
      </c>
      <c r="F1541">
        <v>-0.693207501296629</v>
      </c>
      <c r="G1541">
        <v>0.18785997901076801</v>
      </c>
      <c r="H1541">
        <v>-3.6900222439442101</v>
      </c>
      <c r="I1541" s="1">
        <v>2.2423444386563001E-4</v>
      </c>
      <c r="J1541" s="1">
        <v>4.8617920107575999E-4</v>
      </c>
      <c r="L1541">
        <v>72.043907258898599</v>
      </c>
      <c r="M1541">
        <v>37.266526698713498</v>
      </c>
      <c r="N1541" t="s">
        <v>597</v>
      </c>
      <c r="P1541" s="9"/>
    </row>
    <row r="1542" spans="1:16" x14ac:dyDescent="0.2">
      <c r="A1542" t="s">
        <v>3488</v>
      </c>
      <c r="B1542">
        <v>2402610</v>
      </c>
      <c r="C1542">
        <v>2403548</v>
      </c>
      <c r="D1542" t="s">
        <v>15</v>
      </c>
      <c r="E1542">
        <v>487.26076020628699</v>
      </c>
      <c r="F1542">
        <v>1.8767186864206999</v>
      </c>
      <c r="G1542">
        <v>0.18187848688205099</v>
      </c>
      <c r="H1542">
        <v>10.3185303473399</v>
      </c>
      <c r="I1542" s="1">
        <v>5.8105729263329196E-25</v>
      </c>
      <c r="J1542" s="1">
        <v>6.5416684870170598E-24</v>
      </c>
      <c r="K1542" t="s">
        <v>13</v>
      </c>
      <c r="L1542">
        <v>12.083327356399799</v>
      </c>
      <c r="M1542">
        <v>37.130712990059799</v>
      </c>
      <c r="N1542" t="s">
        <v>3489</v>
      </c>
      <c r="P1542" s="9"/>
    </row>
    <row r="1543" spans="1:16" x14ac:dyDescent="0.2">
      <c r="A1543" t="s">
        <v>1454</v>
      </c>
      <c r="B1543">
        <v>941488</v>
      </c>
      <c r="C1543">
        <v>942105</v>
      </c>
      <c r="D1543" t="s">
        <v>19</v>
      </c>
      <c r="E1543">
        <v>484.73054152054999</v>
      </c>
      <c r="F1543">
        <v>0.104477429201056</v>
      </c>
      <c r="G1543">
        <v>0.19398766592511199</v>
      </c>
      <c r="H1543">
        <v>0.53857769102386699</v>
      </c>
      <c r="I1543">
        <v>0.59017828435326503</v>
      </c>
      <c r="J1543">
        <v>0.64815802728359995</v>
      </c>
      <c r="L1543">
        <v>40.998364169962898</v>
      </c>
      <c r="M1543">
        <v>37.096359205604202</v>
      </c>
      <c r="N1543" t="s">
        <v>1455</v>
      </c>
      <c r="P1543" s="9"/>
    </row>
    <row r="1544" spans="1:16" x14ac:dyDescent="0.2">
      <c r="A1544" t="s">
        <v>2034</v>
      </c>
      <c r="B1544">
        <v>1349682</v>
      </c>
      <c r="C1544">
        <v>1349873</v>
      </c>
      <c r="D1544" t="s">
        <v>15</v>
      </c>
      <c r="E1544">
        <v>233.116270571553</v>
      </c>
      <c r="F1544">
        <v>-1.00269677034834</v>
      </c>
      <c r="G1544">
        <v>0.61128834863265402</v>
      </c>
      <c r="H1544">
        <v>-1.64030080499848</v>
      </c>
      <c r="I1544">
        <v>0.100942638339486</v>
      </c>
      <c r="J1544">
        <v>0.13839934061640199</v>
      </c>
      <c r="L1544">
        <v>86.798978555675305</v>
      </c>
      <c r="M1544">
        <v>36.9402784700805</v>
      </c>
      <c r="N1544" t="s">
        <v>14</v>
      </c>
      <c r="P1544" s="9"/>
    </row>
    <row r="1545" spans="1:16" x14ac:dyDescent="0.2">
      <c r="A1545" t="s">
        <v>3569</v>
      </c>
      <c r="B1545">
        <v>2454623</v>
      </c>
      <c r="C1545">
        <v>2455639</v>
      </c>
      <c r="D1545" t="s">
        <v>19</v>
      </c>
      <c r="E1545">
        <v>869.56316842262504</v>
      </c>
      <c r="F1545">
        <v>-0.175121753300545</v>
      </c>
      <c r="G1545">
        <v>0.587343870634504</v>
      </c>
      <c r="H1545">
        <v>-0.29815881642105502</v>
      </c>
      <c r="I1545">
        <v>0.76558195273226504</v>
      </c>
      <c r="J1545">
        <v>0.80485117170187204</v>
      </c>
      <c r="L1545">
        <v>48.618224884574403</v>
      </c>
      <c r="M1545">
        <v>36.605582009092203</v>
      </c>
      <c r="N1545" t="s">
        <v>327</v>
      </c>
      <c r="P1545" s="9"/>
    </row>
    <row r="1546" spans="1:16" x14ac:dyDescent="0.2">
      <c r="A1546" t="s">
        <v>2228</v>
      </c>
      <c r="B1546">
        <v>1464212</v>
      </c>
      <c r="C1546">
        <v>1464904</v>
      </c>
      <c r="D1546" t="s">
        <v>19</v>
      </c>
      <c r="E1546">
        <v>976.85105474829004</v>
      </c>
      <c r="F1546">
        <v>-1.3246666411397101</v>
      </c>
      <c r="G1546">
        <v>0.129142847844646</v>
      </c>
      <c r="H1546">
        <v>-10.2573751721291</v>
      </c>
      <c r="I1546" s="1">
        <v>1.0964663957353301E-24</v>
      </c>
      <c r="J1546" s="1">
        <v>1.20611303530887E-23</v>
      </c>
      <c r="K1546" t="s">
        <v>35</v>
      </c>
      <c r="L1546">
        <v>109.149905993518</v>
      </c>
      <c r="M1546">
        <v>36.590298329723801</v>
      </c>
      <c r="N1546" t="s">
        <v>1970</v>
      </c>
      <c r="P1546" s="9"/>
    </row>
    <row r="1547" spans="1:16" x14ac:dyDescent="0.2">
      <c r="A1547" t="s">
        <v>1240</v>
      </c>
      <c r="B1547">
        <v>761165</v>
      </c>
      <c r="C1547">
        <v>762010</v>
      </c>
      <c r="D1547" t="s">
        <v>19</v>
      </c>
      <c r="E1547">
        <v>907.82842359664301</v>
      </c>
      <c r="F1547">
        <v>-0.76064699735561803</v>
      </c>
      <c r="G1547">
        <v>0.13914990902524599</v>
      </c>
      <c r="H1547">
        <v>-5.4663851574463802</v>
      </c>
      <c r="I1547" s="1">
        <v>4.5930576359103899E-8</v>
      </c>
      <c r="J1547" s="1">
        <v>1.5491072026600701E-7</v>
      </c>
      <c r="L1547">
        <v>73.137539417004803</v>
      </c>
      <c r="M1547">
        <v>36.336580758269399</v>
      </c>
      <c r="N1547" t="s">
        <v>1241</v>
      </c>
      <c r="P1547" s="9"/>
    </row>
    <row r="1548" spans="1:16" x14ac:dyDescent="0.2">
      <c r="A1548" t="s">
        <v>1871</v>
      </c>
      <c r="B1548">
        <v>1241887</v>
      </c>
      <c r="C1548">
        <v>1243758</v>
      </c>
      <c r="D1548" t="s">
        <v>19</v>
      </c>
      <c r="E1548">
        <v>1399.2020354378501</v>
      </c>
      <c r="F1548">
        <v>0.18417159549440901</v>
      </c>
      <c r="G1548">
        <v>0.125830824518019</v>
      </c>
      <c r="H1548">
        <v>1.4636445099987101</v>
      </c>
      <c r="I1548">
        <v>0.14329110435123499</v>
      </c>
      <c r="J1548">
        <v>0.18890163179453601</v>
      </c>
      <c r="L1548">
        <v>37.971135111353199</v>
      </c>
      <c r="M1548">
        <v>36.260982359497703</v>
      </c>
      <c r="N1548" t="s">
        <v>827</v>
      </c>
      <c r="P1548" s="9"/>
    </row>
    <row r="1549" spans="1:16" x14ac:dyDescent="0.2">
      <c r="A1549" t="s">
        <v>3585</v>
      </c>
      <c r="B1549">
        <v>2465699</v>
      </c>
      <c r="C1549">
        <v>2466997</v>
      </c>
      <c r="D1549" t="s">
        <v>19</v>
      </c>
      <c r="E1549">
        <v>1072.51586394943</v>
      </c>
      <c r="F1549">
        <v>-0.111885235382238</v>
      </c>
      <c r="G1549">
        <v>0.14346071488538401</v>
      </c>
      <c r="H1549">
        <v>-0.77990156030957403</v>
      </c>
      <c r="I1549">
        <v>0.43544881998797802</v>
      </c>
      <c r="J1549">
        <v>0.49962022503883802</v>
      </c>
      <c r="L1549">
        <v>46.479409397326698</v>
      </c>
      <c r="M1549">
        <v>36.078674467132998</v>
      </c>
      <c r="N1549" t="s">
        <v>3586</v>
      </c>
      <c r="P1549" s="9"/>
    </row>
    <row r="1550" spans="1:16" x14ac:dyDescent="0.2">
      <c r="A1550" t="s">
        <v>1568</v>
      </c>
      <c r="B1550">
        <v>1024561</v>
      </c>
      <c r="C1550">
        <v>1031220</v>
      </c>
      <c r="D1550" t="s">
        <v>19</v>
      </c>
      <c r="E1550">
        <v>3413.68975074531</v>
      </c>
      <c r="F1550">
        <v>1.7358584307285101</v>
      </c>
      <c r="G1550">
        <v>0.118363932141302</v>
      </c>
      <c r="H1550">
        <v>14.6654339656126</v>
      </c>
      <c r="I1550" s="1">
        <v>1.07328755664089E-48</v>
      </c>
      <c r="J1550" s="1">
        <v>3.3865046852958698E-47</v>
      </c>
      <c r="K1550" t="s">
        <v>13</v>
      </c>
      <c r="L1550">
        <v>12.8294652680782</v>
      </c>
      <c r="M1550">
        <v>35.973770053847304</v>
      </c>
      <c r="N1550" t="s">
        <v>14</v>
      </c>
      <c r="P1550" s="9"/>
    </row>
    <row r="1551" spans="1:16" x14ac:dyDescent="0.2">
      <c r="A1551" t="s">
        <v>2193</v>
      </c>
      <c r="B1551">
        <v>1443632</v>
      </c>
      <c r="C1551">
        <v>1443907</v>
      </c>
      <c r="D1551" t="s">
        <v>19</v>
      </c>
      <c r="E1551">
        <v>186.67195719353001</v>
      </c>
      <c r="F1551">
        <v>0.46383909116254202</v>
      </c>
      <c r="G1551">
        <v>0.22543756634606599</v>
      </c>
      <c r="H1551">
        <v>2.05750575949045</v>
      </c>
      <c r="I1551">
        <v>3.9637601480304797E-2</v>
      </c>
      <c r="J1551">
        <v>5.9991147999419202E-2</v>
      </c>
      <c r="L1551">
        <v>30.783703918488101</v>
      </c>
      <c r="M1551">
        <v>35.811288412584901</v>
      </c>
      <c r="N1551" t="s">
        <v>14</v>
      </c>
      <c r="P1551" s="9"/>
    </row>
    <row r="1552" spans="1:16" x14ac:dyDescent="0.2">
      <c r="A1552" t="s">
        <v>3804</v>
      </c>
      <c r="B1552">
        <v>2612463</v>
      </c>
      <c r="C1552">
        <v>2613452</v>
      </c>
      <c r="D1552" t="s">
        <v>15</v>
      </c>
      <c r="E1552">
        <v>1396.3901277933101</v>
      </c>
      <c r="F1552">
        <v>-1.37297700078719</v>
      </c>
      <c r="G1552">
        <v>0.13235455672395199</v>
      </c>
      <c r="H1552">
        <v>-10.3734773835612</v>
      </c>
      <c r="I1552" s="1">
        <v>3.27389649897331E-25</v>
      </c>
      <c r="J1552" s="1">
        <v>3.7563654567167501E-24</v>
      </c>
      <c r="K1552" t="s">
        <v>35</v>
      </c>
      <c r="L1552">
        <v>110.257637886308</v>
      </c>
      <c r="M1552">
        <v>35.746501876514799</v>
      </c>
      <c r="N1552" t="s">
        <v>14</v>
      </c>
      <c r="P1552" s="9"/>
    </row>
    <row r="1553" spans="1:16" x14ac:dyDescent="0.2">
      <c r="A1553" t="s">
        <v>2517</v>
      </c>
      <c r="B1553">
        <v>1668738</v>
      </c>
      <c r="C1553">
        <v>1669409</v>
      </c>
      <c r="D1553" t="s">
        <v>19</v>
      </c>
      <c r="E1553">
        <v>758.10604409426799</v>
      </c>
      <c r="F1553">
        <v>-0.91160463570916705</v>
      </c>
      <c r="G1553">
        <v>0.11835167028123</v>
      </c>
      <c r="H1553">
        <v>-7.7025075653177604</v>
      </c>
      <c r="I1553" s="1">
        <v>1.33421716274735E-14</v>
      </c>
      <c r="J1553" s="1">
        <v>7.89988334881021E-14</v>
      </c>
      <c r="L1553">
        <v>79.782502825842499</v>
      </c>
      <c r="M1553">
        <v>35.666491978945203</v>
      </c>
      <c r="N1553" t="s">
        <v>574</v>
      </c>
      <c r="P1553" s="9"/>
    </row>
    <row r="1554" spans="1:16" x14ac:dyDescent="0.2">
      <c r="A1554" t="s">
        <v>1067</v>
      </c>
      <c r="B1554">
        <v>633319</v>
      </c>
      <c r="C1554">
        <v>633873</v>
      </c>
      <c r="D1554" t="s">
        <v>15</v>
      </c>
      <c r="E1554">
        <v>393.93810054255698</v>
      </c>
      <c r="F1554">
        <v>0.29008121064971099</v>
      </c>
      <c r="G1554">
        <v>0.18871994250933799</v>
      </c>
      <c r="H1554">
        <v>1.5370988714420499</v>
      </c>
      <c r="I1554">
        <v>0.12426909930357399</v>
      </c>
      <c r="J1554">
        <v>0.166478938620095</v>
      </c>
      <c r="L1554">
        <v>34.681400533007697</v>
      </c>
      <c r="M1554">
        <v>35.649945758529498</v>
      </c>
      <c r="N1554" t="s">
        <v>1068</v>
      </c>
      <c r="P1554" s="9"/>
    </row>
    <row r="1555" spans="1:16" x14ac:dyDescent="0.2">
      <c r="A1555" t="s">
        <v>12</v>
      </c>
      <c r="B1555">
        <v>693300</v>
      </c>
      <c r="C1555">
        <v>693848</v>
      </c>
      <c r="D1555" t="s">
        <v>15</v>
      </c>
      <c r="E1555">
        <v>270.96119557905701</v>
      </c>
      <c r="F1555">
        <v>1.8957534385716801</v>
      </c>
      <c r="G1555">
        <v>0.18312358121707001</v>
      </c>
      <c r="H1555">
        <v>10.352317413039801</v>
      </c>
      <c r="I1555" s="1">
        <v>4.0847682599624299E-25</v>
      </c>
      <c r="J1555" s="1">
        <v>4.6644163273285298E-24</v>
      </c>
      <c r="K1555" t="s">
        <v>13</v>
      </c>
      <c r="L1555">
        <v>11.310420863912899</v>
      </c>
      <c r="M1555">
        <v>35.4961542443382</v>
      </c>
      <c r="N1555" t="s">
        <v>14</v>
      </c>
      <c r="P1555" s="9"/>
    </row>
    <row r="1556" spans="1:16" x14ac:dyDescent="0.2">
      <c r="A1556" t="s">
        <v>1605</v>
      </c>
      <c r="B1556">
        <v>1049787</v>
      </c>
      <c r="C1556">
        <v>1050473</v>
      </c>
      <c r="D1556" t="s">
        <v>19</v>
      </c>
      <c r="E1556">
        <v>734.81753081558895</v>
      </c>
      <c r="F1556">
        <v>-0.803013008326808</v>
      </c>
      <c r="G1556">
        <v>0.12016130022898899</v>
      </c>
      <c r="H1556">
        <v>-6.68279227002804</v>
      </c>
      <c r="I1556" s="1">
        <v>2.3443177920451499E-11</v>
      </c>
      <c r="J1556" s="1">
        <v>1.05869568085203E-10</v>
      </c>
      <c r="L1556">
        <v>73.663193912981498</v>
      </c>
      <c r="M1556">
        <v>35.494514180915601</v>
      </c>
      <c r="N1556" t="s">
        <v>1606</v>
      </c>
      <c r="P1556" s="9"/>
    </row>
    <row r="1557" spans="1:16" x14ac:dyDescent="0.2">
      <c r="A1557" t="s">
        <v>318</v>
      </c>
      <c r="B1557">
        <v>162946</v>
      </c>
      <c r="C1557">
        <v>166056</v>
      </c>
      <c r="D1557" t="s">
        <v>15</v>
      </c>
      <c r="E1557">
        <v>3334.65978844248</v>
      </c>
      <c r="F1557">
        <v>-0.82661681816114796</v>
      </c>
      <c r="G1557">
        <v>9.8749483318695805E-2</v>
      </c>
      <c r="H1557">
        <v>-8.3708470199625697</v>
      </c>
      <c r="I1557" s="1">
        <v>5.7205535643429503E-17</v>
      </c>
      <c r="J1557" s="1">
        <v>3.9419216802570101E-16</v>
      </c>
      <c r="L1557">
        <v>74.313583211213199</v>
      </c>
      <c r="M1557">
        <v>35.219196990331497</v>
      </c>
      <c r="N1557" t="s">
        <v>319</v>
      </c>
      <c r="P1557" s="9"/>
    </row>
    <row r="1558" spans="1:16" x14ac:dyDescent="0.2">
      <c r="A1558" t="s">
        <v>2949</v>
      </c>
      <c r="B1558">
        <v>1981724</v>
      </c>
      <c r="C1558">
        <v>1983472</v>
      </c>
      <c r="D1558" t="s">
        <v>19</v>
      </c>
      <c r="E1558">
        <v>8140.80608392876</v>
      </c>
      <c r="F1558">
        <v>-3.4596939770084498</v>
      </c>
      <c r="G1558">
        <v>0.175896750722355</v>
      </c>
      <c r="H1558">
        <v>-19.668890771435699</v>
      </c>
      <c r="I1558" s="1">
        <v>3.9840063443003698E-86</v>
      </c>
      <c r="J1558" s="1">
        <v>4.5493558160153697E-84</v>
      </c>
      <c r="K1558" t="s">
        <v>35</v>
      </c>
      <c r="L1558">
        <v>461.550519941007</v>
      </c>
      <c r="M1558">
        <v>35.188632158293402</v>
      </c>
      <c r="N1558" t="s">
        <v>2950</v>
      </c>
      <c r="P1558" s="9"/>
    </row>
    <row r="1559" spans="1:16" x14ac:dyDescent="0.2">
      <c r="A1559" t="s">
        <v>2048</v>
      </c>
      <c r="B1559">
        <v>1357710</v>
      </c>
      <c r="C1559">
        <v>1358870</v>
      </c>
      <c r="D1559" t="s">
        <v>15</v>
      </c>
      <c r="E1559">
        <v>800.93289604558504</v>
      </c>
      <c r="F1559">
        <v>0.34970372950672701</v>
      </c>
      <c r="G1559">
        <v>0.17186028782614099</v>
      </c>
      <c r="H1559">
        <v>2.0348140569885298</v>
      </c>
      <c r="I1559">
        <v>4.1869586113516197E-2</v>
      </c>
      <c r="J1559">
        <v>6.2948757053424301E-2</v>
      </c>
      <c r="L1559">
        <v>32.832653938222798</v>
      </c>
      <c r="M1559">
        <v>35.0645706971099</v>
      </c>
      <c r="N1559" t="s">
        <v>14</v>
      </c>
      <c r="P1559" s="9"/>
    </row>
    <row r="1560" spans="1:16" x14ac:dyDescent="0.2">
      <c r="A1560" t="s">
        <v>326</v>
      </c>
      <c r="B1560">
        <v>168908</v>
      </c>
      <c r="C1560">
        <v>170473</v>
      </c>
      <c r="D1560" t="s">
        <v>15</v>
      </c>
      <c r="E1560">
        <v>1730.6275178389201</v>
      </c>
      <c r="F1560">
        <v>-0.91102171573318003</v>
      </c>
      <c r="G1560">
        <v>0.11429711207268101</v>
      </c>
      <c r="H1560">
        <v>-7.97064509516097</v>
      </c>
      <c r="I1560" s="1">
        <v>1.5784821713880601E-15</v>
      </c>
      <c r="J1560" s="1">
        <v>9.9349087847469198E-15</v>
      </c>
      <c r="L1560">
        <v>78.228298451388596</v>
      </c>
      <c r="M1560">
        <v>34.983927606460703</v>
      </c>
      <c r="N1560" t="s">
        <v>327</v>
      </c>
      <c r="P1560" s="9"/>
    </row>
    <row r="1561" spans="1:16" x14ac:dyDescent="0.2">
      <c r="A1561" t="s">
        <v>2049</v>
      </c>
      <c r="B1561">
        <v>1358898</v>
      </c>
      <c r="C1561">
        <v>1359911</v>
      </c>
      <c r="D1561" t="s">
        <v>15</v>
      </c>
      <c r="E1561">
        <v>671.98066678699399</v>
      </c>
      <c r="F1561">
        <v>0.47156952242240702</v>
      </c>
      <c r="G1561">
        <v>0.155967024239239</v>
      </c>
      <c r="H1561">
        <v>3.02352067510797</v>
      </c>
      <c r="I1561">
        <v>2.49851955779471E-3</v>
      </c>
      <c r="J1561">
        <v>4.6954936517176402E-3</v>
      </c>
      <c r="L1561">
        <v>30.056992082188401</v>
      </c>
      <c r="M1561">
        <v>34.9747339185095</v>
      </c>
      <c r="N1561" t="s">
        <v>14</v>
      </c>
      <c r="P1561" s="9"/>
    </row>
    <row r="1562" spans="1:16" x14ac:dyDescent="0.2">
      <c r="A1562" t="s">
        <v>2603</v>
      </c>
      <c r="B1562">
        <v>1724137</v>
      </c>
      <c r="C1562">
        <v>1724895</v>
      </c>
      <c r="D1562" t="s">
        <v>15</v>
      </c>
      <c r="E1562">
        <v>570.13015177961904</v>
      </c>
      <c r="F1562">
        <v>6.7447968512964904E-2</v>
      </c>
      <c r="G1562">
        <v>0.19026194495943</v>
      </c>
      <c r="H1562">
        <v>0.354500573024979</v>
      </c>
      <c r="I1562">
        <v>0.72296377466820105</v>
      </c>
      <c r="J1562">
        <v>0.766431092685388</v>
      </c>
      <c r="L1562">
        <v>39.7136899638137</v>
      </c>
      <c r="M1562">
        <v>34.877257767393601</v>
      </c>
      <c r="N1562" t="s">
        <v>2604</v>
      </c>
      <c r="P1562" s="9"/>
    </row>
    <row r="1563" spans="1:16" x14ac:dyDescent="0.2">
      <c r="A1563" t="s">
        <v>250</v>
      </c>
      <c r="B1563">
        <v>101306</v>
      </c>
      <c r="C1563">
        <v>101923</v>
      </c>
      <c r="D1563" t="s">
        <v>15</v>
      </c>
      <c r="E1563">
        <v>875.68742330828604</v>
      </c>
      <c r="F1563">
        <v>-1.4398864709005199</v>
      </c>
      <c r="G1563">
        <v>0.117956707208102</v>
      </c>
      <c r="H1563">
        <v>-12.206906287747101</v>
      </c>
      <c r="I1563" s="1">
        <v>2.8554155415538899E-34</v>
      </c>
      <c r="J1563" s="1">
        <v>5.1873382338229099E-33</v>
      </c>
      <c r="K1563" t="s">
        <v>35</v>
      </c>
      <c r="L1563">
        <v>112.224411019001</v>
      </c>
      <c r="M1563">
        <v>34.7485406848282</v>
      </c>
      <c r="N1563" t="s">
        <v>14</v>
      </c>
      <c r="P1563" s="9"/>
    </row>
    <row r="1564" spans="1:16" x14ac:dyDescent="0.2">
      <c r="A1564" t="s">
        <v>1208</v>
      </c>
      <c r="B1564">
        <v>739640</v>
      </c>
      <c r="C1564">
        <v>739996</v>
      </c>
      <c r="D1564" t="s">
        <v>15</v>
      </c>
      <c r="E1564">
        <v>500.93308764055701</v>
      </c>
      <c r="F1564">
        <v>-1.4467060330866099</v>
      </c>
      <c r="G1564">
        <v>0.526895853826575</v>
      </c>
      <c r="H1564">
        <v>-2.74571534883018</v>
      </c>
      <c r="I1564">
        <v>6.0379126142770696E-3</v>
      </c>
      <c r="J1564">
        <v>1.0677665522888201E-2</v>
      </c>
      <c r="K1564" t="s">
        <v>35</v>
      </c>
      <c r="L1564">
        <v>110.18432572707501</v>
      </c>
      <c r="M1564">
        <v>34.354172935944398</v>
      </c>
      <c r="N1564" t="s">
        <v>14</v>
      </c>
      <c r="P1564" s="9"/>
    </row>
    <row r="1565" spans="1:16" x14ac:dyDescent="0.2">
      <c r="A1565" t="s">
        <v>2701</v>
      </c>
      <c r="B1565">
        <v>1790862</v>
      </c>
      <c r="C1565">
        <v>1791371</v>
      </c>
      <c r="D1565" t="s">
        <v>19</v>
      </c>
      <c r="E1565">
        <v>357.69290362464699</v>
      </c>
      <c r="F1565">
        <v>0.19822038237869299</v>
      </c>
      <c r="G1565">
        <v>0.19316212638419</v>
      </c>
      <c r="H1565">
        <v>1.02618658268672</v>
      </c>
      <c r="I1565">
        <v>0.304803644534897</v>
      </c>
      <c r="J1565">
        <v>0.36382236913622901</v>
      </c>
      <c r="L1565">
        <v>35.478671158817001</v>
      </c>
      <c r="M1565">
        <v>34.2326734160632</v>
      </c>
      <c r="N1565" t="s">
        <v>2702</v>
      </c>
      <c r="P1565" s="9"/>
    </row>
    <row r="1566" spans="1:16" x14ac:dyDescent="0.2">
      <c r="A1566" t="s">
        <v>3098</v>
      </c>
      <c r="B1566">
        <v>2101821</v>
      </c>
      <c r="C1566">
        <v>2102501</v>
      </c>
      <c r="D1566" t="s">
        <v>15</v>
      </c>
      <c r="E1566">
        <v>629.05532694920498</v>
      </c>
      <c r="F1566">
        <v>-0.56302732395941901</v>
      </c>
      <c r="G1566">
        <v>0.223547054660931</v>
      </c>
      <c r="H1566">
        <v>-2.5186076587472899</v>
      </c>
      <c r="I1566">
        <v>1.17819858876957E-2</v>
      </c>
      <c r="J1566">
        <v>1.9882619393873601E-2</v>
      </c>
      <c r="L1566">
        <v>59.754988438549702</v>
      </c>
      <c r="M1566">
        <v>34.140338881369502</v>
      </c>
      <c r="N1566" t="s">
        <v>574</v>
      </c>
      <c r="P1566" s="9"/>
    </row>
    <row r="1567" spans="1:16" x14ac:dyDescent="0.2">
      <c r="A1567" t="s">
        <v>3927</v>
      </c>
      <c r="B1567">
        <v>2687152</v>
      </c>
      <c r="C1567">
        <v>2688240</v>
      </c>
      <c r="D1567" t="s">
        <v>15</v>
      </c>
      <c r="E1567">
        <v>905.71645134576602</v>
      </c>
      <c r="F1567">
        <v>-0.28968686073202998</v>
      </c>
      <c r="G1567">
        <v>0.15956595655751801</v>
      </c>
      <c r="H1567">
        <v>-1.8154678289889901</v>
      </c>
      <c r="I1567">
        <v>6.9452045560839795E-2</v>
      </c>
      <c r="J1567">
        <v>9.9489847822517199E-2</v>
      </c>
      <c r="L1567">
        <v>49.643977308182102</v>
      </c>
      <c r="M1567">
        <v>34.1400936259516</v>
      </c>
      <c r="N1567" t="s">
        <v>1509</v>
      </c>
      <c r="P1567" s="9" t="s">
        <v>3977</v>
      </c>
    </row>
    <row r="1568" spans="1:16" x14ac:dyDescent="0.2">
      <c r="A1568" t="s">
        <v>2519</v>
      </c>
      <c r="B1568">
        <v>1670519</v>
      </c>
      <c r="C1568">
        <v>1671202</v>
      </c>
      <c r="D1568" t="s">
        <v>19</v>
      </c>
      <c r="E1568">
        <v>709.33650617616502</v>
      </c>
      <c r="F1568">
        <v>-0.824020269702603</v>
      </c>
      <c r="G1568">
        <v>0.13137986403459001</v>
      </c>
      <c r="H1568">
        <v>-6.2720438611936196</v>
      </c>
      <c r="I1568" s="1">
        <v>3.5633916047419402E-10</v>
      </c>
      <c r="J1568" s="1">
        <v>1.4606859945591699E-9</v>
      </c>
      <c r="L1568">
        <v>71.887769565007602</v>
      </c>
      <c r="M1568">
        <v>34.072887854118697</v>
      </c>
      <c r="N1568" t="s">
        <v>2520</v>
      </c>
      <c r="P1568" s="9"/>
    </row>
    <row r="1569" spans="1:16" x14ac:dyDescent="0.2">
      <c r="A1569" t="s">
        <v>1847</v>
      </c>
      <c r="B1569">
        <v>1227524</v>
      </c>
      <c r="C1569">
        <v>1228153</v>
      </c>
      <c r="D1569" t="s">
        <v>15</v>
      </c>
      <c r="E1569">
        <v>717.30630970721802</v>
      </c>
      <c r="F1569">
        <v>-1.03001855579017</v>
      </c>
      <c r="G1569">
        <v>0.17765096001219399</v>
      </c>
      <c r="H1569">
        <v>-5.7979903723541399</v>
      </c>
      <c r="I1569" s="1">
        <v>6.7114303971176002E-9</v>
      </c>
      <c r="J1569" s="1">
        <v>2.4458981903173201E-8</v>
      </c>
      <c r="K1569" t="s">
        <v>35</v>
      </c>
      <c r="L1569">
        <v>82.894263823375795</v>
      </c>
      <c r="M1569">
        <v>34.055578384628902</v>
      </c>
      <c r="N1569" t="s">
        <v>1846</v>
      </c>
      <c r="P1569" s="9"/>
    </row>
    <row r="1570" spans="1:16" x14ac:dyDescent="0.2">
      <c r="A1570" t="s">
        <v>3595</v>
      </c>
      <c r="B1570">
        <v>2472198</v>
      </c>
      <c r="C1570">
        <v>2472986</v>
      </c>
      <c r="D1570" t="s">
        <v>15</v>
      </c>
      <c r="E1570">
        <v>517.91805846792795</v>
      </c>
      <c r="F1570">
        <v>0.40105955970020202</v>
      </c>
      <c r="G1570">
        <v>0.13803210003977401</v>
      </c>
      <c r="H1570">
        <v>2.90555283578701</v>
      </c>
      <c r="I1570">
        <v>3.6660494875807698E-3</v>
      </c>
      <c r="J1570">
        <v>6.6954963223295498E-3</v>
      </c>
      <c r="L1570">
        <v>30.600269419379899</v>
      </c>
      <c r="M1570">
        <v>34.014125424777198</v>
      </c>
      <c r="N1570" t="s">
        <v>3596</v>
      </c>
      <c r="P1570" s="9"/>
    </row>
    <row r="1571" spans="1:16" x14ac:dyDescent="0.2">
      <c r="A1571" t="s">
        <v>3440</v>
      </c>
      <c r="B1571">
        <v>2345093</v>
      </c>
      <c r="C1571">
        <v>2346457</v>
      </c>
      <c r="D1571" t="s">
        <v>19</v>
      </c>
      <c r="E1571">
        <v>801.85520128390203</v>
      </c>
      <c r="F1571">
        <v>0.80835964020999795</v>
      </c>
      <c r="G1571">
        <v>0.16126806305453101</v>
      </c>
      <c r="H1571">
        <v>5.0125215426979004</v>
      </c>
      <c r="I1571" s="1">
        <v>5.3721358765721399E-7</v>
      </c>
      <c r="J1571" s="1">
        <v>1.6348200294441601E-6</v>
      </c>
      <c r="L1571">
        <v>23.157069147580199</v>
      </c>
      <c r="M1571">
        <v>34.008267233081803</v>
      </c>
      <c r="N1571" t="s">
        <v>576</v>
      </c>
      <c r="P1571" s="9"/>
    </row>
    <row r="1572" spans="1:16" x14ac:dyDescent="0.2">
      <c r="A1572" t="s">
        <v>1585</v>
      </c>
      <c r="B1572">
        <v>1041222</v>
      </c>
      <c r="C1572">
        <v>1041548</v>
      </c>
      <c r="D1572" t="s">
        <v>15</v>
      </c>
      <c r="E1572">
        <v>225.62981775370599</v>
      </c>
      <c r="F1572">
        <v>0.21677083070725001</v>
      </c>
      <c r="G1572">
        <v>0.15915291732483899</v>
      </c>
      <c r="H1572">
        <v>1.3620286347928501</v>
      </c>
      <c r="I1572">
        <v>0.173188848456548</v>
      </c>
      <c r="J1572">
        <v>0.22316327705470301</v>
      </c>
      <c r="L1572">
        <v>34.540708670802097</v>
      </c>
      <c r="M1572">
        <v>33.755819073531001</v>
      </c>
      <c r="N1572" t="s">
        <v>174</v>
      </c>
      <c r="P1572" s="9"/>
    </row>
    <row r="1573" spans="1:16" x14ac:dyDescent="0.2">
      <c r="A1573" t="s">
        <v>1845</v>
      </c>
      <c r="B1573">
        <v>1226816</v>
      </c>
      <c r="C1573">
        <v>1227499</v>
      </c>
      <c r="D1573" t="s">
        <v>15</v>
      </c>
      <c r="E1573">
        <v>1003.78903736042</v>
      </c>
      <c r="F1573">
        <v>-1.5649829528378101</v>
      </c>
      <c r="G1573">
        <v>0.16340771542597299</v>
      </c>
      <c r="H1573">
        <v>-9.5771668354716297</v>
      </c>
      <c r="I1573" s="1">
        <v>9.9743460615792797E-22</v>
      </c>
      <c r="J1573" s="1">
        <v>9.0258422096856899E-21</v>
      </c>
      <c r="K1573" t="s">
        <v>35</v>
      </c>
      <c r="L1573">
        <v>118.628782930171</v>
      </c>
      <c r="M1573">
        <v>33.741076042930402</v>
      </c>
      <c r="N1573" t="s">
        <v>1846</v>
      </c>
      <c r="P1573" s="9"/>
    </row>
    <row r="1574" spans="1:16" x14ac:dyDescent="0.2">
      <c r="A1574" t="s">
        <v>251</v>
      </c>
      <c r="B1574">
        <v>101964</v>
      </c>
      <c r="C1574">
        <v>103859</v>
      </c>
      <c r="D1574" t="s">
        <v>15</v>
      </c>
      <c r="E1574">
        <v>2700.9969681349999</v>
      </c>
      <c r="F1574">
        <v>-1.51092157950993</v>
      </c>
      <c r="G1574">
        <v>0.106640255667196</v>
      </c>
      <c r="H1574">
        <v>-14.1683979474433</v>
      </c>
      <c r="I1574" s="1">
        <v>1.4374241536336899E-45</v>
      </c>
      <c r="J1574" s="1">
        <v>4.1529435185705801E-44</v>
      </c>
      <c r="K1574" t="s">
        <v>35</v>
      </c>
      <c r="L1574">
        <v>114.37420637850001</v>
      </c>
      <c r="M1574">
        <v>33.699271149536003</v>
      </c>
      <c r="N1574" t="s">
        <v>252</v>
      </c>
      <c r="P1574" s="9"/>
    </row>
    <row r="1575" spans="1:16" x14ac:dyDescent="0.2">
      <c r="A1575" t="s">
        <v>3861</v>
      </c>
      <c r="B1575">
        <v>2647172</v>
      </c>
      <c r="C1575">
        <v>2647801</v>
      </c>
      <c r="D1575" t="s">
        <v>15</v>
      </c>
      <c r="E1575">
        <v>591.85257901623004</v>
      </c>
      <c r="F1575">
        <v>-0.63859225766372796</v>
      </c>
      <c r="G1575">
        <v>0.19495446381337</v>
      </c>
      <c r="H1575">
        <v>-3.2755970044115101</v>
      </c>
      <c r="I1575">
        <v>1.05438897441428E-3</v>
      </c>
      <c r="J1575">
        <v>2.07929667816236E-3</v>
      </c>
      <c r="L1575">
        <v>61.934704066932902</v>
      </c>
      <c r="M1575">
        <v>33.540736247833301</v>
      </c>
      <c r="N1575" t="s">
        <v>3862</v>
      </c>
      <c r="P1575" s="9"/>
    </row>
    <row r="1576" spans="1:16" x14ac:dyDescent="0.2">
      <c r="A1576" t="s">
        <v>575</v>
      </c>
      <c r="B1576">
        <v>302198</v>
      </c>
      <c r="C1576">
        <v>303190</v>
      </c>
      <c r="D1576" t="s">
        <v>19</v>
      </c>
      <c r="E1576">
        <v>752.19532413747902</v>
      </c>
      <c r="F1576">
        <v>-7.4498450542948597E-2</v>
      </c>
      <c r="G1576">
        <v>0.15264615103610801</v>
      </c>
      <c r="H1576">
        <v>-0.48804670171687697</v>
      </c>
      <c r="I1576">
        <v>0.625516761822005</v>
      </c>
      <c r="J1576">
        <v>0.67881387391963299</v>
      </c>
      <c r="L1576">
        <v>42.1094614278283</v>
      </c>
      <c r="M1576">
        <v>33.537153213932399</v>
      </c>
      <c r="N1576" t="s">
        <v>576</v>
      </c>
      <c r="P1576" s="9"/>
    </row>
    <row r="1577" spans="1:16" x14ac:dyDescent="0.2">
      <c r="A1577" t="s">
        <v>2216</v>
      </c>
      <c r="B1577">
        <v>1456174</v>
      </c>
      <c r="C1577">
        <v>1456272</v>
      </c>
      <c r="D1577" t="s">
        <v>19</v>
      </c>
      <c r="E1577">
        <v>242.97290310378301</v>
      </c>
      <c r="F1577">
        <v>-2.5052595673049902</v>
      </c>
      <c r="G1577">
        <v>0.184521446922565</v>
      </c>
      <c r="H1577">
        <v>-13.5770643959687</v>
      </c>
      <c r="I1577" s="1">
        <v>5.4778278215546598E-42</v>
      </c>
      <c r="J1577" s="1">
        <v>1.3135831116088001E-40</v>
      </c>
      <c r="K1577" t="s">
        <v>35</v>
      </c>
      <c r="L1577">
        <v>226.48726174671299</v>
      </c>
      <c r="M1577">
        <v>33.357849768094397</v>
      </c>
      <c r="N1577" t="s">
        <v>14</v>
      </c>
      <c r="P1577" s="9"/>
    </row>
    <row r="1578" spans="1:16" x14ac:dyDescent="0.2">
      <c r="A1578" t="s">
        <v>3711</v>
      </c>
      <c r="B1578">
        <v>2540253</v>
      </c>
      <c r="C1578">
        <v>2540328</v>
      </c>
      <c r="D1578" t="s">
        <v>15</v>
      </c>
      <c r="E1578">
        <v>92.648056673755093</v>
      </c>
      <c r="F1578">
        <v>-1.2177807833354299</v>
      </c>
      <c r="G1578">
        <v>0.27115941012160799</v>
      </c>
      <c r="H1578">
        <v>-4.49101428119085</v>
      </c>
      <c r="I1578" s="1">
        <v>7.0884797455935902E-6</v>
      </c>
      <c r="J1578" s="1">
        <v>1.88032902985989E-5</v>
      </c>
      <c r="K1578" t="s">
        <v>35</v>
      </c>
      <c r="L1578">
        <v>92.519201384635295</v>
      </c>
      <c r="M1578">
        <v>33.347090900808297</v>
      </c>
      <c r="N1578" t="s">
        <v>115</v>
      </c>
      <c r="P1578" s="9"/>
    </row>
    <row r="1579" spans="1:16" x14ac:dyDescent="0.2">
      <c r="A1579" t="s">
        <v>3923</v>
      </c>
      <c r="B1579">
        <v>2684635</v>
      </c>
      <c r="C1579">
        <v>2686260</v>
      </c>
      <c r="D1579" t="s">
        <v>15</v>
      </c>
      <c r="E1579">
        <v>1445.6402593233499</v>
      </c>
      <c r="F1579">
        <v>-0.51974274288424804</v>
      </c>
      <c r="G1579">
        <v>0.13707342505637199</v>
      </c>
      <c r="H1579">
        <v>-3.79171048414746</v>
      </c>
      <c r="I1579" s="1">
        <v>1.4961326872543E-4</v>
      </c>
      <c r="J1579" s="1">
        <v>3.3467595000335999E-4</v>
      </c>
      <c r="L1579">
        <v>56.836822237813799</v>
      </c>
      <c r="M1579">
        <v>33.3283515790081</v>
      </c>
      <c r="N1579" t="s">
        <v>3924</v>
      </c>
      <c r="P1579" s="9" t="s">
        <v>4038</v>
      </c>
    </row>
    <row r="1580" spans="1:16" x14ac:dyDescent="0.2">
      <c r="A1580" t="s">
        <v>1611</v>
      </c>
      <c r="B1580">
        <v>1055725</v>
      </c>
      <c r="C1580">
        <v>1056597</v>
      </c>
      <c r="D1580" t="s">
        <v>19</v>
      </c>
      <c r="E1580">
        <v>725.13405839373797</v>
      </c>
      <c r="F1580">
        <v>-0.36524236567921697</v>
      </c>
      <c r="G1580">
        <v>0.16904012419239001</v>
      </c>
      <c r="H1580">
        <v>-2.1606844376399299</v>
      </c>
      <c r="I1580">
        <v>3.07197238601663E-2</v>
      </c>
      <c r="J1580">
        <v>4.7649351757230798E-2</v>
      </c>
      <c r="L1580">
        <v>50.728537568056197</v>
      </c>
      <c r="M1580">
        <v>33.167169580749899</v>
      </c>
      <c r="N1580" t="s">
        <v>1612</v>
      </c>
      <c r="P1580" s="9"/>
    </row>
    <row r="1581" spans="1:16" x14ac:dyDescent="0.2">
      <c r="A1581" t="s">
        <v>1110</v>
      </c>
      <c r="B1581">
        <v>663472</v>
      </c>
      <c r="C1581">
        <v>663960</v>
      </c>
      <c r="D1581" t="s">
        <v>15</v>
      </c>
      <c r="E1581">
        <v>354.11559012232101</v>
      </c>
      <c r="F1581">
        <v>9.5272515156359493E-3</v>
      </c>
      <c r="G1581">
        <v>0.159208587988173</v>
      </c>
      <c r="H1581">
        <v>5.9841316577367798E-2</v>
      </c>
      <c r="I1581">
        <v>0.95228201865097095</v>
      </c>
      <c r="J1581">
        <v>0.95985844178786395</v>
      </c>
      <c r="L1581">
        <v>39.180741750413098</v>
      </c>
      <c r="M1581">
        <v>33.140528915172602</v>
      </c>
      <c r="N1581" t="s">
        <v>536</v>
      </c>
      <c r="P1581" s="9"/>
    </row>
    <row r="1582" spans="1:16" x14ac:dyDescent="0.2">
      <c r="A1582" t="s">
        <v>3568</v>
      </c>
      <c r="B1582">
        <v>2454364</v>
      </c>
      <c r="C1582">
        <v>2454573</v>
      </c>
      <c r="D1582" t="s">
        <v>19</v>
      </c>
      <c r="E1582">
        <v>121.51687041410899</v>
      </c>
      <c r="F1582">
        <v>0.74804970299693896</v>
      </c>
      <c r="G1582">
        <v>0.252112625819434</v>
      </c>
      <c r="H1582">
        <v>2.9671251115074999</v>
      </c>
      <c r="I1582">
        <v>3.0059861295712999E-3</v>
      </c>
      <c r="J1582">
        <v>5.5878718904744003E-3</v>
      </c>
      <c r="L1582">
        <v>23.367521662519799</v>
      </c>
      <c r="M1582">
        <v>33.135080854675898</v>
      </c>
      <c r="N1582" t="s">
        <v>1879</v>
      </c>
      <c r="P1582" s="9"/>
    </row>
    <row r="1583" spans="1:16" x14ac:dyDescent="0.2">
      <c r="A1583" t="s">
        <v>3292</v>
      </c>
      <c r="B1583">
        <v>2236817</v>
      </c>
      <c r="C1583">
        <v>2237641</v>
      </c>
      <c r="D1583" t="s">
        <v>19</v>
      </c>
      <c r="E1583">
        <v>379.17192737074203</v>
      </c>
      <c r="F1583">
        <v>1.94167222368512</v>
      </c>
      <c r="G1583">
        <v>0.20878201030708901</v>
      </c>
      <c r="H1583">
        <v>9.2999977384507009</v>
      </c>
      <c r="I1583" s="1">
        <v>1.4044867215684699E-20</v>
      </c>
      <c r="J1583" s="1">
        <v>1.1859011120849299E-19</v>
      </c>
      <c r="K1583" t="s">
        <v>13</v>
      </c>
      <c r="L1583">
        <v>10.253945945766</v>
      </c>
      <c r="M1583">
        <v>33.082190904960399</v>
      </c>
      <c r="N1583" t="s">
        <v>265</v>
      </c>
      <c r="P1583" s="9"/>
    </row>
    <row r="1584" spans="1:16" x14ac:dyDescent="0.2">
      <c r="A1584" t="s">
        <v>3478</v>
      </c>
      <c r="B1584">
        <v>2398015</v>
      </c>
      <c r="C1584">
        <v>2398482</v>
      </c>
      <c r="D1584" t="s">
        <v>15</v>
      </c>
      <c r="E1584">
        <v>219.037120699897</v>
      </c>
      <c r="F1584">
        <v>1.7832341172747801</v>
      </c>
      <c r="G1584">
        <v>0.16894513932362801</v>
      </c>
      <c r="H1584">
        <v>10.5551075598502</v>
      </c>
      <c r="I1584" s="1">
        <v>4.8108827301701898E-26</v>
      </c>
      <c r="J1584" s="1">
        <v>5.7972345663055998E-25</v>
      </c>
      <c r="K1584" t="s">
        <v>13</v>
      </c>
      <c r="L1584">
        <v>11.4058948059689</v>
      </c>
      <c r="M1584">
        <v>32.995685222291598</v>
      </c>
      <c r="N1584" t="s">
        <v>14</v>
      </c>
      <c r="P1584" s="9"/>
    </row>
    <row r="1585" spans="1:16" x14ac:dyDescent="0.2">
      <c r="A1585" t="s">
        <v>718</v>
      </c>
      <c r="B1585">
        <v>395628</v>
      </c>
      <c r="C1585">
        <v>397679</v>
      </c>
      <c r="D1585" t="s">
        <v>19</v>
      </c>
      <c r="E1585">
        <v>3440.0450596392202</v>
      </c>
      <c r="F1585">
        <v>-1.8553669361571099</v>
      </c>
      <c r="G1585">
        <v>0.17384167350565899</v>
      </c>
      <c r="H1585">
        <v>-10.672739733472</v>
      </c>
      <c r="I1585" s="1">
        <v>1.3653998433073499E-26</v>
      </c>
      <c r="J1585" s="1">
        <v>1.71425592892722E-25</v>
      </c>
      <c r="K1585" t="s">
        <v>35</v>
      </c>
      <c r="L1585">
        <v>142.556265773174</v>
      </c>
      <c r="M1585">
        <v>32.973138110408598</v>
      </c>
      <c r="N1585" t="s">
        <v>719</v>
      </c>
      <c r="P1585" s="9"/>
    </row>
    <row r="1586" spans="1:16" x14ac:dyDescent="0.2">
      <c r="A1586" t="s">
        <v>341</v>
      </c>
      <c r="B1586">
        <v>173142</v>
      </c>
      <c r="C1586">
        <v>173891</v>
      </c>
      <c r="D1586" t="s">
        <v>15</v>
      </c>
      <c r="E1586">
        <v>530.43670502699399</v>
      </c>
      <c r="F1586">
        <v>5.7717584519361598E-2</v>
      </c>
      <c r="G1586">
        <v>0.185862069780734</v>
      </c>
      <c r="H1586">
        <v>0.31053987824117302</v>
      </c>
      <c r="I1586">
        <v>0.75615043885812805</v>
      </c>
      <c r="J1586">
        <v>0.79773372300122802</v>
      </c>
      <c r="L1586">
        <v>37.579388050220501</v>
      </c>
      <c r="M1586">
        <v>32.9711666729171</v>
      </c>
      <c r="N1586" t="s">
        <v>342</v>
      </c>
      <c r="P1586" s="9"/>
    </row>
    <row r="1587" spans="1:16" x14ac:dyDescent="0.2">
      <c r="A1587" t="s">
        <v>2888</v>
      </c>
      <c r="B1587">
        <v>1922849</v>
      </c>
      <c r="C1587">
        <v>1923619</v>
      </c>
      <c r="D1587" t="s">
        <v>15</v>
      </c>
      <c r="E1587">
        <v>608.77636110496803</v>
      </c>
      <c r="F1587">
        <v>-0.25502771254651901</v>
      </c>
      <c r="G1587">
        <v>0.172993871447222</v>
      </c>
      <c r="H1587">
        <v>-1.47420085123839</v>
      </c>
      <c r="I1587">
        <v>0.14042752075319101</v>
      </c>
      <c r="J1587">
        <v>0.185534542570883</v>
      </c>
      <c r="L1587">
        <v>46.648080725231701</v>
      </c>
      <c r="M1587">
        <v>32.892006492735398</v>
      </c>
      <c r="N1587" t="s">
        <v>2889</v>
      </c>
      <c r="P1587" s="9"/>
    </row>
    <row r="1588" spans="1:16" x14ac:dyDescent="0.2">
      <c r="A1588" t="s">
        <v>3319</v>
      </c>
      <c r="B1588">
        <v>2254829</v>
      </c>
      <c r="C1588">
        <v>2255836</v>
      </c>
      <c r="D1588" t="s">
        <v>15</v>
      </c>
      <c r="E1588">
        <v>1335.2336499979999</v>
      </c>
      <c r="F1588">
        <v>-1.41371005259967</v>
      </c>
      <c r="G1588">
        <v>0.87757913978714097</v>
      </c>
      <c r="H1588">
        <v>-1.6109203016636999</v>
      </c>
      <c r="I1588">
        <v>0.10719709446897099</v>
      </c>
      <c r="J1588">
        <v>0.14580750569290499</v>
      </c>
      <c r="L1588">
        <v>102.718629340867</v>
      </c>
      <c r="M1588">
        <v>32.891072269154698</v>
      </c>
      <c r="N1588" t="s">
        <v>14</v>
      </c>
      <c r="O1588" t="s">
        <v>4062</v>
      </c>
      <c r="P1588" s="9"/>
    </row>
    <row r="1589" spans="1:16" x14ac:dyDescent="0.2">
      <c r="A1589" t="s">
        <v>3696</v>
      </c>
      <c r="B1589">
        <v>2527243</v>
      </c>
      <c r="C1589">
        <v>2527653</v>
      </c>
      <c r="D1589" t="s">
        <v>19</v>
      </c>
      <c r="E1589">
        <v>353.37953684113199</v>
      </c>
      <c r="F1589">
        <v>-0.47067739769007799</v>
      </c>
      <c r="G1589">
        <v>0.15941148983783601</v>
      </c>
      <c r="H1589">
        <v>-2.9525939326511699</v>
      </c>
      <c r="I1589">
        <v>3.15116181266291E-3</v>
      </c>
      <c r="J1589">
        <v>5.8351243449927901E-3</v>
      </c>
      <c r="L1589">
        <v>54.172689213162599</v>
      </c>
      <c r="M1589">
        <v>32.8726417668653</v>
      </c>
      <c r="N1589" t="s">
        <v>2740</v>
      </c>
      <c r="P1589" s="9"/>
    </row>
    <row r="1590" spans="1:16" x14ac:dyDescent="0.2">
      <c r="A1590" t="s">
        <v>3483</v>
      </c>
      <c r="B1590">
        <v>2401005</v>
      </c>
      <c r="C1590">
        <v>2401535</v>
      </c>
      <c r="D1590" t="s">
        <v>15</v>
      </c>
      <c r="E1590">
        <v>241.67186894653199</v>
      </c>
      <c r="F1590">
        <v>1.9376872702643899</v>
      </c>
      <c r="G1590">
        <v>0.201218394118264</v>
      </c>
      <c r="H1590">
        <v>9.6297720631123607</v>
      </c>
      <c r="I1590" s="1">
        <v>5.98621173374263E-22</v>
      </c>
      <c r="J1590" s="1">
        <v>5.49997537835818E-21</v>
      </c>
      <c r="K1590" t="s">
        <v>13</v>
      </c>
      <c r="L1590">
        <v>10.244459989687201</v>
      </c>
      <c r="M1590">
        <v>32.784263117692802</v>
      </c>
      <c r="N1590" t="s">
        <v>3484</v>
      </c>
      <c r="P1590" s="9"/>
    </row>
    <row r="1591" spans="1:16" x14ac:dyDescent="0.2">
      <c r="A1591" t="s">
        <v>3797</v>
      </c>
      <c r="B1591">
        <v>2610037</v>
      </c>
      <c r="C1591">
        <v>2610474</v>
      </c>
      <c r="D1591" t="s">
        <v>15</v>
      </c>
      <c r="E1591">
        <v>438.76812181184403</v>
      </c>
      <c r="F1591">
        <v>-0.83521786870294801</v>
      </c>
      <c r="G1591">
        <v>0.175986322913701</v>
      </c>
      <c r="H1591">
        <v>-4.7459248814040897</v>
      </c>
      <c r="I1591" s="1">
        <v>2.0755573537776401E-6</v>
      </c>
      <c r="J1591" s="1">
        <v>5.8762532873185204E-6</v>
      </c>
      <c r="L1591">
        <v>69.384490390207802</v>
      </c>
      <c r="M1591">
        <v>32.757547908813102</v>
      </c>
      <c r="N1591" t="s">
        <v>14</v>
      </c>
      <c r="P1591" s="9"/>
    </row>
    <row r="1592" spans="1:16" x14ac:dyDescent="0.2">
      <c r="A1592" t="s">
        <v>2954</v>
      </c>
      <c r="B1592">
        <v>1985860</v>
      </c>
      <c r="C1592">
        <v>1988127</v>
      </c>
      <c r="D1592" t="s">
        <v>19</v>
      </c>
      <c r="E1592">
        <v>8737.6496321463492</v>
      </c>
      <c r="F1592">
        <v>-3.2753313015010499</v>
      </c>
      <c r="G1592">
        <v>0.167087408768999</v>
      </c>
      <c r="H1592">
        <v>-19.6025022210336</v>
      </c>
      <c r="I1592" s="1">
        <v>1.4720440823316399E-85</v>
      </c>
      <c r="J1592" s="1">
        <v>1.5347659606222899E-83</v>
      </c>
      <c r="K1592" t="s">
        <v>35</v>
      </c>
      <c r="L1592">
        <v>377.89392117356903</v>
      </c>
      <c r="M1592">
        <v>32.744700162548298</v>
      </c>
      <c r="N1592" t="s">
        <v>1205</v>
      </c>
      <c r="O1592" t="s">
        <v>4063</v>
      </c>
      <c r="P1592" s="9"/>
    </row>
    <row r="1593" spans="1:16" x14ac:dyDescent="0.2">
      <c r="A1593" t="s">
        <v>3921</v>
      </c>
      <c r="B1593">
        <v>2683460</v>
      </c>
      <c r="C1593">
        <v>2684638</v>
      </c>
      <c r="D1593" t="s">
        <v>15</v>
      </c>
      <c r="E1593">
        <v>1043.97940385622</v>
      </c>
      <c r="F1593">
        <v>-0.552212020422155</v>
      </c>
      <c r="G1593">
        <v>0.145059350761718</v>
      </c>
      <c r="H1593">
        <v>-3.80680057867656</v>
      </c>
      <c r="I1593" s="1">
        <v>1.4077616997905E-4</v>
      </c>
      <c r="J1593" s="1">
        <v>3.1697770479790003E-4</v>
      </c>
      <c r="L1593">
        <v>57.122295906887402</v>
      </c>
      <c r="M1593">
        <v>32.709426765474099</v>
      </c>
      <c r="N1593" t="s">
        <v>3922</v>
      </c>
      <c r="P1593" s="9"/>
    </row>
    <row r="1594" spans="1:16" x14ac:dyDescent="0.2">
      <c r="A1594" t="s">
        <v>3728</v>
      </c>
      <c r="B1594">
        <v>2556325</v>
      </c>
      <c r="C1594">
        <v>2556837</v>
      </c>
      <c r="D1594" t="s">
        <v>19</v>
      </c>
      <c r="E1594">
        <v>524.26722747917995</v>
      </c>
      <c r="F1594">
        <v>-0.89550043740077601</v>
      </c>
      <c r="G1594">
        <v>0.156225550039127</v>
      </c>
      <c r="H1594">
        <v>-5.7320997568995402</v>
      </c>
      <c r="I1594" s="1">
        <v>9.9194900196720706E-9</v>
      </c>
      <c r="J1594" s="1">
        <v>3.5609187226307803E-8</v>
      </c>
      <c r="L1594">
        <v>72.039102231306501</v>
      </c>
      <c r="M1594">
        <v>32.564273374694601</v>
      </c>
      <c r="N1594" t="s">
        <v>3729</v>
      </c>
      <c r="P1594" s="9"/>
    </row>
    <row r="1595" spans="1:16" x14ac:dyDescent="0.2">
      <c r="A1595" t="s">
        <v>3480</v>
      </c>
      <c r="B1595">
        <v>2398949</v>
      </c>
      <c r="C1595">
        <v>2400295</v>
      </c>
      <c r="D1595" t="s">
        <v>15</v>
      </c>
      <c r="E1595">
        <v>602.15438180643196</v>
      </c>
      <c r="F1595">
        <v>1.98556725010517</v>
      </c>
      <c r="G1595">
        <v>0.13874521799199499</v>
      </c>
      <c r="H1595">
        <v>14.310887818993001</v>
      </c>
      <c r="I1595" s="1">
        <v>1.8710928037403901E-46</v>
      </c>
      <c r="J1595" s="1">
        <v>5.5393586955178497E-45</v>
      </c>
      <c r="K1595" t="s">
        <v>13</v>
      </c>
      <c r="L1595">
        <v>9.75910031712049</v>
      </c>
      <c r="M1595">
        <v>32.495518475785197</v>
      </c>
      <c r="N1595" t="s">
        <v>14</v>
      </c>
      <c r="P1595" s="9"/>
    </row>
    <row r="1596" spans="1:16" x14ac:dyDescent="0.2">
      <c r="A1596" t="s">
        <v>573</v>
      </c>
      <c r="B1596">
        <v>301513</v>
      </c>
      <c r="C1596">
        <v>302184</v>
      </c>
      <c r="D1596" t="s">
        <v>19</v>
      </c>
      <c r="E1596">
        <v>521.28356908738397</v>
      </c>
      <c r="F1596">
        <v>-0.23208552287115</v>
      </c>
      <c r="G1596">
        <v>0.13002789369479301</v>
      </c>
      <c r="H1596">
        <v>-1.7848902745122599</v>
      </c>
      <c r="I1596">
        <v>7.4279116477258003E-2</v>
      </c>
      <c r="J1596">
        <v>0.10589852634510399</v>
      </c>
      <c r="L1596">
        <v>45.421003416319103</v>
      </c>
      <c r="M1596">
        <v>32.470767482474599</v>
      </c>
      <c r="N1596" t="s">
        <v>574</v>
      </c>
      <c r="P1596" s="9"/>
    </row>
    <row r="1597" spans="1:16" x14ac:dyDescent="0.2">
      <c r="A1597" t="s">
        <v>3681</v>
      </c>
      <c r="B1597">
        <v>2521521</v>
      </c>
      <c r="C1597">
        <v>2522426</v>
      </c>
      <c r="D1597" t="s">
        <v>19</v>
      </c>
      <c r="E1597">
        <v>682.624751554309</v>
      </c>
      <c r="F1597">
        <v>-0.15832598333081199</v>
      </c>
      <c r="G1597">
        <v>0.128179084250097</v>
      </c>
      <c r="H1597">
        <v>-1.2351935907257201</v>
      </c>
      <c r="I1597">
        <v>0.21675846404233401</v>
      </c>
      <c r="J1597">
        <v>0.27100458643040498</v>
      </c>
      <c r="L1597">
        <v>43.034126593059703</v>
      </c>
      <c r="M1597">
        <v>32.4010348208054</v>
      </c>
      <c r="N1597" t="s">
        <v>3682</v>
      </c>
      <c r="P1597" s="9"/>
    </row>
    <row r="1598" spans="1:16" x14ac:dyDescent="0.2">
      <c r="A1598" t="s">
        <v>3486</v>
      </c>
      <c r="B1598">
        <v>2401898</v>
      </c>
      <c r="C1598">
        <v>2402302</v>
      </c>
      <c r="D1598" t="s">
        <v>15</v>
      </c>
      <c r="E1598">
        <v>187.66237150349201</v>
      </c>
      <c r="F1598">
        <v>1.7321749296439</v>
      </c>
      <c r="G1598">
        <v>0.182638386977858</v>
      </c>
      <c r="H1598">
        <v>9.4841777695611</v>
      </c>
      <c r="I1598" s="1">
        <v>2.44301428157709E-21</v>
      </c>
      <c r="J1598" s="1">
        <v>2.1303084535352299E-20</v>
      </c>
      <c r="K1598" t="s">
        <v>13</v>
      </c>
      <c r="L1598">
        <v>11.6004278332525</v>
      </c>
      <c r="M1598">
        <v>32.397244108444902</v>
      </c>
      <c r="N1598" t="s">
        <v>14</v>
      </c>
      <c r="P1598" s="9"/>
    </row>
    <row r="1599" spans="1:16" x14ac:dyDescent="0.2">
      <c r="A1599" t="s">
        <v>3288</v>
      </c>
      <c r="B1599">
        <v>2232632</v>
      </c>
      <c r="C1599">
        <v>2233858</v>
      </c>
      <c r="D1599" t="s">
        <v>15</v>
      </c>
      <c r="E1599">
        <v>555.60155454561595</v>
      </c>
      <c r="F1599">
        <v>1.8836349645145101</v>
      </c>
      <c r="G1599">
        <v>0.18613212298994899</v>
      </c>
      <c r="H1599">
        <v>10.1198811589132</v>
      </c>
      <c r="I1599" s="1">
        <v>4.5096284180777802E-24</v>
      </c>
      <c r="J1599" s="1">
        <v>4.6814237863854901E-23</v>
      </c>
      <c r="K1599" t="s">
        <v>13</v>
      </c>
      <c r="L1599">
        <v>10.4505634915293</v>
      </c>
      <c r="M1599">
        <v>32.356039619426497</v>
      </c>
      <c r="N1599" t="s">
        <v>3289</v>
      </c>
      <c r="P1599" s="9"/>
    </row>
    <row r="1600" spans="1:16" x14ac:dyDescent="0.2">
      <c r="A1600" t="s">
        <v>1368</v>
      </c>
      <c r="B1600">
        <v>884514</v>
      </c>
      <c r="C1600">
        <v>884870</v>
      </c>
      <c r="D1600" t="s">
        <v>19</v>
      </c>
      <c r="E1600">
        <v>356.78964185596698</v>
      </c>
      <c r="F1600">
        <v>-0.86629811293192605</v>
      </c>
      <c r="G1600">
        <v>0.18273822498744499</v>
      </c>
      <c r="H1600">
        <v>-4.7406508024877896</v>
      </c>
      <c r="I1600" s="1">
        <v>2.13032821907831E-6</v>
      </c>
      <c r="J1600" s="1">
        <v>6.0242064497049303E-6</v>
      </c>
      <c r="L1600">
        <v>69.867085072409196</v>
      </c>
      <c r="M1600">
        <v>32.283526291643703</v>
      </c>
      <c r="N1600" t="s">
        <v>174</v>
      </c>
      <c r="P1600" s="9"/>
    </row>
    <row r="1601" spans="1:16" x14ac:dyDescent="0.2">
      <c r="A1601" t="s">
        <v>798</v>
      </c>
      <c r="B1601">
        <v>450981</v>
      </c>
      <c r="C1601">
        <v>451541</v>
      </c>
      <c r="D1601" t="s">
        <v>19</v>
      </c>
      <c r="E1601">
        <v>353.49935617005502</v>
      </c>
      <c r="F1601">
        <v>0.35366735377112901</v>
      </c>
      <c r="G1601">
        <v>0.207866815970907</v>
      </c>
      <c r="H1601">
        <v>1.7014132444335299</v>
      </c>
      <c r="I1601">
        <v>8.8865416008429607E-2</v>
      </c>
      <c r="J1601">
        <v>0.12389492301640399</v>
      </c>
      <c r="L1601">
        <v>29.962840549199399</v>
      </c>
      <c r="M1601">
        <v>32.224332600873403</v>
      </c>
      <c r="N1601" t="s">
        <v>799</v>
      </c>
      <c r="P1601" s="9"/>
    </row>
    <row r="1602" spans="1:16" x14ac:dyDescent="0.2">
      <c r="A1602" t="s">
        <v>1870</v>
      </c>
      <c r="B1602">
        <v>1240801</v>
      </c>
      <c r="C1602">
        <v>1241634</v>
      </c>
      <c r="D1602" t="s">
        <v>19</v>
      </c>
      <c r="E1602">
        <v>602.05079964561503</v>
      </c>
      <c r="F1602">
        <v>-6.3532372275568794E-2</v>
      </c>
      <c r="G1602">
        <v>0.13212518670182799</v>
      </c>
      <c r="H1602">
        <v>-0.48084982024619499</v>
      </c>
      <c r="I1602">
        <v>0.63062323885312699</v>
      </c>
      <c r="J1602">
        <v>0.68272439131819396</v>
      </c>
      <c r="L1602">
        <v>40.006597246375399</v>
      </c>
      <c r="M1602">
        <v>32.189044038161697</v>
      </c>
      <c r="N1602" t="s">
        <v>605</v>
      </c>
      <c r="P1602" s="9"/>
    </row>
    <row r="1603" spans="1:16" x14ac:dyDescent="0.2">
      <c r="A1603" t="s">
        <v>3818</v>
      </c>
      <c r="B1603">
        <v>2620031</v>
      </c>
      <c r="C1603">
        <v>2620107</v>
      </c>
      <c r="D1603" t="s">
        <v>15</v>
      </c>
      <c r="E1603">
        <v>50.735538106977103</v>
      </c>
      <c r="F1603">
        <v>0.18289314098689899</v>
      </c>
      <c r="G1603">
        <v>0.29452807580351198</v>
      </c>
      <c r="H1603">
        <v>0.62097014176981902</v>
      </c>
      <c r="I1603">
        <v>0.53461926886724098</v>
      </c>
      <c r="J1603">
        <v>0.59712017081678803</v>
      </c>
      <c r="L1603">
        <v>33.585736444015097</v>
      </c>
      <c r="M1603">
        <v>31.913650705322901</v>
      </c>
      <c r="N1603" t="s">
        <v>503</v>
      </c>
      <c r="P1603" s="9"/>
    </row>
    <row r="1604" spans="1:16" x14ac:dyDescent="0.2">
      <c r="A1604" t="s">
        <v>3314</v>
      </c>
      <c r="B1604">
        <v>2250516</v>
      </c>
      <c r="C1604">
        <v>2251715</v>
      </c>
      <c r="D1604" t="s">
        <v>15</v>
      </c>
      <c r="E1604">
        <v>701.939263316091</v>
      </c>
      <c r="F1604">
        <v>0.58109478543497595</v>
      </c>
      <c r="G1604">
        <v>0.13497846690205401</v>
      </c>
      <c r="H1604">
        <v>4.30509249935875</v>
      </c>
      <c r="I1604" s="1">
        <v>1.6691597709916998E-5</v>
      </c>
      <c r="J1604" s="1">
        <v>4.2490924955818502E-5</v>
      </c>
      <c r="L1604">
        <v>25.357376940249701</v>
      </c>
      <c r="M1604">
        <v>31.8844927460805</v>
      </c>
      <c r="N1604" t="s">
        <v>3315</v>
      </c>
      <c r="P1604" s="9"/>
    </row>
    <row r="1605" spans="1:16" x14ac:dyDescent="0.2">
      <c r="A1605" t="s">
        <v>3587</v>
      </c>
      <c r="B1605">
        <v>2467042</v>
      </c>
      <c r="C1605">
        <v>2468148</v>
      </c>
      <c r="D1605" t="s">
        <v>15</v>
      </c>
      <c r="E1605">
        <v>1031.4972134147699</v>
      </c>
      <c r="F1605">
        <v>-0.75190146245065104</v>
      </c>
      <c r="G1605">
        <v>0.133882169974263</v>
      </c>
      <c r="H1605">
        <v>-5.6161433788770596</v>
      </c>
      <c r="I1605" s="1">
        <v>1.95266648854975E-8</v>
      </c>
      <c r="J1605" s="1">
        <v>6.8059509295673004E-8</v>
      </c>
      <c r="L1605">
        <v>63.408869484497401</v>
      </c>
      <c r="M1605">
        <v>31.6593087525548</v>
      </c>
      <c r="N1605" t="s">
        <v>3588</v>
      </c>
      <c r="P1605" s="9"/>
    </row>
    <row r="1606" spans="1:16" x14ac:dyDescent="0.2">
      <c r="A1606" t="s">
        <v>1502</v>
      </c>
      <c r="B1606">
        <v>978752</v>
      </c>
      <c r="C1606">
        <v>979291</v>
      </c>
      <c r="D1606" t="s">
        <v>15</v>
      </c>
      <c r="E1606">
        <v>320.46971596782498</v>
      </c>
      <c r="F1606">
        <v>0.47047128913826203</v>
      </c>
      <c r="G1606">
        <v>0.172553753860651</v>
      </c>
      <c r="H1606">
        <v>2.7265201632078102</v>
      </c>
      <c r="I1606">
        <v>6.4006041880106702E-3</v>
      </c>
      <c r="J1606">
        <v>1.1302392373232399E-2</v>
      </c>
      <c r="L1606">
        <v>26.910327843535502</v>
      </c>
      <c r="M1606">
        <v>31.399972380561799</v>
      </c>
      <c r="N1606" t="s">
        <v>14</v>
      </c>
      <c r="P1606" s="9"/>
    </row>
    <row r="1607" spans="1:16" x14ac:dyDescent="0.2">
      <c r="A1607" t="s">
        <v>2605</v>
      </c>
      <c r="B1607">
        <v>1724924</v>
      </c>
      <c r="C1607">
        <v>1725535</v>
      </c>
      <c r="D1607" t="s">
        <v>15</v>
      </c>
      <c r="E1607">
        <v>383.83411379484102</v>
      </c>
      <c r="F1607">
        <v>0.28042215108302099</v>
      </c>
      <c r="G1607">
        <v>0.15878008549231501</v>
      </c>
      <c r="H1607">
        <v>1.7661040439268001</v>
      </c>
      <c r="I1607">
        <v>7.7378395162411295E-2</v>
      </c>
      <c r="J1607">
        <v>0.109794906271871</v>
      </c>
      <c r="L1607">
        <v>30.6787797502279</v>
      </c>
      <c r="M1607">
        <v>31.278537059664401</v>
      </c>
      <c r="N1607" t="s">
        <v>2606</v>
      </c>
      <c r="P1607" s="9" t="s">
        <v>4001</v>
      </c>
    </row>
    <row r="1608" spans="1:16" x14ac:dyDescent="0.2">
      <c r="A1608" t="s">
        <v>16</v>
      </c>
      <c r="B1608">
        <v>602405</v>
      </c>
      <c r="C1608">
        <v>607387</v>
      </c>
      <c r="D1608" t="s">
        <v>15</v>
      </c>
      <c r="E1608">
        <v>3931.6381725575802</v>
      </c>
      <c r="F1608">
        <v>-0.36912627622511401</v>
      </c>
      <c r="G1608">
        <v>0.183600418768749</v>
      </c>
      <c r="H1608">
        <v>-2.0104871149016401</v>
      </c>
      <c r="I1608">
        <v>4.4379658602868903E-2</v>
      </c>
      <c r="J1608">
        <v>6.6265517639900198E-2</v>
      </c>
      <c r="L1608">
        <v>48.154722447022003</v>
      </c>
      <c r="M1608">
        <v>31.2778802667621</v>
      </c>
      <c r="N1608" t="s">
        <v>17</v>
      </c>
      <c r="P1608" s="9"/>
    </row>
    <row r="1609" spans="1:16" x14ac:dyDescent="0.2">
      <c r="A1609" t="s">
        <v>3798</v>
      </c>
      <c r="B1609">
        <v>2610474</v>
      </c>
      <c r="C1609">
        <v>2611232</v>
      </c>
      <c r="D1609" t="s">
        <v>15</v>
      </c>
      <c r="E1609">
        <v>774.40025406335894</v>
      </c>
      <c r="F1609">
        <v>-0.97915173793017396</v>
      </c>
      <c r="G1609">
        <v>0.12034782894914001</v>
      </c>
      <c r="H1609">
        <v>-8.1360149699416109</v>
      </c>
      <c r="I1609" s="1">
        <v>4.0850132568995199E-16</v>
      </c>
      <c r="J1609" s="1">
        <v>2.6691721498760399E-15</v>
      </c>
      <c r="L1609">
        <v>73.377007172809698</v>
      </c>
      <c r="M1609">
        <v>31.260316020365401</v>
      </c>
      <c r="N1609" t="s">
        <v>14</v>
      </c>
      <c r="P1609" s="9"/>
    </row>
    <row r="1610" spans="1:16" x14ac:dyDescent="0.2">
      <c r="A1610" t="s">
        <v>3485</v>
      </c>
      <c r="B1610">
        <v>2401535</v>
      </c>
      <c r="C1610">
        <v>2401897</v>
      </c>
      <c r="D1610" t="s">
        <v>15</v>
      </c>
      <c r="E1610">
        <v>159.45183516728301</v>
      </c>
      <c r="F1610">
        <v>1.83190205910522</v>
      </c>
      <c r="G1610">
        <v>0.201434706158204</v>
      </c>
      <c r="H1610">
        <v>9.0942722534937204</v>
      </c>
      <c r="I1610" s="1">
        <v>9.5222021003009095E-20</v>
      </c>
      <c r="J1610" s="1">
        <v>7.8468180881517397E-19</v>
      </c>
      <c r="K1610" t="s">
        <v>13</v>
      </c>
      <c r="L1610">
        <v>10.4453025183248</v>
      </c>
      <c r="M1610">
        <v>31.186184945297899</v>
      </c>
      <c r="N1610" t="s">
        <v>14</v>
      </c>
      <c r="P1610" s="9"/>
    </row>
    <row r="1611" spans="1:16" x14ac:dyDescent="0.2">
      <c r="A1611" s="5" t="s">
        <v>824</v>
      </c>
      <c r="B1611" s="5">
        <v>478157</v>
      </c>
      <c r="C1611" s="5">
        <v>480481</v>
      </c>
      <c r="D1611" s="5" t="s">
        <v>15</v>
      </c>
      <c r="E1611" s="5">
        <v>1428.7302556166401</v>
      </c>
      <c r="F1611" s="5">
        <v>0.31678298610719202</v>
      </c>
      <c r="G1611" s="5">
        <v>0.131524856709692</v>
      </c>
      <c r="H1611" s="5">
        <v>2.4085408190667099</v>
      </c>
      <c r="I1611" s="5">
        <v>1.6016435112255801E-2</v>
      </c>
      <c r="J1611" s="5">
        <v>2.62525026652012E-2</v>
      </c>
      <c r="K1611" s="5"/>
      <c r="L1611" s="5">
        <v>29.656368834789099</v>
      </c>
      <c r="M1611" s="5">
        <v>31.018035406858701</v>
      </c>
      <c r="N1611" s="5" t="s">
        <v>825</v>
      </c>
      <c r="O1611" t="s">
        <v>4055</v>
      </c>
      <c r="P1611" s="9"/>
    </row>
    <row r="1612" spans="1:16" x14ac:dyDescent="0.2">
      <c r="A1612" t="s">
        <v>3709</v>
      </c>
      <c r="B1612">
        <v>2537975</v>
      </c>
      <c r="C1612">
        <v>2538796</v>
      </c>
      <c r="D1612" t="s">
        <v>15</v>
      </c>
      <c r="E1612">
        <v>846.44767824163102</v>
      </c>
      <c r="F1612">
        <v>-1.0217776176111599</v>
      </c>
      <c r="G1612">
        <v>0.123946257647533</v>
      </c>
      <c r="H1612">
        <v>-8.2437149535954095</v>
      </c>
      <c r="I1612" s="1">
        <v>1.66944596011415E-16</v>
      </c>
      <c r="J1612" s="1">
        <v>1.1182489978641699E-15</v>
      </c>
      <c r="K1612" t="s">
        <v>35</v>
      </c>
      <c r="L1612">
        <v>74.705148164623907</v>
      </c>
      <c r="M1612">
        <v>30.9475618114855</v>
      </c>
      <c r="N1612" t="s">
        <v>1182</v>
      </c>
      <c r="P1612" s="9"/>
    </row>
    <row r="1613" spans="1:16" x14ac:dyDescent="0.2">
      <c r="A1613" t="s">
        <v>1021</v>
      </c>
      <c r="B1613">
        <v>607737</v>
      </c>
      <c r="C1613">
        <v>608783</v>
      </c>
      <c r="D1613" t="s">
        <v>19</v>
      </c>
      <c r="E1613">
        <v>549.53110326301305</v>
      </c>
      <c r="F1613">
        <v>0.86892477835341098</v>
      </c>
      <c r="G1613">
        <v>0.14651529694807799</v>
      </c>
      <c r="H1613">
        <v>5.93060790547585</v>
      </c>
      <c r="I1613" s="1">
        <v>3.0181515866827202E-9</v>
      </c>
      <c r="J1613" s="1">
        <v>1.13976811100239E-8</v>
      </c>
      <c r="L1613">
        <v>20.158371401496701</v>
      </c>
      <c r="M1613">
        <v>30.935791662907601</v>
      </c>
      <c r="N1613" t="s">
        <v>1022</v>
      </c>
      <c r="P1613" s="9"/>
    </row>
    <row r="1614" spans="1:16" x14ac:dyDescent="0.2">
      <c r="A1614" t="s">
        <v>1498</v>
      </c>
      <c r="B1614">
        <v>976785</v>
      </c>
      <c r="C1614">
        <v>978269</v>
      </c>
      <c r="D1614" t="s">
        <v>15</v>
      </c>
      <c r="E1614">
        <v>1314.17180392206</v>
      </c>
      <c r="F1614">
        <v>-0.69491523232365204</v>
      </c>
      <c r="G1614">
        <v>0.16676264808031699</v>
      </c>
      <c r="H1614">
        <v>-4.1670916138784397</v>
      </c>
      <c r="I1614" s="1">
        <v>3.0851053318071902E-5</v>
      </c>
      <c r="J1614" s="1">
        <v>7.5413685888620102E-5</v>
      </c>
      <c r="L1614">
        <v>59.2903954131964</v>
      </c>
      <c r="M1614">
        <v>30.880167150557501</v>
      </c>
      <c r="N1614" t="s">
        <v>1499</v>
      </c>
      <c r="P1614" s="9"/>
    </row>
    <row r="1615" spans="1:16" x14ac:dyDescent="0.2">
      <c r="A1615" t="s">
        <v>1516</v>
      </c>
      <c r="B1615">
        <v>990609</v>
      </c>
      <c r="C1615">
        <v>991118</v>
      </c>
      <c r="D1615" t="s">
        <v>15</v>
      </c>
      <c r="E1615">
        <v>662.23685379005497</v>
      </c>
      <c r="F1615">
        <v>-1.5012052828826901</v>
      </c>
      <c r="G1615">
        <v>0.13795666433171899</v>
      </c>
      <c r="H1615">
        <v>-10.881716299496899</v>
      </c>
      <c r="I1615" s="1">
        <v>1.40884969161556E-27</v>
      </c>
      <c r="J1615" s="1">
        <v>1.9305266059966399E-26</v>
      </c>
      <c r="K1615" t="s">
        <v>35</v>
      </c>
      <c r="L1615">
        <v>103.99233362791701</v>
      </c>
      <c r="M1615">
        <v>30.856233836050802</v>
      </c>
      <c r="N1615" t="s">
        <v>1367</v>
      </c>
      <c r="P1615" s="9"/>
    </row>
    <row r="1616" spans="1:16" x14ac:dyDescent="0.2">
      <c r="A1616" t="s">
        <v>1569</v>
      </c>
      <c r="B1616">
        <v>1031207</v>
      </c>
      <c r="C1616">
        <v>1031713</v>
      </c>
      <c r="D1616" t="s">
        <v>19</v>
      </c>
      <c r="E1616">
        <v>226.699927815314</v>
      </c>
      <c r="F1616">
        <v>1.6262561714130499</v>
      </c>
      <c r="G1616">
        <v>0.17082081834322399</v>
      </c>
      <c r="H1616">
        <v>9.5202457591877003</v>
      </c>
      <c r="I1616" s="1">
        <v>1.7276998874685E-21</v>
      </c>
      <c r="J1616" s="1">
        <v>1.53445345561092E-20</v>
      </c>
      <c r="K1616" t="s">
        <v>13</v>
      </c>
      <c r="L1616">
        <v>11.8778139220477</v>
      </c>
      <c r="M1616">
        <v>30.760341895416701</v>
      </c>
      <c r="N1616" t="s">
        <v>14</v>
      </c>
      <c r="P1616" s="9"/>
    </row>
    <row r="1617" spans="1:16" x14ac:dyDescent="0.2">
      <c r="A1617" t="s">
        <v>1940</v>
      </c>
      <c r="B1617">
        <v>1288685</v>
      </c>
      <c r="C1617">
        <v>1289362</v>
      </c>
      <c r="D1617" t="s">
        <v>19</v>
      </c>
      <c r="E1617">
        <v>1534.1980489372099</v>
      </c>
      <c r="F1617">
        <v>-2.5170497189524501</v>
      </c>
      <c r="G1617">
        <v>0.76642244380278202</v>
      </c>
      <c r="H1617">
        <v>-3.2841545016134002</v>
      </c>
      <c r="I1617">
        <v>1.02288829904078E-3</v>
      </c>
      <c r="J1617">
        <v>2.0238334497523101E-3</v>
      </c>
      <c r="K1617" t="s">
        <v>35</v>
      </c>
      <c r="L1617">
        <v>205.81665004551999</v>
      </c>
      <c r="M1617">
        <v>30.730407849703099</v>
      </c>
      <c r="N1617" t="s">
        <v>14</v>
      </c>
      <c r="P1617" s="9"/>
    </row>
    <row r="1618" spans="1:16" x14ac:dyDescent="0.2">
      <c r="A1618" t="s">
        <v>3859</v>
      </c>
      <c r="B1618">
        <v>2646880</v>
      </c>
      <c r="C1618">
        <v>2647170</v>
      </c>
      <c r="D1618" t="s">
        <v>15</v>
      </c>
      <c r="E1618">
        <v>240.690276942097</v>
      </c>
      <c r="F1618">
        <v>-0.54835616985551805</v>
      </c>
      <c r="G1618">
        <v>0.21812261579025299</v>
      </c>
      <c r="H1618">
        <v>-2.5139812663113199</v>
      </c>
      <c r="I1618">
        <v>1.1937677493233601E-2</v>
      </c>
      <c r="J1618">
        <v>2.01029147673976E-2</v>
      </c>
      <c r="L1618">
        <v>53.3124677790086</v>
      </c>
      <c r="M1618">
        <v>30.6584359091251</v>
      </c>
      <c r="N1618" t="s">
        <v>3860</v>
      </c>
      <c r="P1618" s="9"/>
    </row>
    <row r="1619" spans="1:16" x14ac:dyDescent="0.2">
      <c r="A1619" t="s">
        <v>1889</v>
      </c>
      <c r="B1619">
        <v>1256497</v>
      </c>
      <c r="C1619">
        <v>1257288</v>
      </c>
      <c r="D1619" t="s">
        <v>15</v>
      </c>
      <c r="E1619">
        <v>780.18341292634204</v>
      </c>
      <c r="F1619">
        <v>-0.95997492176579102</v>
      </c>
      <c r="G1619">
        <v>0.23937246712268001</v>
      </c>
      <c r="H1619">
        <v>-4.0103815334526196</v>
      </c>
      <c r="I1619" s="1">
        <v>6.0620710598284803E-5</v>
      </c>
      <c r="J1619" s="1">
        <v>1.4350292597698001E-4</v>
      </c>
      <c r="L1619">
        <v>70.484883743248403</v>
      </c>
      <c r="M1619">
        <v>30.4507009062775</v>
      </c>
      <c r="N1619" t="s">
        <v>1890</v>
      </c>
      <c r="P1619" s="9"/>
    </row>
    <row r="1620" spans="1:16" x14ac:dyDescent="0.2">
      <c r="A1620" t="s">
        <v>619</v>
      </c>
      <c r="B1620">
        <v>327380</v>
      </c>
      <c r="C1620">
        <v>330730</v>
      </c>
      <c r="D1620" t="s">
        <v>15</v>
      </c>
      <c r="E1620">
        <v>2182.3389325452399</v>
      </c>
      <c r="F1620">
        <v>7.4096911041761193E-2</v>
      </c>
      <c r="G1620">
        <v>0.131972965390178</v>
      </c>
      <c r="H1620">
        <v>0.56145522549026305</v>
      </c>
      <c r="I1620">
        <v>0.57448724533511597</v>
      </c>
      <c r="J1620">
        <v>0.63368004338252404</v>
      </c>
      <c r="L1620">
        <v>34.369566957353001</v>
      </c>
      <c r="M1620">
        <v>30.414343302506499</v>
      </c>
      <c r="N1620" t="s">
        <v>618</v>
      </c>
      <c r="P1620" s="9"/>
    </row>
    <row r="1621" spans="1:16" x14ac:dyDescent="0.2">
      <c r="A1621" t="s">
        <v>2852</v>
      </c>
      <c r="B1621">
        <v>1898813</v>
      </c>
      <c r="C1621">
        <v>1899148</v>
      </c>
      <c r="D1621" t="s">
        <v>19</v>
      </c>
      <c r="E1621">
        <v>188.041743989031</v>
      </c>
      <c r="F1621">
        <v>0.54449918634851602</v>
      </c>
      <c r="G1621">
        <v>0.17740640325007001</v>
      </c>
      <c r="H1621">
        <v>3.0692194665656798</v>
      </c>
      <c r="I1621">
        <v>2.1461886495769702E-3</v>
      </c>
      <c r="J1621">
        <v>4.05880156284352E-3</v>
      </c>
      <c r="L1621">
        <v>24.726580710542098</v>
      </c>
      <c r="M1621">
        <v>30.271432050850098</v>
      </c>
      <c r="N1621" t="s">
        <v>2853</v>
      </c>
      <c r="P1621" s="9"/>
    </row>
    <row r="1622" spans="1:16" x14ac:dyDescent="0.2">
      <c r="A1622" t="s">
        <v>2118</v>
      </c>
      <c r="B1622">
        <v>1400344</v>
      </c>
      <c r="C1622">
        <v>1401582</v>
      </c>
      <c r="D1622" t="s">
        <v>19</v>
      </c>
      <c r="E1622">
        <v>931.21809351480294</v>
      </c>
      <c r="F1622">
        <v>-0.331977558889538</v>
      </c>
      <c r="G1622">
        <v>0.137762066246198</v>
      </c>
      <c r="H1622">
        <v>-2.4097893414015199</v>
      </c>
      <c r="I1622">
        <v>1.5961733851027501E-2</v>
      </c>
      <c r="J1622">
        <v>2.61807371920409E-2</v>
      </c>
      <c r="L1622">
        <v>45.400154606142898</v>
      </c>
      <c r="M1622">
        <v>30.253750348123202</v>
      </c>
      <c r="N1622" t="s">
        <v>14</v>
      </c>
      <c r="P1622" s="9"/>
    </row>
    <row r="1623" spans="1:16" x14ac:dyDescent="0.2">
      <c r="A1623" t="s">
        <v>2108</v>
      </c>
      <c r="B1623">
        <v>1391530</v>
      </c>
      <c r="C1623">
        <v>1391778</v>
      </c>
      <c r="D1623" t="s">
        <v>19</v>
      </c>
      <c r="E1623">
        <v>258.86371633708302</v>
      </c>
      <c r="F1623">
        <v>-1.1050868210929501</v>
      </c>
      <c r="G1623">
        <v>0.22306145956608101</v>
      </c>
      <c r="H1623">
        <v>-4.9541808936544101</v>
      </c>
      <c r="I1623" s="1">
        <v>7.2635610758892905E-7</v>
      </c>
      <c r="J1623" s="1">
        <v>2.1799774042531299E-6</v>
      </c>
      <c r="K1623" t="s">
        <v>35</v>
      </c>
      <c r="L1623">
        <v>77.000779406284906</v>
      </c>
      <c r="M1623">
        <v>30.096198897382202</v>
      </c>
      <c r="N1623" t="s">
        <v>588</v>
      </c>
      <c r="P1623" s="9"/>
    </row>
    <row r="1624" spans="1:16" x14ac:dyDescent="0.2">
      <c r="A1624" t="s">
        <v>1020</v>
      </c>
      <c r="B1624">
        <v>600189</v>
      </c>
      <c r="C1624">
        <v>600698</v>
      </c>
      <c r="D1624" t="s">
        <v>19</v>
      </c>
      <c r="E1624">
        <v>337.30543542378899</v>
      </c>
      <c r="F1624">
        <v>-1.98043566271041E-2</v>
      </c>
      <c r="G1624">
        <v>0.17907911111831901</v>
      </c>
      <c r="H1624">
        <v>-0.11058998731582501</v>
      </c>
      <c r="I1624">
        <v>0.91194148774481698</v>
      </c>
      <c r="J1624">
        <v>0.92874621813472502</v>
      </c>
      <c r="L1624">
        <v>36.167650805303602</v>
      </c>
      <c r="M1624">
        <v>29.974424995002</v>
      </c>
      <c r="N1624" t="s">
        <v>174</v>
      </c>
      <c r="P1624" s="9"/>
    </row>
    <row r="1625" spans="1:16" x14ac:dyDescent="0.2">
      <c r="A1625" t="s">
        <v>678</v>
      </c>
      <c r="B1625">
        <v>364177</v>
      </c>
      <c r="C1625">
        <v>364800</v>
      </c>
      <c r="D1625" t="s">
        <v>15</v>
      </c>
      <c r="E1625">
        <v>438.21269727893502</v>
      </c>
      <c r="F1625">
        <v>-0.18934999854080201</v>
      </c>
      <c r="G1625">
        <v>0.14307362794913001</v>
      </c>
      <c r="H1625">
        <v>-1.3234444478344101</v>
      </c>
      <c r="I1625">
        <v>0.18568761879453999</v>
      </c>
      <c r="J1625">
        <v>0.237355495665941</v>
      </c>
      <c r="L1625">
        <v>40.627592488192498</v>
      </c>
      <c r="M1625">
        <v>29.902518835056199</v>
      </c>
      <c r="N1625" t="s">
        <v>14</v>
      </c>
      <c r="P1625" s="9"/>
    </row>
    <row r="1626" spans="1:16" x14ac:dyDescent="0.2">
      <c r="A1626" t="s">
        <v>1892</v>
      </c>
      <c r="B1626">
        <v>1258124</v>
      </c>
      <c r="C1626">
        <v>1259122</v>
      </c>
      <c r="D1626" t="s">
        <v>15</v>
      </c>
      <c r="E1626">
        <v>1445.53220426594</v>
      </c>
      <c r="F1626">
        <v>-1.77471961830313</v>
      </c>
      <c r="G1626">
        <v>0.15912833990394401</v>
      </c>
      <c r="H1626">
        <v>-11.152756444103</v>
      </c>
      <c r="I1626" s="1">
        <v>6.9421908831712603E-29</v>
      </c>
      <c r="J1626" s="1">
        <v>9.7925727869674499E-28</v>
      </c>
      <c r="K1626" t="s">
        <v>35</v>
      </c>
      <c r="L1626">
        <v>121.42882939218001</v>
      </c>
      <c r="M1626">
        <v>29.8894208205908</v>
      </c>
      <c r="N1626" t="s">
        <v>1893</v>
      </c>
      <c r="P1626" s="9"/>
    </row>
    <row r="1627" spans="1:16" x14ac:dyDescent="0.2">
      <c r="A1627" t="s">
        <v>3495</v>
      </c>
      <c r="B1627">
        <v>2406788</v>
      </c>
      <c r="C1627">
        <v>2408215</v>
      </c>
      <c r="D1627" t="s">
        <v>15</v>
      </c>
      <c r="E1627">
        <v>589.86292863638801</v>
      </c>
      <c r="F1627">
        <v>1.9515131105755501</v>
      </c>
      <c r="G1627">
        <v>0.13259927577731601</v>
      </c>
      <c r="H1627">
        <v>14.7173738252754</v>
      </c>
      <c r="I1627" s="1">
        <v>4.9865220781650699E-49</v>
      </c>
      <c r="J1627" s="1">
        <v>1.61590269505944E-47</v>
      </c>
      <c r="K1627" t="s">
        <v>13</v>
      </c>
      <c r="L1627">
        <v>9.2009789199585406</v>
      </c>
      <c r="M1627">
        <v>29.868303906209199</v>
      </c>
      <c r="N1627" t="s">
        <v>3496</v>
      </c>
      <c r="P1627" s="9"/>
    </row>
    <row r="1628" spans="1:16" x14ac:dyDescent="0.2">
      <c r="A1628" t="s">
        <v>3062</v>
      </c>
      <c r="B1628">
        <v>2077852</v>
      </c>
      <c r="C1628">
        <v>2079222</v>
      </c>
      <c r="D1628" t="s">
        <v>15</v>
      </c>
      <c r="E1628">
        <v>699.32774294808701</v>
      </c>
      <c r="F1628">
        <v>0.82285623550056297</v>
      </c>
      <c r="G1628">
        <v>0.202143337848145</v>
      </c>
      <c r="H1628">
        <v>4.0706572091864404</v>
      </c>
      <c r="I1628" s="1">
        <v>4.6880691196697803E-5</v>
      </c>
      <c r="J1628" s="1">
        <v>1.1264518786541E-4</v>
      </c>
      <c r="L1628">
        <v>19.9756658421304</v>
      </c>
      <c r="M1628">
        <v>29.706246145015701</v>
      </c>
      <c r="N1628" t="s">
        <v>3063</v>
      </c>
      <c r="P1628" s="9" t="s">
        <v>4009</v>
      </c>
    </row>
    <row r="1629" spans="1:16" x14ac:dyDescent="0.2">
      <c r="A1629" t="s">
        <v>3679</v>
      </c>
      <c r="B1629">
        <v>2520488</v>
      </c>
      <c r="C1629">
        <v>2520988</v>
      </c>
      <c r="D1629" t="s">
        <v>15</v>
      </c>
      <c r="E1629">
        <v>240.85981255339999</v>
      </c>
      <c r="F1629">
        <v>1.0772590388188299</v>
      </c>
      <c r="G1629">
        <v>0.175402678250757</v>
      </c>
      <c r="H1629">
        <v>6.1416339223667702</v>
      </c>
      <c r="I1629" s="1">
        <v>8.1676920864090695E-10</v>
      </c>
      <c r="J1629" s="1">
        <v>3.1951265290716101E-9</v>
      </c>
      <c r="K1629" t="s">
        <v>13</v>
      </c>
      <c r="L1629">
        <v>16.769145858904601</v>
      </c>
      <c r="M1629">
        <v>29.705699838717699</v>
      </c>
      <c r="N1629" t="s">
        <v>14</v>
      </c>
      <c r="P1629" s="9"/>
    </row>
    <row r="1630" spans="1:16" x14ac:dyDescent="0.2">
      <c r="A1630" t="s">
        <v>3278</v>
      </c>
      <c r="B1630">
        <v>2216039</v>
      </c>
      <c r="C1630">
        <v>2216635</v>
      </c>
      <c r="D1630" t="s">
        <v>15</v>
      </c>
      <c r="E1630">
        <v>559.30207342290305</v>
      </c>
      <c r="F1630">
        <v>-0.91269773927537401</v>
      </c>
      <c r="G1630">
        <v>0.15920026850652499</v>
      </c>
      <c r="H1630">
        <v>-5.7330163311751399</v>
      </c>
      <c r="I1630" s="1">
        <v>9.8660129711013795E-9</v>
      </c>
      <c r="J1630" s="1">
        <v>3.5470313500301502E-8</v>
      </c>
      <c r="L1630">
        <v>66.422501219865197</v>
      </c>
      <c r="M1630">
        <v>29.644170413747901</v>
      </c>
      <c r="N1630" t="s">
        <v>3279</v>
      </c>
      <c r="P1630" s="9"/>
    </row>
    <row r="1631" spans="1:16" x14ac:dyDescent="0.2">
      <c r="A1631" t="s">
        <v>728</v>
      </c>
      <c r="B1631">
        <v>402407</v>
      </c>
      <c r="C1631">
        <v>403045</v>
      </c>
      <c r="D1631" t="s">
        <v>15</v>
      </c>
      <c r="E1631">
        <v>392.758859499533</v>
      </c>
      <c r="F1631">
        <v>0.16535252541328799</v>
      </c>
      <c r="G1631">
        <v>0.249559388335726</v>
      </c>
      <c r="H1631">
        <v>0.66257785978719796</v>
      </c>
      <c r="I1631">
        <v>0.50760095386981097</v>
      </c>
      <c r="J1631">
        <v>0.57012978331606801</v>
      </c>
      <c r="L1631">
        <v>31.426099165104201</v>
      </c>
      <c r="M1631">
        <v>29.6294820196307</v>
      </c>
      <c r="N1631" t="s">
        <v>729</v>
      </c>
      <c r="P1631" s="9"/>
    </row>
    <row r="1632" spans="1:16" x14ac:dyDescent="0.2">
      <c r="A1632" t="s">
        <v>2925</v>
      </c>
      <c r="B1632">
        <v>1954303</v>
      </c>
      <c r="C1632">
        <v>1955796</v>
      </c>
      <c r="D1632" t="s">
        <v>19</v>
      </c>
      <c r="E1632">
        <v>880.76428718951797</v>
      </c>
      <c r="F1632">
        <v>0.27979725657945498</v>
      </c>
      <c r="G1632">
        <v>0.13952934240082199</v>
      </c>
      <c r="H1632">
        <v>2.0052933079530399</v>
      </c>
      <c r="I1632">
        <v>4.4931699828525601E-2</v>
      </c>
      <c r="J1632">
        <v>6.6975350274747603E-2</v>
      </c>
      <c r="L1632">
        <v>28.870833758005901</v>
      </c>
      <c r="M1632">
        <v>29.4380280784988</v>
      </c>
      <c r="N1632" t="s">
        <v>155</v>
      </c>
      <c r="P1632" s="9"/>
    </row>
    <row r="1633" spans="1:16" x14ac:dyDescent="0.2">
      <c r="A1633" t="s">
        <v>3479</v>
      </c>
      <c r="B1633">
        <v>2398508</v>
      </c>
      <c r="C1633">
        <v>2398936</v>
      </c>
      <c r="D1633" t="s">
        <v>15</v>
      </c>
      <c r="E1633">
        <v>172.04713154702799</v>
      </c>
      <c r="F1633">
        <v>2.0350127352109602</v>
      </c>
      <c r="G1633">
        <v>0.225053503812367</v>
      </c>
      <c r="H1633">
        <v>9.0423508220853996</v>
      </c>
      <c r="I1633" s="1">
        <v>1.5333806803168799E-19</v>
      </c>
      <c r="J1633" s="1">
        <v>1.24645656657623E-18</v>
      </c>
      <c r="K1633" t="s">
        <v>13</v>
      </c>
      <c r="L1633">
        <v>8.5365246064390803</v>
      </c>
      <c r="M1633">
        <v>29.340268620416499</v>
      </c>
      <c r="N1633" t="s">
        <v>14</v>
      </c>
      <c r="P1633" s="9"/>
    </row>
    <row r="1634" spans="1:16" x14ac:dyDescent="0.2">
      <c r="A1634" t="s">
        <v>1926</v>
      </c>
      <c r="B1634">
        <v>1281954</v>
      </c>
      <c r="C1634">
        <v>1282040</v>
      </c>
      <c r="D1634" t="s">
        <v>15</v>
      </c>
      <c r="E1634">
        <v>59.883157772043603</v>
      </c>
      <c r="F1634">
        <v>-0.18859156565444499</v>
      </c>
      <c r="G1634">
        <v>0.38340999596375702</v>
      </c>
      <c r="H1634">
        <v>-0.49187962661326101</v>
      </c>
      <c r="I1634">
        <v>0.62280444164275495</v>
      </c>
      <c r="J1634">
        <v>0.67639721515368001</v>
      </c>
      <c r="L1634">
        <v>39.799514471398403</v>
      </c>
      <c r="M1634">
        <v>29.274308321530899</v>
      </c>
      <c r="N1634" t="s">
        <v>1254</v>
      </c>
      <c r="P1634" s="9"/>
    </row>
    <row r="1635" spans="1:16" x14ac:dyDescent="0.2">
      <c r="A1635" t="s">
        <v>3334</v>
      </c>
      <c r="B1635">
        <v>2264120</v>
      </c>
      <c r="C1635">
        <v>2265319</v>
      </c>
      <c r="D1635" t="s">
        <v>15</v>
      </c>
      <c r="E1635">
        <v>1629.0277640559</v>
      </c>
      <c r="F1635">
        <v>-1.6952279121545999</v>
      </c>
      <c r="G1635">
        <v>0.74661603554643696</v>
      </c>
      <c r="H1635">
        <v>-2.2705484900466799</v>
      </c>
      <c r="I1635">
        <v>2.3174324713916901E-2</v>
      </c>
      <c r="J1635">
        <v>3.6802669313889202E-2</v>
      </c>
      <c r="K1635" t="s">
        <v>35</v>
      </c>
      <c r="L1635">
        <v>110.864556683732</v>
      </c>
      <c r="M1635">
        <v>29.124364352368602</v>
      </c>
      <c r="N1635" t="s">
        <v>3335</v>
      </c>
      <c r="P1635" s="9"/>
    </row>
    <row r="1636" spans="1:16" x14ac:dyDescent="0.2">
      <c r="A1636" t="s">
        <v>937</v>
      </c>
      <c r="B1636">
        <v>560155</v>
      </c>
      <c r="C1636">
        <v>560616</v>
      </c>
      <c r="D1636" t="s">
        <v>19</v>
      </c>
      <c r="E1636">
        <v>540.57919823927898</v>
      </c>
      <c r="F1636">
        <v>-1.43261293888995</v>
      </c>
      <c r="G1636">
        <v>0.72837329401286699</v>
      </c>
      <c r="H1636">
        <v>-1.9668663728693001</v>
      </c>
      <c r="I1636">
        <v>4.9198618191541102E-2</v>
      </c>
      <c r="J1636">
        <v>7.28261027304416E-2</v>
      </c>
      <c r="L1636">
        <v>91.274509816678901</v>
      </c>
      <c r="M1636">
        <v>28.856654655657501</v>
      </c>
      <c r="N1636" t="s">
        <v>14</v>
      </c>
      <c r="P1636" s="9"/>
    </row>
    <row r="1637" spans="1:16" x14ac:dyDescent="0.2">
      <c r="A1637" t="s">
        <v>2126</v>
      </c>
      <c r="B1637">
        <v>1407932</v>
      </c>
      <c r="C1637">
        <v>1408669</v>
      </c>
      <c r="D1637" t="s">
        <v>15</v>
      </c>
      <c r="E1637">
        <v>495.82425131227097</v>
      </c>
      <c r="F1637">
        <v>-0.17409617106606001</v>
      </c>
      <c r="G1637">
        <v>0.13906687428648201</v>
      </c>
      <c r="H1637">
        <v>-1.25188814345116</v>
      </c>
      <c r="I1637">
        <v>0.21061062570351199</v>
      </c>
      <c r="J1637">
        <v>0.265009221679537</v>
      </c>
      <c r="L1637">
        <v>38.616384455643001</v>
      </c>
      <c r="M1637">
        <v>28.7248779565424</v>
      </c>
      <c r="N1637" t="s">
        <v>180</v>
      </c>
      <c r="P1637" s="9"/>
    </row>
    <row r="1638" spans="1:16" x14ac:dyDescent="0.2">
      <c r="A1638" t="s">
        <v>3002</v>
      </c>
      <c r="B1638">
        <v>2022550</v>
      </c>
      <c r="C1638">
        <v>2022924</v>
      </c>
      <c r="D1638" t="s">
        <v>19</v>
      </c>
      <c r="E1638">
        <v>353.23655674235602</v>
      </c>
      <c r="F1638">
        <v>-0.99105636361159699</v>
      </c>
      <c r="G1638">
        <v>0.28170581023916802</v>
      </c>
      <c r="H1638">
        <v>-3.51805439429946</v>
      </c>
      <c r="I1638" s="1">
        <v>4.3472324425803001E-4</v>
      </c>
      <c r="J1638" s="1">
        <v>9.0965649191165996E-4</v>
      </c>
      <c r="L1638">
        <v>67.913139900311506</v>
      </c>
      <c r="M1638">
        <v>28.700463611701501</v>
      </c>
      <c r="N1638" t="s">
        <v>3003</v>
      </c>
      <c r="P1638" s="9"/>
    </row>
    <row r="1639" spans="1:16" x14ac:dyDescent="0.2">
      <c r="A1639" t="s">
        <v>3522</v>
      </c>
      <c r="B1639">
        <v>2422151</v>
      </c>
      <c r="C1639">
        <v>2422696</v>
      </c>
      <c r="D1639" t="s">
        <v>19</v>
      </c>
      <c r="E1639">
        <v>271.507458653448</v>
      </c>
      <c r="F1639">
        <v>0.77597921922339297</v>
      </c>
      <c r="G1639">
        <v>0.16269542932118899</v>
      </c>
      <c r="H1639">
        <v>4.7695207078711199</v>
      </c>
      <c r="I1639" s="1">
        <v>1.84664760464595E-6</v>
      </c>
      <c r="J1639" s="1">
        <v>5.2654708156254198E-6</v>
      </c>
      <c r="L1639">
        <v>19.846403265550101</v>
      </c>
      <c r="M1639">
        <v>28.600237137960601</v>
      </c>
      <c r="N1639" t="s">
        <v>14</v>
      </c>
      <c r="P1639" s="9"/>
    </row>
    <row r="1640" spans="1:16" x14ac:dyDescent="0.2">
      <c r="A1640" t="s">
        <v>321</v>
      </c>
      <c r="B1640">
        <v>166602</v>
      </c>
      <c r="C1640">
        <v>167075</v>
      </c>
      <c r="D1640" t="s">
        <v>15</v>
      </c>
      <c r="E1640">
        <v>409.52203009177202</v>
      </c>
      <c r="F1640">
        <v>-0.80997252245763995</v>
      </c>
      <c r="G1640">
        <v>0.13368007248405001</v>
      </c>
      <c r="H1640">
        <v>-6.0590371280228199</v>
      </c>
      <c r="I1640" s="1">
        <v>1.3693878516521201E-9</v>
      </c>
      <c r="J1640" s="1">
        <v>5.2540673092188504E-9</v>
      </c>
      <c r="L1640">
        <v>59.622188779904903</v>
      </c>
      <c r="M1640">
        <v>28.584290452196502</v>
      </c>
      <c r="N1640" t="s">
        <v>14</v>
      </c>
      <c r="P1640" s="9"/>
    </row>
    <row r="1641" spans="1:16" x14ac:dyDescent="0.2">
      <c r="A1641" t="s">
        <v>830</v>
      </c>
      <c r="B1641">
        <v>483451</v>
      </c>
      <c r="C1641">
        <v>483924</v>
      </c>
      <c r="D1641" t="s">
        <v>15</v>
      </c>
      <c r="E1641">
        <v>398.72453062218301</v>
      </c>
      <c r="F1641">
        <v>-0.75271314385046295</v>
      </c>
      <c r="G1641">
        <v>0.14353110519895601</v>
      </c>
      <c r="H1641">
        <v>-5.2442510130963296</v>
      </c>
      <c r="I1641" s="1">
        <v>1.56918450868367E-7</v>
      </c>
      <c r="J1641" s="1">
        <v>5.0781436596807602E-7</v>
      </c>
      <c r="L1641">
        <v>57.256214373425202</v>
      </c>
      <c r="M1641">
        <v>28.539410531806499</v>
      </c>
      <c r="N1641" t="s">
        <v>14</v>
      </c>
      <c r="P1641" s="9"/>
    </row>
    <row r="1642" spans="1:16" x14ac:dyDescent="0.2">
      <c r="A1642" t="s">
        <v>3097</v>
      </c>
      <c r="B1642">
        <v>2100605</v>
      </c>
      <c r="C1642">
        <v>2101828</v>
      </c>
      <c r="D1642" t="s">
        <v>15</v>
      </c>
      <c r="E1642">
        <v>911.33333369947604</v>
      </c>
      <c r="F1642">
        <v>-0.49068482721881901</v>
      </c>
      <c r="G1642">
        <v>0.20904188452077399</v>
      </c>
      <c r="H1642">
        <v>-2.3473038828735602</v>
      </c>
      <c r="I1642">
        <v>1.8909825148846999E-2</v>
      </c>
      <c r="J1642">
        <v>3.0648374628706902E-2</v>
      </c>
      <c r="L1642">
        <v>47.1245422556241</v>
      </c>
      <c r="M1642">
        <v>28.3419917496633</v>
      </c>
      <c r="N1642" t="s">
        <v>576</v>
      </c>
      <c r="P1642" s="9"/>
    </row>
    <row r="1643" spans="1:16" x14ac:dyDescent="0.2">
      <c r="A1643" t="s">
        <v>2129</v>
      </c>
      <c r="B1643">
        <v>1409171</v>
      </c>
      <c r="C1643">
        <v>1409704</v>
      </c>
      <c r="D1643" t="s">
        <v>15</v>
      </c>
      <c r="E1643">
        <v>376.799874418483</v>
      </c>
      <c r="F1643">
        <v>-0.35140676634798301</v>
      </c>
      <c r="G1643">
        <v>0.15732808199220399</v>
      </c>
      <c r="H1643">
        <v>-2.23359213370055</v>
      </c>
      <c r="I1643">
        <v>2.5509921982776001E-2</v>
      </c>
      <c r="J1643">
        <v>4.0113306829309303E-2</v>
      </c>
      <c r="L1643">
        <v>42.939488283647101</v>
      </c>
      <c r="M1643">
        <v>28.2559999162278</v>
      </c>
      <c r="N1643" t="s">
        <v>2130</v>
      </c>
      <c r="P1643" s="9"/>
    </row>
    <row r="1644" spans="1:16" x14ac:dyDescent="0.2">
      <c r="A1644" t="s">
        <v>1320</v>
      </c>
      <c r="B1644">
        <v>824374</v>
      </c>
      <c r="C1644">
        <v>824449</v>
      </c>
      <c r="D1644" t="s">
        <v>19</v>
      </c>
      <c r="E1644">
        <v>46.185407256673997</v>
      </c>
      <c r="F1644">
        <v>5.90678650547743E-2</v>
      </c>
      <c r="G1644">
        <v>0.312753777641818</v>
      </c>
      <c r="H1644">
        <v>0.18886379406876999</v>
      </c>
      <c r="I1644">
        <v>0.85019957098582399</v>
      </c>
      <c r="J1644">
        <v>0.87551802849423499</v>
      </c>
      <c r="L1644">
        <v>32.475541875786597</v>
      </c>
      <c r="M1644">
        <v>28.235509919782501</v>
      </c>
      <c r="N1644" t="s">
        <v>586</v>
      </c>
      <c r="P1644" s="9"/>
    </row>
    <row r="1645" spans="1:16" x14ac:dyDescent="0.2">
      <c r="A1645" t="s">
        <v>2628</v>
      </c>
      <c r="B1645">
        <v>1737917</v>
      </c>
      <c r="C1645">
        <v>1739326</v>
      </c>
      <c r="D1645" t="s">
        <v>19</v>
      </c>
      <c r="E1645">
        <v>1368.05145433707</v>
      </c>
      <c r="F1645">
        <v>-1.1038032146936601</v>
      </c>
      <c r="G1645">
        <v>0.186392758659329</v>
      </c>
      <c r="H1645">
        <v>-5.9219211230790902</v>
      </c>
      <c r="I1645" s="1">
        <v>3.1820224701511699E-9</v>
      </c>
      <c r="J1645" s="1">
        <v>1.1997625602865599E-8</v>
      </c>
      <c r="K1645" t="s">
        <v>35</v>
      </c>
      <c r="L1645">
        <v>71.709911720470103</v>
      </c>
      <c r="M1645">
        <v>28.1835515412841</v>
      </c>
      <c r="N1645" t="s">
        <v>2629</v>
      </c>
      <c r="P1645" s="9"/>
    </row>
    <row r="1646" spans="1:16" x14ac:dyDescent="0.2">
      <c r="A1646" t="s">
        <v>1632</v>
      </c>
      <c r="B1646">
        <v>1070246</v>
      </c>
      <c r="C1646">
        <v>1071973</v>
      </c>
      <c r="D1646" t="s">
        <v>19</v>
      </c>
      <c r="E1646">
        <v>1604.97929342718</v>
      </c>
      <c r="F1646">
        <v>-1.00233785389293</v>
      </c>
      <c r="G1646">
        <v>0.23079789178867699</v>
      </c>
      <c r="H1646">
        <v>-4.3429246520617601</v>
      </c>
      <c r="I1646" s="1">
        <v>1.4059836527090801E-5</v>
      </c>
      <c r="J1646" s="1">
        <v>3.6020820504234601E-5</v>
      </c>
      <c r="K1646" t="s">
        <v>35</v>
      </c>
      <c r="L1646">
        <v>67.121270422214806</v>
      </c>
      <c r="M1646">
        <v>28.064658024791498</v>
      </c>
      <c r="N1646" t="s">
        <v>1633</v>
      </c>
      <c r="P1646" s="9"/>
    </row>
    <row r="1647" spans="1:16" x14ac:dyDescent="0.2">
      <c r="A1647" t="s">
        <v>3487</v>
      </c>
      <c r="B1647">
        <v>2402306</v>
      </c>
      <c r="C1647">
        <v>2402623</v>
      </c>
      <c r="D1647" t="s">
        <v>15</v>
      </c>
      <c r="E1647">
        <v>121.50944838772401</v>
      </c>
      <c r="F1647">
        <v>2.0033761988060399</v>
      </c>
      <c r="G1647">
        <v>0.21647093110940499</v>
      </c>
      <c r="H1647">
        <v>9.2547123465438101</v>
      </c>
      <c r="I1647" s="1">
        <v>2.1480802039647299E-20</v>
      </c>
      <c r="J1647" s="1">
        <v>1.7948070833127E-19</v>
      </c>
      <c r="K1647" t="s">
        <v>13</v>
      </c>
      <c r="L1647">
        <v>8.2986433955743895</v>
      </c>
      <c r="M1647">
        <v>27.883064188871899</v>
      </c>
      <c r="N1647" t="s">
        <v>14</v>
      </c>
      <c r="P1647" s="9"/>
    </row>
    <row r="1648" spans="1:16" x14ac:dyDescent="0.2">
      <c r="A1648" t="s">
        <v>3925</v>
      </c>
      <c r="B1648">
        <v>2686253</v>
      </c>
      <c r="C1648">
        <v>2687110</v>
      </c>
      <c r="D1648" t="s">
        <v>15</v>
      </c>
      <c r="E1648">
        <v>600.16791966087703</v>
      </c>
      <c r="F1648">
        <v>-0.36662294801977302</v>
      </c>
      <c r="G1648">
        <v>0.13914678852234799</v>
      </c>
      <c r="H1648">
        <v>-2.63479273875509</v>
      </c>
      <c r="I1648">
        <v>8.4188672679185207E-3</v>
      </c>
      <c r="J1648">
        <v>1.45975731803822E-2</v>
      </c>
      <c r="L1648">
        <v>42.750085686182501</v>
      </c>
      <c r="M1648">
        <v>27.842029901605901</v>
      </c>
      <c r="N1648" t="s">
        <v>3926</v>
      </c>
      <c r="P1648" s="9"/>
    </row>
    <row r="1649" spans="1:16" x14ac:dyDescent="0.2">
      <c r="A1649" t="s">
        <v>3051</v>
      </c>
      <c r="B1649">
        <v>2070772</v>
      </c>
      <c r="C1649">
        <v>2071188</v>
      </c>
      <c r="D1649" t="s">
        <v>15</v>
      </c>
      <c r="E1649">
        <v>1593.49214745363</v>
      </c>
      <c r="F1649">
        <v>-3.52570886200292</v>
      </c>
      <c r="G1649">
        <v>0.25643889717442298</v>
      </c>
      <c r="H1649">
        <v>-13.748728842819901</v>
      </c>
      <c r="I1649" s="1">
        <v>5.1832218901025798E-43</v>
      </c>
      <c r="J1649" s="1">
        <v>1.3222729885602101E-41</v>
      </c>
      <c r="K1649" t="s">
        <v>35</v>
      </c>
      <c r="L1649">
        <v>381.41135747849597</v>
      </c>
      <c r="M1649">
        <v>27.762935683991198</v>
      </c>
      <c r="N1649" t="s">
        <v>3052</v>
      </c>
      <c r="P1649" s="9"/>
    </row>
    <row r="1650" spans="1:16" x14ac:dyDescent="0.2">
      <c r="A1650" t="s">
        <v>3493</v>
      </c>
      <c r="B1650">
        <v>2405188</v>
      </c>
      <c r="C1650">
        <v>2406795</v>
      </c>
      <c r="D1650" t="s">
        <v>15</v>
      </c>
      <c r="E1650">
        <v>652.49315324451004</v>
      </c>
      <c r="F1650">
        <v>1.5933746615858699</v>
      </c>
      <c r="G1650">
        <v>0.13201485859324899</v>
      </c>
      <c r="H1650">
        <v>12.0696615408665</v>
      </c>
      <c r="I1650" s="1">
        <v>1.52761294710535E-33</v>
      </c>
      <c r="J1650" s="1">
        <v>2.7134932201175098E-32</v>
      </c>
      <c r="K1650" t="s">
        <v>13</v>
      </c>
      <c r="L1650">
        <v>10.9443387180896</v>
      </c>
      <c r="M1650">
        <v>27.721253997661499</v>
      </c>
      <c r="N1650" t="s">
        <v>3494</v>
      </c>
      <c r="P1650" s="9"/>
    </row>
    <row r="1651" spans="1:16" x14ac:dyDescent="0.2">
      <c r="A1651" t="s">
        <v>796</v>
      </c>
      <c r="B1651">
        <v>450352</v>
      </c>
      <c r="C1651">
        <v>450645</v>
      </c>
      <c r="D1651" t="s">
        <v>19</v>
      </c>
      <c r="E1651">
        <v>171.592938324149</v>
      </c>
      <c r="F1651">
        <v>0.112351670877169</v>
      </c>
      <c r="G1651">
        <v>0.278097476641324</v>
      </c>
      <c r="H1651">
        <v>0.40400104392919101</v>
      </c>
      <c r="I1651">
        <v>0.68621195151594006</v>
      </c>
      <c r="J1651">
        <v>0.73232588328225401</v>
      </c>
      <c r="L1651">
        <v>30.409200559892898</v>
      </c>
      <c r="M1651">
        <v>27.6651802477842</v>
      </c>
      <c r="N1651" t="s">
        <v>14</v>
      </c>
      <c r="P1651" s="9"/>
    </row>
    <row r="1652" spans="1:16" x14ac:dyDescent="0.2">
      <c r="A1652" t="s">
        <v>3374</v>
      </c>
      <c r="B1652">
        <v>2284098</v>
      </c>
      <c r="C1652">
        <v>2284535</v>
      </c>
      <c r="D1652" t="s">
        <v>19</v>
      </c>
      <c r="E1652">
        <v>295.70078123275999</v>
      </c>
      <c r="F1652">
        <v>-0.29325088040070602</v>
      </c>
      <c r="G1652">
        <v>0.16452971438393399</v>
      </c>
      <c r="H1652">
        <v>-1.7823581685457599</v>
      </c>
      <c r="I1652">
        <v>7.4690842519257797E-2</v>
      </c>
      <c r="J1652">
        <v>0.106359050095713</v>
      </c>
      <c r="L1652">
        <v>40.3788395655613</v>
      </c>
      <c r="M1652">
        <v>27.6379261130336</v>
      </c>
      <c r="N1652" t="s">
        <v>14</v>
      </c>
      <c r="P1652" s="9"/>
    </row>
    <row r="1653" spans="1:16" x14ac:dyDescent="0.2">
      <c r="A1653" t="s">
        <v>3490</v>
      </c>
      <c r="B1653">
        <v>2403575</v>
      </c>
      <c r="C1653">
        <v>2404765</v>
      </c>
      <c r="D1653" t="s">
        <v>15</v>
      </c>
      <c r="E1653">
        <v>450.115780652186</v>
      </c>
      <c r="F1653">
        <v>1.96596463446212</v>
      </c>
      <c r="G1653">
        <v>0.194690411508077</v>
      </c>
      <c r="H1653">
        <v>10.0979016852125</v>
      </c>
      <c r="I1653" s="1">
        <v>5.6436811294880903E-24</v>
      </c>
      <c r="J1653" s="1">
        <v>5.8083894199624096E-23</v>
      </c>
      <c r="K1653" t="s">
        <v>13</v>
      </c>
      <c r="L1653">
        <v>8.3763260261747305</v>
      </c>
      <c r="M1653">
        <v>27.3828852973067</v>
      </c>
      <c r="N1653" t="s">
        <v>3491</v>
      </c>
      <c r="P1653" s="9"/>
    </row>
    <row r="1654" spans="1:16" x14ac:dyDescent="0.2">
      <c r="A1654" t="s">
        <v>3316</v>
      </c>
      <c r="B1654">
        <v>2252192</v>
      </c>
      <c r="C1654">
        <v>2253733</v>
      </c>
      <c r="D1654" t="s">
        <v>15</v>
      </c>
      <c r="E1654">
        <v>1531.2510103475399</v>
      </c>
      <c r="F1654">
        <v>-1.20146669082647</v>
      </c>
      <c r="G1654">
        <v>0.90938618028449403</v>
      </c>
      <c r="H1654">
        <v>-1.3211842414963899</v>
      </c>
      <c r="I1654">
        <v>0.18643993940872</v>
      </c>
      <c r="J1654">
        <v>0.238190183645237</v>
      </c>
      <c r="L1654">
        <v>73.758482812643706</v>
      </c>
      <c r="M1654">
        <v>27.347172910269901</v>
      </c>
      <c r="N1654" t="s">
        <v>14</v>
      </c>
      <c r="P1654" s="9"/>
    </row>
    <row r="1655" spans="1:16" x14ac:dyDescent="0.2">
      <c r="A1655" t="s">
        <v>3482</v>
      </c>
      <c r="B1655">
        <v>2400535</v>
      </c>
      <c r="C1655">
        <v>2400993</v>
      </c>
      <c r="D1655" t="s">
        <v>15</v>
      </c>
      <c r="E1655">
        <v>174.71506419161</v>
      </c>
      <c r="F1655">
        <v>1.89987982080925</v>
      </c>
      <c r="G1655">
        <v>0.241759408063077</v>
      </c>
      <c r="H1655">
        <v>7.8585558925324204</v>
      </c>
      <c r="I1655" s="1">
        <v>3.8858732292060403E-15</v>
      </c>
      <c r="J1655" s="1">
        <v>2.3862381321160701E-14</v>
      </c>
      <c r="K1655" t="s">
        <v>13</v>
      </c>
      <c r="L1655">
        <v>8.7205123307262404</v>
      </c>
      <c r="M1655">
        <v>27.277300742766499</v>
      </c>
      <c r="N1655" t="s">
        <v>14</v>
      </c>
      <c r="P1655" s="9"/>
    </row>
    <row r="1656" spans="1:16" x14ac:dyDescent="0.2">
      <c r="A1656" t="s">
        <v>2518</v>
      </c>
      <c r="B1656">
        <v>1669414</v>
      </c>
      <c r="C1656">
        <v>1670418</v>
      </c>
      <c r="D1656" t="s">
        <v>19</v>
      </c>
      <c r="E1656">
        <v>901.239076063742</v>
      </c>
      <c r="F1656">
        <v>-0.99971051164067903</v>
      </c>
      <c r="G1656">
        <v>0.12564901552310401</v>
      </c>
      <c r="H1656">
        <v>-7.95637361326445</v>
      </c>
      <c r="I1656" s="1">
        <v>1.7715491832488399E-15</v>
      </c>
      <c r="J1656" s="1">
        <v>1.1062955576642499E-14</v>
      </c>
      <c r="L1656">
        <v>64.7855142491062</v>
      </c>
      <c r="M1656">
        <v>27.2464686532226</v>
      </c>
      <c r="N1656" t="s">
        <v>576</v>
      </c>
      <c r="P1656" s="9"/>
    </row>
    <row r="1657" spans="1:16" x14ac:dyDescent="0.2">
      <c r="A1657" t="s">
        <v>1723</v>
      </c>
      <c r="B1657">
        <v>1139299</v>
      </c>
      <c r="C1657">
        <v>1141212</v>
      </c>
      <c r="D1657" t="s">
        <v>15</v>
      </c>
      <c r="E1657">
        <v>1383.8419984648301</v>
      </c>
      <c r="F1657">
        <v>-0.50380661177636299</v>
      </c>
      <c r="G1657">
        <v>0.14462007074046601</v>
      </c>
      <c r="H1657">
        <v>-3.4836562393921899</v>
      </c>
      <c r="I1657" s="1">
        <v>4.9461433257092999E-4</v>
      </c>
      <c r="J1657">
        <v>1.02869485646583E-3</v>
      </c>
      <c r="L1657">
        <v>46.027193472556299</v>
      </c>
      <c r="M1657">
        <v>27.2149682541882</v>
      </c>
      <c r="N1657" t="s">
        <v>1724</v>
      </c>
      <c r="P1657" s="9"/>
    </row>
    <row r="1658" spans="1:16" x14ac:dyDescent="0.2">
      <c r="A1658" t="s">
        <v>746</v>
      </c>
      <c r="B1658">
        <v>415947</v>
      </c>
      <c r="C1658">
        <v>416192</v>
      </c>
      <c r="D1658" t="s">
        <v>15</v>
      </c>
      <c r="E1658">
        <v>252.86539777360099</v>
      </c>
      <c r="F1658">
        <v>-1.29833018153043</v>
      </c>
      <c r="G1658">
        <v>0.30969276352674902</v>
      </c>
      <c r="H1658">
        <v>-4.1923168198868401</v>
      </c>
      <c r="I1658" s="1">
        <v>2.7612001613678201E-5</v>
      </c>
      <c r="J1658" s="1">
        <v>6.8191122419773698E-5</v>
      </c>
      <c r="K1658" t="s">
        <v>35</v>
      </c>
      <c r="L1658">
        <v>78.613276127844699</v>
      </c>
      <c r="M1658">
        <v>27.077355501327901</v>
      </c>
      <c r="N1658" t="s">
        <v>14</v>
      </c>
      <c r="P1658" s="9"/>
    </row>
    <row r="1659" spans="1:16" x14ac:dyDescent="0.2">
      <c r="A1659" t="s">
        <v>3375</v>
      </c>
      <c r="B1659">
        <v>2284556</v>
      </c>
      <c r="C1659">
        <v>2285317</v>
      </c>
      <c r="D1659" t="s">
        <v>19</v>
      </c>
      <c r="E1659">
        <v>543.48874906114895</v>
      </c>
      <c r="F1659">
        <v>-0.48737364141629202</v>
      </c>
      <c r="G1659">
        <v>0.146207707616267</v>
      </c>
      <c r="H1659">
        <v>-3.3334333008998298</v>
      </c>
      <c r="I1659" s="1">
        <v>8.5781236200819003E-4</v>
      </c>
      <c r="J1659">
        <v>1.72280908215716E-3</v>
      </c>
      <c r="L1659">
        <v>45.117029505859897</v>
      </c>
      <c r="M1659">
        <v>27.0560933086444</v>
      </c>
      <c r="N1659" t="s">
        <v>3246</v>
      </c>
      <c r="P1659" s="9" t="s">
        <v>4019</v>
      </c>
    </row>
    <row r="1660" spans="1:16" x14ac:dyDescent="0.2">
      <c r="A1660" t="s">
        <v>794</v>
      </c>
      <c r="B1660">
        <v>449736</v>
      </c>
      <c r="C1660">
        <v>450002</v>
      </c>
      <c r="D1660" t="s">
        <v>19</v>
      </c>
      <c r="E1660">
        <v>135.183159041903</v>
      </c>
      <c r="F1660">
        <v>0.50776325269204603</v>
      </c>
      <c r="G1660">
        <v>0.26360573531610798</v>
      </c>
      <c r="H1660">
        <v>1.92622232624473</v>
      </c>
      <c r="I1660">
        <v>5.4076619222229699E-2</v>
      </c>
      <c r="J1660">
        <v>7.9409511876856506E-2</v>
      </c>
      <c r="L1660">
        <v>22.640363538970298</v>
      </c>
      <c r="M1660">
        <v>27.0537691739626</v>
      </c>
      <c r="N1660" t="s">
        <v>14</v>
      </c>
      <c r="P1660" s="9"/>
    </row>
    <row r="1661" spans="1:16" x14ac:dyDescent="0.2">
      <c r="A1661" t="s">
        <v>1539</v>
      </c>
      <c r="B1661">
        <v>1004521</v>
      </c>
      <c r="C1661">
        <v>1005000</v>
      </c>
      <c r="D1661" t="s">
        <v>19</v>
      </c>
      <c r="E1661">
        <v>327.486525134315</v>
      </c>
      <c r="F1661">
        <v>-0.37560401523221199</v>
      </c>
      <c r="G1661">
        <v>0.14535219055218301</v>
      </c>
      <c r="H1661">
        <v>-2.5840960071211798</v>
      </c>
      <c r="I1661">
        <v>9.7634612104921005E-3</v>
      </c>
      <c r="J1661">
        <v>1.6699557762310999E-2</v>
      </c>
      <c r="L1661">
        <v>41.760676186014003</v>
      </c>
      <c r="M1661">
        <v>27.0406069941094</v>
      </c>
      <c r="N1661" t="s">
        <v>14</v>
      </c>
      <c r="P1661" s="9"/>
    </row>
    <row r="1662" spans="1:16" x14ac:dyDescent="0.2">
      <c r="A1662" t="s">
        <v>3492</v>
      </c>
      <c r="B1662">
        <v>2404876</v>
      </c>
      <c r="C1662">
        <v>2405175</v>
      </c>
      <c r="D1662" t="s">
        <v>15</v>
      </c>
      <c r="E1662">
        <v>158.57374412341201</v>
      </c>
      <c r="F1662">
        <v>0.35960448789632499</v>
      </c>
      <c r="G1662">
        <v>0.186195140013829</v>
      </c>
      <c r="H1662">
        <v>1.9313312252382999</v>
      </c>
      <c r="I1662">
        <v>5.3442104252923603E-2</v>
      </c>
      <c r="J1662">
        <v>7.8573982831704997E-2</v>
      </c>
      <c r="L1662">
        <v>25.120014651998499</v>
      </c>
      <c r="M1662">
        <v>27.022497018318099</v>
      </c>
      <c r="N1662" t="s">
        <v>14</v>
      </c>
      <c r="P1662" s="9"/>
    </row>
    <row r="1663" spans="1:16" x14ac:dyDescent="0.2">
      <c r="A1663" t="s">
        <v>177</v>
      </c>
      <c r="B1663">
        <v>42701</v>
      </c>
      <c r="C1663">
        <v>43123</v>
      </c>
      <c r="D1663" t="s">
        <v>15</v>
      </c>
      <c r="E1663">
        <v>315.553451431143</v>
      </c>
      <c r="F1663">
        <v>-0.60120214220341095</v>
      </c>
      <c r="G1663">
        <v>0.20581140879565801</v>
      </c>
      <c r="H1663">
        <v>-2.9211312712033402</v>
      </c>
      <c r="I1663">
        <v>3.48762842252816E-3</v>
      </c>
      <c r="J1663">
        <v>6.4086842584080697E-3</v>
      </c>
      <c r="L1663">
        <v>48.804209802560699</v>
      </c>
      <c r="M1663">
        <v>26.986667628923399</v>
      </c>
      <c r="N1663" t="s">
        <v>178</v>
      </c>
      <c r="P1663" s="9"/>
    </row>
    <row r="1664" spans="1:16" x14ac:dyDescent="0.2">
      <c r="A1664" t="s">
        <v>2859</v>
      </c>
      <c r="B1664">
        <v>1902693</v>
      </c>
      <c r="C1664">
        <v>1903088</v>
      </c>
      <c r="D1664" t="s">
        <v>19</v>
      </c>
      <c r="E1664">
        <v>273.905944980323</v>
      </c>
      <c r="F1664">
        <v>-0.41905539899549799</v>
      </c>
      <c r="G1664">
        <v>0.25525501482038898</v>
      </c>
      <c r="H1664">
        <v>-1.64171269775196</v>
      </c>
      <c r="I1664">
        <v>0.100649558907712</v>
      </c>
      <c r="J1664">
        <v>0.13807645438254801</v>
      </c>
      <c r="L1664">
        <v>42.618931178304997</v>
      </c>
      <c r="M1664">
        <v>26.898267470268198</v>
      </c>
      <c r="N1664" t="s">
        <v>14</v>
      </c>
      <c r="P1664" s="9"/>
    </row>
    <row r="1665" spans="1:16" x14ac:dyDescent="0.2">
      <c r="A1665" t="s">
        <v>3589</v>
      </c>
      <c r="B1665">
        <v>2468164</v>
      </c>
      <c r="C1665">
        <v>2468880</v>
      </c>
      <c r="D1665" t="s">
        <v>15</v>
      </c>
      <c r="E1665">
        <v>499.47911600197102</v>
      </c>
      <c r="F1665">
        <v>-0.46819057305880701</v>
      </c>
      <c r="G1665">
        <v>0.14466886535442799</v>
      </c>
      <c r="H1665">
        <v>-3.2362911806336201</v>
      </c>
      <c r="I1665">
        <v>1.2109378997558001E-3</v>
      </c>
      <c r="J1665">
        <v>2.3570041263103999E-3</v>
      </c>
      <c r="L1665">
        <v>43.873894264233599</v>
      </c>
      <c r="M1665">
        <v>26.6578337153497</v>
      </c>
      <c r="N1665" t="s">
        <v>14</v>
      </c>
      <c r="P1665" s="9"/>
    </row>
    <row r="1666" spans="1:16" x14ac:dyDescent="0.2">
      <c r="A1666" t="s">
        <v>3259</v>
      </c>
      <c r="B1666">
        <v>2201015</v>
      </c>
      <c r="C1666">
        <v>2201416</v>
      </c>
      <c r="D1666" t="s">
        <v>15</v>
      </c>
      <c r="E1666">
        <v>275.46833614386901</v>
      </c>
      <c r="F1666">
        <v>-0.41727884643115798</v>
      </c>
      <c r="G1666">
        <v>0.194287307184804</v>
      </c>
      <c r="H1666">
        <v>-2.1477411596129001</v>
      </c>
      <c r="I1666">
        <v>3.1734323662276902E-2</v>
      </c>
      <c r="J1666">
        <v>4.9001228681352198E-2</v>
      </c>
      <c r="L1666">
        <v>42.3886996037389</v>
      </c>
      <c r="M1666">
        <v>26.653812521862601</v>
      </c>
      <c r="N1666" t="s">
        <v>3260</v>
      </c>
      <c r="P1666" s="9"/>
    </row>
    <row r="1667" spans="1:16" x14ac:dyDescent="0.2">
      <c r="A1667" t="s">
        <v>3656</v>
      </c>
      <c r="B1667">
        <v>2506635</v>
      </c>
      <c r="C1667">
        <v>2508869</v>
      </c>
      <c r="D1667" t="s">
        <v>15</v>
      </c>
      <c r="E1667">
        <v>1499.0357936819701</v>
      </c>
      <c r="F1667">
        <v>-0.37289707257131699</v>
      </c>
      <c r="G1667">
        <v>0.133361319659838</v>
      </c>
      <c r="H1667">
        <v>-2.7961411413928499</v>
      </c>
      <c r="I1667">
        <v>5.1716809453117097E-3</v>
      </c>
      <c r="J1667">
        <v>9.2068974809632401E-3</v>
      </c>
      <c r="L1667">
        <v>40.9877196805582</v>
      </c>
      <c r="M1667">
        <v>26.558100490785701</v>
      </c>
      <c r="N1667" t="s">
        <v>3657</v>
      </c>
      <c r="P1667" s="9"/>
    </row>
    <row r="1668" spans="1:16" x14ac:dyDescent="0.2">
      <c r="A1668" t="s">
        <v>2860</v>
      </c>
      <c r="B1668">
        <v>1903092</v>
      </c>
      <c r="C1668">
        <v>1903946</v>
      </c>
      <c r="D1668" t="s">
        <v>19</v>
      </c>
      <c r="E1668">
        <v>568.744445259543</v>
      </c>
      <c r="F1668">
        <v>-0.37480579171721601</v>
      </c>
      <c r="G1668">
        <v>0.166859687502283</v>
      </c>
      <c r="H1668">
        <v>-2.2462333312957199</v>
      </c>
      <c r="I1668">
        <v>2.46890663261231E-2</v>
      </c>
      <c r="J1668">
        <v>3.9104610997386498E-2</v>
      </c>
      <c r="L1668">
        <v>40.595248422696599</v>
      </c>
      <c r="M1668">
        <v>26.328244001455499</v>
      </c>
      <c r="N1668" t="s">
        <v>14</v>
      </c>
      <c r="P1668" s="9" t="s">
        <v>4004</v>
      </c>
    </row>
    <row r="1669" spans="1:16" x14ac:dyDescent="0.2">
      <c r="A1669" t="s">
        <v>1875</v>
      </c>
      <c r="B1669">
        <v>1245775</v>
      </c>
      <c r="C1669">
        <v>1246092</v>
      </c>
      <c r="D1669" t="s">
        <v>15</v>
      </c>
      <c r="E1669">
        <v>154.840900173591</v>
      </c>
      <c r="F1669">
        <v>0.54716462853084902</v>
      </c>
      <c r="G1669">
        <v>0.18900874134151199</v>
      </c>
      <c r="H1669">
        <v>2.8949170532922599</v>
      </c>
      <c r="I1669">
        <v>3.7925873428525199E-3</v>
      </c>
      <c r="J1669">
        <v>6.9160642191333404E-3</v>
      </c>
      <c r="L1669">
        <v>21.4079953460759</v>
      </c>
      <c r="M1669">
        <v>26.3138098990669</v>
      </c>
      <c r="N1669" t="s">
        <v>174</v>
      </c>
      <c r="P1669" s="9"/>
    </row>
    <row r="1670" spans="1:16" x14ac:dyDescent="0.2">
      <c r="A1670" t="s">
        <v>2890</v>
      </c>
      <c r="B1670">
        <v>1923622</v>
      </c>
      <c r="C1670">
        <v>1924242</v>
      </c>
      <c r="D1670" t="s">
        <v>15</v>
      </c>
      <c r="E1670">
        <v>408.426503042447</v>
      </c>
      <c r="F1670">
        <v>-0.36472635058619901</v>
      </c>
      <c r="G1670">
        <v>0.21287759216704999</v>
      </c>
      <c r="H1670">
        <v>-1.7133149002361401</v>
      </c>
      <c r="I1670">
        <v>8.6654622629760106E-2</v>
      </c>
      <c r="J1670">
        <v>0.12114191721110799</v>
      </c>
      <c r="L1670">
        <v>40.124937677172099</v>
      </c>
      <c r="M1670">
        <v>26.307703297452498</v>
      </c>
      <c r="N1670" t="s">
        <v>597</v>
      </c>
      <c r="P1670" s="9"/>
    </row>
    <row r="1671" spans="1:16" x14ac:dyDescent="0.2">
      <c r="A1671" t="s">
        <v>1031</v>
      </c>
      <c r="B1671">
        <v>613818</v>
      </c>
      <c r="C1671">
        <v>613994</v>
      </c>
      <c r="D1671" t="s">
        <v>15</v>
      </c>
      <c r="E1671">
        <v>88.532029632474803</v>
      </c>
      <c r="F1671">
        <v>0.45208482163583902</v>
      </c>
      <c r="G1671">
        <v>0.22943749760652499</v>
      </c>
      <c r="H1671">
        <v>1.97040512711285</v>
      </c>
      <c r="I1671">
        <v>4.8791958447820999E-2</v>
      </c>
      <c r="J1671">
        <v>7.22687562432828E-2</v>
      </c>
      <c r="L1671">
        <v>22.945697501377602</v>
      </c>
      <c r="M1671">
        <v>26.290682062672101</v>
      </c>
      <c r="N1671" t="s">
        <v>1032</v>
      </c>
      <c r="P1671" s="9"/>
    </row>
    <row r="1672" spans="1:16" x14ac:dyDescent="0.2">
      <c r="A1672" t="s">
        <v>2109</v>
      </c>
      <c r="B1672">
        <v>1391857</v>
      </c>
      <c r="C1672">
        <v>1392453</v>
      </c>
      <c r="D1672" t="s">
        <v>15</v>
      </c>
      <c r="E1672">
        <v>262.98451255081</v>
      </c>
      <c r="F1672">
        <v>0.92493496694553601</v>
      </c>
      <c r="G1672">
        <v>0.148732873990604</v>
      </c>
      <c r="H1672">
        <v>6.2187661821418798</v>
      </c>
      <c r="I1672" s="1">
        <v>5.01079335379879E-10</v>
      </c>
      <c r="J1672" s="1">
        <v>2.01271063021935E-9</v>
      </c>
      <c r="L1672">
        <v>16.463005511848898</v>
      </c>
      <c r="M1672">
        <v>26.2749761808711</v>
      </c>
      <c r="N1672" t="s">
        <v>14</v>
      </c>
      <c r="P1672" s="9"/>
    </row>
    <row r="1673" spans="1:16" x14ac:dyDescent="0.2">
      <c r="A1673" t="s">
        <v>2893</v>
      </c>
      <c r="B1673">
        <v>1925464</v>
      </c>
      <c r="C1673">
        <v>1925775</v>
      </c>
      <c r="D1673" t="s">
        <v>15</v>
      </c>
      <c r="E1673">
        <v>288.51166727879701</v>
      </c>
      <c r="F1673">
        <v>-1.15979464935805</v>
      </c>
      <c r="G1673">
        <v>0.180184449898492</v>
      </c>
      <c r="H1673">
        <v>-6.4367077736809799</v>
      </c>
      <c r="I1673" s="1">
        <v>1.2209266925593299E-10</v>
      </c>
      <c r="J1673" s="1">
        <v>5.1911032070164598E-10</v>
      </c>
      <c r="K1673" t="s">
        <v>35</v>
      </c>
      <c r="L1673">
        <v>69.138649764838803</v>
      </c>
      <c r="M1673">
        <v>26.059355965990601</v>
      </c>
      <c r="N1673" t="s">
        <v>14</v>
      </c>
      <c r="P1673" s="9"/>
    </row>
    <row r="1674" spans="1:16" x14ac:dyDescent="0.2">
      <c r="A1674" t="s">
        <v>3530</v>
      </c>
      <c r="B1674">
        <v>2426845</v>
      </c>
      <c r="C1674">
        <v>2429898</v>
      </c>
      <c r="D1674" t="s">
        <v>15</v>
      </c>
      <c r="E1674">
        <v>2399.69241155489</v>
      </c>
      <c r="F1674">
        <v>-0.81391793033025395</v>
      </c>
      <c r="G1674">
        <v>0.61989554707725403</v>
      </c>
      <c r="H1674">
        <v>-1.31299205836822</v>
      </c>
      <c r="I1674">
        <v>0.189185624240195</v>
      </c>
      <c r="J1674">
        <v>0.24105585915408401</v>
      </c>
      <c r="L1674">
        <v>53.659358440889001</v>
      </c>
      <c r="M1674">
        <v>26.004738169595999</v>
      </c>
      <c r="N1674" t="s">
        <v>14</v>
      </c>
      <c r="P1674" s="9"/>
    </row>
    <row r="1675" spans="1:16" x14ac:dyDescent="0.2">
      <c r="A1675" t="s">
        <v>324</v>
      </c>
      <c r="B1675">
        <v>167626</v>
      </c>
      <c r="C1675">
        <v>168828</v>
      </c>
      <c r="D1675" t="s">
        <v>15</v>
      </c>
      <c r="E1675">
        <v>956.605168697708</v>
      </c>
      <c r="F1675">
        <v>-0.84485593879983101</v>
      </c>
      <c r="G1675">
        <v>0.128828040811408</v>
      </c>
      <c r="H1675">
        <v>-6.5580127857150101</v>
      </c>
      <c r="I1675" s="1">
        <v>5.4529534954962498E-11</v>
      </c>
      <c r="J1675" s="1">
        <v>2.3861646865328502E-10</v>
      </c>
      <c r="L1675">
        <v>55.325649703716799</v>
      </c>
      <c r="M1675">
        <v>25.922793825982399</v>
      </c>
      <c r="N1675" t="s">
        <v>325</v>
      </c>
      <c r="P1675" s="9"/>
    </row>
    <row r="1676" spans="1:16" x14ac:dyDescent="0.2">
      <c r="A1676" t="s">
        <v>2127</v>
      </c>
      <c r="B1676">
        <v>1408686</v>
      </c>
      <c r="C1676">
        <v>1409141</v>
      </c>
      <c r="D1676" t="s">
        <v>15</v>
      </c>
      <c r="E1676">
        <v>294.44118548696201</v>
      </c>
      <c r="F1676">
        <v>-0.34192378157962999</v>
      </c>
      <c r="G1676">
        <v>0.16680150069185401</v>
      </c>
      <c r="H1676">
        <v>-2.0498843245498999</v>
      </c>
      <c r="I1676">
        <v>4.03757202273076E-2</v>
      </c>
      <c r="J1676">
        <v>6.0893696292505399E-2</v>
      </c>
      <c r="L1676">
        <v>39.106598048753803</v>
      </c>
      <c r="M1676">
        <v>25.908369788878101</v>
      </c>
      <c r="N1676" t="s">
        <v>2128</v>
      </c>
      <c r="P1676" s="9"/>
    </row>
    <row r="1677" spans="1:16" x14ac:dyDescent="0.2">
      <c r="A1677" t="s">
        <v>1062</v>
      </c>
      <c r="B1677">
        <v>631552</v>
      </c>
      <c r="C1677">
        <v>632112</v>
      </c>
      <c r="D1677" t="s">
        <v>15</v>
      </c>
      <c r="E1677">
        <v>411.28700931613901</v>
      </c>
      <c r="F1677">
        <v>-0.69449393124493097</v>
      </c>
      <c r="G1677">
        <v>0.17037607505077099</v>
      </c>
      <c r="H1677">
        <v>-4.0762409336990304</v>
      </c>
      <c r="I1677" s="1">
        <v>4.57695956105596E-5</v>
      </c>
      <c r="J1677" s="1">
        <v>1.1008574751667E-4</v>
      </c>
      <c r="L1677">
        <v>49.153458697204798</v>
      </c>
      <c r="M1677">
        <v>25.549554523611601</v>
      </c>
      <c r="N1677" t="s">
        <v>1063</v>
      </c>
      <c r="P1677" s="9"/>
    </row>
    <row r="1678" spans="1:16" x14ac:dyDescent="0.2">
      <c r="A1678" t="s">
        <v>745</v>
      </c>
      <c r="B1678">
        <v>413338</v>
      </c>
      <c r="C1678">
        <v>415911</v>
      </c>
      <c r="D1678" t="s">
        <v>15</v>
      </c>
      <c r="E1678">
        <v>1766.93769929891</v>
      </c>
      <c r="F1678">
        <v>-0.53707241806504102</v>
      </c>
      <c r="G1678">
        <v>0.11432173934070999</v>
      </c>
      <c r="H1678">
        <v>-4.6979027887637201</v>
      </c>
      <c r="I1678" s="1">
        <v>2.6284647366295402E-6</v>
      </c>
      <c r="J1678" s="1">
        <v>7.3806304899738296E-6</v>
      </c>
      <c r="L1678">
        <v>44.009312081979502</v>
      </c>
      <c r="M1678">
        <v>25.524826581359399</v>
      </c>
      <c r="N1678" t="s">
        <v>14</v>
      </c>
      <c r="P1678" s="9"/>
    </row>
    <row r="1679" spans="1:16" x14ac:dyDescent="0.2">
      <c r="A1679" t="s">
        <v>3697</v>
      </c>
      <c r="B1679">
        <v>2527663</v>
      </c>
      <c r="C1679">
        <v>2528406</v>
      </c>
      <c r="D1679" t="s">
        <v>19</v>
      </c>
      <c r="E1679">
        <v>540.25881107073201</v>
      </c>
      <c r="F1679">
        <v>-0.67517260320220696</v>
      </c>
      <c r="G1679">
        <v>0.13808079671776</v>
      </c>
      <c r="H1679">
        <v>-4.8896922617145204</v>
      </c>
      <c r="I1679" s="1">
        <v>1.00993739473046E-6</v>
      </c>
      <c r="J1679" s="1">
        <v>2.9642960496495101E-6</v>
      </c>
      <c r="L1679">
        <v>48.392627503980599</v>
      </c>
      <c r="M1679">
        <v>25.477807303803601</v>
      </c>
      <c r="N1679" t="s">
        <v>3698</v>
      </c>
      <c r="P1679" s="9"/>
    </row>
    <row r="1680" spans="1:16" x14ac:dyDescent="0.2">
      <c r="A1680" t="s">
        <v>1798</v>
      </c>
      <c r="B1680">
        <v>1194972</v>
      </c>
      <c r="C1680">
        <v>1195343</v>
      </c>
      <c r="D1680" t="s">
        <v>19</v>
      </c>
      <c r="E1680">
        <v>234.43970804114599</v>
      </c>
      <c r="F1680">
        <v>-0.33479966641647502</v>
      </c>
      <c r="G1680">
        <v>0.20418328134063499</v>
      </c>
      <c r="H1680">
        <v>-1.6397016651815599</v>
      </c>
      <c r="I1680">
        <v>0.101067212553548</v>
      </c>
      <c r="J1680">
        <v>0.13841910223565901</v>
      </c>
      <c r="L1680">
        <v>38.078965781156803</v>
      </c>
      <c r="M1680">
        <v>25.3487804863605</v>
      </c>
      <c r="N1680" t="s">
        <v>180</v>
      </c>
      <c r="P1680" s="9"/>
    </row>
    <row r="1681" spans="1:16" x14ac:dyDescent="0.2">
      <c r="A1681" t="s">
        <v>3914</v>
      </c>
      <c r="B1681">
        <v>2678683</v>
      </c>
      <c r="C1681">
        <v>2679597</v>
      </c>
      <c r="D1681" t="s">
        <v>15</v>
      </c>
      <c r="E1681">
        <v>574.26046314783002</v>
      </c>
      <c r="F1681">
        <v>-0.34088581622404501</v>
      </c>
      <c r="G1681">
        <v>0.14061511761689899</v>
      </c>
      <c r="H1681">
        <v>-2.42424727868007</v>
      </c>
      <c r="I1681">
        <v>1.53401561665076E-2</v>
      </c>
      <c r="J1681">
        <v>2.5247559703009799E-2</v>
      </c>
      <c r="L1681">
        <v>38.050299989689996</v>
      </c>
      <c r="M1681">
        <v>25.258566025769099</v>
      </c>
      <c r="N1681" t="s">
        <v>3915</v>
      </c>
      <c r="P1681" s="9"/>
    </row>
    <row r="1682" spans="1:16" x14ac:dyDescent="0.2">
      <c r="A1682" t="s">
        <v>3508</v>
      </c>
      <c r="B1682">
        <v>2415558</v>
      </c>
      <c r="C1682">
        <v>2415776</v>
      </c>
      <c r="D1682" t="s">
        <v>15</v>
      </c>
      <c r="E1682">
        <v>85.145143750421894</v>
      </c>
      <c r="F1682">
        <v>1.2826513547829801</v>
      </c>
      <c r="G1682">
        <v>0.233355118348471</v>
      </c>
      <c r="H1682">
        <v>5.4965640516510401</v>
      </c>
      <c r="I1682" s="1">
        <v>3.8726247473734398E-8</v>
      </c>
      <c r="J1682" s="1">
        <v>1.3135154376522601E-7</v>
      </c>
      <c r="K1682" t="s">
        <v>13</v>
      </c>
      <c r="L1682">
        <v>12.3149542321701</v>
      </c>
      <c r="M1682">
        <v>25.091996608941798</v>
      </c>
      <c r="N1682" t="s">
        <v>14</v>
      </c>
      <c r="P1682" s="9"/>
    </row>
    <row r="1683" spans="1:16" x14ac:dyDescent="0.2">
      <c r="A1683" t="s">
        <v>3759</v>
      </c>
      <c r="B1683">
        <v>2585706</v>
      </c>
      <c r="C1683">
        <v>2585789</v>
      </c>
      <c r="D1683" t="s">
        <v>15</v>
      </c>
      <c r="E1683">
        <v>40.980586467736501</v>
      </c>
      <c r="F1683">
        <v>0.35385286734624</v>
      </c>
      <c r="G1683">
        <v>0.30686133151226502</v>
      </c>
      <c r="H1683">
        <v>1.15313606182438</v>
      </c>
      <c r="I1683">
        <v>0.24885454201027801</v>
      </c>
      <c r="J1683">
        <v>0.30571372527696999</v>
      </c>
      <c r="L1683">
        <v>23.170431065035402</v>
      </c>
      <c r="M1683">
        <v>24.918019586471701</v>
      </c>
      <c r="N1683" t="s">
        <v>1254</v>
      </c>
      <c r="P1683" s="9"/>
    </row>
    <row r="1684" spans="1:16" x14ac:dyDescent="0.2">
      <c r="A1684" t="s">
        <v>795</v>
      </c>
      <c r="B1684">
        <v>449999</v>
      </c>
      <c r="C1684">
        <v>450208</v>
      </c>
      <c r="D1684" t="s">
        <v>19</v>
      </c>
      <c r="E1684">
        <v>105.846700720456</v>
      </c>
      <c r="F1684">
        <v>0.22969140154609499</v>
      </c>
      <c r="G1684">
        <v>0.28870488203809602</v>
      </c>
      <c r="H1684">
        <v>0.79559237074413602</v>
      </c>
      <c r="I1684">
        <v>0.42626900241474402</v>
      </c>
      <c r="J1684">
        <v>0.49214880490638302</v>
      </c>
      <c r="L1684">
        <v>25.219567210256098</v>
      </c>
      <c r="M1684">
        <v>24.757657049987301</v>
      </c>
      <c r="N1684" t="s">
        <v>14</v>
      </c>
      <c r="P1684" s="9"/>
    </row>
    <row r="1685" spans="1:16" x14ac:dyDescent="0.2">
      <c r="A1685" t="s">
        <v>3477</v>
      </c>
      <c r="B1685">
        <v>2394574</v>
      </c>
      <c r="C1685">
        <v>2397729</v>
      </c>
      <c r="D1685" t="s">
        <v>15</v>
      </c>
      <c r="E1685">
        <v>1112.48805640655</v>
      </c>
      <c r="F1685">
        <v>1.7120544666642701</v>
      </c>
      <c r="G1685">
        <v>0.13726145168179499</v>
      </c>
      <c r="H1685">
        <v>12.4729444843205</v>
      </c>
      <c r="I1685" s="1">
        <v>1.048777660938E-35</v>
      </c>
      <c r="J1685" s="1">
        <v>2.0119750647434699E-34</v>
      </c>
      <c r="K1685" t="s">
        <v>13</v>
      </c>
      <c r="L1685">
        <v>8.9427821104368999</v>
      </c>
      <c r="M1685">
        <v>24.575726485782901</v>
      </c>
      <c r="N1685" t="s">
        <v>14</v>
      </c>
      <c r="P1685" s="9"/>
    </row>
    <row r="1686" spans="1:16" x14ac:dyDescent="0.2">
      <c r="A1686" t="s">
        <v>3714</v>
      </c>
      <c r="B1686">
        <v>2545012</v>
      </c>
      <c r="C1686">
        <v>2545449</v>
      </c>
      <c r="D1686" t="s">
        <v>15</v>
      </c>
      <c r="E1686">
        <v>237.17133543994501</v>
      </c>
      <c r="F1686">
        <v>-2.4579166259053299E-2</v>
      </c>
      <c r="G1686">
        <v>0.22677678887007899</v>
      </c>
      <c r="H1686">
        <v>-0.108384841241997</v>
      </c>
      <c r="I1686">
        <v>0.91369042523235799</v>
      </c>
      <c r="J1686">
        <v>0.92958406436452901</v>
      </c>
      <c r="L1686">
        <v>29.6400313909649</v>
      </c>
      <c r="M1686">
        <v>24.5578657820136</v>
      </c>
      <c r="N1686" t="s">
        <v>3715</v>
      </c>
      <c r="P1686" s="9"/>
    </row>
    <row r="1687" spans="1:16" x14ac:dyDescent="0.2">
      <c r="A1687" t="s">
        <v>3500</v>
      </c>
      <c r="B1687">
        <v>2410410</v>
      </c>
      <c r="C1687">
        <v>2410838</v>
      </c>
      <c r="D1687" t="s">
        <v>15</v>
      </c>
      <c r="E1687">
        <v>173.518526142778</v>
      </c>
      <c r="F1687">
        <v>0.99556430817659003</v>
      </c>
      <c r="G1687">
        <v>0.201325535683094</v>
      </c>
      <c r="H1687">
        <v>4.9450473572498401</v>
      </c>
      <c r="I1687" s="1">
        <v>7.6125356055767497E-7</v>
      </c>
      <c r="J1687" s="1">
        <v>2.2761671299467601E-6</v>
      </c>
      <c r="L1687">
        <v>14.6111520969785</v>
      </c>
      <c r="M1687">
        <v>24.533524649173799</v>
      </c>
      <c r="N1687" t="s">
        <v>14</v>
      </c>
      <c r="P1687" s="9"/>
    </row>
    <row r="1688" spans="1:16" x14ac:dyDescent="0.2">
      <c r="A1688" t="s">
        <v>2924</v>
      </c>
      <c r="B1688">
        <v>1953746</v>
      </c>
      <c r="C1688">
        <v>1954288</v>
      </c>
      <c r="D1688" t="s">
        <v>19</v>
      </c>
      <c r="E1688">
        <v>274.12289540964503</v>
      </c>
      <c r="F1688">
        <v>0.173667513382849</v>
      </c>
      <c r="G1688">
        <v>0.16492542790113601</v>
      </c>
      <c r="H1688">
        <v>1.0530062925588</v>
      </c>
      <c r="I1688">
        <v>0.29233810810642702</v>
      </c>
      <c r="J1688">
        <v>0.35121582326613798</v>
      </c>
      <c r="L1688">
        <v>25.699941981869301</v>
      </c>
      <c r="M1688">
        <v>24.380814763976002</v>
      </c>
      <c r="N1688" t="s">
        <v>14</v>
      </c>
      <c r="P1688" s="9"/>
    </row>
    <row r="1689" spans="1:16" x14ac:dyDescent="0.2">
      <c r="A1689" t="s">
        <v>561</v>
      </c>
      <c r="B1689">
        <v>289795</v>
      </c>
      <c r="C1689">
        <v>291993</v>
      </c>
      <c r="D1689" t="s">
        <v>19</v>
      </c>
      <c r="E1689">
        <v>1572.5215568584399</v>
      </c>
      <c r="F1689">
        <v>-0.75369058344600703</v>
      </c>
      <c r="G1689">
        <v>0.18911926452014899</v>
      </c>
      <c r="H1689">
        <v>-3.9852660455207598</v>
      </c>
      <c r="I1689" s="1">
        <v>6.7404560998605501E-5</v>
      </c>
      <c r="J1689" s="1">
        <v>1.5769379246307E-4</v>
      </c>
      <c r="L1689">
        <v>48.690882401288597</v>
      </c>
      <c r="M1689">
        <v>24.2739475833</v>
      </c>
      <c r="N1689" t="s">
        <v>14</v>
      </c>
      <c r="P1689" s="9"/>
    </row>
    <row r="1690" spans="1:16" x14ac:dyDescent="0.2">
      <c r="A1690" t="s">
        <v>797</v>
      </c>
      <c r="B1690">
        <v>450658</v>
      </c>
      <c r="C1690">
        <v>450981</v>
      </c>
      <c r="D1690" t="s">
        <v>19</v>
      </c>
      <c r="E1690">
        <v>143.196700935759</v>
      </c>
      <c r="F1690">
        <v>0.59387251846674105</v>
      </c>
      <c r="G1690">
        <v>0.24979713127379999</v>
      </c>
      <c r="H1690">
        <v>2.3774192899589499</v>
      </c>
      <c r="I1690">
        <v>1.7434257877426002E-2</v>
      </c>
      <c r="J1690">
        <v>2.8343966366147499E-2</v>
      </c>
      <c r="L1690">
        <v>19.072087425105099</v>
      </c>
      <c r="M1690">
        <v>24.175374908933399</v>
      </c>
      <c r="N1690" t="s">
        <v>14</v>
      </c>
      <c r="P1690" s="9"/>
    </row>
    <row r="1691" spans="1:16" x14ac:dyDescent="0.2">
      <c r="A1691" t="s">
        <v>121</v>
      </c>
      <c r="B1691">
        <v>7236</v>
      </c>
      <c r="C1691">
        <v>8045</v>
      </c>
      <c r="D1691" t="s">
        <v>15</v>
      </c>
      <c r="E1691">
        <v>508.47150978260203</v>
      </c>
      <c r="F1691">
        <v>-0.45492378129905298</v>
      </c>
      <c r="G1691">
        <v>0.147968245914195</v>
      </c>
      <c r="H1691">
        <v>-3.07446897466675</v>
      </c>
      <c r="I1691">
        <v>2.1087765364537999E-3</v>
      </c>
      <c r="J1691">
        <v>3.9911966333198096E-3</v>
      </c>
      <c r="L1691">
        <v>39.360443524096901</v>
      </c>
      <c r="M1691">
        <v>24.1581075027932</v>
      </c>
      <c r="N1691" t="s">
        <v>122</v>
      </c>
      <c r="P1691" s="9"/>
    </row>
    <row r="1692" spans="1:16" x14ac:dyDescent="0.2">
      <c r="A1692" t="s">
        <v>1849</v>
      </c>
      <c r="B1692">
        <v>1229000</v>
      </c>
      <c r="C1692">
        <v>1229326</v>
      </c>
      <c r="D1692" t="s">
        <v>15</v>
      </c>
      <c r="E1692">
        <v>196.40087546627299</v>
      </c>
      <c r="F1692">
        <v>-0.350435836652981</v>
      </c>
      <c r="G1692">
        <v>0.18336839133940699</v>
      </c>
      <c r="H1692">
        <v>-1.9111027483703</v>
      </c>
      <c r="I1692">
        <v>5.5991378042127601E-2</v>
      </c>
      <c r="J1692">
        <v>8.1970283605019498E-2</v>
      </c>
      <c r="L1692">
        <v>36.534744977868399</v>
      </c>
      <c r="M1692">
        <v>24.041839428589501</v>
      </c>
      <c r="N1692" t="s">
        <v>180</v>
      </c>
      <c r="P1692" s="9"/>
    </row>
    <row r="1693" spans="1:16" x14ac:dyDescent="0.2">
      <c r="A1693" t="s">
        <v>2120</v>
      </c>
      <c r="B1693">
        <v>1402761</v>
      </c>
      <c r="C1693">
        <v>1403639</v>
      </c>
      <c r="D1693" t="s">
        <v>19</v>
      </c>
      <c r="E1693">
        <v>545.12643304911001</v>
      </c>
      <c r="F1693">
        <v>-0.43656663791057299</v>
      </c>
      <c r="G1693">
        <v>0.18050952407687801</v>
      </c>
      <c r="H1693">
        <v>-2.41852412022671</v>
      </c>
      <c r="I1693">
        <v>1.55836123643669E-2</v>
      </c>
      <c r="J1693">
        <v>2.5613092837389901E-2</v>
      </c>
      <c r="L1693">
        <v>38.688724619956403</v>
      </c>
      <c r="M1693">
        <v>23.9602674519057</v>
      </c>
      <c r="N1693" t="s">
        <v>14</v>
      </c>
      <c r="P1693" s="9"/>
    </row>
    <row r="1694" spans="1:16" x14ac:dyDescent="0.2">
      <c r="A1694" t="s">
        <v>3439</v>
      </c>
      <c r="B1694">
        <v>2344435</v>
      </c>
      <c r="C1694">
        <v>2345109</v>
      </c>
      <c r="D1694" t="s">
        <v>19</v>
      </c>
      <c r="E1694">
        <v>270.29885774681497</v>
      </c>
      <c r="F1694">
        <v>0.94142934852432103</v>
      </c>
      <c r="G1694">
        <v>0.26634810079517002</v>
      </c>
      <c r="H1694">
        <v>3.53458254710181</v>
      </c>
      <c r="I1694" s="1">
        <v>4.0841984295307999E-4</v>
      </c>
      <c r="J1694" s="1">
        <v>8.5911472228201004E-4</v>
      </c>
      <c r="L1694">
        <v>14.8483819268214</v>
      </c>
      <c r="M1694">
        <v>23.936402233319299</v>
      </c>
      <c r="N1694" t="s">
        <v>574</v>
      </c>
      <c r="P1694" s="9"/>
    </row>
    <row r="1695" spans="1:16" x14ac:dyDescent="0.2">
      <c r="A1695" t="s">
        <v>902</v>
      </c>
      <c r="B1695">
        <v>530991</v>
      </c>
      <c r="C1695">
        <v>531767</v>
      </c>
      <c r="D1695" t="s">
        <v>15</v>
      </c>
      <c r="E1695">
        <v>527.82896293035196</v>
      </c>
      <c r="F1695">
        <v>-0.67825648797139204</v>
      </c>
      <c r="G1695">
        <v>0.19600232578781501</v>
      </c>
      <c r="H1695">
        <v>-3.4604512229392999</v>
      </c>
      <c r="I1695" s="1">
        <v>5.3927092174285002E-4</v>
      </c>
      <c r="J1695">
        <v>1.11576503049126E-3</v>
      </c>
      <c r="L1695">
        <v>45.391695049180598</v>
      </c>
      <c r="M1695">
        <v>23.888120087052201</v>
      </c>
      <c r="N1695" t="s">
        <v>14</v>
      </c>
      <c r="P1695" s="9"/>
    </row>
    <row r="1696" spans="1:16" x14ac:dyDescent="0.2">
      <c r="A1696" t="s">
        <v>1538</v>
      </c>
      <c r="B1696">
        <v>1004007</v>
      </c>
      <c r="C1696">
        <v>1004504</v>
      </c>
      <c r="D1696" t="s">
        <v>19</v>
      </c>
      <c r="E1696">
        <v>290.91640277891997</v>
      </c>
      <c r="F1696">
        <v>-0.32688862995958901</v>
      </c>
      <c r="G1696">
        <v>0.185768419256922</v>
      </c>
      <c r="H1696">
        <v>-1.75965662660613</v>
      </c>
      <c r="I1696">
        <v>7.8466044063393303E-2</v>
      </c>
      <c r="J1696">
        <v>0.11111899763083399</v>
      </c>
      <c r="L1696">
        <v>35.300360503095803</v>
      </c>
      <c r="M1696">
        <v>23.6331722174499</v>
      </c>
      <c r="N1696" t="s">
        <v>14</v>
      </c>
      <c r="P1696" s="9"/>
    </row>
    <row r="1697" spans="1:16" x14ac:dyDescent="0.2">
      <c r="A1697" t="s">
        <v>407</v>
      </c>
      <c r="B1697">
        <v>206872</v>
      </c>
      <c r="C1697">
        <v>207357</v>
      </c>
      <c r="D1697" t="s">
        <v>15</v>
      </c>
      <c r="E1697">
        <v>275.791932985914</v>
      </c>
      <c r="F1697">
        <v>-0.24926163018496</v>
      </c>
      <c r="G1697">
        <v>0.15655225562535799</v>
      </c>
      <c r="H1697">
        <v>-1.5921944349461401</v>
      </c>
      <c r="I1697">
        <v>0.111341023277267</v>
      </c>
      <c r="J1697">
        <v>0.150759894872325</v>
      </c>
      <c r="L1697">
        <v>33.382683139180102</v>
      </c>
      <c r="M1697">
        <v>23.612174606363801</v>
      </c>
      <c r="N1697" t="s">
        <v>408</v>
      </c>
      <c r="P1697" s="9"/>
    </row>
    <row r="1698" spans="1:16" x14ac:dyDescent="0.2">
      <c r="A1698" t="s">
        <v>3820</v>
      </c>
      <c r="B1698">
        <v>2620474</v>
      </c>
      <c r="C1698">
        <v>2621847</v>
      </c>
      <c r="D1698" t="s">
        <v>15</v>
      </c>
      <c r="E1698">
        <v>686.56520391365598</v>
      </c>
      <c r="F1698">
        <v>9.1532460840823601E-2</v>
      </c>
      <c r="G1698">
        <v>0.14471714323880799</v>
      </c>
      <c r="H1698">
        <v>0.63249217606361796</v>
      </c>
      <c r="I1698">
        <v>0.52706531933409395</v>
      </c>
      <c r="J1698">
        <v>0.58978191122872403</v>
      </c>
      <c r="L1698">
        <v>26.2115675777451</v>
      </c>
      <c r="M1698">
        <v>23.4248942429229</v>
      </c>
      <c r="N1698" t="s">
        <v>3821</v>
      </c>
      <c r="P1698" s="9"/>
    </row>
    <row r="1699" spans="1:16" x14ac:dyDescent="0.2">
      <c r="A1699" t="s">
        <v>1720</v>
      </c>
      <c r="B1699">
        <v>1137929</v>
      </c>
      <c r="C1699">
        <v>1138939</v>
      </c>
      <c r="D1699" t="s">
        <v>15</v>
      </c>
      <c r="E1699">
        <v>844.91484079854899</v>
      </c>
      <c r="F1699">
        <v>-1.1719561546547901</v>
      </c>
      <c r="G1699">
        <v>0.152426298900284</v>
      </c>
      <c r="H1699">
        <v>-7.6886742190169803</v>
      </c>
      <c r="I1699" s="1">
        <v>1.48667477665082E-14</v>
      </c>
      <c r="J1699" s="1">
        <v>8.7164941672583405E-14</v>
      </c>
      <c r="K1699" t="s">
        <v>35</v>
      </c>
      <c r="L1699">
        <v>62.782785839238997</v>
      </c>
      <c r="M1699">
        <v>23.371454225281202</v>
      </c>
      <c r="N1699" t="s">
        <v>1721</v>
      </c>
      <c r="P1699" s="9"/>
    </row>
    <row r="1700" spans="1:16" x14ac:dyDescent="0.2">
      <c r="A1700" t="s">
        <v>2915</v>
      </c>
      <c r="B1700">
        <v>1948273</v>
      </c>
      <c r="C1700">
        <v>1949139</v>
      </c>
      <c r="D1700" t="s">
        <v>19</v>
      </c>
      <c r="E1700">
        <v>586.24511700692699</v>
      </c>
      <c r="F1700">
        <v>-0.73237359035600902</v>
      </c>
      <c r="G1700">
        <v>0.13953683354568</v>
      </c>
      <c r="H1700">
        <v>-5.2486040549017803</v>
      </c>
      <c r="I1700" s="1">
        <v>1.53256067681833E-7</v>
      </c>
      <c r="J1700" s="1">
        <v>4.9663250040680598E-7</v>
      </c>
      <c r="L1700">
        <v>45.8172033435172</v>
      </c>
      <c r="M1700">
        <v>23.149819100391401</v>
      </c>
      <c r="N1700" t="s">
        <v>2085</v>
      </c>
      <c r="P1700" s="9"/>
    </row>
    <row r="1701" spans="1:16" x14ac:dyDescent="0.2">
      <c r="A1701" t="s">
        <v>2121</v>
      </c>
      <c r="B1701">
        <v>1403652</v>
      </c>
      <c r="C1701">
        <v>1404317</v>
      </c>
      <c r="D1701" t="s">
        <v>19</v>
      </c>
      <c r="E1701">
        <v>389.485822007362</v>
      </c>
      <c r="F1701">
        <v>-0.384842850068845</v>
      </c>
      <c r="G1701">
        <v>0.23006201270372201</v>
      </c>
      <c r="H1701">
        <v>-1.67277876754235</v>
      </c>
      <c r="I1701">
        <v>9.4370856208290402E-2</v>
      </c>
      <c r="J1701">
        <v>0.130658956805705</v>
      </c>
      <c r="L1701">
        <v>35.969114088587503</v>
      </c>
      <c r="M1701">
        <v>23.069889269455</v>
      </c>
      <c r="N1701" t="s">
        <v>182</v>
      </c>
      <c r="P1701" s="9"/>
    </row>
    <row r="1702" spans="1:16" x14ac:dyDescent="0.2">
      <c r="A1702" t="s">
        <v>2302</v>
      </c>
      <c r="B1702">
        <v>1515367</v>
      </c>
      <c r="C1702">
        <v>1515666</v>
      </c>
      <c r="D1702" t="s">
        <v>19</v>
      </c>
      <c r="E1702">
        <v>188.786684910209</v>
      </c>
      <c r="F1702">
        <v>-0.57323981899928</v>
      </c>
      <c r="G1702">
        <v>0.17140942509596199</v>
      </c>
      <c r="H1702">
        <v>-3.3442724557203101</v>
      </c>
      <c r="I1702" s="1">
        <v>8.2498674044561996E-4</v>
      </c>
      <c r="J1702">
        <v>1.6610564261869E-3</v>
      </c>
      <c r="L1702">
        <v>40.785910525053303</v>
      </c>
      <c r="M1702">
        <v>23.0486452613791</v>
      </c>
      <c r="N1702" t="s">
        <v>14</v>
      </c>
      <c r="P1702" s="9"/>
    </row>
    <row r="1703" spans="1:16" x14ac:dyDescent="0.2">
      <c r="A1703" t="s">
        <v>3765</v>
      </c>
      <c r="B1703">
        <v>2589807</v>
      </c>
      <c r="C1703">
        <v>2589980</v>
      </c>
      <c r="D1703" t="s">
        <v>19</v>
      </c>
      <c r="E1703">
        <v>167.84557753333499</v>
      </c>
      <c r="F1703">
        <v>-1.4985234554779701</v>
      </c>
      <c r="G1703">
        <v>0.20667551265012701</v>
      </c>
      <c r="H1703">
        <v>-7.2506095969616098</v>
      </c>
      <c r="I1703" s="1">
        <v>4.1489999469990599E-13</v>
      </c>
      <c r="J1703" s="1">
        <v>2.19631387922819E-12</v>
      </c>
      <c r="K1703" t="s">
        <v>35</v>
      </c>
      <c r="L1703">
        <v>77.156803950477396</v>
      </c>
      <c r="M1703">
        <v>22.994591568566101</v>
      </c>
      <c r="N1703" t="s">
        <v>3766</v>
      </c>
      <c r="P1703" s="9"/>
    </row>
    <row r="1704" spans="1:16" x14ac:dyDescent="0.2">
      <c r="A1704" t="s">
        <v>337</v>
      </c>
      <c r="B1704">
        <v>171942</v>
      </c>
      <c r="C1704">
        <v>172017</v>
      </c>
      <c r="D1704" t="s">
        <v>15</v>
      </c>
      <c r="E1704">
        <v>41.426871764238498</v>
      </c>
      <c r="F1704">
        <v>-0.21582514285228199</v>
      </c>
      <c r="G1704">
        <v>0.31957963439715698</v>
      </c>
      <c r="H1704">
        <v>-0.67534072770126996</v>
      </c>
      <c r="I1704">
        <v>0.49945931382038899</v>
      </c>
      <c r="J1704">
        <v>0.562038214238054</v>
      </c>
      <c r="L1704">
        <v>31.923848681627199</v>
      </c>
      <c r="M1704">
        <v>22.944921978472902</v>
      </c>
      <c r="N1704" t="s">
        <v>338</v>
      </c>
      <c r="P1704" s="9"/>
    </row>
    <row r="1705" spans="1:16" x14ac:dyDescent="0.2">
      <c r="A1705" t="s">
        <v>3858</v>
      </c>
      <c r="B1705">
        <v>2646368</v>
      </c>
      <c r="C1705">
        <v>2646715</v>
      </c>
      <c r="D1705" t="s">
        <v>19</v>
      </c>
      <c r="E1705">
        <v>276.314692513681</v>
      </c>
      <c r="F1705">
        <v>-1.11022982837253</v>
      </c>
      <c r="G1705">
        <v>0.272227506759463</v>
      </c>
      <c r="H1705">
        <v>-4.0783161172376197</v>
      </c>
      <c r="I1705" s="1">
        <v>4.5363060001711803E-5</v>
      </c>
      <c r="J1705" s="1">
        <v>1.0921748783543999E-4</v>
      </c>
      <c r="K1705" t="s">
        <v>35</v>
      </c>
      <c r="L1705">
        <v>58.5878105449166</v>
      </c>
      <c r="M1705">
        <v>22.889659617103</v>
      </c>
      <c r="N1705" t="s">
        <v>588</v>
      </c>
      <c r="P1705" s="9"/>
    </row>
    <row r="1706" spans="1:16" x14ac:dyDescent="0.2">
      <c r="A1706" t="s">
        <v>564</v>
      </c>
      <c r="B1706">
        <v>294364</v>
      </c>
      <c r="C1706">
        <v>295128</v>
      </c>
      <c r="D1706" t="s">
        <v>15</v>
      </c>
      <c r="E1706">
        <v>400.98106078371399</v>
      </c>
      <c r="F1706">
        <v>-0.12944965438359499</v>
      </c>
      <c r="G1706">
        <v>0.17450882078559399</v>
      </c>
      <c r="H1706">
        <v>-0.74179433338008705</v>
      </c>
      <c r="I1706">
        <v>0.458211954388833</v>
      </c>
      <c r="J1706">
        <v>0.52170342959212102</v>
      </c>
      <c r="L1706">
        <v>29.704891859315602</v>
      </c>
      <c r="M1706">
        <v>22.865355637973799</v>
      </c>
      <c r="N1706" t="s">
        <v>565</v>
      </c>
      <c r="P1706" s="9"/>
    </row>
    <row r="1707" spans="1:16" x14ac:dyDescent="0.2">
      <c r="A1707" t="s">
        <v>3551</v>
      </c>
      <c r="B1707">
        <v>2441251</v>
      </c>
      <c r="C1707">
        <v>2441904</v>
      </c>
      <c r="D1707" t="s">
        <v>15</v>
      </c>
      <c r="E1707">
        <v>275.86620029712901</v>
      </c>
      <c r="F1707">
        <v>0.55095532969750804</v>
      </c>
      <c r="G1707">
        <v>0.14806186914333699</v>
      </c>
      <c r="H1707">
        <v>3.7211155909705198</v>
      </c>
      <c r="I1707" s="1">
        <v>1.9834461778494E-4</v>
      </c>
      <c r="J1707" s="1">
        <v>4.3317886470700998E-4</v>
      </c>
      <c r="L1707">
        <v>18.5453703127382</v>
      </c>
      <c r="M1707">
        <v>22.829359161478401</v>
      </c>
      <c r="N1707" t="s">
        <v>1970</v>
      </c>
      <c r="P1707" s="9"/>
    </row>
    <row r="1708" spans="1:16" x14ac:dyDescent="0.2">
      <c r="A1708" t="s">
        <v>554</v>
      </c>
      <c r="B1708">
        <v>282924</v>
      </c>
      <c r="C1708">
        <v>283727</v>
      </c>
      <c r="D1708" t="s">
        <v>19</v>
      </c>
      <c r="E1708">
        <v>507.252130820719</v>
      </c>
      <c r="F1708">
        <v>-0.60464551518782095</v>
      </c>
      <c r="G1708">
        <v>0.14017750359459999</v>
      </c>
      <c r="H1708">
        <v>-4.3134276162920102</v>
      </c>
      <c r="I1708" s="1">
        <v>1.6074278352562702E-5</v>
      </c>
      <c r="J1708" s="1">
        <v>4.1006510095154599E-5</v>
      </c>
      <c r="L1708">
        <v>41.284472695349997</v>
      </c>
      <c r="M1708">
        <v>22.786133651767202</v>
      </c>
      <c r="N1708" t="s">
        <v>555</v>
      </c>
      <c r="P1708" s="9"/>
    </row>
    <row r="1709" spans="1:16" x14ac:dyDescent="0.2">
      <c r="A1709" t="s">
        <v>563</v>
      </c>
      <c r="B1709">
        <v>292331</v>
      </c>
      <c r="C1709">
        <v>294367</v>
      </c>
      <c r="D1709" t="s">
        <v>15</v>
      </c>
      <c r="E1709">
        <v>1010.46534339343</v>
      </c>
      <c r="F1709">
        <v>1.6326472126970099E-2</v>
      </c>
      <c r="G1709">
        <v>0.13727701583496299</v>
      </c>
      <c r="H1709">
        <v>0.118930849623057</v>
      </c>
      <c r="I1709">
        <v>0.90533014074554896</v>
      </c>
      <c r="J1709">
        <v>0.92382199042886204</v>
      </c>
      <c r="L1709">
        <v>26.741381358745599</v>
      </c>
      <c r="M1709">
        <v>22.7668897811064</v>
      </c>
      <c r="N1709" t="s">
        <v>137</v>
      </c>
      <c r="P1709" s="9"/>
    </row>
    <row r="1710" spans="1:16" x14ac:dyDescent="0.2">
      <c r="A1710" t="s">
        <v>183</v>
      </c>
      <c r="B1710">
        <v>44571</v>
      </c>
      <c r="C1710">
        <v>45302</v>
      </c>
      <c r="D1710" t="s">
        <v>19</v>
      </c>
      <c r="E1710">
        <v>477.58640541923398</v>
      </c>
      <c r="F1710">
        <v>-0.69569337917186402</v>
      </c>
      <c r="G1710">
        <v>0.193760603399456</v>
      </c>
      <c r="H1710">
        <v>-3.59047900845778</v>
      </c>
      <c r="I1710" s="1">
        <v>3.3007081352388998E-4</v>
      </c>
      <c r="J1710" s="1">
        <v>7.0670518824134001E-4</v>
      </c>
      <c r="L1710">
        <v>43.760632403839899</v>
      </c>
      <c r="M1710">
        <v>22.733786945839999</v>
      </c>
      <c r="N1710" t="s">
        <v>14</v>
      </c>
      <c r="P1710" s="9"/>
    </row>
    <row r="1711" spans="1:16" x14ac:dyDescent="0.2">
      <c r="A1711" t="s">
        <v>560</v>
      </c>
      <c r="B1711">
        <v>288917</v>
      </c>
      <c r="C1711">
        <v>289798</v>
      </c>
      <c r="D1711" t="s">
        <v>19</v>
      </c>
      <c r="E1711">
        <v>657.16078412937998</v>
      </c>
      <c r="F1711">
        <v>-0.99482354129450401</v>
      </c>
      <c r="G1711">
        <v>0.13709078533788599</v>
      </c>
      <c r="H1711">
        <v>-7.2566769447163999</v>
      </c>
      <c r="I1711" s="1">
        <v>3.9671566625245398E-13</v>
      </c>
      <c r="J1711" s="1">
        <v>2.10936622543987E-12</v>
      </c>
      <c r="L1711">
        <v>53.799856753974801</v>
      </c>
      <c r="M1711">
        <v>22.678500885426001</v>
      </c>
      <c r="N1711" t="s">
        <v>235</v>
      </c>
      <c r="P1711" s="9"/>
    </row>
    <row r="1712" spans="1:16" x14ac:dyDescent="0.2">
      <c r="A1712" t="s">
        <v>691</v>
      </c>
      <c r="B1712">
        <v>371672</v>
      </c>
      <c r="C1712">
        <v>372850</v>
      </c>
      <c r="D1712" t="s">
        <v>15</v>
      </c>
      <c r="E1712">
        <v>722.54715547522301</v>
      </c>
      <c r="F1712">
        <v>-0.56189622079107104</v>
      </c>
      <c r="G1712">
        <v>0.12905876242294201</v>
      </c>
      <c r="H1712">
        <v>-4.3538014021060096</v>
      </c>
      <c r="I1712" s="1">
        <v>1.33796925826536E-5</v>
      </c>
      <c r="J1712" s="1">
        <v>3.44994653905413E-5</v>
      </c>
      <c r="L1712">
        <v>39.577092684268798</v>
      </c>
      <c r="M1712">
        <v>22.556433011762</v>
      </c>
      <c r="N1712" t="s">
        <v>692</v>
      </c>
      <c r="P1712" s="9"/>
    </row>
    <row r="1713" spans="1:16" x14ac:dyDescent="0.2">
      <c r="A1713" t="s">
        <v>1977</v>
      </c>
      <c r="B1713">
        <v>1311062</v>
      </c>
      <c r="C1713">
        <v>1311799</v>
      </c>
      <c r="D1713" t="s">
        <v>19</v>
      </c>
      <c r="E1713">
        <v>430.50751354968401</v>
      </c>
      <c r="F1713">
        <v>-0.450516487798725</v>
      </c>
      <c r="G1713">
        <v>0.16766908193853799</v>
      </c>
      <c r="H1713">
        <v>-2.6869383585214002</v>
      </c>
      <c r="I1713">
        <v>7.2110258906084501E-3</v>
      </c>
      <c r="J1713">
        <v>1.2631146885083299E-2</v>
      </c>
      <c r="L1713">
        <v>36.457608252408697</v>
      </c>
      <c r="M1713">
        <v>22.484487966410601</v>
      </c>
      <c r="N1713" t="s">
        <v>1978</v>
      </c>
      <c r="P1713" s="9"/>
    </row>
    <row r="1714" spans="1:16" x14ac:dyDescent="0.2">
      <c r="A1714" t="s">
        <v>179</v>
      </c>
      <c r="B1714">
        <v>43345</v>
      </c>
      <c r="C1714">
        <v>43728</v>
      </c>
      <c r="D1714" t="s">
        <v>19</v>
      </c>
      <c r="E1714">
        <v>251.21722776428501</v>
      </c>
      <c r="F1714">
        <v>-0.73145800022227803</v>
      </c>
      <c r="G1714">
        <v>0.170007119889797</v>
      </c>
      <c r="H1714">
        <v>-4.3025139223370497</v>
      </c>
      <c r="I1714" s="1">
        <v>1.68871055977979E-5</v>
      </c>
      <c r="J1714" s="1">
        <v>4.2852147326475403E-5</v>
      </c>
      <c r="L1714">
        <v>44.248940670665</v>
      </c>
      <c r="M1714">
        <v>22.387353923714102</v>
      </c>
      <c r="N1714" t="s">
        <v>180</v>
      </c>
      <c r="P1714" s="9"/>
    </row>
    <row r="1715" spans="1:16" x14ac:dyDescent="0.2">
      <c r="A1715" t="s">
        <v>3258</v>
      </c>
      <c r="B1715">
        <v>2200547</v>
      </c>
      <c r="C1715">
        <v>2200978</v>
      </c>
      <c r="D1715" t="s">
        <v>15</v>
      </c>
      <c r="E1715">
        <v>260.02248685272701</v>
      </c>
      <c r="F1715">
        <v>-0.55359349395616297</v>
      </c>
      <c r="G1715">
        <v>0.21221317586626801</v>
      </c>
      <c r="H1715">
        <v>-2.6086669298282699</v>
      </c>
      <c r="I1715">
        <v>9.0895666132254395E-3</v>
      </c>
      <c r="J1715">
        <v>1.5632803637490901E-2</v>
      </c>
      <c r="L1715">
        <v>38.736521863224198</v>
      </c>
      <c r="M1715">
        <v>22.171562546486498</v>
      </c>
      <c r="N1715" t="s">
        <v>14</v>
      </c>
      <c r="P1715" s="9"/>
    </row>
    <row r="1716" spans="1:16" x14ac:dyDescent="0.2">
      <c r="A1716" t="s">
        <v>1424</v>
      </c>
      <c r="B1716">
        <v>928617</v>
      </c>
      <c r="C1716">
        <v>928693</v>
      </c>
      <c r="D1716" t="s">
        <v>15</v>
      </c>
      <c r="E1716">
        <v>46.708945361906501</v>
      </c>
      <c r="F1716">
        <v>-0.57982579748107599</v>
      </c>
      <c r="G1716">
        <v>0.28797735369918398</v>
      </c>
      <c r="H1716">
        <v>-2.0134423420209302</v>
      </c>
      <c r="I1716">
        <v>4.4068114936795501E-2</v>
      </c>
      <c r="J1716">
        <v>6.5923480735143897E-2</v>
      </c>
      <c r="L1716">
        <v>39.384060116353901</v>
      </c>
      <c r="M1716">
        <v>22.155127141802598</v>
      </c>
      <c r="N1716" t="s">
        <v>1425</v>
      </c>
      <c r="P1716" s="9"/>
    </row>
    <row r="1717" spans="1:16" x14ac:dyDescent="0.2">
      <c r="A1717" t="s">
        <v>3109</v>
      </c>
      <c r="B1717">
        <v>2109019</v>
      </c>
      <c r="C1717">
        <v>2109588</v>
      </c>
      <c r="D1717" t="s">
        <v>15</v>
      </c>
      <c r="E1717">
        <v>317.60279873610699</v>
      </c>
      <c r="F1717">
        <v>-0.37286130863978201</v>
      </c>
      <c r="G1717">
        <v>0.14916199783276901</v>
      </c>
      <c r="H1717">
        <v>-2.49970712418193</v>
      </c>
      <c r="I1717">
        <v>1.24296016417951E-2</v>
      </c>
      <c r="J1717">
        <v>2.0814374816358099E-2</v>
      </c>
      <c r="L1717">
        <v>34.110961824323198</v>
      </c>
      <c r="M1717">
        <v>22.1251386079296</v>
      </c>
      <c r="N1717" t="s">
        <v>3110</v>
      </c>
      <c r="P1717" s="9"/>
    </row>
    <row r="1718" spans="1:16" x14ac:dyDescent="0.2">
      <c r="A1718" t="s">
        <v>181</v>
      </c>
      <c r="B1718">
        <v>43709</v>
      </c>
      <c r="C1718">
        <v>44569</v>
      </c>
      <c r="D1718" t="s">
        <v>19</v>
      </c>
      <c r="E1718">
        <v>548.202573827067</v>
      </c>
      <c r="F1718">
        <v>-0.70370320086389704</v>
      </c>
      <c r="G1718">
        <v>0.13704331746422799</v>
      </c>
      <c r="H1718">
        <v>-5.1348961327325204</v>
      </c>
      <c r="I1718" s="1">
        <v>2.8229988861376801E-7</v>
      </c>
      <c r="J1718" s="1">
        <v>8.9662931509379604E-7</v>
      </c>
      <c r="L1718">
        <v>42.8017465235936</v>
      </c>
      <c r="M1718">
        <v>22.067502143075799</v>
      </c>
      <c r="N1718" t="s">
        <v>182</v>
      </c>
      <c r="P1718" s="9"/>
    </row>
    <row r="1719" spans="1:16" x14ac:dyDescent="0.2">
      <c r="A1719" t="s">
        <v>3057</v>
      </c>
      <c r="B1719">
        <v>2074063</v>
      </c>
      <c r="C1719">
        <v>2074647</v>
      </c>
      <c r="D1719" t="s">
        <v>15</v>
      </c>
      <c r="E1719">
        <v>202.85083959384099</v>
      </c>
      <c r="F1719">
        <v>1.2118955581786099</v>
      </c>
      <c r="G1719">
        <v>0.196786111730409</v>
      </c>
      <c r="H1719">
        <v>6.1584404891279902</v>
      </c>
      <c r="I1719" s="1">
        <v>7.34647804573017E-10</v>
      </c>
      <c r="J1719" s="1">
        <v>2.89750893974687E-9</v>
      </c>
      <c r="K1719" t="s">
        <v>13</v>
      </c>
      <c r="L1719">
        <v>11.3219482516513</v>
      </c>
      <c r="M1719">
        <v>22.014516077522899</v>
      </c>
      <c r="N1719" t="s">
        <v>3056</v>
      </c>
      <c r="P1719" s="9"/>
    </row>
    <row r="1720" spans="1:16" x14ac:dyDescent="0.2">
      <c r="A1720" t="s">
        <v>1799</v>
      </c>
      <c r="B1720">
        <v>1195347</v>
      </c>
      <c r="C1720">
        <v>1196762</v>
      </c>
      <c r="D1720" t="s">
        <v>19</v>
      </c>
      <c r="E1720">
        <v>733.36598542308195</v>
      </c>
      <c r="F1720">
        <v>-0.194525599078888</v>
      </c>
      <c r="G1720">
        <v>0.13776894783538801</v>
      </c>
      <c r="H1720">
        <v>-1.4119698388879001</v>
      </c>
      <c r="I1720">
        <v>0.15795884215747699</v>
      </c>
      <c r="J1720">
        <v>0.20597352011616599</v>
      </c>
      <c r="L1720">
        <v>29.9470207499187</v>
      </c>
      <c r="M1720">
        <v>22.010361105168599</v>
      </c>
      <c r="N1720" t="s">
        <v>1800</v>
      </c>
      <c r="P1720" s="9"/>
    </row>
    <row r="1721" spans="1:16" x14ac:dyDescent="0.2">
      <c r="A1721" t="s">
        <v>3481</v>
      </c>
      <c r="B1721">
        <v>2400297</v>
      </c>
      <c r="C1721">
        <v>2400533</v>
      </c>
      <c r="D1721" t="s">
        <v>15</v>
      </c>
      <c r="E1721">
        <v>70.599373299994397</v>
      </c>
      <c r="F1721">
        <v>2.1027850146079801</v>
      </c>
      <c r="G1721">
        <v>0.27345721504723502</v>
      </c>
      <c r="H1721">
        <v>7.6896307681797902</v>
      </c>
      <c r="I1721" s="1">
        <v>1.4756024817038999E-14</v>
      </c>
      <c r="J1721" s="1">
        <v>8.6727812527597004E-14</v>
      </c>
      <c r="K1721" t="s">
        <v>13</v>
      </c>
      <c r="L1721">
        <v>6.1258468779297601</v>
      </c>
      <c r="M1721">
        <v>21.986275046653699</v>
      </c>
      <c r="N1721" t="s">
        <v>14</v>
      </c>
      <c r="P1721" s="9"/>
    </row>
    <row r="1722" spans="1:16" x14ac:dyDescent="0.2">
      <c r="A1722" t="s">
        <v>3670</v>
      </c>
      <c r="B1722">
        <v>2515581</v>
      </c>
      <c r="C1722">
        <v>2516570</v>
      </c>
      <c r="D1722" t="s">
        <v>15</v>
      </c>
      <c r="E1722">
        <v>666.22380847842101</v>
      </c>
      <c r="F1722">
        <v>-0.83278243846192501</v>
      </c>
      <c r="G1722">
        <v>0.190410457079491</v>
      </c>
      <c r="H1722">
        <v>-4.3736171386546303</v>
      </c>
      <c r="I1722" s="1">
        <v>1.22204623572866E-5</v>
      </c>
      <c r="J1722" s="1">
        <v>3.1578306824109199E-5</v>
      </c>
      <c r="L1722">
        <v>46.6219775102876</v>
      </c>
      <c r="M1722">
        <v>21.9661286176099</v>
      </c>
      <c r="N1722" t="s">
        <v>3671</v>
      </c>
      <c r="O1722" t="s">
        <v>4101</v>
      </c>
      <c r="P1722" s="9" t="s">
        <v>4029</v>
      </c>
    </row>
    <row r="1723" spans="1:16" x14ac:dyDescent="0.2">
      <c r="A1723" t="s">
        <v>2304</v>
      </c>
      <c r="B1723">
        <v>1515848</v>
      </c>
      <c r="C1723">
        <v>1516105</v>
      </c>
      <c r="D1723" t="s">
        <v>19</v>
      </c>
      <c r="E1723">
        <v>140.822135270122</v>
      </c>
      <c r="F1723">
        <v>-0.34975110033425499</v>
      </c>
      <c r="G1723">
        <v>0.18937762333583399</v>
      </c>
      <c r="H1723">
        <v>-1.8468449132135401</v>
      </c>
      <c r="I1723">
        <v>6.4769620428739794E-2</v>
      </c>
      <c r="J1723">
        <v>9.3283813686557401E-2</v>
      </c>
      <c r="L1723">
        <v>33.1520821685247</v>
      </c>
      <c r="M1723">
        <v>21.873219359229498</v>
      </c>
      <c r="N1723" t="s">
        <v>2305</v>
      </c>
      <c r="P1723" s="9"/>
    </row>
    <row r="1724" spans="1:16" x14ac:dyDescent="0.2">
      <c r="A1724" t="s">
        <v>3501</v>
      </c>
      <c r="B1724">
        <v>2410869</v>
      </c>
      <c r="C1724">
        <v>2411072</v>
      </c>
      <c r="D1724" t="s">
        <v>15</v>
      </c>
      <c r="E1724">
        <v>65.451388137167001</v>
      </c>
      <c r="F1724">
        <v>1.5741491984167899</v>
      </c>
      <c r="G1724">
        <v>0.31257104056891699</v>
      </c>
      <c r="H1724">
        <v>5.0361325718199899</v>
      </c>
      <c r="I1724" s="1">
        <v>4.7503162175108401E-7</v>
      </c>
      <c r="J1724" s="1">
        <v>1.45668264572775E-6</v>
      </c>
      <c r="K1724" t="s">
        <v>13</v>
      </c>
      <c r="L1724">
        <v>8.7889648883486107</v>
      </c>
      <c r="M1724">
        <v>21.779344954383699</v>
      </c>
      <c r="N1724" t="s">
        <v>14</v>
      </c>
      <c r="P1724" s="9"/>
    </row>
    <row r="1725" spans="1:16" x14ac:dyDescent="0.2">
      <c r="A1725" t="s">
        <v>671</v>
      </c>
      <c r="B1725">
        <v>360883</v>
      </c>
      <c r="C1725">
        <v>360958</v>
      </c>
      <c r="D1725" t="s">
        <v>19</v>
      </c>
      <c r="E1725">
        <v>43.972144169843702</v>
      </c>
      <c r="F1725">
        <v>-0.50517964820979999</v>
      </c>
      <c r="G1725">
        <v>0.33678184750187801</v>
      </c>
      <c r="H1725">
        <v>-1.50002041961892</v>
      </c>
      <c r="I1725">
        <v>0.13360911321882801</v>
      </c>
      <c r="J1725">
        <v>0.17779947474958399</v>
      </c>
      <c r="L1725">
        <v>36.833338093999103</v>
      </c>
      <c r="M1725">
        <v>21.765637853111901</v>
      </c>
      <c r="N1725" t="s">
        <v>115</v>
      </c>
      <c r="P1725" s="9"/>
    </row>
    <row r="1726" spans="1:16" x14ac:dyDescent="0.2">
      <c r="A1726" t="s">
        <v>2953</v>
      </c>
      <c r="B1726">
        <v>1984318</v>
      </c>
      <c r="C1726">
        <v>1985820</v>
      </c>
      <c r="D1726" t="s">
        <v>19</v>
      </c>
      <c r="E1726">
        <v>3965.5611851848798</v>
      </c>
      <c r="F1726">
        <v>-3.3237626223149199</v>
      </c>
      <c r="G1726">
        <v>0.17466024006467401</v>
      </c>
      <c r="H1726">
        <v>-19.029875494755899</v>
      </c>
      <c r="I1726" s="1">
        <v>9.6481654112703391E-81</v>
      </c>
      <c r="J1726" s="1">
        <v>8.8985771754716497E-79</v>
      </c>
      <c r="K1726" t="s">
        <v>35</v>
      </c>
      <c r="L1726">
        <v>259.55757571046701</v>
      </c>
      <c r="M1726">
        <v>21.761884542012002</v>
      </c>
      <c r="N1726" t="s">
        <v>682</v>
      </c>
      <c r="O1726" t="s">
        <v>4052</v>
      </c>
      <c r="P1726" s="9"/>
    </row>
    <row r="1727" spans="1:16" x14ac:dyDescent="0.2">
      <c r="A1727" t="s">
        <v>267</v>
      </c>
      <c r="B1727">
        <v>117375</v>
      </c>
      <c r="C1727">
        <v>118499</v>
      </c>
      <c r="D1727" t="s">
        <v>19</v>
      </c>
      <c r="E1727">
        <v>649.36466617558199</v>
      </c>
      <c r="F1727">
        <v>-0.52514024946759696</v>
      </c>
      <c r="G1727">
        <v>0.12319269160374501</v>
      </c>
      <c r="H1727">
        <v>-4.2627548974799296</v>
      </c>
      <c r="I1727" s="1">
        <v>2.0192196114303602E-5</v>
      </c>
      <c r="J1727" s="1">
        <v>5.0596537389864102E-5</v>
      </c>
      <c r="L1727">
        <v>36.899444034666303</v>
      </c>
      <c r="M1727">
        <v>21.5486647809775</v>
      </c>
      <c r="N1727" t="s">
        <v>268</v>
      </c>
      <c r="P1727" s="9"/>
    </row>
    <row r="1728" spans="1:16" x14ac:dyDescent="0.2">
      <c r="A1728" t="s">
        <v>2951</v>
      </c>
      <c r="B1728">
        <v>1983469</v>
      </c>
      <c r="C1728">
        <v>1984308</v>
      </c>
      <c r="D1728" t="s">
        <v>19</v>
      </c>
      <c r="E1728">
        <v>2268.69891703336</v>
      </c>
      <c r="F1728">
        <v>-3.3870322719509698</v>
      </c>
      <c r="G1728">
        <v>0.153282920804206</v>
      </c>
      <c r="H1728">
        <v>-22.096605767822901</v>
      </c>
      <c r="I1728" s="1">
        <v>3.4073802568326197E-108</v>
      </c>
      <c r="J1728" s="1">
        <v>6.8090815465705096E-106</v>
      </c>
      <c r="K1728" t="s">
        <v>35</v>
      </c>
      <c r="L1728">
        <v>266.69953032083799</v>
      </c>
      <c r="M1728">
        <v>21.4418100360888</v>
      </c>
      <c r="N1728" t="s">
        <v>2952</v>
      </c>
      <c r="P1728" s="9"/>
    </row>
    <row r="1729" spans="1:16" x14ac:dyDescent="0.2">
      <c r="A1729" t="s">
        <v>3372</v>
      </c>
      <c r="B1729">
        <v>2283881</v>
      </c>
      <c r="C1729">
        <v>2284081</v>
      </c>
      <c r="D1729" t="s">
        <v>19</v>
      </c>
      <c r="E1729">
        <v>99.859772209247197</v>
      </c>
      <c r="F1729">
        <v>-0.14996498149943799</v>
      </c>
      <c r="G1729">
        <v>0.24661861013644101</v>
      </c>
      <c r="H1729">
        <v>-0.60808461055096596</v>
      </c>
      <c r="I1729">
        <v>0.54313135851692096</v>
      </c>
      <c r="J1729">
        <v>0.60493683126965903</v>
      </c>
      <c r="L1729">
        <v>28.440543550815999</v>
      </c>
      <c r="M1729">
        <v>21.4415336389457</v>
      </c>
      <c r="N1729" t="s">
        <v>3373</v>
      </c>
      <c r="P1729" s="9"/>
    </row>
    <row r="1730" spans="1:16" x14ac:dyDescent="0.2">
      <c r="A1730" t="s">
        <v>1630</v>
      </c>
      <c r="B1730">
        <v>1068421</v>
      </c>
      <c r="C1730">
        <v>1069569</v>
      </c>
      <c r="D1730" t="s">
        <v>19</v>
      </c>
      <c r="E1730">
        <v>1127.5093259721</v>
      </c>
      <c r="F1730">
        <v>-1.6624884061148399</v>
      </c>
      <c r="G1730">
        <v>0.157421125262174</v>
      </c>
      <c r="H1730">
        <v>-10.5607706929173</v>
      </c>
      <c r="I1730" s="1">
        <v>4.52927736755644E-26</v>
      </c>
      <c r="J1730" s="1">
        <v>5.4854581451516897E-25</v>
      </c>
      <c r="K1730" t="s">
        <v>35</v>
      </c>
      <c r="L1730">
        <v>80.772311291389897</v>
      </c>
      <c r="M1730">
        <v>21.4042799145532</v>
      </c>
      <c r="N1730" t="s">
        <v>14</v>
      </c>
      <c r="P1730" s="9"/>
    </row>
    <row r="1731" spans="1:16" x14ac:dyDescent="0.2">
      <c r="A1731" t="s">
        <v>2059</v>
      </c>
      <c r="B1731">
        <v>1366619</v>
      </c>
      <c r="C1731">
        <v>1368031</v>
      </c>
      <c r="D1731" t="s">
        <v>19</v>
      </c>
      <c r="E1731">
        <v>523.90825527082495</v>
      </c>
      <c r="F1731">
        <v>0.78693193846268195</v>
      </c>
      <c r="G1731">
        <v>0.15930009705255699</v>
      </c>
      <c r="H1731">
        <v>4.9399338294379902</v>
      </c>
      <c r="I1731" s="1">
        <v>7.8149086463657295E-7</v>
      </c>
      <c r="J1731" s="1">
        <v>2.3247124191481302E-6</v>
      </c>
      <c r="L1731">
        <v>14.7499366961168</v>
      </c>
      <c r="M1731">
        <v>21.3917723151289</v>
      </c>
      <c r="N1731" t="s">
        <v>14</v>
      </c>
      <c r="P1731" s="9"/>
    </row>
    <row r="1732" spans="1:16" x14ac:dyDescent="0.2">
      <c r="A1732" t="s">
        <v>320</v>
      </c>
      <c r="B1732">
        <v>166076</v>
      </c>
      <c r="C1732">
        <v>166576</v>
      </c>
      <c r="D1732" t="s">
        <v>15</v>
      </c>
      <c r="E1732">
        <v>553.147089969126</v>
      </c>
      <c r="F1732">
        <v>-1.9006038675136601</v>
      </c>
      <c r="G1732">
        <v>0.53595673698037205</v>
      </c>
      <c r="H1732">
        <v>-3.5461889670831099</v>
      </c>
      <c r="I1732" s="1">
        <v>3.9084582773586999E-4</v>
      </c>
      <c r="J1732" s="1">
        <v>8.2431688206738003E-4</v>
      </c>
      <c r="K1732" t="s">
        <v>35</v>
      </c>
      <c r="L1732">
        <v>93.434260931975203</v>
      </c>
      <c r="M1732">
        <v>21.2502003070718</v>
      </c>
      <c r="N1732" t="s">
        <v>14</v>
      </c>
      <c r="P1732" s="9"/>
    </row>
    <row r="1733" spans="1:16" x14ac:dyDescent="0.2">
      <c r="A1733" t="s">
        <v>3058</v>
      </c>
      <c r="B1733">
        <v>2074672</v>
      </c>
      <c r="C1733">
        <v>2075097</v>
      </c>
      <c r="D1733" t="s">
        <v>15</v>
      </c>
      <c r="E1733">
        <v>146.60944743704499</v>
      </c>
      <c r="F1733">
        <v>1.0711796308480701</v>
      </c>
      <c r="G1733">
        <v>0.19526715333649999</v>
      </c>
      <c r="H1733">
        <v>5.4857133549856396</v>
      </c>
      <c r="I1733" s="1">
        <v>4.1180419324012403E-8</v>
      </c>
      <c r="J1733" s="1">
        <v>1.3928158750209E-7</v>
      </c>
      <c r="K1733" t="s">
        <v>13</v>
      </c>
      <c r="L1733">
        <v>11.992213139572399</v>
      </c>
      <c r="M1733">
        <v>21.2284844545098</v>
      </c>
      <c r="N1733" t="s">
        <v>155</v>
      </c>
      <c r="P1733" s="9"/>
    </row>
    <row r="1734" spans="1:16" x14ac:dyDescent="0.2">
      <c r="A1734" t="s">
        <v>3937</v>
      </c>
      <c r="B1734">
        <v>2696826</v>
      </c>
      <c r="C1734">
        <v>2697374</v>
      </c>
      <c r="D1734" t="s">
        <v>15</v>
      </c>
      <c r="E1734">
        <v>406.67757107006503</v>
      </c>
      <c r="F1734">
        <v>-1.13570286460303</v>
      </c>
      <c r="G1734">
        <v>0.14003776940615001</v>
      </c>
      <c r="H1734">
        <v>-8.1099753974884106</v>
      </c>
      <c r="I1734" s="1">
        <v>5.06300120975239E-16</v>
      </c>
      <c r="J1734" s="1">
        <v>3.2725274665731101E-15</v>
      </c>
      <c r="K1734" t="s">
        <v>35</v>
      </c>
      <c r="L1734">
        <v>55.182227958235302</v>
      </c>
      <c r="M1734">
        <v>21.0957418312776</v>
      </c>
      <c r="N1734" t="s">
        <v>536</v>
      </c>
      <c r="P1734" s="9"/>
    </row>
    <row r="1735" spans="1:16" x14ac:dyDescent="0.2">
      <c r="A1735" t="s">
        <v>1314</v>
      </c>
      <c r="B1735">
        <v>820707</v>
      </c>
      <c r="C1735">
        <v>820985</v>
      </c>
      <c r="D1735" t="s">
        <v>19</v>
      </c>
      <c r="E1735">
        <v>125.18995516914801</v>
      </c>
      <c r="F1735">
        <v>8.4328771878610403E-2</v>
      </c>
      <c r="G1735">
        <v>0.26774547259013898</v>
      </c>
      <c r="H1735">
        <v>0.31495872203859698</v>
      </c>
      <c r="I1735">
        <v>0.75279299499795704</v>
      </c>
      <c r="J1735">
        <v>0.79524123436348104</v>
      </c>
      <c r="L1735">
        <v>23.599302973556298</v>
      </c>
      <c r="M1735">
        <v>21.0955456863914</v>
      </c>
      <c r="N1735" t="s">
        <v>1315</v>
      </c>
      <c r="P1735" s="9"/>
    </row>
    <row r="1736" spans="1:16" x14ac:dyDescent="0.2">
      <c r="A1736" t="s">
        <v>2224</v>
      </c>
      <c r="B1736">
        <v>1462617</v>
      </c>
      <c r="C1736">
        <v>1463492</v>
      </c>
      <c r="D1736" t="s">
        <v>19</v>
      </c>
      <c r="E1736">
        <v>441.93146554282998</v>
      </c>
      <c r="F1736">
        <v>-0.24376151966854201</v>
      </c>
      <c r="G1736">
        <v>0.15373526908406701</v>
      </c>
      <c r="H1736">
        <v>-1.58559269529262</v>
      </c>
      <c r="I1736">
        <v>0.112831734345989</v>
      </c>
      <c r="J1736">
        <v>0.15252001068866</v>
      </c>
      <c r="L1736">
        <v>29.632522235707899</v>
      </c>
      <c r="M1736">
        <v>21.0553895019296</v>
      </c>
      <c r="N1736" t="s">
        <v>2225</v>
      </c>
      <c r="P1736" s="9"/>
    </row>
    <row r="1737" spans="1:16" x14ac:dyDescent="0.2">
      <c r="A1737" t="s">
        <v>3738</v>
      </c>
      <c r="B1737">
        <v>2562631</v>
      </c>
      <c r="C1737">
        <v>2563380</v>
      </c>
      <c r="D1737" t="s">
        <v>19</v>
      </c>
      <c r="E1737">
        <v>448.519416046966</v>
      </c>
      <c r="F1737">
        <v>-0.674402777200105</v>
      </c>
      <c r="G1737">
        <v>0.14683703579643601</v>
      </c>
      <c r="H1737">
        <v>-4.5928656455245198</v>
      </c>
      <c r="I1737" s="1">
        <v>4.3720055348017503E-6</v>
      </c>
      <c r="J1737" s="1">
        <v>1.19272687968767E-5</v>
      </c>
      <c r="L1737">
        <v>39.8458742932402</v>
      </c>
      <c r="M1737">
        <v>20.988667633447701</v>
      </c>
      <c r="N1737" t="s">
        <v>2233</v>
      </c>
      <c r="P1737" s="9"/>
    </row>
    <row r="1738" spans="1:16" x14ac:dyDescent="0.2">
      <c r="A1738" t="s">
        <v>1613</v>
      </c>
      <c r="B1738">
        <v>1056579</v>
      </c>
      <c r="C1738">
        <v>1058240</v>
      </c>
      <c r="D1738" t="s">
        <v>19</v>
      </c>
      <c r="E1738">
        <v>857.36578958534301</v>
      </c>
      <c r="F1738">
        <v>-0.31998799450538501</v>
      </c>
      <c r="G1738">
        <v>0.16843995590788599</v>
      </c>
      <c r="H1738">
        <v>-1.89971549672202</v>
      </c>
      <c r="I1738">
        <v>5.7470465553157699E-2</v>
      </c>
      <c r="J1738">
        <v>8.3777614830682107E-2</v>
      </c>
      <c r="L1738">
        <v>31.051311076380301</v>
      </c>
      <c r="M1738">
        <v>20.973100425227599</v>
      </c>
      <c r="N1738" t="s">
        <v>1614</v>
      </c>
      <c r="P1738" s="9"/>
    </row>
    <row r="1739" spans="1:16" x14ac:dyDescent="0.2">
      <c r="A1739" t="s">
        <v>2119</v>
      </c>
      <c r="B1739">
        <v>1401926</v>
      </c>
      <c r="C1739">
        <v>1402768</v>
      </c>
      <c r="D1739" t="s">
        <v>19</v>
      </c>
      <c r="E1739">
        <v>465.79134409105302</v>
      </c>
      <c r="F1739">
        <v>-0.48294275363452599</v>
      </c>
      <c r="G1739">
        <v>0.19338436980243201</v>
      </c>
      <c r="H1739">
        <v>-2.4973205131723799</v>
      </c>
      <c r="I1739">
        <v>1.2513579560481901E-2</v>
      </c>
      <c r="J1739">
        <v>2.0940379473855901E-2</v>
      </c>
      <c r="L1739">
        <v>34.917484696243399</v>
      </c>
      <c r="M1739">
        <v>20.9590445062104</v>
      </c>
      <c r="N1739" t="s">
        <v>14</v>
      </c>
      <c r="P1739" s="9"/>
    </row>
    <row r="1740" spans="1:16" x14ac:dyDescent="0.2">
      <c r="A1740" t="s">
        <v>2876</v>
      </c>
      <c r="B1740">
        <v>1914673</v>
      </c>
      <c r="C1740">
        <v>1915488</v>
      </c>
      <c r="D1740" t="s">
        <v>19</v>
      </c>
      <c r="E1740">
        <v>385.38373271460699</v>
      </c>
      <c r="F1740">
        <v>-7.7741733944303296E-2</v>
      </c>
      <c r="G1740">
        <v>0.13921242937846701</v>
      </c>
      <c r="H1740">
        <v>-0.55843960407408999</v>
      </c>
      <c r="I1740">
        <v>0.57654423533820098</v>
      </c>
      <c r="J1740">
        <v>0.63536446523024204</v>
      </c>
      <c r="L1740">
        <v>26.301507585012299</v>
      </c>
      <c r="M1740">
        <v>20.942389341396201</v>
      </c>
      <c r="N1740" t="s">
        <v>2877</v>
      </c>
      <c r="P1740" s="9"/>
    </row>
    <row r="1741" spans="1:16" x14ac:dyDescent="0.2">
      <c r="A1741" t="s">
        <v>2306</v>
      </c>
      <c r="B1741">
        <v>1516202</v>
      </c>
      <c r="C1741">
        <v>1516909</v>
      </c>
      <c r="D1741" t="s">
        <v>19</v>
      </c>
      <c r="E1741">
        <v>392.37300565167499</v>
      </c>
      <c r="F1741">
        <v>-0.50943471618429703</v>
      </c>
      <c r="G1741">
        <v>0.192808075670067</v>
      </c>
      <c r="H1741">
        <v>-2.6421855745090399</v>
      </c>
      <c r="I1741">
        <v>8.23729089049423E-3</v>
      </c>
      <c r="J1741">
        <v>1.43034203876938E-2</v>
      </c>
      <c r="L1741">
        <v>35.342297930784198</v>
      </c>
      <c r="M1741">
        <v>20.891087070065701</v>
      </c>
      <c r="N1741" t="s">
        <v>14</v>
      </c>
      <c r="P1741" s="9"/>
    </row>
    <row r="1742" spans="1:16" x14ac:dyDescent="0.2">
      <c r="A1742" t="s">
        <v>1979</v>
      </c>
      <c r="B1742">
        <v>1311771</v>
      </c>
      <c r="C1742">
        <v>1312277</v>
      </c>
      <c r="D1742" t="s">
        <v>15</v>
      </c>
      <c r="E1742">
        <v>213.96426553781399</v>
      </c>
      <c r="F1742">
        <v>0.24008361401912601</v>
      </c>
      <c r="G1742">
        <v>0.160948489696912</v>
      </c>
      <c r="H1742">
        <v>1.49167981924674</v>
      </c>
      <c r="I1742">
        <v>0.13578310203744501</v>
      </c>
      <c r="J1742">
        <v>0.18009285325541699</v>
      </c>
      <c r="L1742">
        <v>20.999953329512</v>
      </c>
      <c r="M1742">
        <v>20.8193994419216</v>
      </c>
      <c r="N1742" t="s">
        <v>492</v>
      </c>
      <c r="P1742" s="9"/>
    </row>
    <row r="1743" spans="1:16" x14ac:dyDescent="0.2">
      <c r="A1743" s="5" t="s">
        <v>826</v>
      </c>
      <c r="B1743" s="5">
        <v>480525</v>
      </c>
      <c r="C1743" s="5">
        <v>481901</v>
      </c>
      <c r="D1743" s="5" t="s">
        <v>15</v>
      </c>
      <c r="E1743" s="5">
        <v>618.58011719253795</v>
      </c>
      <c r="F1743" s="5">
        <v>1.32667241613604E-2</v>
      </c>
      <c r="G1743" s="5">
        <v>0.15603356490248699</v>
      </c>
      <c r="H1743" s="5">
        <v>8.5024809691757297E-2</v>
      </c>
      <c r="I1743" s="5">
        <v>0.93224166684293197</v>
      </c>
      <c r="J1743" s="5">
        <v>0.94483283501026505</v>
      </c>
      <c r="K1743" s="5"/>
      <c r="L1743" s="5">
        <v>24.2422592846372</v>
      </c>
      <c r="M1743" s="5">
        <v>20.567802441573601</v>
      </c>
      <c r="N1743" s="5" t="s">
        <v>827</v>
      </c>
      <c r="P1743" s="9"/>
    </row>
    <row r="1744" spans="1:16" x14ac:dyDescent="0.2">
      <c r="A1744" t="s">
        <v>1599</v>
      </c>
      <c r="B1744">
        <v>1047679</v>
      </c>
      <c r="C1744">
        <v>1048806</v>
      </c>
      <c r="D1744" t="s">
        <v>19</v>
      </c>
      <c r="E1744">
        <v>703.97318122297804</v>
      </c>
      <c r="F1744">
        <v>-0.82327816024435196</v>
      </c>
      <c r="G1744">
        <v>0.133587268451374</v>
      </c>
      <c r="H1744">
        <v>-6.1628489734710499</v>
      </c>
      <c r="I1744" s="1">
        <v>7.14476448140322E-10</v>
      </c>
      <c r="J1744" s="1">
        <v>2.8225939417470998E-9</v>
      </c>
      <c r="L1744">
        <v>43.235164242779099</v>
      </c>
      <c r="M1744">
        <v>20.541728671779101</v>
      </c>
      <c r="N1744" t="s">
        <v>1600</v>
      </c>
      <c r="P1744" s="9"/>
    </row>
    <row r="1745" spans="1:16" x14ac:dyDescent="0.2">
      <c r="A1745" t="s">
        <v>2110</v>
      </c>
      <c r="B1745">
        <v>1392431</v>
      </c>
      <c r="C1745">
        <v>1392802</v>
      </c>
      <c r="D1745" t="s">
        <v>15</v>
      </c>
      <c r="E1745">
        <v>138.841270911892</v>
      </c>
      <c r="F1745">
        <v>0.61018564743654502</v>
      </c>
      <c r="G1745">
        <v>0.18899313094757</v>
      </c>
      <c r="H1745">
        <v>3.22861283040928</v>
      </c>
      <c r="I1745">
        <v>1.2439217766452499E-3</v>
      </c>
      <c r="J1745">
        <v>2.41141828649581E-3</v>
      </c>
      <c r="L1745">
        <v>16.010216186004101</v>
      </c>
      <c r="M1745">
        <v>20.535841358027898</v>
      </c>
      <c r="N1745" t="s">
        <v>14</v>
      </c>
      <c r="P1745" s="9"/>
    </row>
    <row r="1746" spans="1:16" x14ac:dyDescent="0.2">
      <c r="A1746" t="s">
        <v>3045</v>
      </c>
      <c r="B1746">
        <v>2067029</v>
      </c>
      <c r="C1746">
        <v>2068153</v>
      </c>
      <c r="D1746" t="s">
        <v>15</v>
      </c>
      <c r="E1746">
        <v>876.17095173846599</v>
      </c>
      <c r="F1746">
        <v>-1.29861505227656</v>
      </c>
      <c r="G1746">
        <v>0.15199750510379301</v>
      </c>
      <c r="H1746">
        <v>-8.5436603146202597</v>
      </c>
      <c r="I1746" s="1">
        <v>1.30035908847586E-17</v>
      </c>
      <c r="J1746" s="1">
        <v>9.4207283811634802E-17</v>
      </c>
      <c r="K1746" t="s">
        <v>35</v>
      </c>
      <c r="L1746">
        <v>59.987476102138501</v>
      </c>
      <c r="M1746">
        <v>20.517889621429301</v>
      </c>
      <c r="N1746" t="s">
        <v>3046</v>
      </c>
      <c r="P1746" s="9"/>
    </row>
    <row r="1747" spans="1:16" x14ac:dyDescent="0.2">
      <c r="A1747" t="s">
        <v>1018</v>
      </c>
      <c r="B1747">
        <v>599636</v>
      </c>
      <c r="C1747">
        <v>600079</v>
      </c>
      <c r="D1747" t="s">
        <v>19</v>
      </c>
      <c r="E1747">
        <v>212.321933170856</v>
      </c>
      <c r="F1747">
        <v>-0.17648720341950899</v>
      </c>
      <c r="G1747">
        <v>0.20014106704008</v>
      </c>
      <c r="H1747">
        <v>-0.88181404261308305</v>
      </c>
      <c r="I1747">
        <v>0.37787737648444197</v>
      </c>
      <c r="J1747">
        <v>0.443321892764037</v>
      </c>
      <c r="L1747">
        <v>27.571387075041201</v>
      </c>
      <c r="M1747">
        <v>20.481645177719699</v>
      </c>
      <c r="N1747" t="s">
        <v>1019</v>
      </c>
      <c r="P1747" s="9"/>
    </row>
    <row r="1748" spans="1:16" x14ac:dyDescent="0.2">
      <c r="A1748" t="s">
        <v>924</v>
      </c>
      <c r="B1748">
        <v>544062</v>
      </c>
      <c r="C1748">
        <v>544727</v>
      </c>
      <c r="D1748" t="s">
        <v>19</v>
      </c>
      <c r="E1748">
        <v>246.60766701624399</v>
      </c>
      <c r="F1748">
        <v>0.61679622890254204</v>
      </c>
      <c r="G1748">
        <v>0.21491175045018801</v>
      </c>
      <c r="H1748">
        <v>2.86999769724319</v>
      </c>
      <c r="I1748">
        <v>4.1047478828768096E-3</v>
      </c>
      <c r="J1748">
        <v>7.4232167595313604E-3</v>
      </c>
      <c r="L1748">
        <v>15.8620693295995</v>
      </c>
      <c r="M1748">
        <v>20.387434969198299</v>
      </c>
      <c r="N1748" t="s">
        <v>14</v>
      </c>
      <c r="P1748" s="9"/>
    </row>
    <row r="1749" spans="1:16" x14ac:dyDescent="0.2">
      <c r="A1749" t="s">
        <v>2913</v>
      </c>
      <c r="B1749">
        <v>1947588</v>
      </c>
      <c r="C1749">
        <v>1948190</v>
      </c>
      <c r="D1749" t="s">
        <v>19</v>
      </c>
      <c r="E1749">
        <v>369.31452990354302</v>
      </c>
      <c r="F1749">
        <v>-0.80326282582692898</v>
      </c>
      <c r="G1749">
        <v>0.16168197420445801</v>
      </c>
      <c r="H1749">
        <v>-4.9681656213026502</v>
      </c>
      <c r="I1749" s="1">
        <v>6.7589224824650999E-7</v>
      </c>
      <c r="J1749" s="1">
        <v>2.0438708843570399E-6</v>
      </c>
      <c r="L1749">
        <v>42.278162298007402</v>
      </c>
      <c r="M1749">
        <v>20.3450470573597</v>
      </c>
      <c r="N1749" t="s">
        <v>2914</v>
      </c>
      <c r="P1749" s="9"/>
    </row>
    <row r="1750" spans="1:16" x14ac:dyDescent="0.2">
      <c r="A1750" t="s">
        <v>3559</v>
      </c>
      <c r="B1750">
        <v>2448809</v>
      </c>
      <c r="C1750">
        <v>2449339</v>
      </c>
      <c r="D1750" t="s">
        <v>15</v>
      </c>
      <c r="E1750">
        <v>240.826241004228</v>
      </c>
      <c r="F1750">
        <v>-5.5481027603715698E-2</v>
      </c>
      <c r="G1750">
        <v>0.19030431846933801</v>
      </c>
      <c r="H1750">
        <v>-0.29153845824394597</v>
      </c>
      <c r="I1750">
        <v>0.77063953519125605</v>
      </c>
      <c r="J1750">
        <v>0.80839615283842103</v>
      </c>
      <c r="L1750">
        <v>25.042106031340701</v>
      </c>
      <c r="M1750">
        <v>20.276712556660499</v>
      </c>
      <c r="N1750" t="s">
        <v>588</v>
      </c>
      <c r="P1750" s="9"/>
    </row>
    <row r="1751" spans="1:16" x14ac:dyDescent="0.2">
      <c r="A1751" t="s">
        <v>3287</v>
      </c>
      <c r="B1751">
        <v>2231143</v>
      </c>
      <c r="C1751">
        <v>2232360</v>
      </c>
      <c r="D1751" t="s">
        <v>15</v>
      </c>
      <c r="E1751">
        <v>341.98809564128402</v>
      </c>
      <c r="F1751">
        <v>1.9579673619825999</v>
      </c>
      <c r="G1751">
        <v>0.279230080868418</v>
      </c>
      <c r="H1751">
        <v>7.0120216127619104</v>
      </c>
      <c r="I1751" s="1">
        <v>2.34898905655923E-12</v>
      </c>
      <c r="J1751" s="1">
        <v>1.16144033529252E-11</v>
      </c>
      <c r="K1751" t="s">
        <v>13</v>
      </c>
      <c r="L1751">
        <v>6.1873029116605496</v>
      </c>
      <c r="M1751">
        <v>20.250286287112299</v>
      </c>
      <c r="N1751" t="s">
        <v>265</v>
      </c>
      <c r="P1751" s="9"/>
    </row>
    <row r="1752" spans="1:16" x14ac:dyDescent="0.2">
      <c r="A1752" t="s">
        <v>3506</v>
      </c>
      <c r="B1752">
        <v>2413180</v>
      </c>
      <c r="C1752">
        <v>2415528</v>
      </c>
      <c r="D1752" t="s">
        <v>15</v>
      </c>
      <c r="E1752">
        <v>760.75339718118096</v>
      </c>
      <c r="F1752">
        <v>1.12201548571027</v>
      </c>
      <c r="G1752">
        <v>0.13770562514988799</v>
      </c>
      <c r="H1752">
        <v>8.1479277588624193</v>
      </c>
      <c r="I1752" s="1">
        <v>3.7021339353048701E-16</v>
      </c>
      <c r="J1752" s="1">
        <v>2.4256057860276199E-15</v>
      </c>
      <c r="K1752" t="s">
        <v>13</v>
      </c>
      <c r="L1752">
        <v>11.049955021525401</v>
      </c>
      <c r="M1752">
        <v>20.220569558699001</v>
      </c>
      <c r="N1752" t="s">
        <v>3507</v>
      </c>
      <c r="P1752" s="9"/>
    </row>
    <row r="1753" spans="1:16" x14ac:dyDescent="0.2">
      <c r="A1753" t="s">
        <v>3503</v>
      </c>
      <c r="B1753">
        <v>2411227</v>
      </c>
      <c r="C1753">
        <v>2412618</v>
      </c>
      <c r="D1753" t="s">
        <v>15</v>
      </c>
      <c r="E1753">
        <v>448.72167819618602</v>
      </c>
      <c r="F1753">
        <v>1.12876852553433</v>
      </c>
      <c r="G1753">
        <v>0.146559070039536</v>
      </c>
      <c r="H1753">
        <v>7.7017991805613004</v>
      </c>
      <c r="I1753" s="1">
        <v>1.34163620510849E-14</v>
      </c>
      <c r="J1753" s="1">
        <v>7.9242453690891303E-14</v>
      </c>
      <c r="K1753" t="s">
        <v>13</v>
      </c>
      <c r="L1753">
        <v>10.9837470258945</v>
      </c>
      <c r="M1753">
        <v>20.1680129965719</v>
      </c>
      <c r="N1753" t="s">
        <v>290</v>
      </c>
      <c r="P1753" s="9"/>
    </row>
    <row r="1754" spans="1:16" x14ac:dyDescent="0.2">
      <c r="A1754" t="s">
        <v>3460</v>
      </c>
      <c r="B1754">
        <v>2381427</v>
      </c>
      <c r="C1754">
        <v>2382959</v>
      </c>
      <c r="D1754" t="s">
        <v>15</v>
      </c>
      <c r="E1754">
        <v>953.284346610998</v>
      </c>
      <c r="F1754">
        <v>-0.86016729388619295</v>
      </c>
      <c r="G1754">
        <v>0.124088926978032</v>
      </c>
      <c r="H1754">
        <v>-6.9318618093818696</v>
      </c>
      <c r="I1754" s="1">
        <v>4.1533759140289996E-12</v>
      </c>
      <c r="J1754" s="1">
        <v>1.9999589240645601E-11</v>
      </c>
      <c r="L1754">
        <v>43.436757345717403</v>
      </c>
      <c r="M1754">
        <v>20.097180201848499</v>
      </c>
      <c r="N1754" t="s">
        <v>3461</v>
      </c>
      <c r="P1754" s="9"/>
    </row>
    <row r="1755" spans="1:16" x14ac:dyDescent="0.2">
      <c r="A1755" t="s">
        <v>550</v>
      </c>
      <c r="B1755">
        <v>281334</v>
      </c>
      <c r="C1755">
        <v>282281</v>
      </c>
      <c r="D1755" t="s">
        <v>19</v>
      </c>
      <c r="E1755">
        <v>517.18791755045402</v>
      </c>
      <c r="F1755">
        <v>-0.57149682603484298</v>
      </c>
      <c r="G1755">
        <v>0.139085821324957</v>
      </c>
      <c r="H1755">
        <v>-4.1089510101796201</v>
      </c>
      <c r="I1755" s="1">
        <v>3.9746037104123297E-5</v>
      </c>
      <c r="J1755" s="1">
        <v>9.6468620420736404E-5</v>
      </c>
      <c r="L1755">
        <v>35.361717587334603</v>
      </c>
      <c r="M1755">
        <v>19.9922060005023</v>
      </c>
      <c r="N1755" t="s">
        <v>551</v>
      </c>
      <c r="P1755" s="9"/>
    </row>
    <row r="1756" spans="1:16" x14ac:dyDescent="0.2">
      <c r="A1756" t="s">
        <v>3736</v>
      </c>
      <c r="B1756">
        <v>2561585</v>
      </c>
      <c r="C1756">
        <v>2562472</v>
      </c>
      <c r="D1756" t="s">
        <v>15</v>
      </c>
      <c r="E1756">
        <v>471.12491854490099</v>
      </c>
      <c r="F1756">
        <v>-0.51288648619715205</v>
      </c>
      <c r="G1756">
        <v>0.14093878602283</v>
      </c>
      <c r="H1756">
        <v>-3.6390726830446298</v>
      </c>
      <c r="I1756" s="1">
        <v>2.7362157015997001E-4</v>
      </c>
      <c r="J1756" s="1">
        <v>5.8952787533119995E-4</v>
      </c>
      <c r="L1756">
        <v>33.785145688431598</v>
      </c>
      <c r="M1756">
        <v>19.901185231157999</v>
      </c>
      <c r="N1756" t="s">
        <v>3737</v>
      </c>
      <c r="P1756" s="9"/>
    </row>
    <row r="1757" spans="1:16" x14ac:dyDescent="0.2">
      <c r="A1757" t="s">
        <v>3061</v>
      </c>
      <c r="B1757">
        <v>2077096</v>
      </c>
      <c r="C1757">
        <v>2077848</v>
      </c>
      <c r="D1757" t="s">
        <v>15</v>
      </c>
      <c r="E1757">
        <v>251.00710361552001</v>
      </c>
      <c r="F1757">
        <v>0.92419801207442398</v>
      </c>
      <c r="G1757">
        <v>0.23317153508299401</v>
      </c>
      <c r="H1757">
        <v>3.96359706490533</v>
      </c>
      <c r="I1757" s="1">
        <v>7.3828824914361698E-5</v>
      </c>
      <c r="J1757" s="1">
        <v>1.7171825620236001E-4</v>
      </c>
      <c r="L1757">
        <v>12.4597681049008</v>
      </c>
      <c r="M1757">
        <v>19.8722636431994</v>
      </c>
      <c r="N1757" t="s">
        <v>14</v>
      </c>
      <c r="P1757" s="9"/>
    </row>
    <row r="1758" spans="1:16" x14ac:dyDescent="0.2">
      <c r="A1758" t="s">
        <v>3928</v>
      </c>
      <c r="B1758">
        <v>2688748</v>
      </c>
      <c r="C1758">
        <v>2689761</v>
      </c>
      <c r="D1758" t="s">
        <v>19</v>
      </c>
      <c r="E1758">
        <v>592.30944306327899</v>
      </c>
      <c r="F1758">
        <v>-0.74738426143024905</v>
      </c>
      <c r="G1758">
        <v>0.174122578439659</v>
      </c>
      <c r="H1758">
        <v>-4.2922880428700401</v>
      </c>
      <c r="I1758" s="1">
        <v>1.7684133285271999E-5</v>
      </c>
      <c r="J1758" s="1">
        <v>4.46855127693174E-5</v>
      </c>
      <c r="L1758">
        <v>39.713896215594197</v>
      </c>
      <c r="M1758">
        <v>19.837840609685301</v>
      </c>
      <c r="N1758" t="s">
        <v>1899</v>
      </c>
      <c r="P1758" s="9"/>
    </row>
    <row r="1759" spans="1:16" x14ac:dyDescent="0.2">
      <c r="A1759" t="s">
        <v>3815</v>
      </c>
      <c r="B1759">
        <v>2617937</v>
      </c>
      <c r="C1759">
        <v>2618899</v>
      </c>
      <c r="D1759" t="s">
        <v>19</v>
      </c>
      <c r="E1759">
        <v>718.24294636720595</v>
      </c>
      <c r="F1759">
        <v>-1.2790531415423001</v>
      </c>
      <c r="G1759">
        <v>0.174659619804543</v>
      </c>
      <c r="H1759">
        <v>-7.32311877796168</v>
      </c>
      <c r="I1759" s="1">
        <v>2.4227317707285201E-13</v>
      </c>
      <c r="J1759" s="1">
        <v>1.32038881504703E-12</v>
      </c>
      <c r="K1759" t="s">
        <v>35</v>
      </c>
      <c r="L1759">
        <v>57.2059781455782</v>
      </c>
      <c r="M1759">
        <v>19.781731477005401</v>
      </c>
      <c r="N1759" t="s">
        <v>3816</v>
      </c>
      <c r="P1759" s="9"/>
    </row>
    <row r="1760" spans="1:16" x14ac:dyDescent="0.2">
      <c r="A1760" t="s">
        <v>562</v>
      </c>
      <c r="B1760">
        <v>292084</v>
      </c>
      <c r="C1760">
        <v>292311</v>
      </c>
      <c r="D1760" t="s">
        <v>15</v>
      </c>
      <c r="E1760">
        <v>110.713651438703</v>
      </c>
      <c r="F1760">
        <v>-0.31410795199317998</v>
      </c>
      <c r="G1760">
        <v>0.22325172354048101</v>
      </c>
      <c r="H1760">
        <v>-1.40696764625973</v>
      </c>
      <c r="I1760">
        <v>0.15943698276221799</v>
      </c>
      <c r="J1760">
        <v>0.207526168836242</v>
      </c>
      <c r="L1760">
        <v>29.260052108807798</v>
      </c>
      <c r="M1760">
        <v>19.736642208441801</v>
      </c>
      <c r="N1760" t="s">
        <v>14</v>
      </c>
      <c r="P1760" s="9"/>
    </row>
    <row r="1761" spans="1:16" x14ac:dyDescent="0.2">
      <c r="A1761" t="s">
        <v>3680</v>
      </c>
      <c r="B1761">
        <v>2521114</v>
      </c>
      <c r="C1761">
        <v>2521524</v>
      </c>
      <c r="D1761" t="s">
        <v>19</v>
      </c>
      <c r="E1761">
        <v>181.07993447415299</v>
      </c>
      <c r="F1761">
        <v>-4.7247649738282403E-2</v>
      </c>
      <c r="G1761">
        <v>0.18772219346526001</v>
      </c>
      <c r="H1761">
        <v>-0.25168920555483498</v>
      </c>
      <c r="I1761">
        <v>0.80128130118600704</v>
      </c>
      <c r="J1761">
        <v>0.83542285228002</v>
      </c>
      <c r="L1761">
        <v>24.206623069547302</v>
      </c>
      <c r="M1761">
        <v>19.7118293709974</v>
      </c>
      <c r="N1761" t="s">
        <v>14</v>
      </c>
      <c r="P1761" s="9"/>
    </row>
    <row r="1762" spans="1:16" x14ac:dyDescent="0.2">
      <c r="A1762" t="s">
        <v>3614</v>
      </c>
      <c r="B1762">
        <v>2482587</v>
      </c>
      <c r="C1762">
        <v>2483144</v>
      </c>
      <c r="D1762" t="s">
        <v>19</v>
      </c>
      <c r="E1762">
        <v>460.22714059743902</v>
      </c>
      <c r="F1762">
        <v>-1.4922246021402701</v>
      </c>
      <c r="G1762">
        <v>0.21168347321305001</v>
      </c>
      <c r="H1762">
        <v>-7.04932028698535</v>
      </c>
      <c r="I1762" s="1">
        <v>1.7979387537990299E-12</v>
      </c>
      <c r="J1762" s="1">
        <v>9.0576830496009701E-12</v>
      </c>
      <c r="K1762" t="s">
        <v>35</v>
      </c>
      <c r="L1762">
        <v>65.678099794994694</v>
      </c>
      <c r="M1762">
        <v>19.6932417319465</v>
      </c>
      <c r="N1762" t="s">
        <v>3615</v>
      </c>
      <c r="P1762" s="9"/>
    </row>
    <row r="1763" spans="1:16" x14ac:dyDescent="0.2">
      <c r="A1763" t="s">
        <v>2943</v>
      </c>
      <c r="B1763">
        <v>1977385</v>
      </c>
      <c r="C1763">
        <v>1977915</v>
      </c>
      <c r="D1763" t="s">
        <v>19</v>
      </c>
      <c r="E1763">
        <v>258.22317768185201</v>
      </c>
      <c r="F1763">
        <v>-0.32438210541706403</v>
      </c>
      <c r="G1763">
        <v>0.20808927176494699</v>
      </c>
      <c r="H1763">
        <v>-1.5588603038770801</v>
      </c>
      <c r="I1763">
        <v>0.11902944751687999</v>
      </c>
      <c r="J1763">
        <v>0.160085594585237</v>
      </c>
      <c r="L1763">
        <v>29.2196739256465</v>
      </c>
      <c r="M1763">
        <v>19.627188933094502</v>
      </c>
      <c r="N1763" t="s">
        <v>174</v>
      </c>
      <c r="P1763" s="9"/>
    </row>
    <row r="1764" spans="1:16" x14ac:dyDescent="0.2">
      <c r="A1764" t="s">
        <v>3528</v>
      </c>
      <c r="B1764">
        <v>2425101</v>
      </c>
      <c r="C1764">
        <v>2425883</v>
      </c>
      <c r="D1764" t="s">
        <v>19</v>
      </c>
      <c r="E1764">
        <v>534.89158117126601</v>
      </c>
      <c r="F1764">
        <v>-1.1358897139470601</v>
      </c>
      <c r="G1764">
        <v>0.12950517942701201</v>
      </c>
      <c r="H1764">
        <v>-8.7709983413230397</v>
      </c>
      <c r="I1764" s="1">
        <v>1.7708905552401801E-18</v>
      </c>
      <c r="J1764" s="1">
        <v>1.3481255718939601E-17</v>
      </c>
      <c r="K1764" t="s">
        <v>35</v>
      </c>
      <c r="L1764">
        <v>50.900558323998403</v>
      </c>
      <c r="M1764">
        <v>19.458927519941799</v>
      </c>
      <c r="N1764" t="s">
        <v>14</v>
      </c>
      <c r="P1764" s="9"/>
    </row>
    <row r="1765" spans="1:16" x14ac:dyDescent="0.2">
      <c r="A1765" t="s">
        <v>3529</v>
      </c>
      <c r="B1765">
        <v>2425973</v>
      </c>
      <c r="C1765">
        <v>2426776</v>
      </c>
      <c r="D1765" t="s">
        <v>19</v>
      </c>
      <c r="E1765">
        <v>665.681892413887</v>
      </c>
      <c r="F1765">
        <v>-1.5376066538881099</v>
      </c>
      <c r="G1765">
        <v>0.12813776115015599</v>
      </c>
      <c r="H1765">
        <v>-11.999637266069399</v>
      </c>
      <c r="I1765" s="1">
        <v>3.5685694867052099E-33</v>
      </c>
      <c r="J1765" s="1">
        <v>6.0263588937458397E-32</v>
      </c>
      <c r="K1765" t="s">
        <v>35</v>
      </c>
      <c r="L1765">
        <v>66.769132234068906</v>
      </c>
      <c r="M1765">
        <v>19.314795463927499</v>
      </c>
      <c r="N1765" t="s">
        <v>14</v>
      </c>
      <c r="P1765" s="9"/>
    </row>
    <row r="1766" spans="1:16" x14ac:dyDescent="0.2">
      <c r="A1766" t="s">
        <v>2082</v>
      </c>
      <c r="B1766">
        <v>1381894</v>
      </c>
      <c r="C1766">
        <v>1382241</v>
      </c>
      <c r="D1766" t="s">
        <v>19</v>
      </c>
      <c r="E1766">
        <v>197.38357932667699</v>
      </c>
      <c r="F1766">
        <v>-0.76027094670601203</v>
      </c>
      <c r="G1766">
        <v>0.17728060302534199</v>
      </c>
      <c r="H1766">
        <v>-4.2885173771511402</v>
      </c>
      <c r="I1766" s="1">
        <v>1.7986972911756099E-5</v>
      </c>
      <c r="J1766" s="1">
        <v>4.5355164082430201E-5</v>
      </c>
      <c r="L1766">
        <v>38.6055050894537</v>
      </c>
      <c r="M1766">
        <v>19.189881565959801</v>
      </c>
      <c r="N1766" t="s">
        <v>2083</v>
      </c>
      <c r="P1766" s="9"/>
    </row>
    <row r="1767" spans="1:16" x14ac:dyDescent="0.2">
      <c r="A1767" t="s">
        <v>236</v>
      </c>
      <c r="B1767">
        <v>92818</v>
      </c>
      <c r="C1767">
        <v>93618</v>
      </c>
      <c r="D1767" t="s">
        <v>19</v>
      </c>
      <c r="E1767">
        <v>402.32576358291402</v>
      </c>
      <c r="F1767">
        <v>-0.48307290090254001</v>
      </c>
      <c r="G1767">
        <v>0.191697626826277</v>
      </c>
      <c r="H1767">
        <v>-2.5199732980540102</v>
      </c>
      <c r="I1767">
        <v>1.1736373708882201E-2</v>
      </c>
      <c r="J1767">
        <v>1.9819594474576999E-2</v>
      </c>
      <c r="L1767">
        <v>31.760004891646599</v>
      </c>
      <c r="M1767">
        <v>19.118357158532199</v>
      </c>
      <c r="N1767" t="s">
        <v>237</v>
      </c>
      <c r="P1767" s="9"/>
    </row>
    <row r="1768" spans="1:16" x14ac:dyDescent="0.2">
      <c r="A1768" t="s">
        <v>3317</v>
      </c>
      <c r="B1768">
        <v>2253754</v>
      </c>
      <c r="C1768">
        <v>2254815</v>
      </c>
      <c r="D1768" t="s">
        <v>15</v>
      </c>
      <c r="E1768">
        <v>1108.8274474068401</v>
      </c>
      <c r="F1768">
        <v>-1.98977462788549</v>
      </c>
      <c r="G1768">
        <v>1.11772702105231</v>
      </c>
      <c r="H1768">
        <v>-1.7801973025687201</v>
      </c>
      <c r="I1768">
        <v>7.5043676705828594E-2</v>
      </c>
      <c r="J1768">
        <v>0.106798063347523</v>
      </c>
      <c r="L1768">
        <v>88.717344283652196</v>
      </c>
      <c r="M1768">
        <v>19.102741384058</v>
      </c>
      <c r="N1768" t="s">
        <v>3318</v>
      </c>
      <c r="P1768" s="9"/>
    </row>
    <row r="1769" spans="1:16" x14ac:dyDescent="0.2">
      <c r="A1769" t="s">
        <v>1992</v>
      </c>
      <c r="B1769">
        <v>1323785</v>
      </c>
      <c r="C1769">
        <v>1323873</v>
      </c>
      <c r="D1769" t="s">
        <v>19</v>
      </c>
      <c r="E1769">
        <v>49.516809232356799</v>
      </c>
      <c r="F1769">
        <v>-0.73766909697244698</v>
      </c>
      <c r="G1769">
        <v>0.33517493626240502</v>
      </c>
      <c r="H1769">
        <v>-2.2008480264017498</v>
      </c>
      <c r="I1769">
        <v>2.7746784341983601E-2</v>
      </c>
      <c r="J1769">
        <v>4.3402993380350002E-2</v>
      </c>
      <c r="L1769">
        <v>37.834172415715898</v>
      </c>
      <c r="M1769">
        <v>19.005875913251799</v>
      </c>
      <c r="N1769" t="s">
        <v>1697</v>
      </c>
      <c r="P1769" s="9"/>
    </row>
    <row r="1770" spans="1:16" x14ac:dyDescent="0.2">
      <c r="A1770" t="s">
        <v>234</v>
      </c>
      <c r="B1770">
        <v>92007</v>
      </c>
      <c r="C1770">
        <v>92828</v>
      </c>
      <c r="D1770" t="s">
        <v>19</v>
      </c>
      <c r="E1770">
        <v>386.37912536209302</v>
      </c>
      <c r="F1770">
        <v>-0.33280592406736598</v>
      </c>
      <c r="G1770">
        <v>0.19320673665514301</v>
      </c>
      <c r="H1770">
        <v>-1.72253788780355</v>
      </c>
      <c r="I1770">
        <v>8.4972125575301594E-2</v>
      </c>
      <c r="J1770">
        <v>0.119020535706526</v>
      </c>
      <c r="L1770">
        <v>28.424357492839999</v>
      </c>
      <c r="M1770">
        <v>19.002771583326101</v>
      </c>
      <c r="N1770" t="s">
        <v>235</v>
      </c>
      <c r="P1770" s="9"/>
    </row>
    <row r="1771" spans="1:16" x14ac:dyDescent="0.2">
      <c r="A1771" t="s">
        <v>3771</v>
      </c>
      <c r="B1771">
        <v>2591303</v>
      </c>
      <c r="C1771">
        <v>2592484</v>
      </c>
      <c r="D1771" t="s">
        <v>19</v>
      </c>
      <c r="E1771">
        <v>454.567516975307</v>
      </c>
      <c r="F1771">
        <v>0.24359538678498299</v>
      </c>
      <c r="G1771">
        <v>0.133355791906204</v>
      </c>
      <c r="H1771">
        <v>1.8266577199460301</v>
      </c>
      <c r="I1771">
        <v>6.7751249019456602E-2</v>
      </c>
      <c r="J1771">
        <v>9.72277050560484E-2</v>
      </c>
      <c r="L1771">
        <v>19.080846817578799</v>
      </c>
      <c r="M1771">
        <v>18.9908851114639</v>
      </c>
      <c r="N1771" t="s">
        <v>223</v>
      </c>
      <c r="P1771" s="9"/>
    </row>
    <row r="1772" spans="1:16" x14ac:dyDescent="0.2">
      <c r="A1772" t="s">
        <v>2963</v>
      </c>
      <c r="B1772">
        <v>1991039</v>
      </c>
      <c r="C1772">
        <v>1991689</v>
      </c>
      <c r="D1772" t="s">
        <v>15</v>
      </c>
      <c r="E1772">
        <v>302.27885245386602</v>
      </c>
      <c r="F1772">
        <v>-0.296327191918074</v>
      </c>
      <c r="G1772">
        <v>0.19764428875073101</v>
      </c>
      <c r="H1772">
        <v>-1.49929549591894</v>
      </c>
      <c r="I1772">
        <v>0.13379699033043899</v>
      </c>
      <c r="J1772">
        <v>0.17795073921929599</v>
      </c>
      <c r="L1772">
        <v>27.7087569871351</v>
      </c>
      <c r="M1772">
        <v>18.9263806012281</v>
      </c>
      <c r="N1772" t="s">
        <v>182</v>
      </c>
      <c r="P1772" s="9"/>
    </row>
    <row r="1773" spans="1:16" x14ac:dyDescent="0.2">
      <c r="A1773" t="s">
        <v>3751</v>
      </c>
      <c r="B1773">
        <v>2568841</v>
      </c>
      <c r="C1773">
        <v>2569731</v>
      </c>
      <c r="D1773" t="s">
        <v>15</v>
      </c>
      <c r="E1773">
        <v>335.21951146511202</v>
      </c>
      <c r="F1773">
        <v>0.27482551778718201</v>
      </c>
      <c r="G1773">
        <v>0.144730676583362</v>
      </c>
      <c r="H1773">
        <v>1.8988753751101899</v>
      </c>
      <c r="I1773">
        <v>5.7580863750460502E-2</v>
      </c>
      <c r="J1773">
        <v>8.3887552414097399E-2</v>
      </c>
      <c r="L1773">
        <v>18.471029844276899</v>
      </c>
      <c r="M1773">
        <v>18.7756372251363</v>
      </c>
      <c r="N1773" t="s">
        <v>1976</v>
      </c>
      <c r="P1773" s="9"/>
    </row>
    <row r="1774" spans="1:16" x14ac:dyDescent="0.2">
      <c r="A1774" t="s">
        <v>2966</v>
      </c>
      <c r="B1774">
        <v>1993376</v>
      </c>
      <c r="C1774">
        <v>1994080</v>
      </c>
      <c r="D1774" t="s">
        <v>15</v>
      </c>
      <c r="E1774">
        <v>320.60802841580499</v>
      </c>
      <c r="F1774">
        <v>-0.27005907468115298</v>
      </c>
      <c r="G1774">
        <v>0.17039529728133199</v>
      </c>
      <c r="H1774">
        <v>-1.5848974648359599</v>
      </c>
      <c r="I1774">
        <v>0.112989632633976</v>
      </c>
      <c r="J1774">
        <v>0.152647402285225</v>
      </c>
      <c r="L1774">
        <v>26.892728826277299</v>
      </c>
      <c r="M1774">
        <v>18.745953939806402</v>
      </c>
      <c r="N1774" t="s">
        <v>14</v>
      </c>
      <c r="P1774" s="9"/>
    </row>
    <row r="1775" spans="1:16" x14ac:dyDescent="0.2">
      <c r="A1775" t="s">
        <v>271</v>
      </c>
      <c r="B1775">
        <v>119703</v>
      </c>
      <c r="C1775">
        <v>119924</v>
      </c>
      <c r="D1775" t="s">
        <v>19</v>
      </c>
      <c r="E1775">
        <v>97.378639870035897</v>
      </c>
      <c r="F1775">
        <v>-0.198329448888</v>
      </c>
      <c r="G1775">
        <v>0.22912262974974201</v>
      </c>
      <c r="H1775">
        <v>-0.86560393054419704</v>
      </c>
      <c r="I1775">
        <v>0.38670739939448701</v>
      </c>
      <c r="J1775">
        <v>0.450813973625658</v>
      </c>
      <c r="L1775">
        <v>25.400798982993301</v>
      </c>
      <c r="M1775">
        <v>18.605831642308001</v>
      </c>
      <c r="N1775" t="s">
        <v>272</v>
      </c>
      <c r="P1775" s="9"/>
    </row>
    <row r="1776" spans="1:16" x14ac:dyDescent="0.2">
      <c r="A1776" t="s">
        <v>1268</v>
      </c>
      <c r="B1776">
        <v>775263</v>
      </c>
      <c r="C1776">
        <v>776792</v>
      </c>
      <c r="D1776" t="s">
        <v>19</v>
      </c>
      <c r="E1776">
        <v>624.76789235569902</v>
      </c>
      <c r="F1776">
        <v>-2.5959891655512098E-2</v>
      </c>
      <c r="G1776">
        <v>0.30703330167764098</v>
      </c>
      <c r="H1776">
        <v>-8.4550736072166496E-2</v>
      </c>
      <c r="I1776">
        <v>0.93261856566692902</v>
      </c>
      <c r="J1776">
        <v>0.94483283501026505</v>
      </c>
      <c r="L1776">
        <v>22.307624666019301</v>
      </c>
      <c r="M1776">
        <v>18.583037069431398</v>
      </c>
      <c r="N1776" t="s">
        <v>117</v>
      </c>
      <c r="P1776" s="9"/>
    </row>
    <row r="1777" spans="1:16" x14ac:dyDescent="0.2">
      <c r="A1777" t="s">
        <v>3800</v>
      </c>
      <c r="B1777">
        <v>2611859</v>
      </c>
      <c r="C1777">
        <v>2612047</v>
      </c>
      <c r="D1777" t="s">
        <v>15</v>
      </c>
      <c r="E1777">
        <v>150.850193117445</v>
      </c>
      <c r="F1777">
        <v>-1.55768037462037</v>
      </c>
      <c r="G1777">
        <v>0.205726589617787</v>
      </c>
      <c r="H1777">
        <v>-7.5716045140997004</v>
      </c>
      <c r="I1777" s="1">
        <v>3.6864230754656397E-14</v>
      </c>
      <c r="J1777" s="1">
        <v>2.1199142769704099E-13</v>
      </c>
      <c r="K1777" t="s">
        <v>35</v>
      </c>
      <c r="L1777">
        <v>64.613507375891302</v>
      </c>
      <c r="M1777">
        <v>18.447313139406599</v>
      </c>
      <c r="N1777" t="s">
        <v>14</v>
      </c>
      <c r="P1777" s="9"/>
    </row>
    <row r="1778" spans="1:16" x14ac:dyDescent="0.2">
      <c r="A1778" t="s">
        <v>3674</v>
      </c>
      <c r="B1778">
        <v>2517637</v>
      </c>
      <c r="C1778">
        <v>2518533</v>
      </c>
      <c r="D1778" t="s">
        <v>19</v>
      </c>
      <c r="E1778">
        <v>323.893448074643</v>
      </c>
      <c r="F1778">
        <v>0.337419513562907</v>
      </c>
      <c r="G1778">
        <v>0.14087271193380899</v>
      </c>
      <c r="H1778">
        <v>2.3952084753039302</v>
      </c>
      <c r="I1778">
        <v>1.66109176132931E-2</v>
      </c>
      <c r="J1778">
        <v>2.7134182858771699E-2</v>
      </c>
      <c r="L1778">
        <v>17.2720960623558</v>
      </c>
      <c r="M1778">
        <v>18.361203225457</v>
      </c>
      <c r="N1778" t="s">
        <v>1976</v>
      </c>
      <c r="P1778" s="9"/>
    </row>
    <row r="1779" spans="1:16" x14ac:dyDescent="0.2">
      <c r="A1779" t="s">
        <v>559</v>
      </c>
      <c r="B1779">
        <v>287715</v>
      </c>
      <c r="C1779">
        <v>288881</v>
      </c>
      <c r="D1779" t="s">
        <v>19</v>
      </c>
      <c r="E1779">
        <v>733.026542270861</v>
      </c>
      <c r="F1779">
        <v>-1.0848097044459499</v>
      </c>
      <c r="G1779">
        <v>0.15914771615700499</v>
      </c>
      <c r="H1779">
        <v>-6.8163699149521602</v>
      </c>
      <c r="I1779" s="1">
        <v>9.3369693639628107E-12</v>
      </c>
      <c r="J1779" s="1">
        <v>4.3730571356997698E-11</v>
      </c>
      <c r="K1779" t="s">
        <v>35</v>
      </c>
      <c r="L1779">
        <v>46.26753897247</v>
      </c>
      <c r="M1779">
        <v>18.327379251950699</v>
      </c>
      <c r="N1779" t="s">
        <v>14</v>
      </c>
      <c r="P1779" s="9"/>
    </row>
    <row r="1780" spans="1:16" x14ac:dyDescent="0.2">
      <c r="A1780" t="s">
        <v>1416</v>
      </c>
      <c r="B1780">
        <v>923344</v>
      </c>
      <c r="C1780">
        <v>923892</v>
      </c>
      <c r="D1780" t="s">
        <v>19</v>
      </c>
      <c r="E1780">
        <v>234.77587036784101</v>
      </c>
      <c r="F1780">
        <v>-0.17444905472915501</v>
      </c>
      <c r="G1780">
        <v>0.176325263435443</v>
      </c>
      <c r="H1780">
        <v>-0.98935938804381895</v>
      </c>
      <c r="I1780">
        <v>0.32248733707363397</v>
      </c>
      <c r="J1780">
        <v>0.38369218460908899</v>
      </c>
      <c r="L1780">
        <v>24.571714894646099</v>
      </c>
      <c r="M1780">
        <v>18.293083499797198</v>
      </c>
      <c r="N1780" t="s">
        <v>719</v>
      </c>
      <c r="P1780" s="9"/>
    </row>
    <row r="1781" spans="1:16" x14ac:dyDescent="0.2">
      <c r="A1781" t="s">
        <v>1603</v>
      </c>
      <c r="B1781">
        <v>1049173</v>
      </c>
      <c r="C1781">
        <v>1049769</v>
      </c>
      <c r="D1781" t="s">
        <v>19</v>
      </c>
      <c r="E1781">
        <v>365.45428038411598</v>
      </c>
      <c r="F1781">
        <v>-1.04521451858206</v>
      </c>
      <c r="G1781">
        <v>0.149838315303081</v>
      </c>
      <c r="H1781">
        <v>-6.9756157927155398</v>
      </c>
      <c r="I1781" s="1">
        <v>3.0453393354203799E-12</v>
      </c>
      <c r="J1781" s="1">
        <v>1.4903517808853101E-11</v>
      </c>
      <c r="K1781" t="s">
        <v>35</v>
      </c>
      <c r="L1781">
        <v>44.699727066609597</v>
      </c>
      <c r="M1781">
        <v>18.199814346784301</v>
      </c>
      <c r="N1781" t="s">
        <v>1604</v>
      </c>
      <c r="P1781" s="9"/>
    </row>
    <row r="1782" spans="1:16" x14ac:dyDescent="0.2">
      <c r="A1782" t="s">
        <v>3817</v>
      </c>
      <c r="B1782">
        <v>2618905</v>
      </c>
      <c r="C1782">
        <v>2619780</v>
      </c>
      <c r="D1782" t="s">
        <v>19</v>
      </c>
      <c r="E1782">
        <v>849.09598899689001</v>
      </c>
      <c r="F1782">
        <v>-1.94174891600871</v>
      </c>
      <c r="G1782">
        <v>0.319425940821224</v>
      </c>
      <c r="H1782">
        <v>-6.07887046060379</v>
      </c>
      <c r="I1782" s="1">
        <v>1.21032083493657E-9</v>
      </c>
      <c r="J1782" s="1">
        <v>4.6661565308326301E-9</v>
      </c>
      <c r="K1782" t="s">
        <v>35</v>
      </c>
      <c r="L1782">
        <v>82.672914363371703</v>
      </c>
      <c r="M1782">
        <v>18.172276150252301</v>
      </c>
      <c r="N1782" t="s">
        <v>14</v>
      </c>
      <c r="P1782" s="9"/>
    </row>
    <row r="1783" spans="1:16" x14ac:dyDescent="0.2">
      <c r="A1783" t="s">
        <v>3197</v>
      </c>
      <c r="B1783">
        <v>2170715</v>
      </c>
      <c r="C1783">
        <v>2171350</v>
      </c>
      <c r="D1783" t="s">
        <v>15</v>
      </c>
      <c r="E1783">
        <v>361.25120904695899</v>
      </c>
      <c r="F1783">
        <v>-0.91159608581880403</v>
      </c>
      <c r="G1783">
        <v>0.19527723437831701</v>
      </c>
      <c r="H1783">
        <v>-4.6682148521867202</v>
      </c>
      <c r="I1783" s="1">
        <v>3.03828084845152E-6</v>
      </c>
      <c r="J1783" s="1">
        <v>8.4620179728068904E-6</v>
      </c>
      <c r="L1783">
        <v>40.178780175093401</v>
      </c>
      <c r="M1783">
        <v>17.997849661898002</v>
      </c>
      <c r="N1783" t="s">
        <v>3198</v>
      </c>
      <c r="P1783" s="9"/>
    </row>
    <row r="1784" spans="1:16" x14ac:dyDescent="0.2">
      <c r="A1784" t="s">
        <v>1770</v>
      </c>
      <c r="B1784">
        <v>1175239</v>
      </c>
      <c r="C1784">
        <v>1176780</v>
      </c>
      <c r="D1784" t="s">
        <v>19</v>
      </c>
      <c r="E1784">
        <v>1459.28972923999</v>
      </c>
      <c r="F1784">
        <v>-1.92108999189194</v>
      </c>
      <c r="G1784">
        <v>0.127346544013207</v>
      </c>
      <c r="H1784">
        <v>-15.0855290717014</v>
      </c>
      <c r="I1784" s="1">
        <v>2.01651712043666E-51</v>
      </c>
      <c r="J1784" s="1">
        <v>7.0081276156624702E-50</v>
      </c>
      <c r="K1784" t="s">
        <v>35</v>
      </c>
      <c r="L1784">
        <v>81.083838665392705</v>
      </c>
      <c r="M1784">
        <v>17.997134263789601</v>
      </c>
      <c r="N1784" t="s">
        <v>588</v>
      </c>
      <c r="P1784" s="9"/>
    </row>
    <row r="1785" spans="1:16" x14ac:dyDescent="0.2">
      <c r="A1785" t="s">
        <v>920</v>
      </c>
      <c r="B1785">
        <v>542091</v>
      </c>
      <c r="C1785">
        <v>542921</v>
      </c>
      <c r="D1785" t="s">
        <v>19</v>
      </c>
      <c r="E1785">
        <v>255.88896044783201</v>
      </c>
      <c r="F1785">
        <v>0.80488119558836402</v>
      </c>
      <c r="G1785">
        <v>0.20353552323391799</v>
      </c>
      <c r="H1785">
        <v>3.9544998474950899</v>
      </c>
      <c r="I1785" s="1">
        <v>7.6694920770130804E-5</v>
      </c>
      <c r="J1785" s="1">
        <v>1.7752357143510999E-4</v>
      </c>
      <c r="L1785">
        <v>12.154077353379799</v>
      </c>
      <c r="M1785">
        <v>17.839082940847799</v>
      </c>
      <c r="N1785" t="s">
        <v>921</v>
      </c>
      <c r="P1785" s="9"/>
    </row>
    <row r="1786" spans="1:16" x14ac:dyDescent="0.2">
      <c r="A1786" t="s">
        <v>3930</v>
      </c>
      <c r="B1786">
        <v>2692011</v>
      </c>
      <c r="C1786">
        <v>2693267</v>
      </c>
      <c r="D1786" t="s">
        <v>15</v>
      </c>
      <c r="E1786">
        <v>592.15415687164705</v>
      </c>
      <c r="F1786">
        <v>-0.50688950356454099</v>
      </c>
      <c r="G1786">
        <v>0.21719149667498699</v>
      </c>
      <c r="H1786">
        <v>-2.33383678147892</v>
      </c>
      <c r="I1786">
        <v>1.9604270037260601E-2</v>
      </c>
      <c r="J1786">
        <v>3.1657265689798597E-2</v>
      </c>
      <c r="L1786">
        <v>29.977851771602499</v>
      </c>
      <c r="M1786">
        <v>17.818059977404001</v>
      </c>
      <c r="N1786" t="s">
        <v>14</v>
      </c>
      <c r="O1786" t="s">
        <v>4079</v>
      </c>
      <c r="P1786" s="9"/>
    </row>
    <row r="1787" spans="1:16" x14ac:dyDescent="0.2">
      <c r="A1787" t="s">
        <v>1417</v>
      </c>
      <c r="B1787">
        <v>923892</v>
      </c>
      <c r="C1787">
        <v>924485</v>
      </c>
      <c r="D1787" t="s">
        <v>19</v>
      </c>
      <c r="E1787">
        <v>269.42111642965102</v>
      </c>
      <c r="F1787">
        <v>-0.41068932715345302</v>
      </c>
      <c r="G1787">
        <v>0.19971095626222701</v>
      </c>
      <c r="H1787">
        <v>-2.0564186103751099</v>
      </c>
      <c r="I1787">
        <v>3.9742183971527498E-2</v>
      </c>
      <c r="J1787">
        <v>6.0089380304995603E-2</v>
      </c>
      <c r="L1787">
        <v>28.052977794588099</v>
      </c>
      <c r="M1787">
        <v>17.702246927878601</v>
      </c>
      <c r="N1787" t="s">
        <v>14</v>
      </c>
      <c r="P1787" s="9"/>
    </row>
    <row r="1788" spans="1:16" x14ac:dyDescent="0.2">
      <c r="A1788" t="s">
        <v>922</v>
      </c>
      <c r="B1788">
        <v>542872</v>
      </c>
      <c r="C1788">
        <v>543813</v>
      </c>
      <c r="D1788" t="s">
        <v>19</v>
      </c>
      <c r="E1788">
        <v>295.61922146109401</v>
      </c>
      <c r="F1788">
        <v>0.70184227864847704</v>
      </c>
      <c r="G1788">
        <v>0.19050732437235099</v>
      </c>
      <c r="H1788">
        <v>3.68406979081136</v>
      </c>
      <c r="I1788" s="1">
        <v>2.2953934840885999E-4</v>
      </c>
      <c r="J1788" s="1">
        <v>4.9633485796614005E-4</v>
      </c>
      <c r="L1788">
        <v>12.9426370788397</v>
      </c>
      <c r="M1788">
        <v>17.700822671484602</v>
      </c>
      <c r="N1788" t="s">
        <v>923</v>
      </c>
      <c r="P1788" s="9"/>
    </row>
    <row r="1789" spans="1:16" x14ac:dyDescent="0.2">
      <c r="A1789" t="s">
        <v>548</v>
      </c>
      <c r="B1789">
        <v>281008</v>
      </c>
      <c r="C1789">
        <v>281337</v>
      </c>
      <c r="D1789" t="s">
        <v>19</v>
      </c>
      <c r="E1789">
        <v>146.651958053437</v>
      </c>
      <c r="F1789">
        <v>-0.370009893868324</v>
      </c>
      <c r="G1789">
        <v>0.18709329491114299</v>
      </c>
      <c r="H1789">
        <v>-1.9776758651027799</v>
      </c>
      <c r="I1789">
        <v>4.7965284659823401E-2</v>
      </c>
      <c r="J1789">
        <v>7.1176208300901295E-2</v>
      </c>
      <c r="L1789">
        <v>27.1798170380033</v>
      </c>
      <c r="M1789">
        <v>17.662375382002601</v>
      </c>
      <c r="N1789" t="s">
        <v>549</v>
      </c>
      <c r="P1789" s="9"/>
    </row>
    <row r="1790" spans="1:16" x14ac:dyDescent="0.2">
      <c r="A1790" t="s">
        <v>1295</v>
      </c>
      <c r="B1790">
        <v>807018</v>
      </c>
      <c r="C1790">
        <v>809339</v>
      </c>
      <c r="D1790" t="s">
        <v>19</v>
      </c>
      <c r="E1790">
        <v>729.22677133719105</v>
      </c>
      <c r="F1790">
        <v>0.66737966208029798</v>
      </c>
      <c r="G1790">
        <v>0.13465608509718799</v>
      </c>
      <c r="H1790">
        <v>4.9561790066792399</v>
      </c>
      <c r="I1790" s="1">
        <v>7.1892984881702201E-7</v>
      </c>
      <c r="J1790" s="1">
        <v>2.1631038613089299E-6</v>
      </c>
      <c r="L1790">
        <v>13.141666665511799</v>
      </c>
      <c r="M1790">
        <v>17.554311214325399</v>
      </c>
      <c r="N1790" t="s">
        <v>1296</v>
      </c>
      <c r="P1790" s="9"/>
    </row>
    <row r="1791" spans="1:16" x14ac:dyDescent="0.2">
      <c r="A1791" t="s">
        <v>2398</v>
      </c>
      <c r="B1791">
        <v>1580607</v>
      </c>
      <c r="C1791">
        <v>1581308</v>
      </c>
      <c r="D1791" t="s">
        <v>19</v>
      </c>
      <c r="E1791">
        <v>244.78630345164899</v>
      </c>
      <c r="F1791">
        <v>0.26211930198670602</v>
      </c>
      <c r="G1791">
        <v>0.25490590996060097</v>
      </c>
      <c r="H1791">
        <v>1.0282982533720799</v>
      </c>
      <c r="I1791">
        <v>0.30380955242118901</v>
      </c>
      <c r="J1791">
        <v>0.36281638780179798</v>
      </c>
      <c r="L1791">
        <v>17.1809562494646</v>
      </c>
      <c r="M1791">
        <v>17.236266918243</v>
      </c>
      <c r="N1791" t="s">
        <v>14</v>
      </c>
      <c r="P1791" s="9"/>
    </row>
    <row r="1792" spans="1:16" x14ac:dyDescent="0.2">
      <c r="A1792" t="s">
        <v>3760</v>
      </c>
      <c r="B1792">
        <v>2586253</v>
      </c>
      <c r="C1792">
        <v>2587713</v>
      </c>
      <c r="D1792" t="s">
        <v>19</v>
      </c>
      <c r="E1792">
        <v>1465.8964426130799</v>
      </c>
      <c r="F1792">
        <v>-2.10934195039991</v>
      </c>
      <c r="G1792">
        <v>0.131511908901183</v>
      </c>
      <c r="H1792">
        <v>-16.039170657806</v>
      </c>
      <c r="I1792" s="1">
        <v>6.8057124550107199E-58</v>
      </c>
      <c r="J1792" s="1">
        <v>3.1384804744453201E-56</v>
      </c>
      <c r="K1792" t="s">
        <v>35</v>
      </c>
      <c r="L1792">
        <v>88.389570644884401</v>
      </c>
      <c r="M1792">
        <v>17.200887877630102</v>
      </c>
      <c r="N1792" t="s">
        <v>588</v>
      </c>
      <c r="P1792" s="9"/>
    </row>
    <row r="1793" spans="1:16" x14ac:dyDescent="0.2">
      <c r="A1793" t="s">
        <v>1033</v>
      </c>
      <c r="B1793">
        <v>614227</v>
      </c>
      <c r="C1793">
        <v>614574</v>
      </c>
      <c r="D1793" t="s">
        <v>15</v>
      </c>
      <c r="E1793">
        <v>108.44321762846</v>
      </c>
      <c r="F1793">
        <v>0.60332197163943702</v>
      </c>
      <c r="G1793">
        <v>0.20118035476535601</v>
      </c>
      <c r="H1793">
        <v>2.9989109639612401</v>
      </c>
      <c r="I1793">
        <v>2.7094647323217401E-3</v>
      </c>
      <c r="J1793">
        <v>5.0720502951659202E-3</v>
      </c>
      <c r="L1793">
        <v>13.4201966415197</v>
      </c>
      <c r="M1793">
        <v>17.108015016514798</v>
      </c>
      <c r="N1793" t="s">
        <v>1034</v>
      </c>
      <c r="P1793" s="9"/>
    </row>
    <row r="1794" spans="1:16" x14ac:dyDescent="0.2">
      <c r="A1794" t="s">
        <v>812</v>
      </c>
      <c r="B1794">
        <v>469538</v>
      </c>
      <c r="C1794">
        <v>470143</v>
      </c>
      <c r="D1794" t="s">
        <v>19</v>
      </c>
      <c r="E1794">
        <v>153.90046642435601</v>
      </c>
      <c r="F1794">
        <v>1.4961293862582901</v>
      </c>
      <c r="G1794">
        <v>0.20126348565055499</v>
      </c>
      <c r="H1794">
        <v>7.4336851586479602</v>
      </c>
      <c r="I1794" s="1">
        <v>1.0561318011025199E-13</v>
      </c>
      <c r="J1794" s="1">
        <v>5.9731227807637902E-13</v>
      </c>
      <c r="K1794" t="s">
        <v>13</v>
      </c>
      <c r="L1794">
        <v>7.1967071069778701</v>
      </c>
      <c r="M1794">
        <v>17.091277565848099</v>
      </c>
      <c r="N1794" t="s">
        <v>14</v>
      </c>
      <c r="P1794" s="9"/>
    </row>
    <row r="1795" spans="1:16" x14ac:dyDescent="0.2">
      <c r="A1795" t="s">
        <v>3082</v>
      </c>
      <c r="B1795">
        <v>2091517</v>
      </c>
      <c r="C1795">
        <v>2092353</v>
      </c>
      <c r="D1795" t="s">
        <v>15</v>
      </c>
      <c r="E1795">
        <v>372.46021310889</v>
      </c>
      <c r="F1795">
        <v>-0.464762187415731</v>
      </c>
      <c r="G1795">
        <v>0.16242815462641</v>
      </c>
      <c r="H1795">
        <v>-2.8613400705357899</v>
      </c>
      <c r="I1795">
        <v>4.2185428172016402E-3</v>
      </c>
      <c r="J1795">
        <v>7.6232597405045503E-3</v>
      </c>
      <c r="L1795">
        <v>28.026445263150499</v>
      </c>
      <c r="M1795">
        <v>17.0315912477379</v>
      </c>
      <c r="N1795" t="s">
        <v>14</v>
      </c>
      <c r="P1795" s="9"/>
    </row>
    <row r="1796" spans="1:16" x14ac:dyDescent="0.2">
      <c r="A1796" t="s">
        <v>802</v>
      </c>
      <c r="B1796">
        <v>453468</v>
      </c>
      <c r="C1796">
        <v>455060</v>
      </c>
      <c r="D1796" t="s">
        <v>19</v>
      </c>
      <c r="E1796">
        <v>592.92940543193697</v>
      </c>
      <c r="F1796">
        <v>-9.7086410535517208E-3</v>
      </c>
      <c r="G1796">
        <v>0.30315133146359902</v>
      </c>
      <c r="H1796">
        <v>-3.2025724599918197E-2</v>
      </c>
      <c r="I1796">
        <v>0.97445153615220603</v>
      </c>
      <c r="J1796">
        <v>0.97771329861631395</v>
      </c>
      <c r="L1796">
        <v>20.268938742393299</v>
      </c>
      <c r="M1796">
        <v>16.909331648280801</v>
      </c>
      <c r="N1796" t="s">
        <v>803</v>
      </c>
      <c r="P1796" s="9"/>
    </row>
    <row r="1797" spans="1:16" x14ac:dyDescent="0.2">
      <c r="A1797" t="s">
        <v>3378</v>
      </c>
      <c r="B1797">
        <v>2287063</v>
      </c>
      <c r="C1797">
        <v>2287629</v>
      </c>
      <c r="D1797" t="s">
        <v>15</v>
      </c>
      <c r="E1797">
        <v>251.55470472273501</v>
      </c>
      <c r="F1797">
        <v>-0.47957850076145903</v>
      </c>
      <c r="G1797">
        <v>0.163617417770059</v>
      </c>
      <c r="H1797">
        <v>-2.9310968679107101</v>
      </c>
      <c r="I1797">
        <v>3.37767440272253E-3</v>
      </c>
      <c r="J1797">
        <v>6.21616517093524E-3</v>
      </c>
      <c r="L1797">
        <v>27.972817628824799</v>
      </c>
      <c r="M1797">
        <v>16.861347279925599</v>
      </c>
      <c r="N1797" t="s">
        <v>3379</v>
      </c>
      <c r="P1797" s="9"/>
    </row>
    <row r="1798" spans="1:16" x14ac:dyDescent="0.2">
      <c r="A1798" t="s">
        <v>1418</v>
      </c>
      <c r="B1798">
        <v>924498</v>
      </c>
      <c r="C1798">
        <v>925730</v>
      </c>
      <c r="D1798" t="s">
        <v>19</v>
      </c>
      <c r="E1798">
        <v>589.84652379493104</v>
      </c>
      <c r="F1798">
        <v>-0.664179619328779</v>
      </c>
      <c r="G1798">
        <v>0.144917163530832</v>
      </c>
      <c r="H1798">
        <v>-4.58316739816311</v>
      </c>
      <c r="I1798" s="1">
        <v>4.5798510652408901E-6</v>
      </c>
      <c r="J1798" s="1">
        <v>1.24517946195552E-5</v>
      </c>
      <c r="L1798">
        <v>31.796767327236601</v>
      </c>
      <c r="M1798">
        <v>16.8337643593959</v>
      </c>
      <c r="N1798" t="s">
        <v>1419</v>
      </c>
      <c r="P1798" s="9" t="s">
        <v>3975</v>
      </c>
    </row>
    <row r="1799" spans="1:16" x14ac:dyDescent="0.2">
      <c r="A1799" t="s">
        <v>3357</v>
      </c>
      <c r="B1799">
        <v>2279822</v>
      </c>
      <c r="C1799">
        <v>2280250</v>
      </c>
      <c r="D1799" t="s">
        <v>15</v>
      </c>
      <c r="E1799">
        <v>148.68355388578499</v>
      </c>
      <c r="F1799">
        <v>0.17295762055632</v>
      </c>
      <c r="G1799">
        <v>0.18588970861215101</v>
      </c>
      <c r="H1799">
        <v>0.93043139315037005</v>
      </c>
      <c r="I1799">
        <v>0.35214777070744702</v>
      </c>
      <c r="J1799">
        <v>0.41598539613618701</v>
      </c>
      <c r="L1799">
        <v>17.609700621753401</v>
      </c>
      <c r="M1799">
        <v>16.725487864707201</v>
      </c>
      <c r="N1799" t="s">
        <v>3358</v>
      </c>
      <c r="P1799" s="9"/>
    </row>
    <row r="1800" spans="1:16" x14ac:dyDescent="0.2">
      <c r="A1800" t="s">
        <v>3761</v>
      </c>
      <c r="B1800">
        <v>2587791</v>
      </c>
      <c r="C1800">
        <v>2588036</v>
      </c>
      <c r="D1800" t="s">
        <v>19</v>
      </c>
      <c r="E1800">
        <v>216.071445485608</v>
      </c>
      <c r="F1800">
        <v>-1.9219936232560999</v>
      </c>
      <c r="G1800">
        <v>0.20411574836900301</v>
      </c>
      <c r="H1800">
        <v>-9.4161946768629292</v>
      </c>
      <c r="I1800" s="1">
        <v>4.6773262186762997E-21</v>
      </c>
      <c r="J1800" s="1">
        <v>4.0201535026472199E-20</v>
      </c>
      <c r="K1800" t="s">
        <v>35</v>
      </c>
      <c r="L1800">
        <v>75.372134112594793</v>
      </c>
      <c r="M1800">
        <v>16.724289550778199</v>
      </c>
      <c r="N1800" t="s">
        <v>3762</v>
      </c>
      <c r="P1800" s="9"/>
    </row>
    <row r="1801" spans="1:16" x14ac:dyDescent="0.2">
      <c r="A1801" t="s">
        <v>3504</v>
      </c>
      <c r="B1801">
        <v>2412608</v>
      </c>
      <c r="C1801">
        <v>2412898</v>
      </c>
      <c r="D1801" t="s">
        <v>15</v>
      </c>
      <c r="E1801">
        <v>79.270846864456999</v>
      </c>
      <c r="F1801">
        <v>1.03401345066233</v>
      </c>
      <c r="G1801">
        <v>0.26614660960296899</v>
      </c>
      <c r="H1801">
        <v>3.8851272695333101</v>
      </c>
      <c r="I1801" s="1">
        <v>1.0227629576031E-4</v>
      </c>
      <c r="J1801" s="1">
        <v>2.3402534087139999E-4</v>
      </c>
      <c r="K1801" t="s">
        <v>13</v>
      </c>
      <c r="L1801">
        <v>9.7188101749869595</v>
      </c>
      <c r="M1801">
        <v>16.705901734873802</v>
      </c>
      <c r="N1801" t="s">
        <v>3505</v>
      </c>
      <c r="P1801" s="9"/>
    </row>
    <row r="1802" spans="1:16" x14ac:dyDescent="0.2">
      <c r="A1802" t="s">
        <v>2695</v>
      </c>
      <c r="B1802">
        <v>1786268</v>
      </c>
      <c r="C1802">
        <v>1787605</v>
      </c>
      <c r="D1802" t="s">
        <v>15</v>
      </c>
      <c r="E1802">
        <v>470.74200058215598</v>
      </c>
      <c r="F1802">
        <v>0.123206772199537</v>
      </c>
      <c r="G1802">
        <v>0.16522869121732101</v>
      </c>
      <c r="H1802">
        <v>0.74567420035716903</v>
      </c>
      <c r="I1802">
        <v>0.45586424786100199</v>
      </c>
      <c r="J1802">
        <v>0.51956390987199796</v>
      </c>
      <c r="L1802">
        <v>18.206321935062999</v>
      </c>
      <c r="M1802">
        <v>16.665422807809801</v>
      </c>
      <c r="N1802" t="s">
        <v>2696</v>
      </c>
      <c r="P1802" s="9"/>
    </row>
    <row r="1803" spans="1:16" x14ac:dyDescent="0.2">
      <c r="A1803" t="s">
        <v>3753</v>
      </c>
      <c r="B1803">
        <v>2571265</v>
      </c>
      <c r="C1803">
        <v>2571930</v>
      </c>
      <c r="D1803" t="s">
        <v>15</v>
      </c>
      <c r="E1803">
        <v>286.12807726666699</v>
      </c>
      <c r="F1803">
        <v>-0.432469221901711</v>
      </c>
      <c r="G1803">
        <v>0.15654448870073701</v>
      </c>
      <c r="H1803">
        <v>-2.7625962784831999</v>
      </c>
      <c r="I1803">
        <v>5.7343646744021596E-3</v>
      </c>
      <c r="J1803">
        <v>1.01633455204851E-2</v>
      </c>
      <c r="L1803">
        <v>26.776605773663899</v>
      </c>
      <c r="M1803">
        <v>16.6553133331014</v>
      </c>
      <c r="N1803" t="s">
        <v>1604</v>
      </c>
      <c r="P1803" s="9"/>
    </row>
    <row r="1804" spans="1:16" x14ac:dyDescent="0.2">
      <c r="A1804" t="s">
        <v>3399</v>
      </c>
      <c r="B1804">
        <v>2306641</v>
      </c>
      <c r="C1804">
        <v>2307534</v>
      </c>
      <c r="D1804" t="s">
        <v>15</v>
      </c>
      <c r="E1804">
        <v>269.53290179595899</v>
      </c>
      <c r="F1804">
        <v>0.63044297990619802</v>
      </c>
      <c r="G1804">
        <v>0.22377310810672299</v>
      </c>
      <c r="H1804">
        <v>2.8173312925766099</v>
      </c>
      <c r="I1804">
        <v>4.8424547596309098E-3</v>
      </c>
      <c r="J1804">
        <v>8.6529109639306503E-3</v>
      </c>
      <c r="L1804">
        <v>12.775777702788099</v>
      </c>
      <c r="M1804">
        <v>16.618279556065101</v>
      </c>
      <c r="N1804" t="s">
        <v>3400</v>
      </c>
      <c r="P1804" s="9"/>
    </row>
    <row r="1805" spans="1:16" x14ac:dyDescent="0.2">
      <c r="A1805" t="s">
        <v>2965</v>
      </c>
      <c r="B1805">
        <v>1992531</v>
      </c>
      <c r="C1805">
        <v>1993376</v>
      </c>
      <c r="D1805" t="s">
        <v>15</v>
      </c>
      <c r="E1805">
        <v>406.54654272855402</v>
      </c>
      <c r="F1805">
        <v>-0.70907387802168498</v>
      </c>
      <c r="G1805">
        <v>0.21279315673891999</v>
      </c>
      <c r="H1805">
        <v>-3.33222124662431</v>
      </c>
      <c r="I1805" s="1">
        <v>8.6155732747248998E-4</v>
      </c>
      <c r="J1805">
        <v>1.7288824027439701E-3</v>
      </c>
      <c r="L1805">
        <v>32.171470866201702</v>
      </c>
      <c r="M1805">
        <v>16.578471870919699</v>
      </c>
      <c r="N1805" t="s">
        <v>14</v>
      </c>
      <c r="P1805" s="9"/>
    </row>
    <row r="1806" spans="1:16" x14ac:dyDescent="0.2">
      <c r="A1806" t="s">
        <v>2961</v>
      </c>
      <c r="B1806">
        <v>1990416</v>
      </c>
      <c r="C1806">
        <v>1991033</v>
      </c>
      <c r="D1806" t="s">
        <v>15</v>
      </c>
      <c r="E1806">
        <v>352.71181316105498</v>
      </c>
      <c r="F1806">
        <v>-1.0898427633465599</v>
      </c>
      <c r="G1806">
        <v>0.30386331267493399</v>
      </c>
      <c r="H1806">
        <v>-3.5866217403890799</v>
      </c>
      <c r="I1806" s="1">
        <v>3.3498970686017001E-4</v>
      </c>
      <c r="J1806" s="1">
        <v>7.1659707141007005E-4</v>
      </c>
      <c r="K1806" t="s">
        <v>35</v>
      </c>
      <c r="L1806">
        <v>41.780227016884901</v>
      </c>
      <c r="M1806">
        <v>16.5527766834769</v>
      </c>
      <c r="N1806" t="s">
        <v>2962</v>
      </c>
      <c r="P1806" s="9"/>
    </row>
    <row r="1807" spans="1:16" x14ac:dyDescent="0.2">
      <c r="A1807" t="s">
        <v>2937</v>
      </c>
      <c r="B1807">
        <v>1973451</v>
      </c>
      <c r="C1807">
        <v>1974020</v>
      </c>
      <c r="D1807" t="s">
        <v>15</v>
      </c>
      <c r="E1807">
        <v>230.79783680384</v>
      </c>
      <c r="F1807">
        <v>-0.302267431653161</v>
      </c>
      <c r="G1807">
        <v>0.17663207121293201</v>
      </c>
      <c r="H1807">
        <v>-1.7112828354301199</v>
      </c>
      <c r="I1807">
        <v>8.7028913406887204E-2</v>
      </c>
      <c r="J1807">
        <v>0.121475747584235</v>
      </c>
      <c r="L1807">
        <v>24.2510295776124</v>
      </c>
      <c r="M1807">
        <v>16.535656498191202</v>
      </c>
      <c r="N1807" t="s">
        <v>2938</v>
      </c>
      <c r="P1807" s="9" t="s">
        <v>4006</v>
      </c>
    </row>
    <row r="1808" spans="1:16" x14ac:dyDescent="0.2">
      <c r="A1808" t="s">
        <v>2720</v>
      </c>
      <c r="B1808">
        <v>1805197</v>
      </c>
      <c r="C1808">
        <v>1806561</v>
      </c>
      <c r="D1808" t="s">
        <v>19</v>
      </c>
      <c r="E1808">
        <v>1280.61422524965</v>
      </c>
      <c r="F1808">
        <v>-2.0769468472747401</v>
      </c>
      <c r="G1808">
        <v>0.19439373946434599</v>
      </c>
      <c r="H1808">
        <v>-10.684227038369601</v>
      </c>
      <c r="I1808" s="1">
        <v>1.2064988628388399E-26</v>
      </c>
      <c r="J1808" s="1">
        <v>1.53892780483379E-25</v>
      </c>
      <c r="K1808" t="s">
        <v>35</v>
      </c>
      <c r="L1808">
        <v>81.897328065770097</v>
      </c>
      <c r="M1808">
        <v>16.354432783397801</v>
      </c>
      <c r="N1808" t="s">
        <v>2716</v>
      </c>
      <c r="O1808" t="s">
        <v>4089</v>
      </c>
      <c r="P1808" s="9"/>
    </row>
    <row r="1809" spans="1:16" x14ac:dyDescent="0.2">
      <c r="A1809" t="s">
        <v>2964</v>
      </c>
      <c r="B1809">
        <v>1991699</v>
      </c>
      <c r="C1809">
        <v>1992541</v>
      </c>
      <c r="D1809" t="s">
        <v>15</v>
      </c>
      <c r="E1809">
        <v>381.41245504601198</v>
      </c>
      <c r="F1809">
        <v>-0.61094491541706397</v>
      </c>
      <c r="G1809">
        <v>0.207618529900781</v>
      </c>
      <c r="H1809">
        <v>-2.9426319303437301</v>
      </c>
      <c r="I1809">
        <v>3.2543508693301999E-3</v>
      </c>
      <c r="J1809">
        <v>5.9938044428984698E-3</v>
      </c>
      <c r="L1809">
        <v>29.498985100694799</v>
      </c>
      <c r="M1809">
        <v>16.279585293101398</v>
      </c>
      <c r="N1809" t="s">
        <v>14</v>
      </c>
      <c r="P1809" s="9"/>
    </row>
    <row r="1810" spans="1:16" x14ac:dyDescent="0.2">
      <c r="A1810" t="s">
        <v>3055</v>
      </c>
      <c r="B1810">
        <v>2073503</v>
      </c>
      <c r="C1810">
        <v>2074066</v>
      </c>
      <c r="D1810" t="s">
        <v>15</v>
      </c>
      <c r="E1810">
        <v>138.542302395523</v>
      </c>
      <c r="F1810">
        <v>1.4287836145792501</v>
      </c>
      <c r="G1810">
        <v>0.215132203033266</v>
      </c>
      <c r="H1810">
        <v>6.6414213884953002</v>
      </c>
      <c r="I1810" s="1">
        <v>3.1067243584866499E-11</v>
      </c>
      <c r="J1810" s="1">
        <v>1.3951170433803399E-10</v>
      </c>
      <c r="K1810" t="s">
        <v>13</v>
      </c>
      <c r="L1810">
        <v>7.1897388419020496</v>
      </c>
      <c r="M1810">
        <v>16.2775500702163</v>
      </c>
      <c r="N1810" t="s">
        <v>3056</v>
      </c>
      <c r="P1810" s="9"/>
    </row>
    <row r="1811" spans="1:16" x14ac:dyDescent="0.2">
      <c r="A1811" t="s">
        <v>1850</v>
      </c>
      <c r="B1811">
        <v>1229679</v>
      </c>
      <c r="C1811">
        <v>1230587</v>
      </c>
      <c r="D1811" t="s">
        <v>19</v>
      </c>
      <c r="E1811">
        <v>847.85902698345001</v>
      </c>
      <c r="F1811">
        <v>-2.08147314427181</v>
      </c>
      <c r="G1811">
        <v>0.16802808547435699</v>
      </c>
      <c r="H1811">
        <v>-12.387650185953399</v>
      </c>
      <c r="I1811" s="1">
        <v>3.04845407227548E-35</v>
      </c>
      <c r="J1811" s="1">
        <v>5.7560573742650596E-34</v>
      </c>
      <c r="K1811" t="s">
        <v>35</v>
      </c>
      <c r="L1811">
        <v>81.675480065943503</v>
      </c>
      <c r="M1811">
        <v>16.253502608260501</v>
      </c>
      <c r="N1811" t="s">
        <v>1851</v>
      </c>
      <c r="P1811" s="9"/>
    </row>
    <row r="1812" spans="1:16" x14ac:dyDescent="0.2">
      <c r="A1812" t="s">
        <v>2080</v>
      </c>
      <c r="B1812">
        <v>1380925</v>
      </c>
      <c r="C1812">
        <v>1381878</v>
      </c>
      <c r="D1812" t="s">
        <v>19</v>
      </c>
      <c r="E1812">
        <v>411.62719353223503</v>
      </c>
      <c r="F1812">
        <v>-0.51546938738665904</v>
      </c>
      <c r="G1812">
        <v>0.14543181548735101</v>
      </c>
      <c r="H1812">
        <v>-3.5444059173660798</v>
      </c>
      <c r="I1812" s="1">
        <v>3.9349891430261999E-4</v>
      </c>
      <c r="J1812" s="1">
        <v>8.2918312521764999E-4</v>
      </c>
      <c r="L1812">
        <v>27.4830838180008</v>
      </c>
      <c r="M1812">
        <v>16.167484363569699</v>
      </c>
      <c r="N1812" t="s">
        <v>2081</v>
      </c>
      <c r="P1812" s="9"/>
    </row>
    <row r="1813" spans="1:16" x14ac:dyDescent="0.2">
      <c r="A1813" t="s">
        <v>801</v>
      </c>
      <c r="B1813">
        <v>452002</v>
      </c>
      <c r="C1813">
        <v>453465</v>
      </c>
      <c r="D1813" t="s">
        <v>19</v>
      </c>
      <c r="E1813">
        <v>469.26049280544402</v>
      </c>
      <c r="F1813">
        <v>0.305418230692379</v>
      </c>
      <c r="G1813">
        <v>0.25045381639146602</v>
      </c>
      <c r="H1813">
        <v>1.2194592803289599</v>
      </c>
      <c r="I1813">
        <v>0.222669921938937</v>
      </c>
      <c r="J1813">
        <v>0.27810545458831798</v>
      </c>
      <c r="L1813">
        <v>15.535731299413699</v>
      </c>
      <c r="M1813">
        <v>16.165145279403699</v>
      </c>
      <c r="N1813" t="s">
        <v>14</v>
      </c>
      <c r="P1813" s="9"/>
    </row>
    <row r="1814" spans="1:16" x14ac:dyDescent="0.2">
      <c r="A1814" t="s">
        <v>3929</v>
      </c>
      <c r="B1814">
        <v>2689812</v>
      </c>
      <c r="C1814">
        <v>2691929</v>
      </c>
      <c r="D1814" t="s">
        <v>19</v>
      </c>
      <c r="E1814">
        <v>1038.9040155354601</v>
      </c>
      <c r="F1814">
        <v>-0.82546613633847399</v>
      </c>
      <c r="G1814">
        <v>0.16863671841851799</v>
      </c>
      <c r="H1814">
        <v>-4.8949371410908</v>
      </c>
      <c r="I1814" s="1">
        <v>9.8337155505175607E-7</v>
      </c>
      <c r="J1814" s="1">
        <v>2.8898590551643501E-6</v>
      </c>
      <c r="L1814">
        <v>33.995122960844903</v>
      </c>
      <c r="M1814">
        <v>16.118850970375899</v>
      </c>
      <c r="N1814" t="s">
        <v>1507</v>
      </c>
      <c r="P1814" s="9"/>
    </row>
    <row r="1815" spans="1:16" x14ac:dyDescent="0.2">
      <c r="A1815" t="s">
        <v>3935</v>
      </c>
      <c r="B1815">
        <v>2694942</v>
      </c>
      <c r="C1815">
        <v>2696774</v>
      </c>
      <c r="D1815" t="s">
        <v>19</v>
      </c>
      <c r="E1815">
        <v>536.13893741270101</v>
      </c>
      <c r="F1815">
        <v>0.60086238585210106</v>
      </c>
      <c r="G1815">
        <v>0.13699235012972999</v>
      </c>
      <c r="H1815">
        <v>4.3861017442440602</v>
      </c>
      <c r="I1815" s="1">
        <v>1.15400158172079E-5</v>
      </c>
      <c r="J1815" s="1">
        <v>2.9916711275313E-5</v>
      </c>
      <c r="L1815">
        <v>12.5719232547519</v>
      </c>
      <c r="M1815">
        <v>16.0416332146388</v>
      </c>
      <c r="N1815" t="s">
        <v>3936</v>
      </c>
      <c r="P1815" s="9"/>
    </row>
    <row r="1816" spans="1:16" x14ac:dyDescent="0.2">
      <c r="A1816" t="s">
        <v>58</v>
      </c>
      <c r="B1816">
        <v>600996</v>
      </c>
      <c r="C1816">
        <v>602123</v>
      </c>
      <c r="D1816" t="s">
        <v>19</v>
      </c>
      <c r="E1816">
        <v>719.02339088502697</v>
      </c>
      <c r="F1816">
        <v>-1.391980222276</v>
      </c>
      <c r="G1816">
        <v>0.12177528346465</v>
      </c>
      <c r="H1816">
        <v>-11.430728655869499</v>
      </c>
      <c r="I1816" s="1">
        <v>2.9363439069683099E-30</v>
      </c>
      <c r="J1816" s="1">
        <v>4.3735109869006299E-29</v>
      </c>
      <c r="K1816" t="s">
        <v>35</v>
      </c>
      <c r="L1816">
        <v>50.036408284334001</v>
      </c>
      <c r="M1816">
        <v>16.013313849783099</v>
      </c>
      <c r="N1816" t="s">
        <v>17</v>
      </c>
      <c r="P1816" s="9"/>
    </row>
    <row r="1817" spans="1:16" x14ac:dyDescent="0.2">
      <c r="A1817" t="s">
        <v>2226</v>
      </c>
      <c r="B1817">
        <v>1463489</v>
      </c>
      <c r="C1817">
        <v>1464067</v>
      </c>
      <c r="D1817" t="s">
        <v>19</v>
      </c>
      <c r="E1817">
        <v>257.7087040106</v>
      </c>
      <c r="F1817">
        <v>-0.61717403902393997</v>
      </c>
      <c r="G1817">
        <v>0.15732110947774</v>
      </c>
      <c r="H1817">
        <v>-3.9230211449231298</v>
      </c>
      <c r="I1817" s="1">
        <v>8.7445473329536102E-5</v>
      </c>
      <c r="J1817" s="1">
        <v>2.0143539389455E-4</v>
      </c>
      <c r="L1817">
        <v>29.240396022851002</v>
      </c>
      <c r="M1817">
        <v>16.005976550645801</v>
      </c>
      <c r="N1817" t="s">
        <v>2227</v>
      </c>
      <c r="P1817" s="9"/>
    </row>
    <row r="1818" spans="1:16" x14ac:dyDescent="0.2">
      <c r="A1818" t="s">
        <v>2630</v>
      </c>
      <c r="B1818">
        <v>1739327</v>
      </c>
      <c r="C1818">
        <v>1740190</v>
      </c>
      <c r="D1818" t="s">
        <v>19</v>
      </c>
      <c r="E1818">
        <v>473.284965822647</v>
      </c>
      <c r="F1818">
        <v>-1.0977250393744</v>
      </c>
      <c r="G1818">
        <v>0.198694670723853</v>
      </c>
      <c r="H1818">
        <v>-5.5246828481878296</v>
      </c>
      <c r="I1818" s="1">
        <v>3.30081318018534E-8</v>
      </c>
      <c r="J1818" s="1">
        <v>1.12754273590946E-7</v>
      </c>
      <c r="K1818" t="s">
        <v>35</v>
      </c>
      <c r="L1818">
        <v>40.444103592799202</v>
      </c>
      <c r="M1818">
        <v>15.936923429118201</v>
      </c>
      <c r="N1818" t="s">
        <v>2631</v>
      </c>
      <c r="P1818" s="9"/>
    </row>
    <row r="1819" spans="1:16" x14ac:dyDescent="0.2">
      <c r="A1819" t="s">
        <v>2067</v>
      </c>
      <c r="B1819">
        <v>1372372</v>
      </c>
      <c r="C1819">
        <v>1373178</v>
      </c>
      <c r="D1819" t="s">
        <v>19</v>
      </c>
      <c r="E1819">
        <v>244.638468408108</v>
      </c>
      <c r="F1819">
        <v>0.448691471725437</v>
      </c>
      <c r="G1819">
        <v>0.15417749478933901</v>
      </c>
      <c r="H1819">
        <v>2.9102267638899599</v>
      </c>
      <c r="I1819">
        <v>3.6116660841936702E-3</v>
      </c>
      <c r="J1819">
        <v>6.6012006630308002E-3</v>
      </c>
      <c r="L1819">
        <v>13.8834659408202</v>
      </c>
      <c r="M1819">
        <v>15.9273014722996</v>
      </c>
      <c r="N1819" t="s">
        <v>14</v>
      </c>
      <c r="P1819" s="9"/>
    </row>
    <row r="1820" spans="1:16" x14ac:dyDescent="0.2">
      <c r="A1820" t="s">
        <v>3716</v>
      </c>
      <c r="B1820">
        <v>2545567</v>
      </c>
      <c r="C1820">
        <v>2547054</v>
      </c>
      <c r="D1820" t="s">
        <v>15</v>
      </c>
      <c r="E1820">
        <v>841.01846584791303</v>
      </c>
      <c r="F1820">
        <v>-1.1645573191805201</v>
      </c>
      <c r="G1820">
        <v>0.13551129599578801</v>
      </c>
      <c r="H1820">
        <v>-8.5938025359650396</v>
      </c>
      <c r="I1820" s="1">
        <v>8.4137565123372402E-18</v>
      </c>
      <c r="J1820" s="1">
        <v>6.1700881090473095E-17</v>
      </c>
      <c r="K1820" t="s">
        <v>35</v>
      </c>
      <c r="L1820">
        <v>42.3997501609309</v>
      </c>
      <c r="M1820">
        <v>15.880727083707599</v>
      </c>
      <c r="N1820" t="s">
        <v>3717</v>
      </c>
      <c r="P1820" s="9"/>
    </row>
    <row r="1821" spans="1:16" x14ac:dyDescent="0.2">
      <c r="A1821" t="s">
        <v>3059</v>
      </c>
      <c r="B1821">
        <v>2075119</v>
      </c>
      <c r="C1821">
        <v>2076132</v>
      </c>
      <c r="D1821" t="s">
        <v>15</v>
      </c>
      <c r="E1821">
        <v>257.740716017024</v>
      </c>
      <c r="F1821">
        <v>1.08407770121618</v>
      </c>
      <c r="G1821">
        <v>0.169634954637988</v>
      </c>
      <c r="H1821">
        <v>6.3906504619267697</v>
      </c>
      <c r="I1821" s="1">
        <v>1.65181577867415E-10</v>
      </c>
      <c r="J1821" s="1">
        <v>6.9859863091015897E-10</v>
      </c>
      <c r="K1821" t="s">
        <v>13</v>
      </c>
      <c r="L1821">
        <v>8.8131631798251604</v>
      </c>
      <c r="M1821">
        <v>15.7166994436572</v>
      </c>
      <c r="N1821" t="s">
        <v>3060</v>
      </c>
      <c r="P1821" s="9"/>
    </row>
    <row r="1822" spans="1:16" x14ac:dyDescent="0.2">
      <c r="A1822" t="s">
        <v>2941</v>
      </c>
      <c r="B1822">
        <v>1975170</v>
      </c>
      <c r="C1822">
        <v>1975931</v>
      </c>
      <c r="D1822" t="s">
        <v>19</v>
      </c>
      <c r="E1822">
        <v>348.495879341104</v>
      </c>
      <c r="F1822">
        <v>-0.72720235991823101</v>
      </c>
      <c r="G1822">
        <v>0.14899781597049599</v>
      </c>
      <c r="H1822">
        <v>-4.8806242909106201</v>
      </c>
      <c r="I1822" s="1">
        <v>1.05750539933306E-6</v>
      </c>
      <c r="J1822" s="1">
        <v>3.1001197403431299E-6</v>
      </c>
      <c r="L1822">
        <v>30.846820011670001</v>
      </c>
      <c r="M1822">
        <v>15.690125109471801</v>
      </c>
      <c r="N1822" t="s">
        <v>14</v>
      </c>
      <c r="P1822" s="9"/>
    </row>
    <row r="1823" spans="1:16" x14ac:dyDescent="0.2">
      <c r="A1823" t="s">
        <v>3360</v>
      </c>
      <c r="B1823">
        <v>2280497</v>
      </c>
      <c r="C1823">
        <v>2280700</v>
      </c>
      <c r="D1823" t="s">
        <v>15</v>
      </c>
      <c r="E1823">
        <v>56.821189876684301</v>
      </c>
      <c r="F1823">
        <v>0.69468018242107699</v>
      </c>
      <c r="G1823">
        <v>0.34643477349611501</v>
      </c>
      <c r="H1823">
        <v>2.0052264829265698</v>
      </c>
      <c r="I1823">
        <v>4.4938840113456599E-2</v>
      </c>
      <c r="J1823">
        <v>6.6975350274747603E-2</v>
      </c>
      <c r="L1823">
        <v>11.5438499409839</v>
      </c>
      <c r="M1823">
        <v>15.6867569927752</v>
      </c>
      <c r="N1823" t="s">
        <v>3361</v>
      </c>
      <c r="P1823" s="9"/>
    </row>
    <row r="1824" spans="1:16" x14ac:dyDescent="0.2">
      <c r="A1824" t="s">
        <v>1601</v>
      </c>
      <c r="B1824">
        <v>1048827</v>
      </c>
      <c r="C1824">
        <v>1049150</v>
      </c>
      <c r="D1824" t="s">
        <v>19</v>
      </c>
      <c r="E1824">
        <v>168.45375183021599</v>
      </c>
      <c r="F1824">
        <v>-1.0130509372391301</v>
      </c>
      <c r="G1824">
        <v>0.180608229779952</v>
      </c>
      <c r="H1824">
        <v>-5.6091072841663996</v>
      </c>
      <c r="I1824" s="1">
        <v>2.0337292785764999E-8</v>
      </c>
      <c r="J1824" s="1">
        <v>7.0679461014876094E-8</v>
      </c>
      <c r="K1824" t="s">
        <v>35</v>
      </c>
      <c r="L1824">
        <v>37.751910998500399</v>
      </c>
      <c r="M1824">
        <v>15.676082152465</v>
      </c>
      <c r="N1824" t="s">
        <v>1602</v>
      </c>
      <c r="P1824" s="9"/>
    </row>
    <row r="1825" spans="1:16" x14ac:dyDescent="0.2">
      <c r="A1825" t="s">
        <v>1949</v>
      </c>
      <c r="B1825">
        <v>1297668</v>
      </c>
      <c r="C1825">
        <v>1297931</v>
      </c>
      <c r="D1825" t="s">
        <v>19</v>
      </c>
      <c r="E1825">
        <v>92.993573376856403</v>
      </c>
      <c r="F1825">
        <v>-9.6802339629124101E-2</v>
      </c>
      <c r="G1825">
        <v>0.251663469072894</v>
      </c>
      <c r="H1825">
        <v>-0.384649945364479</v>
      </c>
      <c r="I1825">
        <v>0.70049678478961097</v>
      </c>
      <c r="J1825">
        <v>0.74591087474488804</v>
      </c>
      <c r="L1825">
        <v>19.799268327023199</v>
      </c>
      <c r="M1825">
        <v>15.5365566564909</v>
      </c>
      <c r="N1825" t="s">
        <v>1950</v>
      </c>
      <c r="P1825" s="9"/>
    </row>
    <row r="1826" spans="1:16" x14ac:dyDescent="0.2">
      <c r="A1826" t="s">
        <v>3502</v>
      </c>
      <c r="B1826">
        <v>2411075</v>
      </c>
      <c r="C1826">
        <v>2411230</v>
      </c>
      <c r="D1826" t="s">
        <v>15</v>
      </c>
      <c r="E1826">
        <v>39.209664092419601</v>
      </c>
      <c r="F1826">
        <v>1.05396173108035</v>
      </c>
      <c r="G1826">
        <v>0.32619303948414102</v>
      </c>
      <c r="H1826">
        <v>3.2310981642868302</v>
      </c>
      <c r="I1826">
        <v>1.23315580814097E-3</v>
      </c>
      <c r="J1826">
        <v>2.3924818996133102E-3</v>
      </c>
      <c r="K1826" t="s">
        <v>13</v>
      </c>
      <c r="L1826">
        <v>8.8391445859263502</v>
      </c>
      <c r="M1826">
        <v>15.4766294964907</v>
      </c>
      <c r="N1826" t="s">
        <v>14</v>
      </c>
      <c r="P1826" s="9"/>
    </row>
    <row r="1827" spans="1:16" x14ac:dyDescent="0.2">
      <c r="A1827" t="s">
        <v>813</v>
      </c>
      <c r="B1827">
        <v>470268</v>
      </c>
      <c r="C1827">
        <v>470693</v>
      </c>
      <c r="D1827" t="s">
        <v>19</v>
      </c>
      <c r="E1827">
        <v>102.50600025729599</v>
      </c>
      <c r="F1827">
        <v>1.26137077895441</v>
      </c>
      <c r="G1827">
        <v>0.25421769697673402</v>
      </c>
      <c r="H1827">
        <v>4.9617740777104302</v>
      </c>
      <c r="I1827" s="1">
        <v>6.9852215778566104E-7</v>
      </c>
      <c r="J1827" s="1">
        <v>2.1043418773492699E-6</v>
      </c>
      <c r="K1827" t="s">
        <v>13</v>
      </c>
      <c r="L1827">
        <v>7.7004575168282701</v>
      </c>
      <c r="M1827">
        <v>15.463541098058</v>
      </c>
      <c r="N1827" t="s">
        <v>814</v>
      </c>
      <c r="P1827" s="9"/>
    </row>
    <row r="1828" spans="1:16" x14ac:dyDescent="0.2">
      <c r="A1828" t="s">
        <v>322</v>
      </c>
      <c r="B1828">
        <v>167130</v>
      </c>
      <c r="C1828">
        <v>167636</v>
      </c>
      <c r="D1828" t="s">
        <v>15</v>
      </c>
      <c r="E1828">
        <v>492.87687694293902</v>
      </c>
      <c r="F1828">
        <v>-2.24740055505089</v>
      </c>
      <c r="G1828">
        <v>0.680295439393382</v>
      </c>
      <c r="H1828">
        <v>-3.3035655171448601</v>
      </c>
      <c r="I1828" s="1">
        <v>9.5463659605864995E-4</v>
      </c>
      <c r="J1828">
        <v>1.89348102344802E-3</v>
      </c>
      <c r="K1828" t="s">
        <v>35</v>
      </c>
      <c r="L1828">
        <v>85.9514323840191</v>
      </c>
      <c r="M1828">
        <v>15.4260197810106</v>
      </c>
      <c r="N1828" t="s">
        <v>323</v>
      </c>
      <c r="P1828" s="9"/>
    </row>
    <row r="1829" spans="1:16" x14ac:dyDescent="0.2">
      <c r="A1829" t="s">
        <v>1452</v>
      </c>
      <c r="B1829">
        <v>940937</v>
      </c>
      <c r="C1829">
        <v>941389</v>
      </c>
      <c r="D1829" t="s">
        <v>19</v>
      </c>
      <c r="E1829">
        <v>169.48883533787799</v>
      </c>
      <c r="F1829">
        <v>-0.27835479981316102</v>
      </c>
      <c r="G1829">
        <v>0.20174433796336999</v>
      </c>
      <c r="H1829">
        <v>-1.37974033186349</v>
      </c>
      <c r="I1829">
        <v>0.167666610085215</v>
      </c>
      <c r="J1829">
        <v>0.21676745933070701</v>
      </c>
      <c r="L1829">
        <v>22.218828759038502</v>
      </c>
      <c r="M1829">
        <v>15.423891524457099</v>
      </c>
      <c r="N1829" t="s">
        <v>1453</v>
      </c>
      <c r="P1829" s="9"/>
    </row>
    <row r="1830" spans="1:16" x14ac:dyDescent="0.2">
      <c r="A1830" t="s">
        <v>1037</v>
      </c>
      <c r="B1830">
        <v>615559</v>
      </c>
      <c r="C1830">
        <v>616029</v>
      </c>
      <c r="D1830" t="s">
        <v>19</v>
      </c>
      <c r="E1830">
        <v>146.74309767178201</v>
      </c>
      <c r="F1830">
        <v>0.256737314369401</v>
      </c>
      <c r="G1830">
        <v>0.20741269720752301</v>
      </c>
      <c r="H1830">
        <v>1.2378090532834001</v>
      </c>
      <c r="I1830">
        <v>0.215786870757537</v>
      </c>
      <c r="J1830">
        <v>0.26993057698308498</v>
      </c>
      <c r="L1830">
        <v>15.3743444273434</v>
      </c>
      <c r="M1830">
        <v>15.423743278996801</v>
      </c>
      <c r="N1830" t="s">
        <v>1038</v>
      </c>
      <c r="P1830" s="9"/>
    </row>
    <row r="1831" spans="1:16" x14ac:dyDescent="0.2">
      <c r="A1831" t="s">
        <v>3473</v>
      </c>
      <c r="B1831">
        <v>2392199</v>
      </c>
      <c r="C1831">
        <v>2392603</v>
      </c>
      <c r="D1831" t="s">
        <v>15</v>
      </c>
      <c r="E1831">
        <v>89.118201826817796</v>
      </c>
      <c r="F1831">
        <v>1.7113045957039099</v>
      </c>
      <c r="G1831">
        <v>0.24960402805078699</v>
      </c>
      <c r="H1831">
        <v>6.8560776405247497</v>
      </c>
      <c r="I1831" s="1">
        <v>7.0776920789933399E-12</v>
      </c>
      <c r="J1831" s="1">
        <v>3.3542105939576998E-11</v>
      </c>
      <c r="K1831" t="s">
        <v>13</v>
      </c>
      <c r="L1831">
        <v>5.6046374248807602</v>
      </c>
      <c r="M1831">
        <v>15.369615375891399</v>
      </c>
      <c r="N1831" t="s">
        <v>14</v>
      </c>
      <c r="P1831" s="9"/>
    </row>
    <row r="1832" spans="1:16" x14ac:dyDescent="0.2">
      <c r="A1832" t="s">
        <v>3054</v>
      </c>
      <c r="B1832">
        <v>2071759</v>
      </c>
      <c r="C1832">
        <v>2073456</v>
      </c>
      <c r="D1832" t="s">
        <v>19</v>
      </c>
      <c r="E1832">
        <v>2655.0709681129802</v>
      </c>
      <c r="F1832">
        <v>-3.0568054852236002</v>
      </c>
      <c r="G1832">
        <v>0.111028218217189</v>
      </c>
      <c r="H1832">
        <v>-27.5317890740533</v>
      </c>
      <c r="I1832" s="1">
        <v>7.3123019302574996E-167</v>
      </c>
      <c r="J1832" s="1">
        <v>2.5049857183939202E-164</v>
      </c>
      <c r="K1832" t="s">
        <v>35</v>
      </c>
      <c r="L1832">
        <v>151.28379437482101</v>
      </c>
      <c r="M1832">
        <v>15.2769404372055</v>
      </c>
      <c r="N1832" t="s">
        <v>14</v>
      </c>
      <c r="P1832" s="9"/>
    </row>
    <row r="1833" spans="1:16" x14ac:dyDescent="0.2">
      <c r="A1833" t="s">
        <v>620</v>
      </c>
      <c r="B1833">
        <v>330820</v>
      </c>
      <c r="C1833">
        <v>331482</v>
      </c>
      <c r="D1833" t="s">
        <v>15</v>
      </c>
      <c r="E1833">
        <v>174.76809938233001</v>
      </c>
      <c r="F1833">
        <v>0.79181574090082696</v>
      </c>
      <c r="G1833">
        <v>0.19469441589523001</v>
      </c>
      <c r="H1833">
        <v>4.0669668786336599</v>
      </c>
      <c r="I1833" s="1">
        <v>4.76290094369301E-5</v>
      </c>
      <c r="J1833" s="1">
        <v>1.1432869332308E-4</v>
      </c>
      <c r="L1833">
        <v>10.497909352487699</v>
      </c>
      <c r="M1833">
        <v>15.234054153254</v>
      </c>
      <c r="N1833" t="s">
        <v>621</v>
      </c>
      <c r="P1833" s="9"/>
    </row>
    <row r="1834" spans="1:16" x14ac:dyDescent="0.2">
      <c r="A1834" t="s">
        <v>3020</v>
      </c>
      <c r="B1834">
        <v>2049229</v>
      </c>
      <c r="C1834">
        <v>2049672</v>
      </c>
      <c r="D1834" t="s">
        <v>19</v>
      </c>
      <c r="E1834">
        <v>267.52782468991899</v>
      </c>
      <c r="F1834">
        <v>-1.3994520848929499</v>
      </c>
      <c r="G1834">
        <v>0.56782220756860302</v>
      </c>
      <c r="H1834">
        <v>-2.4645955481124302</v>
      </c>
      <c r="I1834">
        <v>1.37167986319292E-2</v>
      </c>
      <c r="J1834">
        <v>2.2757460523145999E-2</v>
      </c>
      <c r="K1834" t="s">
        <v>35</v>
      </c>
      <c r="L1834">
        <v>46.902192418643097</v>
      </c>
      <c r="M1834">
        <v>15.1567548560028</v>
      </c>
      <c r="N1834" t="s">
        <v>14</v>
      </c>
      <c r="P1834" s="9"/>
    </row>
    <row r="1835" spans="1:16" x14ac:dyDescent="0.2">
      <c r="A1835" t="s">
        <v>3801</v>
      </c>
      <c r="B1835">
        <v>2611992</v>
      </c>
      <c r="C1835">
        <v>2612177</v>
      </c>
      <c r="D1835" t="s">
        <v>15</v>
      </c>
      <c r="E1835">
        <v>116.676283520596</v>
      </c>
      <c r="F1835">
        <v>-1.4771898665740399</v>
      </c>
      <c r="G1835">
        <v>0.25799852237253001</v>
      </c>
      <c r="H1835">
        <v>-5.7255749102357099</v>
      </c>
      <c r="I1835" s="1">
        <v>1.0308404620441101E-8</v>
      </c>
      <c r="J1835" s="1">
        <v>3.6950006397335802E-8</v>
      </c>
      <c r="K1835" t="s">
        <v>35</v>
      </c>
      <c r="L1835">
        <v>49.882989302817897</v>
      </c>
      <c r="M1835">
        <v>15.1243395510018</v>
      </c>
      <c r="N1835" t="s">
        <v>14</v>
      </c>
      <c r="P1835" s="9"/>
    </row>
    <row r="1836" spans="1:16" x14ac:dyDescent="0.2">
      <c r="A1836" t="s">
        <v>3871</v>
      </c>
      <c r="B1836">
        <v>2650387</v>
      </c>
      <c r="C1836">
        <v>2651787</v>
      </c>
      <c r="D1836" t="s">
        <v>19</v>
      </c>
      <c r="E1836">
        <v>647.49073758368502</v>
      </c>
      <c r="F1836">
        <v>-0.838648973872686</v>
      </c>
      <c r="G1836">
        <v>0.135738637953148</v>
      </c>
      <c r="H1836">
        <v>-6.1784101160802596</v>
      </c>
      <c r="I1836" s="1">
        <v>6.4750335139315901E-10</v>
      </c>
      <c r="J1836" s="1">
        <v>2.5707169480807899E-9</v>
      </c>
      <c r="L1836">
        <v>32.101280135783597</v>
      </c>
      <c r="M1836">
        <v>15.088578324646599</v>
      </c>
      <c r="N1836" t="s">
        <v>2434</v>
      </c>
      <c r="P1836" s="9"/>
    </row>
    <row r="1837" spans="1:16" x14ac:dyDescent="0.2">
      <c r="A1837" t="s">
        <v>1625</v>
      </c>
      <c r="B1837">
        <v>1064286</v>
      </c>
      <c r="C1837">
        <v>1064486</v>
      </c>
      <c r="D1837" t="s">
        <v>19</v>
      </c>
      <c r="E1837">
        <v>62.956506084676398</v>
      </c>
      <c r="F1837">
        <v>0.153627030621174</v>
      </c>
      <c r="G1837">
        <v>0.27201247232999798</v>
      </c>
      <c r="H1837">
        <v>0.56477936215659197</v>
      </c>
      <c r="I1837">
        <v>0.57222384607466403</v>
      </c>
      <c r="J1837">
        <v>0.63159084819731104</v>
      </c>
      <c r="L1837">
        <v>16.022147389307001</v>
      </c>
      <c r="M1837">
        <v>15.0447830253948</v>
      </c>
      <c r="N1837" t="s">
        <v>1626</v>
      </c>
      <c r="P1837" s="9"/>
    </row>
    <row r="1838" spans="1:16" x14ac:dyDescent="0.2">
      <c r="A1838" t="s">
        <v>1937</v>
      </c>
      <c r="B1838">
        <v>1287456</v>
      </c>
      <c r="C1838">
        <v>1288019</v>
      </c>
      <c r="D1838" t="s">
        <v>19</v>
      </c>
      <c r="E1838">
        <v>289.82476677989001</v>
      </c>
      <c r="F1838">
        <v>-1.0895972347299601</v>
      </c>
      <c r="G1838">
        <v>0.20358391873583001</v>
      </c>
      <c r="H1838">
        <v>-5.3520790910003697</v>
      </c>
      <c r="I1838" s="1">
        <v>8.6949377281787094E-8</v>
      </c>
      <c r="J1838" s="1">
        <v>2.8759256099548301E-7</v>
      </c>
      <c r="K1838" t="s">
        <v>35</v>
      </c>
      <c r="L1838">
        <v>37.979109585246903</v>
      </c>
      <c r="M1838">
        <v>14.9916318922033</v>
      </c>
      <c r="N1838" t="s">
        <v>1938</v>
      </c>
      <c r="P1838" s="9"/>
    </row>
    <row r="1839" spans="1:16" x14ac:dyDescent="0.2">
      <c r="A1839" t="s">
        <v>1360</v>
      </c>
      <c r="B1839">
        <v>882011</v>
      </c>
      <c r="C1839">
        <v>882086</v>
      </c>
      <c r="D1839" t="s">
        <v>19</v>
      </c>
      <c r="E1839">
        <v>22.0843915656693</v>
      </c>
      <c r="F1839">
        <v>0.39312994326755402</v>
      </c>
      <c r="G1839">
        <v>0.46444596644430702</v>
      </c>
      <c r="H1839">
        <v>0.84644925711653196</v>
      </c>
      <c r="I1839">
        <v>0.39730216985468397</v>
      </c>
      <c r="J1839">
        <v>0.461818033597448</v>
      </c>
      <c r="L1839">
        <v>13.747416127709799</v>
      </c>
      <c r="M1839">
        <v>14.987859403267301</v>
      </c>
      <c r="N1839" t="s">
        <v>109</v>
      </c>
      <c r="P1839" s="9"/>
    </row>
    <row r="1840" spans="1:16" x14ac:dyDescent="0.2">
      <c r="A1840" t="s">
        <v>2968</v>
      </c>
      <c r="B1840">
        <v>1995215</v>
      </c>
      <c r="C1840">
        <v>1995532</v>
      </c>
      <c r="D1840" t="s">
        <v>19</v>
      </c>
      <c r="E1840">
        <v>120.68296293334799</v>
      </c>
      <c r="F1840">
        <v>-0.40294469053154702</v>
      </c>
      <c r="G1840">
        <v>0.21983490009940199</v>
      </c>
      <c r="H1840">
        <v>-1.83294231420647</v>
      </c>
      <c r="I1840">
        <v>6.6811150175819595E-2</v>
      </c>
      <c r="J1840">
        <v>9.6108661140741097E-2</v>
      </c>
      <c r="L1840">
        <v>23.3540621645597</v>
      </c>
      <c r="M1840">
        <v>14.889016287558899</v>
      </c>
      <c r="N1840" t="s">
        <v>14</v>
      </c>
      <c r="P1840" s="9"/>
    </row>
    <row r="1841" spans="1:16" x14ac:dyDescent="0.2">
      <c r="A1841" t="s">
        <v>3742</v>
      </c>
      <c r="B1841">
        <v>2564752</v>
      </c>
      <c r="C1841">
        <v>2565066</v>
      </c>
      <c r="D1841" t="s">
        <v>15</v>
      </c>
      <c r="E1841">
        <v>95.808364245853198</v>
      </c>
      <c r="F1841">
        <v>0.201860317972787</v>
      </c>
      <c r="G1841">
        <v>0.25673796731401</v>
      </c>
      <c r="H1841">
        <v>0.78625035511750696</v>
      </c>
      <c r="I1841">
        <v>0.43172083070962403</v>
      </c>
      <c r="J1841">
        <v>0.496054888376463</v>
      </c>
      <c r="L1841">
        <v>15.299517410683499</v>
      </c>
      <c r="M1841">
        <v>14.816445009071201</v>
      </c>
      <c r="N1841" t="s">
        <v>14</v>
      </c>
      <c r="P1841" s="9"/>
    </row>
    <row r="1842" spans="1:16" x14ac:dyDescent="0.2">
      <c r="A1842" t="s">
        <v>3263</v>
      </c>
      <c r="B1842">
        <v>2202049</v>
      </c>
      <c r="C1842">
        <v>2202804</v>
      </c>
      <c r="D1842" t="s">
        <v>15</v>
      </c>
      <c r="E1842">
        <v>234.01712853812501</v>
      </c>
      <c r="F1842">
        <v>0.123614417837924</v>
      </c>
      <c r="G1842">
        <v>0.23325132113784</v>
      </c>
      <c r="H1842">
        <v>0.52996234805835796</v>
      </c>
      <c r="I1842">
        <v>0.59613803647584795</v>
      </c>
      <c r="J1842">
        <v>0.65275753948359905</v>
      </c>
      <c r="L1842">
        <v>16.061159643486</v>
      </c>
      <c r="M1842">
        <v>14.6785979437058</v>
      </c>
      <c r="N1842" t="s">
        <v>14</v>
      </c>
      <c r="P1842" s="9"/>
    </row>
    <row r="1843" spans="1:16" x14ac:dyDescent="0.2">
      <c r="A1843" t="s">
        <v>2969</v>
      </c>
      <c r="B1843">
        <v>1995501</v>
      </c>
      <c r="C1843">
        <v>1998416</v>
      </c>
      <c r="D1843" t="s">
        <v>19</v>
      </c>
      <c r="E1843">
        <v>1002.62359962927</v>
      </c>
      <c r="F1843">
        <v>-0.190825701750343</v>
      </c>
      <c r="G1843">
        <v>0.13926590746195799</v>
      </c>
      <c r="H1843">
        <v>-1.3702255291911301</v>
      </c>
      <c r="I1843">
        <v>0.17061651146451101</v>
      </c>
      <c r="J1843">
        <v>0.22020365688476701</v>
      </c>
      <c r="L1843">
        <v>19.8507885588321</v>
      </c>
      <c r="M1843">
        <v>14.600771860653399</v>
      </c>
      <c r="N1843" t="s">
        <v>14</v>
      </c>
      <c r="O1843" t="s">
        <v>4095</v>
      </c>
      <c r="P1843" s="9"/>
    </row>
    <row r="1844" spans="1:16" x14ac:dyDescent="0.2">
      <c r="A1844" t="s">
        <v>3476</v>
      </c>
      <c r="B1844">
        <v>2393931</v>
      </c>
      <c r="C1844">
        <v>2394584</v>
      </c>
      <c r="D1844" t="s">
        <v>15</v>
      </c>
      <c r="E1844">
        <v>131.51532126565201</v>
      </c>
      <c r="F1844">
        <v>1.94206981807086</v>
      </c>
      <c r="G1844">
        <v>0.237001021639588</v>
      </c>
      <c r="H1844">
        <v>8.1943520944994397</v>
      </c>
      <c r="I1844" s="1">
        <v>2.51946560954175E-16</v>
      </c>
      <c r="J1844" s="1">
        <v>1.66437425115182E-15</v>
      </c>
      <c r="K1844" t="s">
        <v>13</v>
      </c>
      <c r="L1844">
        <v>4.4803806757997</v>
      </c>
      <c r="M1844">
        <v>14.486831272511299</v>
      </c>
      <c r="N1844" t="s">
        <v>14</v>
      </c>
      <c r="O1844" t="s">
        <v>4087</v>
      </c>
      <c r="P1844" s="9"/>
    </row>
    <row r="1845" spans="1:16" x14ac:dyDescent="0.2">
      <c r="A1845" t="s">
        <v>3401</v>
      </c>
      <c r="B1845">
        <v>2307547</v>
      </c>
      <c r="C1845">
        <v>2308485</v>
      </c>
      <c r="D1845" t="s">
        <v>15</v>
      </c>
      <c r="E1845">
        <v>248.91228104784099</v>
      </c>
      <c r="F1845">
        <v>0.57963173525129696</v>
      </c>
      <c r="G1845">
        <v>0.226601520371881</v>
      </c>
      <c r="H1845">
        <v>2.5579340081216202</v>
      </c>
      <c r="I1845">
        <v>1.0529607218211501E-2</v>
      </c>
      <c r="J1845">
        <v>1.7895108511177302E-2</v>
      </c>
      <c r="L1845">
        <v>11.511322558606601</v>
      </c>
      <c r="M1845">
        <v>14.3932880614848</v>
      </c>
      <c r="N1845" t="s">
        <v>3402</v>
      </c>
      <c r="P1845" s="9"/>
    </row>
    <row r="1846" spans="1:16" x14ac:dyDescent="0.2">
      <c r="A1846" t="s">
        <v>2718</v>
      </c>
      <c r="B1846">
        <v>1804222</v>
      </c>
      <c r="C1846">
        <v>1805193</v>
      </c>
      <c r="D1846" t="s">
        <v>19</v>
      </c>
      <c r="E1846">
        <v>918.38197661685297</v>
      </c>
      <c r="F1846">
        <v>-2.3212977426175301</v>
      </c>
      <c r="G1846">
        <v>0.211962350175909</v>
      </c>
      <c r="H1846">
        <v>-10.951462562530899</v>
      </c>
      <c r="I1846" s="1">
        <v>6.5383266781450499E-28</v>
      </c>
      <c r="J1846" s="1">
        <v>9.0629522394172405E-27</v>
      </c>
      <c r="K1846" t="s">
        <v>35</v>
      </c>
      <c r="L1846">
        <v>84.991442740492303</v>
      </c>
      <c r="M1846">
        <v>14.348179050176</v>
      </c>
      <c r="N1846" t="s">
        <v>2719</v>
      </c>
      <c r="P1846" s="9"/>
    </row>
    <row r="1847" spans="1:16" x14ac:dyDescent="0.2">
      <c r="A1847" t="s">
        <v>1752</v>
      </c>
      <c r="B1847">
        <v>1162857</v>
      </c>
      <c r="C1847">
        <v>1164017</v>
      </c>
      <c r="D1847" t="s">
        <v>19</v>
      </c>
      <c r="E1847">
        <v>625.01428851151002</v>
      </c>
      <c r="F1847">
        <v>-1.2797377981963001</v>
      </c>
      <c r="G1847">
        <v>0.16014547134247301</v>
      </c>
      <c r="H1847">
        <v>-7.99109576729502</v>
      </c>
      <c r="I1847" s="1">
        <v>1.33744609034905E-15</v>
      </c>
      <c r="J1847" s="1">
        <v>8.5071504632812497E-15</v>
      </c>
      <c r="K1847" t="s">
        <v>35</v>
      </c>
      <c r="L1847">
        <v>41.231995846085702</v>
      </c>
      <c r="M1847">
        <v>14.3034334483396</v>
      </c>
      <c r="N1847" t="s">
        <v>14</v>
      </c>
      <c r="P1847" s="9"/>
    </row>
    <row r="1848" spans="1:16" x14ac:dyDescent="0.2">
      <c r="A1848" t="s">
        <v>858</v>
      </c>
      <c r="B1848">
        <v>499439</v>
      </c>
      <c r="C1848">
        <v>502132</v>
      </c>
      <c r="D1848" t="s">
        <v>15</v>
      </c>
      <c r="E1848">
        <v>1108.3948478965001</v>
      </c>
      <c r="F1848">
        <v>-0.71968093328957305</v>
      </c>
      <c r="G1848">
        <v>0.13782654982154299</v>
      </c>
      <c r="H1848">
        <v>-5.2216422323667802</v>
      </c>
      <c r="I1848" s="1">
        <v>1.7734334043993501E-7</v>
      </c>
      <c r="J1848" s="1">
        <v>5.7236787399053097E-7</v>
      </c>
      <c r="L1848">
        <v>27.741366004107899</v>
      </c>
      <c r="M1848">
        <v>14.1503912979419</v>
      </c>
      <c r="N1848" t="s">
        <v>14</v>
      </c>
      <c r="P1848" s="9"/>
    </row>
    <row r="1849" spans="1:16" x14ac:dyDescent="0.2">
      <c r="A1849" t="s">
        <v>2303</v>
      </c>
      <c r="B1849">
        <v>1515645</v>
      </c>
      <c r="C1849">
        <v>1515833</v>
      </c>
      <c r="D1849" t="s">
        <v>19</v>
      </c>
      <c r="E1849">
        <v>67.856905998048106</v>
      </c>
      <c r="F1849">
        <v>-0.39417923022449802</v>
      </c>
      <c r="G1849">
        <v>0.29450077033634098</v>
      </c>
      <c r="H1849">
        <v>-1.33846587149608</v>
      </c>
      <c r="I1849">
        <v>0.18074461843099399</v>
      </c>
      <c r="J1849">
        <v>0.231902405028102</v>
      </c>
      <c r="L1849">
        <v>22.1737063715223</v>
      </c>
      <c r="M1849">
        <v>14.137972301574299</v>
      </c>
      <c r="N1849" t="s">
        <v>14</v>
      </c>
      <c r="P1849" s="9"/>
    </row>
    <row r="1850" spans="1:16" x14ac:dyDescent="0.2">
      <c r="A1850" t="s">
        <v>2124</v>
      </c>
      <c r="B1850">
        <v>1406144</v>
      </c>
      <c r="C1850">
        <v>1407571</v>
      </c>
      <c r="D1850" t="s">
        <v>15</v>
      </c>
      <c r="E1850">
        <v>481.90569155665798</v>
      </c>
      <c r="F1850">
        <v>-0.237130491172826</v>
      </c>
      <c r="G1850">
        <v>0.16262510168807101</v>
      </c>
      <c r="H1850">
        <v>-1.4581420009050099</v>
      </c>
      <c r="I1850">
        <v>0.14480140647591899</v>
      </c>
      <c r="J1850">
        <v>0.19068301632578399</v>
      </c>
      <c r="L1850">
        <v>19.764701028565799</v>
      </c>
      <c r="M1850">
        <v>14.0811997419625</v>
      </c>
      <c r="N1850" t="s">
        <v>2125</v>
      </c>
      <c r="P1850" s="9"/>
    </row>
    <row r="1851" spans="1:16" x14ac:dyDescent="0.2">
      <c r="A1851" t="s">
        <v>1939</v>
      </c>
      <c r="B1851">
        <v>1288022</v>
      </c>
      <c r="C1851">
        <v>1288603</v>
      </c>
      <c r="D1851" t="s">
        <v>19</v>
      </c>
      <c r="E1851">
        <v>307.62542641879202</v>
      </c>
      <c r="F1851">
        <v>-1.2828959347692901</v>
      </c>
      <c r="G1851">
        <v>0.20678744923706199</v>
      </c>
      <c r="H1851">
        <v>-6.2039351977235704</v>
      </c>
      <c r="I1851" s="1">
        <v>5.5068468682672404E-10</v>
      </c>
      <c r="J1851" s="1">
        <v>2.2045774273964699E-9</v>
      </c>
      <c r="K1851" t="s">
        <v>35</v>
      </c>
      <c r="L1851">
        <v>40.625477500427699</v>
      </c>
      <c r="M1851">
        <v>14.053328459044099</v>
      </c>
      <c r="N1851" t="s">
        <v>14</v>
      </c>
      <c r="P1851" s="9"/>
    </row>
    <row r="1852" spans="1:16" x14ac:dyDescent="0.2">
      <c r="A1852" t="s">
        <v>1891</v>
      </c>
      <c r="B1852">
        <v>1257363</v>
      </c>
      <c r="C1852">
        <v>1258127</v>
      </c>
      <c r="D1852" t="s">
        <v>15</v>
      </c>
      <c r="E1852">
        <v>329.326720263239</v>
      </c>
      <c r="F1852">
        <v>-0.86715496148802795</v>
      </c>
      <c r="G1852">
        <v>0.28810270798277399</v>
      </c>
      <c r="H1852">
        <v>-3.0098813286401902</v>
      </c>
      <c r="I1852">
        <v>2.6134978084114899E-3</v>
      </c>
      <c r="J1852">
        <v>4.90005296682624E-3</v>
      </c>
      <c r="L1852">
        <v>30.1341358139974</v>
      </c>
      <c r="M1852">
        <v>13.9661145212763</v>
      </c>
      <c r="N1852" t="s">
        <v>597</v>
      </c>
      <c r="P1852" s="9"/>
    </row>
    <row r="1853" spans="1:16" x14ac:dyDescent="0.2">
      <c r="A1853" t="s">
        <v>1279</v>
      </c>
      <c r="B1853">
        <v>791383</v>
      </c>
      <c r="C1853">
        <v>791907</v>
      </c>
      <c r="D1853" t="s">
        <v>19</v>
      </c>
      <c r="E1853">
        <v>138.53543574624899</v>
      </c>
      <c r="F1853">
        <v>0.44458455326013702</v>
      </c>
      <c r="G1853">
        <v>0.231725939238875</v>
      </c>
      <c r="H1853">
        <v>1.9185791401705701</v>
      </c>
      <c r="I1853">
        <v>5.50376176182127E-2</v>
      </c>
      <c r="J1853">
        <v>8.06724981958888E-2</v>
      </c>
      <c r="L1853">
        <v>12.1151738478063</v>
      </c>
      <c r="M1853">
        <v>13.8869614826776</v>
      </c>
      <c r="N1853" t="s">
        <v>14</v>
      </c>
      <c r="P1853" s="9"/>
    </row>
    <row r="1854" spans="1:16" x14ac:dyDescent="0.2">
      <c r="A1854" t="s">
        <v>3752</v>
      </c>
      <c r="B1854">
        <v>2569851</v>
      </c>
      <c r="C1854">
        <v>2571206</v>
      </c>
      <c r="D1854" t="s">
        <v>19</v>
      </c>
      <c r="E1854">
        <v>335.38735168359699</v>
      </c>
      <c r="F1854">
        <v>0.67964634185462902</v>
      </c>
      <c r="G1854">
        <v>0.17445649745768099</v>
      </c>
      <c r="H1854">
        <v>3.8957926575334101</v>
      </c>
      <c r="I1854" s="1">
        <v>9.7878096093342295E-5</v>
      </c>
      <c r="J1854" s="1">
        <v>2.2417542925676001E-4</v>
      </c>
      <c r="L1854">
        <v>10.313611505245699</v>
      </c>
      <c r="M1854">
        <v>13.8830556223391</v>
      </c>
      <c r="N1854" t="s">
        <v>542</v>
      </c>
      <c r="P1854" s="9"/>
    </row>
    <row r="1855" spans="1:16" x14ac:dyDescent="0.2">
      <c r="A1855" t="s">
        <v>1662</v>
      </c>
      <c r="B1855">
        <v>1098298</v>
      </c>
      <c r="C1855">
        <v>1098834</v>
      </c>
      <c r="D1855" t="s">
        <v>15</v>
      </c>
      <c r="E1855">
        <v>161.36402788434299</v>
      </c>
      <c r="F1855">
        <v>3.4465320043074198E-2</v>
      </c>
      <c r="G1855">
        <v>0.176789195592822</v>
      </c>
      <c r="H1855">
        <v>0.19495150666590599</v>
      </c>
      <c r="I1855">
        <v>0.84543091119915004</v>
      </c>
      <c r="J1855">
        <v>0.87179642551050596</v>
      </c>
      <c r="L1855">
        <v>16.117563563309901</v>
      </c>
      <c r="M1855">
        <v>13.843609514249</v>
      </c>
      <c r="N1855" t="s">
        <v>1663</v>
      </c>
      <c r="P1855" s="9"/>
    </row>
    <row r="1856" spans="1:16" x14ac:dyDescent="0.2">
      <c r="A1856" t="s">
        <v>2191</v>
      </c>
      <c r="B1856">
        <v>1443226</v>
      </c>
      <c r="C1856">
        <v>1443426</v>
      </c>
      <c r="D1856" t="s">
        <v>15</v>
      </c>
      <c r="E1856">
        <v>91.9964468580377</v>
      </c>
      <c r="F1856">
        <v>-1.0173061910055501</v>
      </c>
      <c r="G1856">
        <v>0.26594366664948799</v>
      </c>
      <c r="H1856">
        <v>-3.8252694783905099</v>
      </c>
      <c r="I1856" s="1">
        <v>1.3062911799137001E-4</v>
      </c>
      <c r="J1856" s="1">
        <v>2.9523904330190003E-4</v>
      </c>
      <c r="K1856" t="s">
        <v>35</v>
      </c>
      <c r="L1856">
        <v>33.094509641840098</v>
      </c>
      <c r="M1856">
        <v>13.8008795180946</v>
      </c>
      <c r="N1856" t="s">
        <v>2192</v>
      </c>
      <c r="P1856" s="9"/>
    </row>
    <row r="1857" spans="1:16" x14ac:dyDescent="0.2">
      <c r="A1857" t="s">
        <v>3531</v>
      </c>
      <c r="B1857">
        <v>2430041</v>
      </c>
      <c r="C1857">
        <v>2431165</v>
      </c>
      <c r="D1857" t="s">
        <v>15</v>
      </c>
      <c r="E1857">
        <v>1056.6915173847001</v>
      </c>
      <c r="F1857">
        <v>-2.3855714907667198</v>
      </c>
      <c r="G1857">
        <v>0.880640431815087</v>
      </c>
      <c r="H1857">
        <v>-2.70890525188564</v>
      </c>
      <c r="I1857">
        <v>6.75056146524143E-3</v>
      </c>
      <c r="J1857">
        <v>1.1867922575989001E-2</v>
      </c>
      <c r="K1857" t="s">
        <v>35</v>
      </c>
      <c r="L1857">
        <v>84.148545611102094</v>
      </c>
      <c r="M1857">
        <v>13.7890596401975</v>
      </c>
      <c r="N1857" t="s">
        <v>14</v>
      </c>
      <c r="P1857" s="9"/>
    </row>
    <row r="1858" spans="1:16" x14ac:dyDescent="0.2">
      <c r="A1858" t="s">
        <v>2422</v>
      </c>
      <c r="B1858">
        <v>1601584</v>
      </c>
      <c r="C1858">
        <v>1601865</v>
      </c>
      <c r="D1858" t="s">
        <v>19</v>
      </c>
      <c r="E1858">
        <v>131.70023211989701</v>
      </c>
      <c r="F1858">
        <v>-1.0738615336777599</v>
      </c>
      <c r="G1858">
        <v>0.20612243115891499</v>
      </c>
      <c r="H1858">
        <v>-5.2098237326234704</v>
      </c>
      <c r="I1858" s="1">
        <v>1.89020123412995E-7</v>
      </c>
      <c r="J1858" s="1">
        <v>6.0760087928198598E-7</v>
      </c>
      <c r="K1858" t="s">
        <v>35</v>
      </c>
      <c r="L1858">
        <v>34.391991742322404</v>
      </c>
      <c r="M1858">
        <v>13.6780887014193</v>
      </c>
      <c r="N1858" t="s">
        <v>940</v>
      </c>
      <c r="P1858" s="9"/>
    </row>
    <row r="1859" spans="1:16" x14ac:dyDescent="0.2">
      <c r="A1859" t="s">
        <v>3718</v>
      </c>
      <c r="B1859">
        <v>2547066</v>
      </c>
      <c r="C1859">
        <v>2551589</v>
      </c>
      <c r="D1859" t="s">
        <v>15</v>
      </c>
      <c r="E1859">
        <v>2302.4499653159301</v>
      </c>
      <c r="F1859">
        <v>-1.28282290949488</v>
      </c>
      <c r="G1859">
        <v>0.103641372417473</v>
      </c>
      <c r="H1859">
        <v>-12.3775175836884</v>
      </c>
      <c r="I1859" s="1">
        <v>3.4587607192450599E-35</v>
      </c>
      <c r="J1859" s="1">
        <v>6.4295412439920003E-34</v>
      </c>
      <c r="K1859" t="s">
        <v>35</v>
      </c>
      <c r="L1859">
        <v>39.1109616452582</v>
      </c>
      <c r="M1859">
        <v>13.497782354396501</v>
      </c>
      <c r="N1859" t="s">
        <v>3719</v>
      </c>
      <c r="P1859" s="9" t="s">
        <v>4032</v>
      </c>
    </row>
    <row r="1860" spans="1:16" x14ac:dyDescent="0.2">
      <c r="A1860" t="s">
        <v>1664</v>
      </c>
      <c r="B1860">
        <v>1098846</v>
      </c>
      <c r="C1860">
        <v>1099232</v>
      </c>
      <c r="D1860" t="s">
        <v>15</v>
      </c>
      <c r="E1860">
        <v>103.839904608769</v>
      </c>
      <c r="F1860">
        <v>0.30227562884349801</v>
      </c>
      <c r="G1860">
        <v>0.21214716174504</v>
      </c>
      <c r="H1860">
        <v>1.42483937261803</v>
      </c>
      <c r="I1860">
        <v>0.15420363816553001</v>
      </c>
      <c r="J1860">
        <v>0.201405405403563</v>
      </c>
      <c r="L1860">
        <v>13.030187870029</v>
      </c>
      <c r="M1860">
        <v>13.495983716670301</v>
      </c>
      <c r="N1860" t="s">
        <v>1665</v>
      </c>
      <c r="P1860" s="9"/>
    </row>
    <row r="1861" spans="1:16" x14ac:dyDescent="0.2">
      <c r="A1861" t="s">
        <v>3080</v>
      </c>
      <c r="B1861">
        <v>2090464</v>
      </c>
      <c r="C1861">
        <v>2091408</v>
      </c>
      <c r="D1861" t="s">
        <v>15</v>
      </c>
      <c r="E1861">
        <v>281.94955080822598</v>
      </c>
      <c r="F1861">
        <v>-1.67121764634739E-2</v>
      </c>
      <c r="G1861">
        <v>0.260683444850065</v>
      </c>
      <c r="H1861">
        <v>-6.4109082466230594E-2</v>
      </c>
      <c r="I1861">
        <v>0.94888336996280898</v>
      </c>
      <c r="J1861">
        <v>0.95766932709209496</v>
      </c>
      <c r="L1861">
        <v>16.157759941333602</v>
      </c>
      <c r="M1861">
        <v>13.4877737322324</v>
      </c>
      <c r="N1861" t="s">
        <v>3081</v>
      </c>
      <c r="P1861" s="9"/>
    </row>
    <row r="1862" spans="1:16" x14ac:dyDescent="0.2">
      <c r="A1862" t="s">
        <v>2510</v>
      </c>
      <c r="B1862">
        <v>1665925</v>
      </c>
      <c r="C1862">
        <v>1665998</v>
      </c>
      <c r="D1862" t="s">
        <v>19</v>
      </c>
      <c r="E1862">
        <v>24.2282586082341</v>
      </c>
      <c r="F1862">
        <v>-0.27580728838426799</v>
      </c>
      <c r="G1862">
        <v>0.41213065752692102</v>
      </c>
      <c r="H1862">
        <v>-0.66922293536547095</v>
      </c>
      <c r="I1862">
        <v>0.50335327782929296</v>
      </c>
      <c r="J1862">
        <v>0.56562378642673194</v>
      </c>
      <c r="L1862">
        <v>19.504356687619499</v>
      </c>
      <c r="M1862">
        <v>13.4624544512307</v>
      </c>
      <c r="N1862" t="s">
        <v>332</v>
      </c>
      <c r="P1862" s="9"/>
    </row>
    <row r="1863" spans="1:16" x14ac:dyDescent="0.2">
      <c r="A1863" t="s">
        <v>2714</v>
      </c>
      <c r="B1863">
        <v>1799578</v>
      </c>
      <c r="C1863">
        <v>1801476</v>
      </c>
      <c r="D1863" t="s">
        <v>19</v>
      </c>
      <c r="E1863">
        <v>4538.29883386652</v>
      </c>
      <c r="F1863">
        <v>-3.93852107139011</v>
      </c>
      <c r="G1863">
        <v>0.26077168724284899</v>
      </c>
      <c r="H1863">
        <v>-15.1033308601569</v>
      </c>
      <c r="I1863" s="1">
        <v>1.53955705304743E-51</v>
      </c>
      <c r="J1863" s="1">
        <v>5.4292026664819697E-50</v>
      </c>
      <c r="K1863" t="s">
        <v>35</v>
      </c>
      <c r="L1863">
        <v>241.674274536106</v>
      </c>
      <c r="M1863">
        <v>13.301964229367499</v>
      </c>
      <c r="N1863" t="s">
        <v>827</v>
      </c>
      <c r="P1863" s="9"/>
    </row>
    <row r="1864" spans="1:16" x14ac:dyDescent="0.2">
      <c r="A1864" t="s">
        <v>800</v>
      </c>
      <c r="B1864">
        <v>451653</v>
      </c>
      <c r="C1864">
        <v>451964</v>
      </c>
      <c r="D1864" t="s">
        <v>19</v>
      </c>
      <c r="E1864">
        <v>83.482122344605003</v>
      </c>
      <c r="F1864">
        <v>0.253870661918361</v>
      </c>
      <c r="G1864">
        <v>0.32257972378921401</v>
      </c>
      <c r="H1864">
        <v>0.787001299822089</v>
      </c>
      <c r="I1864">
        <v>0.431281105256417</v>
      </c>
      <c r="J1864">
        <v>0.49578719578374297</v>
      </c>
      <c r="L1864">
        <v>13.227897628109201</v>
      </c>
      <c r="M1864">
        <v>13.248170294771199</v>
      </c>
      <c r="N1864" t="s">
        <v>14</v>
      </c>
      <c r="P1864" s="9"/>
    </row>
    <row r="1865" spans="1:16" x14ac:dyDescent="0.2">
      <c r="A1865" t="s">
        <v>289</v>
      </c>
      <c r="B1865">
        <v>133987</v>
      </c>
      <c r="C1865">
        <v>140757</v>
      </c>
      <c r="D1865" t="s">
        <v>19</v>
      </c>
      <c r="E1865">
        <v>4594.2745047634598</v>
      </c>
      <c r="F1865">
        <v>-1.8781489964949001</v>
      </c>
      <c r="G1865">
        <v>0.11779537317052401</v>
      </c>
      <c r="H1865">
        <v>-15.9441661072378</v>
      </c>
      <c r="I1865" s="1">
        <v>3.1278748653389698E-57</v>
      </c>
      <c r="J1865" s="1">
        <v>1.3890081346449601E-55</v>
      </c>
      <c r="K1865" t="s">
        <v>35</v>
      </c>
      <c r="L1865">
        <v>57.846003952418499</v>
      </c>
      <c r="M1865">
        <v>13.201479617516799</v>
      </c>
      <c r="N1865" t="s">
        <v>290</v>
      </c>
      <c r="P1865" s="9"/>
    </row>
    <row r="1866" spans="1:16" x14ac:dyDescent="0.2">
      <c r="A1866" t="s">
        <v>2911</v>
      </c>
      <c r="B1866">
        <v>1947311</v>
      </c>
      <c r="C1866">
        <v>1947601</v>
      </c>
      <c r="D1866" t="s">
        <v>19</v>
      </c>
      <c r="E1866">
        <v>102.077775991984</v>
      </c>
      <c r="F1866">
        <v>-0.50884232840464405</v>
      </c>
      <c r="G1866">
        <v>0.22680443284523499</v>
      </c>
      <c r="H1866">
        <v>-2.2435290264007501</v>
      </c>
      <c r="I1866">
        <v>2.4862720239079199E-2</v>
      </c>
      <c r="J1866">
        <v>3.9327706552316502E-2</v>
      </c>
      <c r="L1866">
        <v>22.332057382325601</v>
      </c>
      <c r="M1866">
        <v>13.2007844307368</v>
      </c>
      <c r="N1866" t="s">
        <v>2912</v>
      </c>
      <c r="P1866" s="9"/>
    </row>
    <row r="1867" spans="1:16" x14ac:dyDescent="0.2">
      <c r="A1867" t="s">
        <v>2435</v>
      </c>
      <c r="B1867">
        <v>1609777</v>
      </c>
      <c r="C1867">
        <v>1610352</v>
      </c>
      <c r="D1867" t="s">
        <v>15</v>
      </c>
      <c r="E1867">
        <v>425.39969634163401</v>
      </c>
      <c r="F1867">
        <v>-2.0403227721765398</v>
      </c>
      <c r="G1867">
        <v>0.171021636718036</v>
      </c>
      <c r="H1867">
        <v>-11.9302025833166</v>
      </c>
      <c r="I1867" s="1">
        <v>8.2372788685850294E-33</v>
      </c>
      <c r="J1867" s="1">
        <v>1.3717357449213E-31</v>
      </c>
      <c r="K1867" t="s">
        <v>35</v>
      </c>
      <c r="L1867">
        <v>64.508982095889706</v>
      </c>
      <c r="M1867">
        <v>13.145171872279599</v>
      </c>
      <c r="N1867" t="s">
        <v>14</v>
      </c>
      <c r="P1867" s="9"/>
    </row>
    <row r="1868" spans="1:16" x14ac:dyDescent="0.2">
      <c r="A1868" t="s">
        <v>36</v>
      </c>
      <c r="B1868">
        <v>109290</v>
      </c>
      <c r="C1868">
        <v>114965</v>
      </c>
      <c r="D1868" t="s">
        <v>15</v>
      </c>
      <c r="E1868">
        <v>930.64836096369902</v>
      </c>
      <c r="F1868">
        <v>2.8704312130553098</v>
      </c>
      <c r="G1868">
        <v>0.194006895171834</v>
      </c>
      <c r="H1868">
        <v>14.7955113168165</v>
      </c>
      <c r="I1868" s="1">
        <v>1.56589834247187E-49</v>
      </c>
      <c r="J1868" s="1">
        <v>5.1438688017089698E-48</v>
      </c>
      <c r="K1868" t="s">
        <v>13</v>
      </c>
      <c r="L1868">
        <v>2.1320918756496599</v>
      </c>
      <c r="M1868">
        <v>13.1326449403434</v>
      </c>
      <c r="N1868" t="s">
        <v>37</v>
      </c>
      <c r="O1868" t="s">
        <v>4045</v>
      </c>
      <c r="P1868" s="9"/>
    </row>
    <row r="1869" spans="1:16" x14ac:dyDescent="0.2">
      <c r="A1869" t="s">
        <v>3475</v>
      </c>
      <c r="B1869">
        <v>2392934</v>
      </c>
      <c r="C1869">
        <v>2393914</v>
      </c>
      <c r="D1869" t="s">
        <v>15</v>
      </c>
      <c r="E1869">
        <v>188.63823358547501</v>
      </c>
      <c r="F1869">
        <v>1.5348770316901299</v>
      </c>
      <c r="G1869">
        <v>0.21952787882873601</v>
      </c>
      <c r="H1869">
        <v>6.9917180445567197</v>
      </c>
      <c r="I1869" s="1">
        <v>2.7154018779364401E-12</v>
      </c>
      <c r="J1869" s="1">
        <v>1.33433067690401E-11</v>
      </c>
      <c r="K1869" t="s">
        <v>13</v>
      </c>
      <c r="L1869">
        <v>5.3581386648818299</v>
      </c>
      <c r="M1869">
        <v>13.0483191187024</v>
      </c>
      <c r="N1869" t="s">
        <v>14</v>
      </c>
      <c r="P1869" s="9"/>
    </row>
    <row r="1870" spans="1:16" x14ac:dyDescent="0.2">
      <c r="A1870" t="s">
        <v>3776</v>
      </c>
      <c r="B1870">
        <v>2597006</v>
      </c>
      <c r="C1870">
        <v>2597881</v>
      </c>
      <c r="D1870" t="s">
        <v>15</v>
      </c>
      <c r="E1870">
        <v>266.85365237519602</v>
      </c>
      <c r="F1870">
        <v>-0.19750534733911199</v>
      </c>
      <c r="G1870">
        <v>0.158359230241406</v>
      </c>
      <c r="H1870">
        <v>-1.24719820270679</v>
      </c>
      <c r="I1870">
        <v>0.21232483177104899</v>
      </c>
      <c r="J1870">
        <v>0.26643377634064602</v>
      </c>
      <c r="L1870">
        <v>17.635330635413201</v>
      </c>
      <c r="M1870">
        <v>12.924575672867</v>
      </c>
      <c r="N1870" t="s">
        <v>3388</v>
      </c>
      <c r="P1870" s="9"/>
    </row>
    <row r="1871" spans="1:16" x14ac:dyDescent="0.2">
      <c r="A1871" t="s">
        <v>1358</v>
      </c>
      <c r="B1871">
        <v>878749</v>
      </c>
      <c r="C1871">
        <v>878824</v>
      </c>
      <c r="D1871" t="s">
        <v>19</v>
      </c>
      <c r="E1871">
        <v>16.957027711734298</v>
      </c>
      <c r="F1871">
        <v>0.80532243002731896</v>
      </c>
      <c r="G1871">
        <v>0.53142860198074104</v>
      </c>
      <c r="H1871">
        <v>1.51539158228541</v>
      </c>
      <c r="I1871">
        <v>0.12967326786441999</v>
      </c>
      <c r="J1871">
        <v>0.17294577104498299</v>
      </c>
      <c r="L1871">
        <v>8.7737026561848204</v>
      </c>
      <c r="M1871">
        <v>12.9176340019522</v>
      </c>
      <c r="N1871" t="s">
        <v>115</v>
      </c>
      <c r="P1871" s="9"/>
    </row>
    <row r="1872" spans="1:16" x14ac:dyDescent="0.2">
      <c r="A1872" t="s">
        <v>3542</v>
      </c>
      <c r="B1872">
        <v>2435383</v>
      </c>
      <c r="C1872">
        <v>2435694</v>
      </c>
      <c r="D1872" t="s">
        <v>19</v>
      </c>
      <c r="E1872">
        <v>84.677751346444893</v>
      </c>
      <c r="F1872">
        <v>0.10783945132441</v>
      </c>
      <c r="G1872">
        <v>0.22681958130434501</v>
      </c>
      <c r="H1872">
        <v>0.47544154126495602</v>
      </c>
      <c r="I1872">
        <v>0.634472291242687</v>
      </c>
      <c r="J1872">
        <v>0.68596237799818005</v>
      </c>
      <c r="L1872">
        <v>14.123748054615399</v>
      </c>
      <c r="M1872">
        <v>12.8259952158927</v>
      </c>
      <c r="N1872" t="s">
        <v>174</v>
      </c>
      <c r="P1872" s="9"/>
    </row>
    <row r="1873" spans="1:16" x14ac:dyDescent="0.2">
      <c r="A1873" t="s">
        <v>3472</v>
      </c>
      <c r="B1873">
        <v>2391093</v>
      </c>
      <c r="C1873">
        <v>2392196</v>
      </c>
      <c r="D1873" t="s">
        <v>15</v>
      </c>
      <c r="E1873">
        <v>209.40899586105999</v>
      </c>
      <c r="F1873">
        <v>1.48771063257476</v>
      </c>
      <c r="G1873">
        <v>0.19285046441499601</v>
      </c>
      <c r="H1873">
        <v>7.7143222708209001</v>
      </c>
      <c r="I1873" s="1">
        <v>1.21626791706675E-14</v>
      </c>
      <c r="J1873" s="1">
        <v>7.2915261628151897E-14</v>
      </c>
      <c r="K1873" t="s">
        <v>13</v>
      </c>
      <c r="L1873">
        <v>5.4089943506897002</v>
      </c>
      <c r="M1873">
        <v>12.713075199442001</v>
      </c>
      <c r="N1873" t="s">
        <v>2553</v>
      </c>
      <c r="P1873" s="9"/>
    </row>
    <row r="1874" spans="1:16" x14ac:dyDescent="0.2">
      <c r="A1874" t="s">
        <v>1576</v>
      </c>
      <c r="B1874">
        <v>1035051</v>
      </c>
      <c r="C1874">
        <v>1036127</v>
      </c>
      <c r="D1874" t="s">
        <v>19</v>
      </c>
      <c r="E1874">
        <v>704.682747654742</v>
      </c>
      <c r="F1874">
        <v>-1.89592233114853</v>
      </c>
      <c r="G1874">
        <v>0.185456639202703</v>
      </c>
      <c r="H1874">
        <v>-10.222995193374</v>
      </c>
      <c r="I1874" s="1">
        <v>1.56431209864647E-24</v>
      </c>
      <c r="J1874" s="1">
        <v>1.6897389245739799E-23</v>
      </c>
      <c r="K1874" t="s">
        <v>35</v>
      </c>
      <c r="L1874">
        <v>55.715322758711103</v>
      </c>
      <c r="M1874">
        <v>12.624490301483901</v>
      </c>
      <c r="N1874" t="s">
        <v>14</v>
      </c>
      <c r="P1874" s="9"/>
    </row>
    <row r="1875" spans="1:16" x14ac:dyDescent="0.2">
      <c r="A1875" t="s">
        <v>2916</v>
      </c>
      <c r="B1875">
        <v>1949190</v>
      </c>
      <c r="C1875">
        <v>1950074</v>
      </c>
      <c r="D1875" t="s">
        <v>15</v>
      </c>
      <c r="E1875">
        <v>232.02400895230301</v>
      </c>
      <c r="F1875">
        <v>0.15254623651223201</v>
      </c>
      <c r="G1875">
        <v>0.15284976629965299</v>
      </c>
      <c r="H1875">
        <v>0.99801419527966195</v>
      </c>
      <c r="I1875">
        <v>0.31827247526844199</v>
      </c>
      <c r="J1875">
        <v>0.37933270163704003</v>
      </c>
      <c r="L1875">
        <v>13.4566338960877</v>
      </c>
      <c r="M1875">
        <v>12.567506644883</v>
      </c>
      <c r="N1875" t="s">
        <v>733</v>
      </c>
      <c r="P1875" s="9"/>
    </row>
    <row r="1876" spans="1:16" x14ac:dyDescent="0.2">
      <c r="A1876" t="s">
        <v>255</v>
      </c>
      <c r="B1876">
        <v>104997</v>
      </c>
      <c r="C1876">
        <v>105656</v>
      </c>
      <c r="D1876" t="s">
        <v>15</v>
      </c>
      <c r="E1876">
        <v>263.11458661079399</v>
      </c>
      <c r="F1876">
        <v>-0.92489673433318897</v>
      </c>
      <c r="G1876">
        <v>0.183614312818249</v>
      </c>
      <c r="H1876">
        <v>-5.0371712321179496</v>
      </c>
      <c r="I1876" s="1">
        <v>4.7246209736609602E-7</v>
      </c>
      <c r="J1876" s="1">
        <v>1.45065827078604E-6</v>
      </c>
      <c r="L1876">
        <v>28.339530165813699</v>
      </c>
      <c r="M1876">
        <v>12.5356761092632</v>
      </c>
      <c r="N1876" t="s">
        <v>256</v>
      </c>
      <c r="P1876" s="9"/>
    </row>
    <row r="1877" spans="1:16" x14ac:dyDescent="0.2">
      <c r="A1877" t="s">
        <v>1874</v>
      </c>
      <c r="B1877">
        <v>1245383</v>
      </c>
      <c r="C1877">
        <v>1245721</v>
      </c>
      <c r="D1877" t="s">
        <v>19</v>
      </c>
      <c r="E1877">
        <v>96.142195009632204</v>
      </c>
      <c r="F1877">
        <v>-8.8396753882317103E-2</v>
      </c>
      <c r="G1877">
        <v>0.23888110653085301</v>
      </c>
      <c r="H1877">
        <v>-0.37004497829927802</v>
      </c>
      <c r="I1877">
        <v>0.71134897749817205</v>
      </c>
      <c r="J1877">
        <v>0.75578859018193101</v>
      </c>
      <c r="L1877">
        <v>15.8890797903342</v>
      </c>
      <c r="M1877">
        <v>12.5132140490652</v>
      </c>
      <c r="N1877" t="s">
        <v>588</v>
      </c>
      <c r="P1877" s="9"/>
    </row>
    <row r="1878" spans="1:16" x14ac:dyDescent="0.2">
      <c r="A1878" t="s">
        <v>239</v>
      </c>
      <c r="B1878">
        <v>94347</v>
      </c>
      <c r="C1878">
        <v>95732</v>
      </c>
      <c r="D1878" t="s">
        <v>15</v>
      </c>
      <c r="E1878">
        <v>510.82703291333502</v>
      </c>
      <c r="F1878">
        <v>-0.75531345662128602</v>
      </c>
      <c r="G1878">
        <v>0.14478018177326299</v>
      </c>
      <c r="H1878">
        <v>-5.2169671799705704</v>
      </c>
      <c r="I1878" s="1">
        <v>1.81876470506198E-7</v>
      </c>
      <c r="J1878" s="1">
        <v>5.8620937671218299E-7</v>
      </c>
      <c r="L1878">
        <v>25.096367747714599</v>
      </c>
      <c r="M1878">
        <v>12.4775261114759</v>
      </c>
      <c r="N1878" t="s">
        <v>240</v>
      </c>
      <c r="P1878" s="9"/>
    </row>
    <row r="1879" spans="1:16" x14ac:dyDescent="0.2">
      <c r="A1879" t="s">
        <v>1250</v>
      </c>
      <c r="B1879">
        <v>767594</v>
      </c>
      <c r="C1879">
        <v>767670</v>
      </c>
      <c r="D1879" t="s">
        <v>19</v>
      </c>
      <c r="E1879">
        <v>30.068308496359801</v>
      </c>
      <c r="F1879">
        <v>-0.88211995592619996</v>
      </c>
      <c r="G1879">
        <v>0.36445269170304601</v>
      </c>
      <c r="H1879">
        <v>-2.42039632580062</v>
      </c>
      <c r="I1879">
        <v>1.550359945914E-2</v>
      </c>
      <c r="J1879">
        <v>2.54990613875293E-2</v>
      </c>
      <c r="L1879">
        <v>27.514929691989298</v>
      </c>
      <c r="M1879">
        <v>12.473280469491201</v>
      </c>
      <c r="N1879" t="s">
        <v>1251</v>
      </c>
      <c r="P1879" s="9"/>
    </row>
    <row r="1880" spans="1:16" x14ac:dyDescent="0.2">
      <c r="A1880" t="s">
        <v>2967</v>
      </c>
      <c r="B1880">
        <v>1994961</v>
      </c>
      <c r="C1880">
        <v>1995164</v>
      </c>
      <c r="D1880" t="s">
        <v>19</v>
      </c>
      <c r="E1880">
        <v>81.495313514977695</v>
      </c>
      <c r="F1880">
        <v>-0.94636011060198399</v>
      </c>
      <c r="G1880">
        <v>0.27538631285944798</v>
      </c>
      <c r="H1880">
        <v>-3.4364820123975699</v>
      </c>
      <c r="I1880" s="1">
        <v>5.8932148436045004E-4</v>
      </c>
      <c r="J1880">
        <v>1.21200078859038E-3</v>
      </c>
      <c r="L1880">
        <v>28.337106696135098</v>
      </c>
      <c r="M1880">
        <v>12.4384872036242</v>
      </c>
      <c r="N1880" t="s">
        <v>14</v>
      </c>
      <c r="P1880" s="9"/>
    </row>
    <row r="1881" spans="1:16" x14ac:dyDescent="0.2">
      <c r="A1881" t="s">
        <v>1862</v>
      </c>
      <c r="B1881">
        <v>1236478</v>
      </c>
      <c r="C1881">
        <v>1236690</v>
      </c>
      <c r="D1881" t="s">
        <v>15</v>
      </c>
      <c r="E1881">
        <v>143.11224166115301</v>
      </c>
      <c r="F1881">
        <v>-1.9739258063720899</v>
      </c>
      <c r="G1881">
        <v>0.247446714980084</v>
      </c>
      <c r="H1881">
        <v>-7.9771752335890502</v>
      </c>
      <c r="I1881" s="1">
        <v>1.4972019487263499E-15</v>
      </c>
      <c r="J1881" s="1">
        <v>9.4730614064532899E-15</v>
      </c>
      <c r="K1881" t="s">
        <v>35</v>
      </c>
      <c r="L1881">
        <v>58.064734769707101</v>
      </c>
      <c r="M1881">
        <v>12.407252599716999</v>
      </c>
      <c r="N1881" t="s">
        <v>1863</v>
      </c>
      <c r="P1881" s="9"/>
    </row>
    <row r="1882" spans="1:16" x14ac:dyDescent="0.2">
      <c r="A1882" t="s">
        <v>3474</v>
      </c>
      <c r="B1882">
        <v>2392605</v>
      </c>
      <c r="C1882">
        <v>2392922</v>
      </c>
      <c r="D1882" t="s">
        <v>15</v>
      </c>
      <c r="E1882">
        <v>58.136581533916399</v>
      </c>
      <c r="F1882">
        <v>1.53908787797603</v>
      </c>
      <c r="G1882">
        <v>0.31157259924001302</v>
      </c>
      <c r="H1882">
        <v>4.9397407914886102</v>
      </c>
      <c r="I1882" s="1">
        <v>7.8226489392502195E-7</v>
      </c>
      <c r="J1882" s="1">
        <v>2.3247124191481302E-6</v>
      </c>
      <c r="K1882" t="s">
        <v>13</v>
      </c>
      <c r="L1882">
        <v>5.1150400798098801</v>
      </c>
      <c r="M1882">
        <v>12.3935838936497</v>
      </c>
      <c r="N1882" t="s">
        <v>14</v>
      </c>
      <c r="P1882" s="9"/>
    </row>
    <row r="1883" spans="1:16" x14ac:dyDescent="0.2">
      <c r="A1883" t="s">
        <v>2706</v>
      </c>
      <c r="B1883">
        <v>1794544</v>
      </c>
      <c r="C1883">
        <v>1795281</v>
      </c>
      <c r="D1883" t="s">
        <v>19</v>
      </c>
      <c r="E1883">
        <v>217.627342236309</v>
      </c>
      <c r="F1883">
        <v>-0.226442376987292</v>
      </c>
      <c r="G1883">
        <v>0.354547586648357</v>
      </c>
      <c r="H1883">
        <v>-0.63867978662023395</v>
      </c>
      <c r="I1883">
        <v>0.523031264944819</v>
      </c>
      <c r="J1883">
        <v>0.58581456017640099</v>
      </c>
      <c r="L1883">
        <v>17.082597434855501</v>
      </c>
      <c r="M1883">
        <v>12.3906962458574</v>
      </c>
      <c r="N1883" t="s">
        <v>14</v>
      </c>
      <c r="P1883" s="9"/>
    </row>
    <row r="1884" spans="1:16" x14ac:dyDescent="0.2">
      <c r="A1884" t="s">
        <v>3422</v>
      </c>
      <c r="B1884">
        <v>2324948</v>
      </c>
      <c r="C1884">
        <v>2325178</v>
      </c>
      <c r="D1884" t="s">
        <v>19</v>
      </c>
      <c r="E1884">
        <v>106.446906726687</v>
      </c>
      <c r="F1884">
        <v>-1.2580777109791199</v>
      </c>
      <c r="G1884">
        <v>0.25808342007312801</v>
      </c>
      <c r="H1884">
        <v>-4.87469404513722</v>
      </c>
      <c r="I1884" s="1">
        <v>1.08977219747668E-6</v>
      </c>
      <c r="J1884" s="1">
        <v>3.1861361199933902E-6</v>
      </c>
      <c r="K1884" t="s">
        <v>35</v>
      </c>
      <c r="L1884">
        <v>35.1872114162543</v>
      </c>
      <c r="M1884">
        <v>12.367170736876799</v>
      </c>
      <c r="N1884" t="s">
        <v>14</v>
      </c>
      <c r="P1884" s="9"/>
    </row>
    <row r="1885" spans="1:16" x14ac:dyDescent="0.2">
      <c r="A1885" t="s">
        <v>3466</v>
      </c>
      <c r="B1885">
        <v>2385999</v>
      </c>
      <c r="C1885">
        <v>2387054</v>
      </c>
      <c r="D1885" t="s">
        <v>15</v>
      </c>
      <c r="E1885">
        <v>195.50665755797999</v>
      </c>
      <c r="F1885">
        <v>1.4516535769107799</v>
      </c>
      <c r="G1885">
        <v>0.217377676237893</v>
      </c>
      <c r="H1885">
        <v>6.6780250945462098</v>
      </c>
      <c r="I1885" s="1">
        <v>2.4218357703770099E-11</v>
      </c>
      <c r="J1885" s="1">
        <v>1.09164702582031E-10</v>
      </c>
      <c r="K1885" t="s">
        <v>13</v>
      </c>
      <c r="L1885">
        <v>5.3602169925429797</v>
      </c>
      <c r="M1885">
        <v>12.348254955411001</v>
      </c>
      <c r="N1885" t="s">
        <v>14</v>
      </c>
      <c r="P1885" s="9"/>
    </row>
    <row r="1886" spans="1:16" x14ac:dyDescent="0.2">
      <c r="A1886" t="s">
        <v>1842</v>
      </c>
      <c r="B1886">
        <v>1225866</v>
      </c>
      <c r="C1886">
        <v>1225941</v>
      </c>
      <c r="D1886" t="s">
        <v>19</v>
      </c>
      <c r="E1886">
        <v>47.451485755194199</v>
      </c>
      <c r="F1886">
        <v>-1.8393396815429499</v>
      </c>
      <c r="G1886">
        <v>0.35325137072591001</v>
      </c>
      <c r="H1886">
        <v>-5.2068861835220099</v>
      </c>
      <c r="I1886" s="1">
        <v>1.9203579788103901E-7</v>
      </c>
      <c r="J1886" s="1">
        <v>6.1646833108264103E-7</v>
      </c>
      <c r="K1886" t="s">
        <v>35</v>
      </c>
      <c r="L1886">
        <v>53.117661767427897</v>
      </c>
      <c r="M1886">
        <v>12.3337075044298</v>
      </c>
      <c r="N1886" t="s">
        <v>338</v>
      </c>
      <c r="P1886" s="9"/>
    </row>
    <row r="1887" spans="1:16" x14ac:dyDescent="0.2">
      <c r="A1887" t="s">
        <v>316</v>
      </c>
      <c r="B1887">
        <v>158057</v>
      </c>
      <c r="C1887">
        <v>159019</v>
      </c>
      <c r="D1887" t="s">
        <v>19</v>
      </c>
      <c r="E1887">
        <v>443.25751448175799</v>
      </c>
      <c r="F1887">
        <v>-1.2865140222445799</v>
      </c>
      <c r="G1887">
        <v>0.17552036552049299</v>
      </c>
      <c r="H1887">
        <v>-7.3297136684367699</v>
      </c>
      <c r="I1887" s="1">
        <v>2.3064497847436598E-13</v>
      </c>
      <c r="J1887" s="1">
        <v>1.26564452718885E-12</v>
      </c>
      <c r="K1887" t="s">
        <v>35</v>
      </c>
      <c r="L1887">
        <v>35.355349413867401</v>
      </c>
      <c r="M1887">
        <v>12.1719068594509</v>
      </c>
      <c r="N1887" t="s">
        <v>14</v>
      </c>
      <c r="P1887" s="9"/>
    </row>
    <row r="1888" spans="1:16" x14ac:dyDescent="0.2">
      <c r="A1888" t="s">
        <v>3254</v>
      </c>
      <c r="B1888">
        <v>2199192</v>
      </c>
      <c r="C1888">
        <v>2199267</v>
      </c>
      <c r="D1888" t="s">
        <v>19</v>
      </c>
      <c r="E1888">
        <v>25.388631633427899</v>
      </c>
      <c r="F1888">
        <v>-0.59158076378436097</v>
      </c>
      <c r="G1888">
        <v>0.41459126857142797</v>
      </c>
      <c r="H1888">
        <v>-1.42690116418224</v>
      </c>
      <c r="I1888">
        <v>0.15360838524343601</v>
      </c>
      <c r="J1888">
        <v>0.200737279462539</v>
      </c>
      <c r="L1888">
        <v>21.7577291230462</v>
      </c>
      <c r="M1888">
        <v>12.1485875275543</v>
      </c>
      <c r="N1888" t="s">
        <v>332</v>
      </c>
      <c r="P1888" s="9"/>
    </row>
    <row r="1889" spans="1:16" x14ac:dyDescent="0.2">
      <c r="A1889" t="s">
        <v>547</v>
      </c>
      <c r="B1889">
        <v>280805</v>
      </c>
      <c r="C1889">
        <v>281008</v>
      </c>
      <c r="D1889" t="s">
        <v>19</v>
      </c>
      <c r="E1889">
        <v>70.822231403784002</v>
      </c>
      <c r="F1889">
        <v>-0.68310274109926905</v>
      </c>
      <c r="G1889">
        <v>0.26081579080303002</v>
      </c>
      <c r="H1889">
        <v>-2.6191003964754298</v>
      </c>
      <c r="I1889">
        <v>8.8161996543390606E-3</v>
      </c>
      <c r="J1889">
        <v>1.5209530051154699E-2</v>
      </c>
      <c r="L1889">
        <v>23.2364549082649</v>
      </c>
      <c r="M1889">
        <v>12.127856992210701</v>
      </c>
      <c r="N1889" t="s">
        <v>174</v>
      </c>
      <c r="P1889" s="9"/>
    </row>
    <row r="1890" spans="1:16" x14ac:dyDescent="0.2">
      <c r="A1890" t="s">
        <v>3403</v>
      </c>
      <c r="B1890">
        <v>2308491</v>
      </c>
      <c r="C1890">
        <v>2309138</v>
      </c>
      <c r="D1890" t="s">
        <v>15</v>
      </c>
      <c r="E1890">
        <v>148.75975412323299</v>
      </c>
      <c r="F1890">
        <v>0.45791318281285798</v>
      </c>
      <c r="G1890">
        <v>0.22926968116465901</v>
      </c>
      <c r="H1890">
        <v>1.9972688080112599</v>
      </c>
      <c r="I1890">
        <v>4.5795989868707802E-2</v>
      </c>
      <c r="J1890">
        <v>6.8125796343152203E-2</v>
      </c>
      <c r="L1890">
        <v>10.473223690119401</v>
      </c>
      <c r="M1890">
        <v>12.078237204652</v>
      </c>
      <c r="N1890" t="s">
        <v>3404</v>
      </c>
      <c r="P1890" s="9"/>
    </row>
    <row r="1891" spans="1:16" x14ac:dyDescent="0.2">
      <c r="A1891" t="s">
        <v>1572</v>
      </c>
      <c r="B1891">
        <v>1032771</v>
      </c>
      <c r="C1891">
        <v>1033019</v>
      </c>
      <c r="D1891" t="s">
        <v>15</v>
      </c>
      <c r="E1891">
        <v>80.539837643277096</v>
      </c>
      <c r="F1891">
        <v>-0.53502821249212296</v>
      </c>
      <c r="G1891">
        <v>0.30908811100030598</v>
      </c>
      <c r="H1891">
        <v>-1.73098929868445</v>
      </c>
      <c r="I1891">
        <v>8.3453673131398606E-2</v>
      </c>
      <c r="J1891">
        <v>0.117098834505029</v>
      </c>
      <c r="L1891">
        <v>20.680808417616699</v>
      </c>
      <c r="M1891">
        <v>12.057907014740399</v>
      </c>
      <c r="N1891" t="s">
        <v>1573</v>
      </c>
      <c r="P1891" s="9"/>
    </row>
    <row r="1892" spans="1:16" x14ac:dyDescent="0.2">
      <c r="A1892" t="s">
        <v>317</v>
      </c>
      <c r="B1892">
        <v>159124</v>
      </c>
      <c r="C1892">
        <v>162894</v>
      </c>
      <c r="D1892" t="s">
        <v>15</v>
      </c>
      <c r="E1892">
        <v>1408.94628465132</v>
      </c>
      <c r="F1892">
        <v>-0.86721270677932005</v>
      </c>
      <c r="G1892">
        <v>0.11184632375480399</v>
      </c>
      <c r="H1892">
        <v>-7.7536093960537498</v>
      </c>
      <c r="I1892" s="1">
        <v>8.9316776564306794E-15</v>
      </c>
      <c r="J1892" s="1">
        <v>5.40862702528302E-14</v>
      </c>
      <c r="L1892">
        <v>26.175888978289901</v>
      </c>
      <c r="M1892">
        <v>12.0573454108078</v>
      </c>
      <c r="N1892" t="s">
        <v>14</v>
      </c>
      <c r="P1892" s="9"/>
    </row>
    <row r="1893" spans="1:16" x14ac:dyDescent="0.2">
      <c r="A1893" t="s">
        <v>3467</v>
      </c>
      <c r="B1893">
        <v>2387068</v>
      </c>
      <c r="C1893">
        <v>2388318</v>
      </c>
      <c r="D1893" t="s">
        <v>15</v>
      </c>
      <c r="E1893">
        <v>222.64736943317601</v>
      </c>
      <c r="F1893">
        <v>1.51878966127528</v>
      </c>
      <c r="G1893">
        <v>0.17176697686992601</v>
      </c>
      <c r="H1893">
        <v>8.8421516693829503</v>
      </c>
      <c r="I1893" s="1">
        <v>9.38926477009641E-19</v>
      </c>
      <c r="J1893" s="1">
        <v>7.4064003022010396E-18</v>
      </c>
      <c r="K1893" t="s">
        <v>13</v>
      </c>
      <c r="L1893">
        <v>5.0058529391851101</v>
      </c>
      <c r="M1893">
        <v>12.020413393467001</v>
      </c>
      <c r="N1893" t="s">
        <v>14</v>
      </c>
      <c r="P1893" s="9"/>
    </row>
    <row r="1894" spans="1:16" x14ac:dyDescent="0.2">
      <c r="A1894" t="s">
        <v>34</v>
      </c>
      <c r="B1894">
        <v>1858288</v>
      </c>
      <c r="C1894">
        <v>1863459</v>
      </c>
      <c r="D1894" t="s">
        <v>19</v>
      </c>
      <c r="E1894">
        <v>3963.93994680886</v>
      </c>
      <c r="F1894">
        <v>-2.27583413097179</v>
      </c>
      <c r="G1894">
        <v>0.127602362871408</v>
      </c>
      <c r="H1894">
        <v>-17.835360409942201</v>
      </c>
      <c r="I1894" s="1">
        <v>3.7561985202270598E-71</v>
      </c>
      <c r="J1894" s="1">
        <v>2.4344227166228299E-69</v>
      </c>
      <c r="K1894" t="s">
        <v>35</v>
      </c>
      <c r="L1894">
        <v>68.908902397802393</v>
      </c>
      <c r="M1894">
        <v>11.9578996614957</v>
      </c>
      <c r="N1894" t="s">
        <v>4107</v>
      </c>
      <c r="P1894" s="9" t="s">
        <v>4003</v>
      </c>
    </row>
    <row r="1895" spans="1:16" x14ac:dyDescent="0.2">
      <c r="A1895" t="s">
        <v>2279</v>
      </c>
      <c r="B1895">
        <v>1499864</v>
      </c>
      <c r="C1895">
        <v>1502554</v>
      </c>
      <c r="D1895" t="s">
        <v>19</v>
      </c>
      <c r="E1895">
        <v>821.53999224404799</v>
      </c>
      <c r="F1895">
        <v>-0.41224463117270699</v>
      </c>
      <c r="G1895">
        <v>0.127236617452956</v>
      </c>
      <c r="H1895">
        <v>-3.23998420757396</v>
      </c>
      <c r="I1895">
        <v>1.1953631984843E-3</v>
      </c>
      <c r="J1895">
        <v>2.3314387115007901E-3</v>
      </c>
      <c r="L1895">
        <v>18.877014078576099</v>
      </c>
      <c r="M1895">
        <v>11.927547662736499</v>
      </c>
      <c r="N1895" t="s">
        <v>290</v>
      </c>
      <c r="P1895" s="9"/>
    </row>
    <row r="1896" spans="1:16" x14ac:dyDescent="0.2">
      <c r="A1896" t="s">
        <v>1293</v>
      </c>
      <c r="B1896">
        <v>805705</v>
      </c>
      <c r="C1896">
        <v>806142</v>
      </c>
      <c r="D1896" t="s">
        <v>19</v>
      </c>
      <c r="E1896">
        <v>205.576346741034</v>
      </c>
      <c r="F1896">
        <v>-1.3926782095357</v>
      </c>
      <c r="G1896">
        <v>0.84720582403340305</v>
      </c>
      <c r="H1896">
        <v>-1.6438487201438201</v>
      </c>
      <c r="I1896">
        <v>0.100207454785676</v>
      </c>
      <c r="J1896">
        <v>0.13762742071938799</v>
      </c>
      <c r="L1896">
        <v>36.303946438833002</v>
      </c>
      <c r="M1896">
        <v>11.8458214930758</v>
      </c>
      <c r="N1896" t="s">
        <v>14</v>
      </c>
      <c r="P1896" s="9"/>
    </row>
    <row r="1897" spans="1:16" x14ac:dyDescent="0.2">
      <c r="A1897" t="s">
        <v>1291</v>
      </c>
      <c r="B1897">
        <v>804787</v>
      </c>
      <c r="C1897">
        <v>805077</v>
      </c>
      <c r="D1897" t="s">
        <v>19</v>
      </c>
      <c r="E1897">
        <v>107.412975447066</v>
      </c>
      <c r="F1897">
        <v>-0.89807679363870196</v>
      </c>
      <c r="G1897">
        <v>0.426205730610489</v>
      </c>
      <c r="H1897">
        <v>-2.10714387240245</v>
      </c>
      <c r="I1897">
        <v>3.5105110399455103E-2</v>
      </c>
      <c r="J1897">
        <v>5.3721796259025803E-2</v>
      </c>
      <c r="L1897">
        <v>25.808020436295301</v>
      </c>
      <c r="M1897">
        <v>11.7900124905463</v>
      </c>
      <c r="N1897" t="s">
        <v>14</v>
      </c>
      <c r="P1897" s="9"/>
    </row>
    <row r="1898" spans="1:16" x14ac:dyDescent="0.2">
      <c r="A1898" t="s">
        <v>2945</v>
      </c>
      <c r="B1898">
        <v>1979221</v>
      </c>
      <c r="C1898">
        <v>1980075</v>
      </c>
      <c r="D1898" t="s">
        <v>19</v>
      </c>
      <c r="E1898">
        <v>270.83517976817899</v>
      </c>
      <c r="F1898">
        <v>-0.539806798175549</v>
      </c>
      <c r="G1898">
        <v>0.26520708467677701</v>
      </c>
      <c r="H1898">
        <v>-2.03541620629571</v>
      </c>
      <c r="I1898">
        <v>4.1809012018395902E-2</v>
      </c>
      <c r="J1898">
        <v>6.2897120966194098E-2</v>
      </c>
      <c r="L1898">
        <v>20.225723205079898</v>
      </c>
      <c r="M1898">
        <v>11.7752232941342</v>
      </c>
      <c r="N1898" t="s">
        <v>2946</v>
      </c>
      <c r="P1898" s="9"/>
    </row>
    <row r="1899" spans="1:16" x14ac:dyDescent="0.2">
      <c r="A1899" t="s">
        <v>2122</v>
      </c>
      <c r="B1899">
        <v>1404446</v>
      </c>
      <c r="C1899">
        <v>1406089</v>
      </c>
      <c r="D1899" t="s">
        <v>15</v>
      </c>
      <c r="E1899">
        <v>577.37064052997903</v>
      </c>
      <c r="F1899">
        <v>-0.78829869460530799</v>
      </c>
      <c r="G1899">
        <v>0.14708870818118699</v>
      </c>
      <c r="H1899">
        <v>-5.3593420212397698</v>
      </c>
      <c r="I1899" s="1">
        <v>8.3525595815650194E-8</v>
      </c>
      <c r="J1899" s="1">
        <v>2.77032335775836E-7</v>
      </c>
      <c r="L1899">
        <v>24.100277712024798</v>
      </c>
      <c r="M1899">
        <v>11.7246739537583</v>
      </c>
      <c r="N1899" t="s">
        <v>2123</v>
      </c>
      <c r="O1899" t="s">
        <v>4083</v>
      </c>
      <c r="P1899" s="9"/>
    </row>
    <row r="1900" spans="1:16" x14ac:dyDescent="0.2">
      <c r="A1900" t="s">
        <v>3293</v>
      </c>
      <c r="B1900">
        <v>2237751</v>
      </c>
      <c r="C1900">
        <v>2238671</v>
      </c>
      <c r="D1900" t="s">
        <v>15</v>
      </c>
      <c r="E1900">
        <v>400.129140785711</v>
      </c>
      <c r="F1900">
        <v>-1.25902622840034</v>
      </c>
      <c r="G1900">
        <v>0.14302286741508699</v>
      </c>
      <c r="H1900">
        <v>-8.8029715188574809</v>
      </c>
      <c r="I1900" s="1">
        <v>1.33240382793842E-18</v>
      </c>
      <c r="J1900" s="1">
        <v>1.03067883206333E-17</v>
      </c>
      <c r="K1900" t="s">
        <v>35</v>
      </c>
      <c r="L1900">
        <v>33.219503367857698</v>
      </c>
      <c r="M1900">
        <v>11.662538856955999</v>
      </c>
      <c r="N1900" t="s">
        <v>1098</v>
      </c>
      <c r="P1900" s="9"/>
    </row>
    <row r="1901" spans="1:16" x14ac:dyDescent="0.2">
      <c r="A1901" t="s">
        <v>3826</v>
      </c>
      <c r="B1901">
        <v>2624939</v>
      </c>
      <c r="C1901">
        <v>2625706</v>
      </c>
      <c r="D1901" t="s">
        <v>15</v>
      </c>
      <c r="E1901">
        <v>212.944545462712</v>
      </c>
      <c r="F1901">
        <v>-0.25915107404341198</v>
      </c>
      <c r="G1901">
        <v>0.168685213434563</v>
      </c>
      <c r="H1901">
        <v>-1.53629988525309</v>
      </c>
      <c r="I1901">
        <v>0.12446484764346299</v>
      </c>
      <c r="J1901">
        <v>0.166648076297613</v>
      </c>
      <c r="L1901">
        <v>16.393360460417501</v>
      </c>
      <c r="M1901">
        <v>11.5040841867923</v>
      </c>
      <c r="N1901" t="s">
        <v>3827</v>
      </c>
      <c r="P1901" s="9"/>
    </row>
    <row r="1902" spans="1:16" x14ac:dyDescent="0.2">
      <c r="A1902" t="s">
        <v>3300</v>
      </c>
      <c r="B1902">
        <v>2241361</v>
      </c>
      <c r="C1902">
        <v>2242029</v>
      </c>
      <c r="D1902" t="s">
        <v>15</v>
      </c>
      <c r="E1902">
        <v>152.22288585864001</v>
      </c>
      <c r="F1902">
        <v>0.32369615705279098</v>
      </c>
      <c r="G1902">
        <v>0.188273720579066</v>
      </c>
      <c r="H1902">
        <v>1.71928485854112</v>
      </c>
      <c r="I1902">
        <v>8.55625156470739E-2</v>
      </c>
      <c r="J1902">
        <v>0.119777532120072</v>
      </c>
      <c r="L1902">
        <v>10.9346941692865</v>
      </c>
      <c r="M1902">
        <v>11.503184840706201</v>
      </c>
      <c r="N1902" t="s">
        <v>574</v>
      </c>
      <c r="P1902" s="9"/>
    </row>
    <row r="1903" spans="1:16" x14ac:dyDescent="0.2">
      <c r="A1903" t="s">
        <v>2970</v>
      </c>
      <c r="B1903">
        <v>1998439</v>
      </c>
      <c r="C1903">
        <v>1998699</v>
      </c>
      <c r="D1903" t="s">
        <v>19</v>
      </c>
      <c r="E1903">
        <v>61.527028542751196</v>
      </c>
      <c r="F1903">
        <v>0.20549321279636801</v>
      </c>
      <c r="G1903">
        <v>0.27089442402570602</v>
      </c>
      <c r="H1903">
        <v>0.758573062311789</v>
      </c>
      <c r="I1903">
        <v>0.44810799184982197</v>
      </c>
      <c r="J1903">
        <v>0.51169664974089202</v>
      </c>
      <c r="L1903">
        <v>11.8160096232298</v>
      </c>
      <c r="M1903">
        <v>11.4949299623336</v>
      </c>
      <c r="N1903" t="s">
        <v>1827</v>
      </c>
      <c r="P1903" s="9"/>
    </row>
    <row r="1904" spans="1:16" x14ac:dyDescent="0.2">
      <c r="A1904" t="s">
        <v>1622</v>
      </c>
      <c r="B1904">
        <v>1063111</v>
      </c>
      <c r="C1904">
        <v>1063626</v>
      </c>
      <c r="D1904" t="s">
        <v>19</v>
      </c>
      <c r="E1904">
        <v>118.769087461726</v>
      </c>
      <c r="F1904">
        <v>0.22296198172913301</v>
      </c>
      <c r="G1904">
        <v>0.209385575599117</v>
      </c>
      <c r="H1904">
        <v>1.06483926168825</v>
      </c>
      <c r="I1904">
        <v>0.28694867469618102</v>
      </c>
      <c r="J1904">
        <v>0.345433193735663</v>
      </c>
      <c r="L1904">
        <v>11.4795979598368</v>
      </c>
      <c r="M1904">
        <v>11.2863834557653</v>
      </c>
      <c r="N1904" t="s">
        <v>1623</v>
      </c>
      <c r="P1904" s="9"/>
    </row>
    <row r="1905" spans="1:16" x14ac:dyDescent="0.2">
      <c r="A1905" t="s">
        <v>3425</v>
      </c>
      <c r="B1905">
        <v>2326255</v>
      </c>
      <c r="C1905">
        <v>2326626</v>
      </c>
      <c r="D1905" t="s">
        <v>19</v>
      </c>
      <c r="E1905">
        <v>126.183104499615</v>
      </c>
      <c r="F1905">
        <v>-0.79594119547040199</v>
      </c>
      <c r="G1905">
        <v>0.244401237388855</v>
      </c>
      <c r="H1905">
        <v>-3.2566987138613301</v>
      </c>
      <c r="I1905">
        <v>1.12716003359574E-3</v>
      </c>
      <c r="J1905">
        <v>2.20827594817205E-3</v>
      </c>
      <c r="L1905">
        <v>23.279019430055701</v>
      </c>
      <c r="M1905">
        <v>11.2733955862022</v>
      </c>
      <c r="N1905" t="s">
        <v>14</v>
      </c>
      <c r="P1905" s="9"/>
    </row>
    <row r="1906" spans="1:16" x14ac:dyDescent="0.2">
      <c r="A1906" t="s">
        <v>2940</v>
      </c>
      <c r="B1906">
        <v>1974657</v>
      </c>
      <c r="C1906">
        <v>1975025</v>
      </c>
      <c r="D1906" t="s">
        <v>19</v>
      </c>
      <c r="E1906">
        <v>142.08817289204401</v>
      </c>
      <c r="F1906">
        <v>-1.08414974887038</v>
      </c>
      <c r="G1906">
        <v>0.191928789322692</v>
      </c>
      <c r="H1906">
        <v>-5.6487083188316696</v>
      </c>
      <c r="I1906" s="1">
        <v>1.6165787268434001E-8</v>
      </c>
      <c r="J1906" s="1">
        <v>5.6924460895307898E-8</v>
      </c>
      <c r="K1906" t="s">
        <v>35</v>
      </c>
      <c r="L1906">
        <v>28.3609731850873</v>
      </c>
      <c r="M1906">
        <v>11.2415453075018</v>
      </c>
      <c r="N1906" t="s">
        <v>14</v>
      </c>
      <c r="P1906" s="9"/>
    </row>
    <row r="1907" spans="1:16" x14ac:dyDescent="0.2">
      <c r="A1907" t="s">
        <v>1686</v>
      </c>
      <c r="B1907">
        <v>1117573</v>
      </c>
      <c r="C1907">
        <v>1117854</v>
      </c>
      <c r="D1907" t="s">
        <v>15</v>
      </c>
      <c r="E1907">
        <v>81.344574207831101</v>
      </c>
      <c r="F1907">
        <v>-0.43081965818332701</v>
      </c>
      <c r="G1907">
        <v>0.316814673290787</v>
      </c>
      <c r="H1907">
        <v>-1.35984755285593</v>
      </c>
      <c r="I1907">
        <v>0.17387817073010101</v>
      </c>
      <c r="J1907">
        <v>0.223896308013767</v>
      </c>
      <c r="L1907">
        <v>17.963442198857301</v>
      </c>
      <c r="M1907">
        <v>11.1478444333739</v>
      </c>
      <c r="N1907" t="s">
        <v>1687</v>
      </c>
      <c r="P1907" s="9"/>
    </row>
    <row r="1908" spans="1:16" x14ac:dyDescent="0.2">
      <c r="A1908" t="s">
        <v>2448</v>
      </c>
      <c r="B1908">
        <v>1622019</v>
      </c>
      <c r="C1908">
        <v>1623086</v>
      </c>
      <c r="D1908" t="s">
        <v>19</v>
      </c>
      <c r="E1908">
        <v>460.94015261731698</v>
      </c>
      <c r="F1908">
        <v>-1.3323306650745199</v>
      </c>
      <c r="G1908">
        <v>0.25860989684046098</v>
      </c>
      <c r="H1908">
        <v>-5.1518935715613603</v>
      </c>
      <c r="I1908" s="1">
        <v>2.5786937332647998E-7</v>
      </c>
      <c r="J1908" s="1">
        <v>8.2120950496268104E-7</v>
      </c>
      <c r="K1908" t="s">
        <v>35</v>
      </c>
      <c r="L1908">
        <v>33.578216929010502</v>
      </c>
      <c r="M1908">
        <v>11.1421154468974</v>
      </c>
      <c r="N1908" t="s">
        <v>14</v>
      </c>
      <c r="P1908" s="9"/>
    </row>
    <row r="1909" spans="1:16" x14ac:dyDescent="0.2">
      <c r="A1909" t="s">
        <v>3802</v>
      </c>
      <c r="B1909">
        <v>2612178</v>
      </c>
      <c r="C1909">
        <v>2612333</v>
      </c>
      <c r="D1909" t="s">
        <v>15</v>
      </c>
      <c r="E1909">
        <v>82.5954848392131</v>
      </c>
      <c r="F1909">
        <v>-1.7417863237673701</v>
      </c>
      <c r="G1909">
        <v>0.26281613830719702</v>
      </c>
      <c r="H1909">
        <v>-6.6273948585739397</v>
      </c>
      <c r="I1909" s="1">
        <v>3.4166282502122299E-11</v>
      </c>
      <c r="J1909" s="1">
        <v>1.5257122055882601E-10</v>
      </c>
      <c r="K1909" t="s">
        <v>35</v>
      </c>
      <c r="L1909">
        <v>44.081687780843303</v>
      </c>
      <c r="M1909">
        <v>11.1372295181309</v>
      </c>
      <c r="N1909" t="s">
        <v>14</v>
      </c>
      <c r="P1909" s="9"/>
    </row>
    <row r="1910" spans="1:16" x14ac:dyDescent="0.2">
      <c r="A1910" t="s">
        <v>3469</v>
      </c>
      <c r="B1910">
        <v>2389009</v>
      </c>
      <c r="C1910">
        <v>2389899</v>
      </c>
      <c r="D1910" t="s">
        <v>15</v>
      </c>
      <c r="E1910">
        <v>151.06520629078</v>
      </c>
      <c r="F1910">
        <v>1.3311063347166501</v>
      </c>
      <c r="G1910">
        <v>0.191330059081639</v>
      </c>
      <c r="H1910">
        <v>6.9571208053026297</v>
      </c>
      <c r="I1910" s="1">
        <v>3.4729714156528299E-12</v>
      </c>
      <c r="J1910" s="1">
        <v>1.6927206208812E-11</v>
      </c>
      <c r="K1910" t="s">
        <v>13</v>
      </c>
      <c r="L1910">
        <v>5.2359035716574196</v>
      </c>
      <c r="M1910">
        <v>11.0515503794013</v>
      </c>
      <c r="N1910" t="s">
        <v>14</v>
      </c>
      <c r="P1910" s="9"/>
    </row>
    <row r="1911" spans="1:16" x14ac:dyDescent="0.2">
      <c r="A1911" t="s">
        <v>2087</v>
      </c>
      <c r="B1911">
        <v>1383971</v>
      </c>
      <c r="C1911">
        <v>1384309</v>
      </c>
      <c r="D1911" t="s">
        <v>19</v>
      </c>
      <c r="E1911">
        <v>84.910797931417505</v>
      </c>
      <c r="F1911">
        <v>-0.117993599334643</v>
      </c>
      <c r="G1911">
        <v>0.242020497166611</v>
      </c>
      <c r="H1911">
        <v>-0.48753556296272599</v>
      </c>
      <c r="I1911">
        <v>0.62587884705434005</v>
      </c>
      <c r="J1911">
        <v>0.67881387391963299</v>
      </c>
      <c r="L1911">
        <v>14.0827037043132</v>
      </c>
      <c r="M1911">
        <v>10.9422725424016</v>
      </c>
      <c r="N1911" t="s">
        <v>14</v>
      </c>
      <c r="P1911" s="9"/>
    </row>
    <row r="1912" spans="1:16" x14ac:dyDescent="0.2">
      <c r="A1912" t="s">
        <v>3540</v>
      </c>
      <c r="B1912">
        <v>2435067</v>
      </c>
      <c r="C1912">
        <v>2435165</v>
      </c>
      <c r="D1912" t="s">
        <v>15</v>
      </c>
      <c r="E1912">
        <v>20.866781322930098</v>
      </c>
      <c r="F1912">
        <v>0.37995379665144802</v>
      </c>
      <c r="G1912">
        <v>0.46565334814616999</v>
      </c>
      <c r="H1912">
        <v>0.81595847675979605</v>
      </c>
      <c r="I1912">
        <v>0.41452388496082399</v>
      </c>
      <c r="J1912">
        <v>0.48004365126562898</v>
      </c>
      <c r="L1912">
        <v>9.9678759898700502</v>
      </c>
      <c r="M1912">
        <v>10.8238476080805</v>
      </c>
      <c r="N1912" t="s">
        <v>3541</v>
      </c>
      <c r="P1912" s="9"/>
    </row>
    <row r="1913" spans="1:16" x14ac:dyDescent="0.2">
      <c r="A1913" t="s">
        <v>2717</v>
      </c>
      <c r="B1913">
        <v>1803234</v>
      </c>
      <c r="C1913">
        <v>1804247</v>
      </c>
      <c r="D1913" t="s">
        <v>19</v>
      </c>
      <c r="E1913">
        <v>830.04001731444498</v>
      </c>
      <c r="F1913">
        <v>-2.5613462402074001</v>
      </c>
      <c r="G1913">
        <v>0.23068956873385199</v>
      </c>
      <c r="H1913">
        <v>-11.1029998203449</v>
      </c>
      <c r="I1913" s="1">
        <v>1.21302817619974E-28</v>
      </c>
      <c r="J1913" s="1">
        <v>1.6911869572831401E-27</v>
      </c>
      <c r="K1913" t="s">
        <v>35</v>
      </c>
      <c r="L1913">
        <v>75.503868481616493</v>
      </c>
      <c r="M1913">
        <v>10.7824376470075</v>
      </c>
      <c r="N1913" t="s">
        <v>829</v>
      </c>
      <c r="P1913" s="9"/>
    </row>
    <row r="1914" spans="1:16" x14ac:dyDescent="0.2">
      <c r="A1914" t="s">
        <v>2328</v>
      </c>
      <c r="B1914">
        <v>1531960</v>
      </c>
      <c r="C1914">
        <v>1532172</v>
      </c>
      <c r="D1914" t="s">
        <v>19</v>
      </c>
      <c r="E1914">
        <v>73.159215229510096</v>
      </c>
      <c r="F1914">
        <v>-0.94083141830586103</v>
      </c>
      <c r="G1914">
        <v>0.28595693371332598</v>
      </c>
      <c r="H1914">
        <v>-3.29011577403837</v>
      </c>
      <c r="I1914">
        <v>1.0014616872702699E-3</v>
      </c>
      <c r="J1914">
        <v>1.98307607437995E-3</v>
      </c>
      <c r="L1914">
        <v>24.534152575674</v>
      </c>
      <c r="M1914">
        <v>10.7187801225513</v>
      </c>
      <c r="N1914" t="s">
        <v>2329</v>
      </c>
      <c r="P1914" s="9"/>
    </row>
    <row r="1915" spans="1:16" x14ac:dyDescent="0.2">
      <c r="A1915" t="s">
        <v>2983</v>
      </c>
      <c r="B1915">
        <v>2004378</v>
      </c>
      <c r="C1915">
        <v>2004450</v>
      </c>
      <c r="D1915" t="s">
        <v>15</v>
      </c>
      <c r="E1915">
        <v>13.009655912804901</v>
      </c>
      <c r="F1915">
        <v>0.97312701137339297</v>
      </c>
      <c r="G1915">
        <v>0.58410139631273605</v>
      </c>
      <c r="H1915">
        <v>1.66602411416316</v>
      </c>
      <c r="I1915">
        <v>9.5708611582907194E-2</v>
      </c>
      <c r="J1915">
        <v>0.132053653956163</v>
      </c>
      <c r="L1915">
        <v>6.4720103738684998</v>
      </c>
      <c r="M1915">
        <v>10.6844860001952</v>
      </c>
      <c r="N1915" t="s">
        <v>2984</v>
      </c>
      <c r="P1915" s="9"/>
    </row>
    <row r="1916" spans="1:16" x14ac:dyDescent="0.2">
      <c r="A1916" t="s">
        <v>2078</v>
      </c>
      <c r="B1916">
        <v>1379365</v>
      </c>
      <c r="C1916">
        <v>1380768</v>
      </c>
      <c r="D1916" t="s">
        <v>19</v>
      </c>
      <c r="E1916">
        <v>245.11322699656699</v>
      </c>
      <c r="F1916">
        <v>1.01614757084786</v>
      </c>
      <c r="G1916">
        <v>0.182042066620653</v>
      </c>
      <c r="H1916">
        <v>5.5819382284060204</v>
      </c>
      <c r="I1916" s="1">
        <v>2.3785286176804201E-8</v>
      </c>
      <c r="J1916" s="1">
        <v>8.2067793168311397E-8</v>
      </c>
      <c r="K1916" t="s">
        <v>13</v>
      </c>
      <c r="L1916">
        <v>6.2703431562551204</v>
      </c>
      <c r="M1916">
        <v>10.668608481223799</v>
      </c>
      <c r="N1916" t="s">
        <v>2079</v>
      </c>
      <c r="P1916" s="9"/>
    </row>
    <row r="1917" spans="1:16" x14ac:dyDescent="0.2">
      <c r="A1917" t="s">
        <v>3740</v>
      </c>
      <c r="B1917">
        <v>2564242</v>
      </c>
      <c r="C1917">
        <v>2564727</v>
      </c>
      <c r="D1917" t="s">
        <v>15</v>
      </c>
      <c r="E1917">
        <v>99.360135549041402</v>
      </c>
      <c r="F1917">
        <v>0.42578482169485898</v>
      </c>
      <c r="G1917">
        <v>0.24644480245577799</v>
      </c>
      <c r="H1917">
        <v>1.7277086692516499</v>
      </c>
      <c r="I1917">
        <v>8.4040468509079605E-2</v>
      </c>
      <c r="J1917">
        <v>0.11785324180396101</v>
      </c>
      <c r="L1917">
        <v>9.4654964987315804</v>
      </c>
      <c r="M1917">
        <v>10.665664241453699</v>
      </c>
      <c r="N1917" t="s">
        <v>3741</v>
      </c>
      <c r="P1917" s="9"/>
    </row>
    <row r="1918" spans="1:16" x14ac:dyDescent="0.2">
      <c r="A1918" t="s">
        <v>1753</v>
      </c>
      <c r="B1918">
        <v>1164208</v>
      </c>
      <c r="C1918">
        <v>1167162</v>
      </c>
      <c r="D1918" t="s">
        <v>19</v>
      </c>
      <c r="E1918">
        <v>878.62257471261898</v>
      </c>
      <c r="F1918">
        <v>-0.62600454321713805</v>
      </c>
      <c r="G1918">
        <v>0.12669049065106</v>
      </c>
      <c r="H1918">
        <v>-4.9412117673561102</v>
      </c>
      <c r="I1918" s="1">
        <v>7.7638526049606102E-7</v>
      </c>
      <c r="J1918" s="1">
        <v>2.3156366351611399E-6</v>
      </c>
      <c r="L1918">
        <v>19.5623409671955</v>
      </c>
      <c r="M1918">
        <v>10.647335476145299</v>
      </c>
      <c r="N1918" t="s">
        <v>1754</v>
      </c>
      <c r="P1918" s="9"/>
    </row>
    <row r="1919" spans="1:16" x14ac:dyDescent="0.2">
      <c r="A1919" t="s">
        <v>3470</v>
      </c>
      <c r="B1919">
        <v>2389912</v>
      </c>
      <c r="C1919">
        <v>2390298</v>
      </c>
      <c r="D1919" t="s">
        <v>15</v>
      </c>
      <c r="E1919">
        <v>60.291972240623899</v>
      </c>
      <c r="F1919">
        <v>1.5925303545736</v>
      </c>
      <c r="G1919">
        <v>0.27626739577050602</v>
      </c>
      <c r="H1919">
        <v>5.7644527691443903</v>
      </c>
      <c r="I1919" s="1">
        <v>8.19232152709037E-9</v>
      </c>
      <c r="J1919" s="1">
        <v>2.9720403966660701E-8</v>
      </c>
      <c r="K1919" t="s">
        <v>13</v>
      </c>
      <c r="L1919">
        <v>4.2121547739597203</v>
      </c>
      <c r="M1919">
        <v>10.6468518022252</v>
      </c>
      <c r="N1919" t="s">
        <v>14</v>
      </c>
      <c r="P1919" s="9"/>
    </row>
    <row r="1920" spans="1:16" x14ac:dyDescent="0.2">
      <c r="A1920" t="s">
        <v>3932</v>
      </c>
      <c r="B1920">
        <v>2693825</v>
      </c>
      <c r="C1920">
        <v>2694208</v>
      </c>
      <c r="D1920" t="s">
        <v>19</v>
      </c>
      <c r="E1920">
        <v>79.903180013908894</v>
      </c>
      <c r="F1920">
        <v>0.36486470921583702</v>
      </c>
      <c r="G1920">
        <v>0.26451072662577302</v>
      </c>
      <c r="H1920">
        <v>1.37939475600943</v>
      </c>
      <c r="I1920">
        <v>0.16777307521540299</v>
      </c>
      <c r="J1920">
        <v>0.21676745933070701</v>
      </c>
      <c r="L1920">
        <v>9.8069303352177499</v>
      </c>
      <c r="M1920">
        <v>10.6449420609078</v>
      </c>
      <c r="N1920" t="s">
        <v>14</v>
      </c>
      <c r="P1920" s="9"/>
    </row>
    <row r="1921" spans="1:16" x14ac:dyDescent="0.2">
      <c r="A1921" t="s">
        <v>114</v>
      </c>
      <c r="B1921">
        <v>3737</v>
      </c>
      <c r="C1921">
        <v>3812</v>
      </c>
      <c r="D1921" t="s">
        <v>15</v>
      </c>
      <c r="E1921">
        <v>13.169684997980699</v>
      </c>
      <c r="F1921">
        <v>1.0191833667085699</v>
      </c>
      <c r="G1921">
        <v>0.64184523101094804</v>
      </c>
      <c r="H1921">
        <v>1.5878958313724501</v>
      </c>
      <c r="I1921">
        <v>0.11230989629617601</v>
      </c>
      <c r="J1921">
        <v>0.151900243270293</v>
      </c>
      <c r="L1921">
        <v>6.1639436339967197</v>
      </c>
      <c r="M1921">
        <v>10.6424671140604</v>
      </c>
      <c r="N1921" t="s">
        <v>115</v>
      </c>
      <c r="P1921" s="9"/>
    </row>
    <row r="1922" spans="1:16" x14ac:dyDescent="0.2">
      <c r="A1922" t="s">
        <v>108</v>
      </c>
      <c r="B1922">
        <v>475</v>
      </c>
      <c r="C1922">
        <v>550</v>
      </c>
      <c r="D1922" t="s">
        <v>15</v>
      </c>
      <c r="E1922">
        <v>13.840844784754299</v>
      </c>
      <c r="F1922">
        <v>0.79492376284256405</v>
      </c>
      <c r="G1922">
        <v>0.52933230080718896</v>
      </c>
      <c r="H1922">
        <v>1.5017480732431601</v>
      </c>
      <c r="I1922">
        <v>0.133162183424376</v>
      </c>
      <c r="J1922">
        <v>0.17740161991758499</v>
      </c>
      <c r="L1922">
        <v>7.1694414295747899</v>
      </c>
      <c r="M1922">
        <v>10.528103321105601</v>
      </c>
      <c r="N1922" t="s">
        <v>109</v>
      </c>
      <c r="P1922" s="9"/>
    </row>
    <row r="1923" spans="1:16" x14ac:dyDescent="0.2">
      <c r="A1923" t="s">
        <v>3419</v>
      </c>
      <c r="B1923">
        <v>2317763</v>
      </c>
      <c r="C1923">
        <v>2319133</v>
      </c>
      <c r="D1923" t="s">
        <v>15</v>
      </c>
      <c r="E1923">
        <v>922.93185917298695</v>
      </c>
      <c r="F1923">
        <v>-2.2831763063474302</v>
      </c>
      <c r="G1923">
        <v>0.22113852930692199</v>
      </c>
      <c r="H1923">
        <v>-10.3246427183142</v>
      </c>
      <c r="I1923" s="1">
        <v>5.4521402954100503E-25</v>
      </c>
      <c r="J1923" s="1">
        <v>6.1963186864423303E-24</v>
      </c>
      <c r="K1923" t="s">
        <v>35</v>
      </c>
      <c r="L1923">
        <v>60.235970658838902</v>
      </c>
      <c r="M1923">
        <v>10.4465953286975</v>
      </c>
      <c r="N1923" t="s">
        <v>14</v>
      </c>
      <c r="P1923" s="9"/>
    </row>
    <row r="1924" spans="1:16" x14ac:dyDescent="0.2">
      <c r="A1924" t="s">
        <v>3803</v>
      </c>
      <c r="B1924">
        <v>2612296</v>
      </c>
      <c r="C1924">
        <v>2612454</v>
      </c>
      <c r="D1924" t="s">
        <v>15</v>
      </c>
      <c r="E1924">
        <v>70.186673262621397</v>
      </c>
      <c r="F1924">
        <v>-1.52338295423432</v>
      </c>
      <c r="G1924">
        <v>0.25826675919717001</v>
      </c>
      <c r="H1924">
        <v>-5.89848635174656</v>
      </c>
      <c r="I1924" s="1">
        <v>3.6685130478778602E-9</v>
      </c>
      <c r="J1924" s="1">
        <v>1.3702639079144999E-8</v>
      </c>
      <c r="K1924" t="s">
        <v>35</v>
      </c>
      <c r="L1924">
        <v>35.5285006143705</v>
      </c>
      <c r="M1924">
        <v>10.3749695670392</v>
      </c>
      <c r="N1924" t="s">
        <v>14</v>
      </c>
      <c r="P1924" s="9"/>
    </row>
    <row r="1925" spans="1:16" x14ac:dyDescent="0.2">
      <c r="A1925" t="s">
        <v>3600</v>
      </c>
      <c r="B1925">
        <v>2473845</v>
      </c>
      <c r="C1925">
        <v>2474258</v>
      </c>
      <c r="D1925" t="s">
        <v>15</v>
      </c>
      <c r="E1925">
        <v>183.57402596529801</v>
      </c>
      <c r="F1925">
        <v>-1.5361971292016701</v>
      </c>
      <c r="G1925">
        <v>0.22195436912129199</v>
      </c>
      <c r="H1925">
        <v>-6.9212295089455198</v>
      </c>
      <c r="I1925" s="1">
        <v>4.4774040073962098E-12</v>
      </c>
      <c r="J1925" s="1">
        <v>2.1388077310231399E-11</v>
      </c>
      <c r="K1925" t="s">
        <v>35</v>
      </c>
      <c r="L1925">
        <v>35.754209355708703</v>
      </c>
      <c r="M1925">
        <v>10.3616965373736</v>
      </c>
      <c r="N1925" t="s">
        <v>3601</v>
      </c>
      <c r="P1925" s="9"/>
    </row>
    <row r="1926" spans="1:16" x14ac:dyDescent="0.2">
      <c r="A1926" t="s">
        <v>1858</v>
      </c>
      <c r="B1926">
        <v>1233297</v>
      </c>
      <c r="C1926">
        <v>1233947</v>
      </c>
      <c r="D1926" t="s">
        <v>19</v>
      </c>
      <c r="E1926">
        <v>323.04686974125298</v>
      </c>
      <c r="F1926">
        <v>-1.7502391718579899</v>
      </c>
      <c r="G1926">
        <v>0.165876466642041</v>
      </c>
      <c r="H1926">
        <v>-10.5514616225518</v>
      </c>
      <c r="I1926" s="1">
        <v>5.0012942917794901E-26</v>
      </c>
      <c r="J1926" s="1">
        <v>5.9965518558436198E-25</v>
      </c>
      <c r="K1926" t="s">
        <v>35</v>
      </c>
      <c r="L1926">
        <v>41.458430329882702</v>
      </c>
      <c r="M1926">
        <v>10.3546379275767</v>
      </c>
      <c r="N1926" t="s">
        <v>1859</v>
      </c>
      <c r="P1926" s="9"/>
    </row>
    <row r="1927" spans="1:16" x14ac:dyDescent="0.2">
      <c r="A1927" t="s">
        <v>238</v>
      </c>
      <c r="B1927">
        <v>93665</v>
      </c>
      <c r="C1927">
        <v>94363</v>
      </c>
      <c r="D1927" t="s">
        <v>15</v>
      </c>
      <c r="E1927">
        <v>250.47097072926499</v>
      </c>
      <c r="F1927">
        <v>-1.1115484722973299</v>
      </c>
      <c r="G1927">
        <v>0.20713362466146101</v>
      </c>
      <c r="H1927">
        <v>-5.3663352539407496</v>
      </c>
      <c r="I1927" s="1">
        <v>8.0352525827459103E-8</v>
      </c>
      <c r="J1927" s="1">
        <v>2.6687722567070198E-7</v>
      </c>
      <c r="K1927" t="s">
        <v>35</v>
      </c>
      <c r="L1927">
        <v>26.520139820255999</v>
      </c>
      <c r="M1927">
        <v>10.307242048291799</v>
      </c>
      <c r="N1927" t="s">
        <v>14</v>
      </c>
      <c r="P1927" s="9"/>
    </row>
    <row r="1928" spans="1:16" x14ac:dyDescent="0.2">
      <c r="A1928" t="s">
        <v>422</v>
      </c>
      <c r="B1928">
        <v>213760</v>
      </c>
      <c r="C1928">
        <v>215787</v>
      </c>
      <c r="D1928" t="s">
        <v>19</v>
      </c>
      <c r="E1928">
        <v>1364.3857544555201</v>
      </c>
      <c r="F1928">
        <v>-2.3090122086504499</v>
      </c>
      <c r="G1928">
        <v>0.130286235797167</v>
      </c>
      <c r="H1928">
        <v>-17.722610485463498</v>
      </c>
      <c r="I1928" s="1">
        <v>2.80584251272607E-70</v>
      </c>
      <c r="J1928" s="1">
        <v>1.72523342192747E-68</v>
      </c>
      <c r="K1928" t="s">
        <v>35</v>
      </c>
      <c r="L1928">
        <v>60.747293818980197</v>
      </c>
      <c r="M1928">
        <v>10.2933802559107</v>
      </c>
      <c r="N1928" t="s">
        <v>14</v>
      </c>
      <c r="P1928" s="9"/>
    </row>
    <row r="1929" spans="1:16" x14ac:dyDescent="0.2">
      <c r="A1929" t="s">
        <v>1624</v>
      </c>
      <c r="B1929">
        <v>1063623</v>
      </c>
      <c r="C1929">
        <v>1064141</v>
      </c>
      <c r="D1929" t="s">
        <v>19</v>
      </c>
      <c r="E1929">
        <v>169.59888037259</v>
      </c>
      <c r="F1929">
        <v>-0.92840751625186502</v>
      </c>
      <c r="G1929">
        <v>0.37347078092089803</v>
      </c>
      <c r="H1929">
        <v>-2.48589063369994</v>
      </c>
      <c r="I1929">
        <v>1.29227672878965E-2</v>
      </c>
      <c r="J1929">
        <v>2.1564924117171799E-2</v>
      </c>
      <c r="L1929">
        <v>23.0194540940116</v>
      </c>
      <c r="M1929">
        <v>10.2923761531467</v>
      </c>
      <c r="N1929" t="s">
        <v>14</v>
      </c>
      <c r="P1929" s="9"/>
    </row>
    <row r="1930" spans="1:16" x14ac:dyDescent="0.2">
      <c r="A1930" t="s">
        <v>3301</v>
      </c>
      <c r="B1930">
        <v>2242026</v>
      </c>
      <c r="C1930">
        <v>2243972</v>
      </c>
      <c r="D1930" t="s">
        <v>15</v>
      </c>
      <c r="E1930">
        <v>392.37237654163903</v>
      </c>
      <c r="F1930">
        <v>0.351008980905546</v>
      </c>
      <c r="G1930">
        <v>0.136518387851501</v>
      </c>
      <c r="H1930">
        <v>2.5711480074563902</v>
      </c>
      <c r="I1930">
        <v>1.0136199693726399E-2</v>
      </c>
      <c r="J1930">
        <v>1.7300076060893899E-2</v>
      </c>
      <c r="L1930">
        <v>9.5937278183367898</v>
      </c>
      <c r="M1930">
        <v>10.286003007423499</v>
      </c>
      <c r="N1930" t="s">
        <v>576</v>
      </c>
      <c r="P1930" s="9"/>
    </row>
    <row r="1931" spans="1:16" x14ac:dyDescent="0.2">
      <c r="A1931" t="s">
        <v>1689</v>
      </c>
      <c r="B1931">
        <v>1119975</v>
      </c>
      <c r="C1931">
        <v>1120682</v>
      </c>
      <c r="D1931" t="s">
        <v>15</v>
      </c>
      <c r="E1931">
        <v>153.75171731206899</v>
      </c>
      <c r="F1931">
        <v>0.118252204591401</v>
      </c>
      <c r="G1931">
        <v>0.204588022273753</v>
      </c>
      <c r="H1931">
        <v>0.57800160183948202</v>
      </c>
      <c r="I1931">
        <v>0.563263037765112</v>
      </c>
      <c r="J1931">
        <v>0.62388210834214297</v>
      </c>
      <c r="L1931">
        <v>11.265502766338701</v>
      </c>
      <c r="M1931">
        <v>10.274328122111999</v>
      </c>
      <c r="N1931" t="s">
        <v>574</v>
      </c>
      <c r="P1931" s="9"/>
    </row>
    <row r="1932" spans="1:16" x14ac:dyDescent="0.2">
      <c r="A1932" t="s">
        <v>2939</v>
      </c>
      <c r="B1932">
        <v>1974192</v>
      </c>
      <c r="C1932">
        <v>1974638</v>
      </c>
      <c r="D1932" t="s">
        <v>19</v>
      </c>
      <c r="E1932">
        <v>146.03595700609</v>
      </c>
      <c r="F1932">
        <v>-0.93253709176171595</v>
      </c>
      <c r="G1932">
        <v>0.196097844441594</v>
      </c>
      <c r="H1932">
        <v>-4.7554683449845996</v>
      </c>
      <c r="I1932" s="1">
        <v>1.9798688293483802E-6</v>
      </c>
      <c r="J1932" s="1">
        <v>5.6119686203042601E-6</v>
      </c>
      <c r="L1932">
        <v>23.195449355790299</v>
      </c>
      <c r="M1932">
        <v>10.229696554144899</v>
      </c>
      <c r="N1932" t="s">
        <v>1019</v>
      </c>
      <c r="P1932" s="9"/>
    </row>
    <row r="1933" spans="1:16" x14ac:dyDescent="0.2">
      <c r="A1933" t="s">
        <v>3405</v>
      </c>
      <c r="B1933">
        <v>2309139</v>
      </c>
      <c r="C1933">
        <v>2309855</v>
      </c>
      <c r="D1933" t="s">
        <v>15</v>
      </c>
      <c r="E1933">
        <v>150.20226419217701</v>
      </c>
      <c r="F1933">
        <v>0.19914594748106401</v>
      </c>
      <c r="G1933">
        <v>0.22272963711905999</v>
      </c>
      <c r="H1933">
        <v>0.89411517055815404</v>
      </c>
      <c r="I1933">
        <v>0.371260273202486</v>
      </c>
      <c r="J1933">
        <v>0.43662684410964298</v>
      </c>
      <c r="L1933">
        <v>10.562564872711601</v>
      </c>
      <c r="M1933">
        <v>10.174838799188899</v>
      </c>
      <c r="N1933" t="s">
        <v>3406</v>
      </c>
      <c r="P1933" s="9"/>
    </row>
    <row r="1934" spans="1:16" x14ac:dyDescent="0.2">
      <c r="A1934" t="s">
        <v>1688</v>
      </c>
      <c r="B1934">
        <v>1117882</v>
      </c>
      <c r="C1934">
        <v>1119978</v>
      </c>
      <c r="D1934" t="s">
        <v>15</v>
      </c>
      <c r="E1934">
        <v>544.87335382197398</v>
      </c>
      <c r="F1934">
        <v>-0.40505085432735699</v>
      </c>
      <c r="G1934">
        <v>0.17440777949807601</v>
      </c>
      <c r="H1934">
        <v>-2.3224357049498798</v>
      </c>
      <c r="I1934">
        <v>2.02094866707868E-2</v>
      </c>
      <c r="J1934">
        <v>3.2525066467480997E-2</v>
      </c>
      <c r="L1934">
        <v>16.063527605377399</v>
      </c>
      <c r="M1934">
        <v>10.170518202272801</v>
      </c>
      <c r="N1934" t="s">
        <v>576</v>
      </c>
      <c r="P1934" s="9"/>
    </row>
    <row r="1935" spans="1:16" x14ac:dyDescent="0.2">
      <c r="A1935" t="s">
        <v>3471</v>
      </c>
      <c r="B1935">
        <v>2390302</v>
      </c>
      <c r="C1935">
        <v>2391096</v>
      </c>
      <c r="D1935" t="s">
        <v>15</v>
      </c>
      <c r="E1935">
        <v>119.06447647108401</v>
      </c>
      <c r="F1935">
        <v>1.54229784306866</v>
      </c>
      <c r="G1935">
        <v>0.234670350575894</v>
      </c>
      <c r="H1935">
        <v>6.5721887715417404</v>
      </c>
      <c r="I1935" s="1">
        <v>4.9580947107336503E-11</v>
      </c>
      <c r="J1935" s="1">
        <v>2.1815616727228099E-10</v>
      </c>
      <c r="K1935" t="s">
        <v>13</v>
      </c>
      <c r="L1935">
        <v>4.1560949490528696</v>
      </c>
      <c r="M1935">
        <v>10.168167025677899</v>
      </c>
      <c r="N1935" t="s">
        <v>14</v>
      </c>
      <c r="P1935" s="9"/>
    </row>
    <row r="1936" spans="1:16" x14ac:dyDescent="0.2">
      <c r="A1936" t="s">
        <v>1722</v>
      </c>
      <c r="B1936">
        <v>1138989</v>
      </c>
      <c r="C1936">
        <v>1139189</v>
      </c>
      <c r="D1936" t="s">
        <v>15</v>
      </c>
      <c r="E1936">
        <v>134.522508773141</v>
      </c>
      <c r="F1936">
        <v>-2.3235288341201499</v>
      </c>
      <c r="G1936">
        <v>0.439455944505522</v>
      </c>
      <c r="H1936">
        <v>-5.2872850240644702</v>
      </c>
      <c r="I1936" s="1">
        <v>1.24145124748261E-7</v>
      </c>
      <c r="J1936" s="1">
        <v>4.0503402604942899E-7</v>
      </c>
      <c r="K1936" t="s">
        <v>35</v>
      </c>
      <c r="L1936">
        <v>59.783256535861298</v>
      </c>
      <c r="M1936">
        <v>10.153508394372601</v>
      </c>
      <c r="N1936" t="s">
        <v>14</v>
      </c>
      <c r="P1936" s="9"/>
    </row>
    <row r="1937" spans="1:16" x14ac:dyDescent="0.2">
      <c r="A1937" t="s">
        <v>1598</v>
      </c>
      <c r="B1937">
        <v>1047588</v>
      </c>
      <c r="C1937">
        <v>1047707</v>
      </c>
      <c r="D1937" t="s">
        <v>19</v>
      </c>
      <c r="E1937">
        <v>68.589938700299001</v>
      </c>
      <c r="F1937">
        <v>-2.0575347151680301</v>
      </c>
      <c r="G1937">
        <v>0.51124099114089205</v>
      </c>
      <c r="H1937">
        <v>-4.0245886985243704</v>
      </c>
      <c r="I1937" s="1">
        <v>5.7074979599733798E-5</v>
      </c>
      <c r="J1937" s="1">
        <v>1.3524288644283999E-4</v>
      </c>
      <c r="K1937" t="s">
        <v>35</v>
      </c>
      <c r="L1937">
        <v>49.382215632743097</v>
      </c>
      <c r="M1937">
        <v>10.100072847717501</v>
      </c>
      <c r="N1937" t="s">
        <v>14</v>
      </c>
      <c r="P1937" s="9"/>
    </row>
    <row r="1938" spans="1:16" x14ac:dyDescent="0.2">
      <c r="A1938" t="s">
        <v>925</v>
      </c>
      <c r="B1938">
        <v>544796</v>
      </c>
      <c r="C1938">
        <v>549055</v>
      </c>
      <c r="D1938" t="s">
        <v>19</v>
      </c>
      <c r="E1938">
        <v>679.29234589595399</v>
      </c>
      <c r="F1938">
        <v>1.2554015617197001</v>
      </c>
      <c r="G1938">
        <v>0.54745964320970897</v>
      </c>
      <c r="H1938">
        <v>2.29313991869682</v>
      </c>
      <c r="I1938">
        <v>2.18399508208874E-2</v>
      </c>
      <c r="J1938">
        <v>3.4914801378992E-2</v>
      </c>
      <c r="K1938" t="s">
        <v>13</v>
      </c>
      <c r="L1938">
        <v>5.0952643648295997</v>
      </c>
      <c r="M1938">
        <v>10.093663119646999</v>
      </c>
      <c r="N1938" t="s">
        <v>926</v>
      </c>
      <c r="P1938" s="9"/>
    </row>
    <row r="1939" spans="1:16" x14ac:dyDescent="0.2">
      <c r="A1939" t="s">
        <v>266</v>
      </c>
      <c r="B1939">
        <v>116840</v>
      </c>
      <c r="C1939">
        <v>117337</v>
      </c>
      <c r="D1939" t="s">
        <v>19</v>
      </c>
      <c r="E1939">
        <v>142.960163660077</v>
      </c>
      <c r="F1939">
        <v>-0.67083975195460599</v>
      </c>
      <c r="G1939">
        <v>0.208322688400296</v>
      </c>
      <c r="H1939">
        <v>-3.2201953474485401</v>
      </c>
      <c r="I1939">
        <v>1.28103271094199E-3</v>
      </c>
      <c r="J1939">
        <v>2.4793514453905598E-3</v>
      </c>
      <c r="L1939">
        <v>19.140117170138101</v>
      </c>
      <c r="M1939">
        <v>10.0869182638032</v>
      </c>
      <c r="N1939" t="s">
        <v>14</v>
      </c>
      <c r="P1939" s="9"/>
    </row>
    <row r="1940" spans="1:16" x14ac:dyDescent="0.2">
      <c r="A1940" t="s">
        <v>3464</v>
      </c>
      <c r="B1940">
        <v>2384419</v>
      </c>
      <c r="C1940">
        <v>2385627</v>
      </c>
      <c r="D1940" t="s">
        <v>15</v>
      </c>
      <c r="E1940">
        <v>187.358504767146</v>
      </c>
      <c r="F1940">
        <v>1.3143851303031799</v>
      </c>
      <c r="G1940">
        <v>0.20036792773058301</v>
      </c>
      <c r="H1940">
        <v>6.5598578833959804</v>
      </c>
      <c r="I1940" s="1">
        <v>5.3859083310159302E-11</v>
      </c>
      <c r="J1940" s="1">
        <v>2.3611349502333102E-10</v>
      </c>
      <c r="K1940" t="s">
        <v>13</v>
      </c>
      <c r="L1940">
        <v>4.8335037617814498</v>
      </c>
      <c r="M1940">
        <v>10.078812349978699</v>
      </c>
      <c r="N1940" t="s">
        <v>14</v>
      </c>
      <c r="P1940" s="9"/>
    </row>
    <row r="1941" spans="1:16" x14ac:dyDescent="0.2">
      <c r="A1941" t="s">
        <v>3019</v>
      </c>
      <c r="B1941">
        <v>2049028</v>
      </c>
      <c r="C1941">
        <v>2049225</v>
      </c>
      <c r="D1941" t="s">
        <v>19</v>
      </c>
      <c r="E1941">
        <v>58.0043085224615</v>
      </c>
      <c r="F1941">
        <v>-0.740149349824612</v>
      </c>
      <c r="G1941">
        <v>0.30180767097073502</v>
      </c>
      <c r="H1941">
        <v>-2.45238746730324</v>
      </c>
      <c r="I1941">
        <v>1.4191175979456599E-2</v>
      </c>
      <c r="J1941">
        <v>2.3436942147890501E-2</v>
      </c>
      <c r="L1941">
        <v>19.943469486901101</v>
      </c>
      <c r="M1941">
        <v>9.9961762951698407</v>
      </c>
      <c r="N1941" t="s">
        <v>174</v>
      </c>
      <c r="P1941" s="9"/>
    </row>
    <row r="1942" spans="1:16" x14ac:dyDescent="0.2">
      <c r="A1942" t="s">
        <v>2942</v>
      </c>
      <c r="B1942">
        <v>1975909</v>
      </c>
      <c r="C1942">
        <v>1977273</v>
      </c>
      <c r="D1942" t="s">
        <v>15</v>
      </c>
      <c r="E1942">
        <v>281.88549784883003</v>
      </c>
      <c r="F1942">
        <v>0.17883585769439</v>
      </c>
      <c r="G1942">
        <v>0.15706583671787</v>
      </c>
      <c r="H1942">
        <v>1.1386044313100701</v>
      </c>
      <c r="I1942">
        <v>0.25486817934245998</v>
      </c>
      <c r="J1942">
        <v>0.31230142772775599</v>
      </c>
      <c r="L1942">
        <v>10.516642638332801</v>
      </c>
      <c r="M1942">
        <v>9.9867712534346307</v>
      </c>
      <c r="N1942" t="s">
        <v>1107</v>
      </c>
      <c r="P1942" s="9"/>
    </row>
    <row r="1943" spans="1:16" x14ac:dyDescent="0.2">
      <c r="A1943" t="s">
        <v>3866</v>
      </c>
      <c r="B1943">
        <v>2649258</v>
      </c>
      <c r="C1943">
        <v>2649440</v>
      </c>
      <c r="D1943" t="s">
        <v>19</v>
      </c>
      <c r="E1943">
        <v>46.685378943806597</v>
      </c>
      <c r="F1943">
        <v>-0.41715664130919999</v>
      </c>
      <c r="G1943">
        <v>0.29946785916393198</v>
      </c>
      <c r="H1943">
        <v>-1.3929930326207201</v>
      </c>
      <c r="I1943">
        <v>0.163621897602931</v>
      </c>
      <c r="J1943">
        <v>0.21243384431609499</v>
      </c>
      <c r="L1943">
        <v>15.872883478796201</v>
      </c>
      <c r="M1943">
        <v>9.9412329063712495</v>
      </c>
      <c r="N1943" t="s">
        <v>14</v>
      </c>
      <c r="P1943" s="9"/>
    </row>
    <row r="1944" spans="1:16" x14ac:dyDescent="0.2">
      <c r="A1944" t="s">
        <v>2421</v>
      </c>
      <c r="B1944">
        <v>1599675</v>
      </c>
      <c r="C1944">
        <v>1601597</v>
      </c>
      <c r="D1944" t="s">
        <v>19</v>
      </c>
      <c r="E1944">
        <v>576.06455383131595</v>
      </c>
      <c r="F1944">
        <v>-0.82774395925076105</v>
      </c>
      <c r="G1944">
        <v>0.17170626345350301</v>
      </c>
      <c r="H1944">
        <v>-4.8206975249618997</v>
      </c>
      <c r="I1944" s="1">
        <v>1.43057128361692E-6</v>
      </c>
      <c r="J1944" s="1">
        <v>4.1083951354651297E-6</v>
      </c>
      <c r="L1944">
        <v>20.793471751937801</v>
      </c>
      <c r="M1944">
        <v>9.8111787212482309</v>
      </c>
      <c r="N1944" t="s">
        <v>293</v>
      </c>
      <c r="P1944" s="9"/>
    </row>
    <row r="1945" spans="1:16" x14ac:dyDescent="0.2">
      <c r="A1945" t="s">
        <v>2447</v>
      </c>
      <c r="B1945">
        <v>1621312</v>
      </c>
      <c r="C1945">
        <v>1621929</v>
      </c>
      <c r="D1945" t="s">
        <v>19</v>
      </c>
      <c r="E1945">
        <v>239.366037801555</v>
      </c>
      <c r="F1945">
        <v>-1.3980815195711001</v>
      </c>
      <c r="G1945">
        <v>0.247141646597585</v>
      </c>
      <c r="H1945">
        <v>-5.6570049557352204</v>
      </c>
      <c r="I1945" s="1">
        <v>1.5403731741464201E-8</v>
      </c>
      <c r="J1945" s="1">
        <v>5.4400808123757202E-8</v>
      </c>
      <c r="K1945" t="s">
        <v>35</v>
      </c>
      <c r="L1945">
        <v>30.498567538564501</v>
      </c>
      <c r="M1945">
        <v>9.6906782500994293</v>
      </c>
      <c r="N1945" t="s">
        <v>1865</v>
      </c>
      <c r="P1945" s="9"/>
    </row>
    <row r="1946" spans="1:16" x14ac:dyDescent="0.2">
      <c r="A1946" t="s">
        <v>2930</v>
      </c>
      <c r="B1946">
        <v>1962328</v>
      </c>
      <c r="C1946">
        <v>1964673</v>
      </c>
      <c r="D1946" t="s">
        <v>19</v>
      </c>
      <c r="E1946">
        <v>400.817229322961</v>
      </c>
      <c r="F1946">
        <v>0.69530456954929698</v>
      </c>
      <c r="G1946">
        <v>0.14898328235532399</v>
      </c>
      <c r="H1946">
        <v>4.6669972533629798</v>
      </c>
      <c r="I1946" s="1">
        <v>3.0563341413373499E-6</v>
      </c>
      <c r="J1946" s="1">
        <v>8.5024237481751303E-6</v>
      </c>
      <c r="L1946">
        <v>7.05602329509047</v>
      </c>
      <c r="M1946">
        <v>9.6137369176012299</v>
      </c>
      <c r="N1946" t="s">
        <v>2931</v>
      </c>
      <c r="P1946" s="9"/>
    </row>
    <row r="1947" spans="1:16" x14ac:dyDescent="0.2">
      <c r="A1947" t="s">
        <v>208</v>
      </c>
      <c r="B1947">
        <v>55346</v>
      </c>
      <c r="C1947">
        <v>56482</v>
      </c>
      <c r="D1947" t="s">
        <v>15</v>
      </c>
      <c r="E1947">
        <v>160.77257428666601</v>
      </c>
      <c r="F1947">
        <v>1.54130365934888</v>
      </c>
      <c r="G1947">
        <v>0.25439419243228201</v>
      </c>
      <c r="H1947">
        <v>6.05872187809147</v>
      </c>
      <c r="I1947" s="1">
        <v>1.3720739096593199E-9</v>
      </c>
      <c r="J1947" s="1">
        <v>5.2559636347652597E-9</v>
      </c>
      <c r="K1947" t="s">
        <v>13</v>
      </c>
      <c r="L1947">
        <v>3.8993769451787199</v>
      </c>
      <c r="M1947">
        <v>9.5383403513201301</v>
      </c>
      <c r="N1947" t="s">
        <v>209</v>
      </c>
      <c r="P1947" s="9" t="s">
        <v>3951</v>
      </c>
    </row>
    <row r="1948" spans="1:16" x14ac:dyDescent="0.2">
      <c r="A1948" t="s">
        <v>2086</v>
      </c>
      <c r="B1948">
        <v>1383364</v>
      </c>
      <c r="C1948">
        <v>1384011</v>
      </c>
      <c r="D1948" t="s">
        <v>19</v>
      </c>
      <c r="E1948">
        <v>159.07223138834399</v>
      </c>
      <c r="F1948">
        <v>-0.42886229296408601</v>
      </c>
      <c r="G1948">
        <v>0.20599502970511399</v>
      </c>
      <c r="H1948">
        <v>-2.0819060225773902</v>
      </c>
      <c r="I1948">
        <v>3.7351054572519297E-2</v>
      </c>
      <c r="J1948">
        <v>5.6796340434306397E-2</v>
      </c>
      <c r="L1948">
        <v>15.211320660172399</v>
      </c>
      <c r="M1948">
        <v>9.5262055098479603</v>
      </c>
      <c r="N1948" t="s">
        <v>14</v>
      </c>
      <c r="P1948" s="9"/>
    </row>
    <row r="1949" spans="1:16" x14ac:dyDescent="0.2">
      <c r="A1949" t="s">
        <v>1755</v>
      </c>
      <c r="B1949">
        <v>1167194</v>
      </c>
      <c r="C1949">
        <v>1168042</v>
      </c>
      <c r="D1949" t="s">
        <v>19</v>
      </c>
      <c r="E1949">
        <v>231.46115359347601</v>
      </c>
      <c r="F1949">
        <v>-0.68973207858618202</v>
      </c>
      <c r="G1949">
        <v>0.204957797395807</v>
      </c>
      <c r="H1949">
        <v>-3.3652395144264502</v>
      </c>
      <c r="I1949" s="1">
        <v>7.6477240453288998E-4</v>
      </c>
      <c r="J1949">
        <v>1.5476153806496999E-3</v>
      </c>
      <c r="L1949">
        <v>18.1735848144343</v>
      </c>
      <c r="M1949">
        <v>9.5030538594834209</v>
      </c>
      <c r="N1949" t="s">
        <v>14</v>
      </c>
      <c r="P1949" s="9"/>
    </row>
    <row r="1950" spans="1:16" x14ac:dyDescent="0.2">
      <c r="A1950" t="s">
        <v>3739</v>
      </c>
      <c r="B1950">
        <v>2563428</v>
      </c>
      <c r="C1950">
        <v>2564249</v>
      </c>
      <c r="D1950" t="s">
        <v>15</v>
      </c>
      <c r="E1950">
        <v>175.45067566250401</v>
      </c>
      <c r="F1950">
        <v>-9.1201358098936397E-2</v>
      </c>
      <c r="G1950">
        <v>0.17542030955163501</v>
      </c>
      <c r="H1950">
        <v>-0.51990193343086799</v>
      </c>
      <c r="I1950">
        <v>0.60313192776680602</v>
      </c>
      <c r="J1950">
        <v>0.65921165122370096</v>
      </c>
      <c r="L1950">
        <v>11.9230993313887</v>
      </c>
      <c r="M1950">
        <v>9.4132097047877092</v>
      </c>
      <c r="N1950" t="s">
        <v>14</v>
      </c>
      <c r="P1950" s="9"/>
    </row>
    <row r="1951" spans="1:16" x14ac:dyDescent="0.2">
      <c r="A1951" t="s">
        <v>3423</v>
      </c>
      <c r="B1951">
        <v>2325135</v>
      </c>
      <c r="C1951">
        <v>2325635</v>
      </c>
      <c r="D1951" t="s">
        <v>19</v>
      </c>
      <c r="E1951">
        <v>179.69319164893301</v>
      </c>
      <c r="F1951">
        <v>-1.30413065375568</v>
      </c>
      <c r="G1951">
        <v>0.22450110156388001</v>
      </c>
      <c r="H1951">
        <v>-5.8090167249562397</v>
      </c>
      <c r="I1951" s="1">
        <v>6.2840812250116104E-9</v>
      </c>
      <c r="J1951" s="1">
        <v>2.29364182307121E-8</v>
      </c>
      <c r="K1951" t="s">
        <v>35</v>
      </c>
      <c r="L1951">
        <v>27.652266531321199</v>
      </c>
      <c r="M1951">
        <v>9.4060099844263405</v>
      </c>
      <c r="N1951" t="s">
        <v>1098</v>
      </c>
      <c r="P1951" s="9"/>
    </row>
    <row r="1952" spans="1:16" x14ac:dyDescent="0.2">
      <c r="A1952" t="s">
        <v>204</v>
      </c>
      <c r="B1952">
        <v>53144</v>
      </c>
      <c r="C1952">
        <v>53530</v>
      </c>
      <c r="D1952" t="s">
        <v>19</v>
      </c>
      <c r="E1952">
        <v>70.387969856937502</v>
      </c>
      <c r="F1952">
        <v>0.399370822836072</v>
      </c>
      <c r="G1952">
        <v>0.36672386060616302</v>
      </c>
      <c r="H1952">
        <v>1.0890232835571301</v>
      </c>
      <c r="I1952">
        <v>0.27614361819161498</v>
      </c>
      <c r="J1952">
        <v>0.33460959900125897</v>
      </c>
      <c r="L1952">
        <v>8.4635407358719004</v>
      </c>
      <c r="M1952">
        <v>9.3442280794874506</v>
      </c>
      <c r="N1952" t="s">
        <v>14</v>
      </c>
      <c r="P1952" s="9"/>
    </row>
    <row r="1953" spans="1:17" x14ac:dyDescent="0.2">
      <c r="A1953" t="s">
        <v>3462</v>
      </c>
      <c r="B1953">
        <v>2383081</v>
      </c>
      <c r="C1953">
        <v>2383992</v>
      </c>
      <c r="D1953" t="s">
        <v>15</v>
      </c>
      <c r="E1953">
        <v>133.33246374413801</v>
      </c>
      <c r="F1953">
        <v>1.2273144601339501</v>
      </c>
      <c r="G1953">
        <v>0.21780827798796401</v>
      </c>
      <c r="H1953">
        <v>5.6348384527505004</v>
      </c>
      <c r="I1953" s="1">
        <v>1.7522251409146401E-8</v>
      </c>
      <c r="J1953" s="1">
        <v>6.1430349238498707E-8</v>
      </c>
      <c r="K1953" t="s">
        <v>13</v>
      </c>
      <c r="L1953">
        <v>4.7395762857174697</v>
      </c>
      <c r="M1953">
        <v>9.3402791574563899</v>
      </c>
      <c r="N1953" t="s">
        <v>2102</v>
      </c>
      <c r="P1953" s="9"/>
    </row>
    <row r="1954" spans="1:17" x14ac:dyDescent="0.2">
      <c r="A1954" t="s">
        <v>2480</v>
      </c>
      <c r="B1954">
        <v>1645924</v>
      </c>
      <c r="C1954">
        <v>1646715</v>
      </c>
      <c r="D1954" t="s">
        <v>15</v>
      </c>
      <c r="E1954">
        <v>183.148519478906</v>
      </c>
      <c r="F1954">
        <v>-0.36508575551522598</v>
      </c>
      <c r="G1954">
        <v>0.182832004027107</v>
      </c>
      <c r="H1954">
        <v>-1.9968372466184701</v>
      </c>
      <c r="I1954">
        <v>4.5842865973438701E-2</v>
      </c>
      <c r="J1954">
        <v>6.8153250219656597E-2</v>
      </c>
      <c r="L1954">
        <v>14.1271554564052</v>
      </c>
      <c r="M1954">
        <v>9.2064010521246598</v>
      </c>
      <c r="N1954" t="s">
        <v>1679</v>
      </c>
      <c r="P1954" s="9"/>
      <c r="Q1954" t="s">
        <v>3942</v>
      </c>
    </row>
    <row r="1955" spans="1:17" x14ac:dyDescent="0.2">
      <c r="A1955" t="s">
        <v>3468</v>
      </c>
      <c r="B1955">
        <v>2388320</v>
      </c>
      <c r="C1955">
        <v>2388997</v>
      </c>
      <c r="D1955" t="s">
        <v>15</v>
      </c>
      <c r="E1955">
        <v>93.358876930661907</v>
      </c>
      <c r="F1955">
        <v>1.45187732171029</v>
      </c>
      <c r="G1955">
        <v>0.25895808023619599</v>
      </c>
      <c r="H1955">
        <v>5.60661138816765</v>
      </c>
      <c r="I1955" s="1">
        <v>2.0632620903817899E-8</v>
      </c>
      <c r="J1955" s="1">
        <v>7.1602062123524504E-8</v>
      </c>
      <c r="K1955" t="s">
        <v>13</v>
      </c>
      <c r="L1955">
        <v>3.9747669524264402</v>
      </c>
      <c r="M1955">
        <v>9.1846716837449005</v>
      </c>
      <c r="N1955" t="s">
        <v>14</v>
      </c>
      <c r="P1955" s="9"/>
    </row>
    <row r="1956" spans="1:17" x14ac:dyDescent="0.2">
      <c r="A1956" t="s">
        <v>3463</v>
      </c>
      <c r="B1956">
        <v>2383992</v>
      </c>
      <c r="C1956">
        <v>2384402</v>
      </c>
      <c r="D1956" t="s">
        <v>15</v>
      </c>
      <c r="E1956">
        <v>58.539591974485397</v>
      </c>
      <c r="F1956">
        <v>1.2469629651472101</v>
      </c>
      <c r="G1956">
        <v>0.27747063551555201</v>
      </c>
      <c r="H1956">
        <v>4.4940357844724703</v>
      </c>
      <c r="I1956" s="1">
        <v>6.9885876659222401E-6</v>
      </c>
      <c r="J1956" s="1">
        <v>1.85588407783849E-5</v>
      </c>
      <c r="K1956" t="s">
        <v>13</v>
      </c>
      <c r="L1956">
        <v>4.57632676243818</v>
      </c>
      <c r="M1956">
        <v>9.1490073643184804</v>
      </c>
      <c r="N1956" t="s">
        <v>2694</v>
      </c>
      <c r="P1956" s="9"/>
    </row>
    <row r="1957" spans="1:17" x14ac:dyDescent="0.2">
      <c r="A1957" t="s">
        <v>3105</v>
      </c>
      <c r="B1957">
        <v>2105633</v>
      </c>
      <c r="C1957">
        <v>2106052</v>
      </c>
      <c r="D1957" t="s">
        <v>15</v>
      </c>
      <c r="E1957">
        <v>118.39747850087301</v>
      </c>
      <c r="F1957">
        <v>-0.86080757589289802</v>
      </c>
      <c r="G1957">
        <v>0.34237181105720099</v>
      </c>
      <c r="H1957">
        <v>-2.5142478092306502</v>
      </c>
      <c r="I1957">
        <v>1.19286582720473E-2</v>
      </c>
      <c r="J1957">
        <v>2.0101842963014298E-2</v>
      </c>
      <c r="L1957">
        <v>19.583609937162802</v>
      </c>
      <c r="M1957">
        <v>9.1421539122168909</v>
      </c>
      <c r="N1957" t="s">
        <v>3106</v>
      </c>
      <c r="P1957" s="9"/>
    </row>
    <row r="1958" spans="1:17" x14ac:dyDescent="0.2">
      <c r="A1958" t="s">
        <v>315</v>
      </c>
      <c r="B1958">
        <v>157600</v>
      </c>
      <c r="C1958">
        <v>158031</v>
      </c>
      <c r="D1958" t="s">
        <v>19</v>
      </c>
      <c r="E1958">
        <v>128.07677159086401</v>
      </c>
      <c r="F1958">
        <v>-0.96325969399684896</v>
      </c>
      <c r="G1958">
        <v>0.25745118407105999</v>
      </c>
      <c r="H1958">
        <v>-3.7415236502892699</v>
      </c>
      <c r="I1958" s="1">
        <v>1.8290796085976001E-4</v>
      </c>
      <c r="J1958" s="1">
        <v>4.0387964101445999E-4</v>
      </c>
      <c r="L1958">
        <v>21.205208891466501</v>
      </c>
      <c r="M1958">
        <v>9.1372679184600596</v>
      </c>
      <c r="N1958" t="s">
        <v>14</v>
      </c>
      <c r="P1958" s="9"/>
    </row>
    <row r="1959" spans="1:17" x14ac:dyDescent="0.2">
      <c r="A1959" t="s">
        <v>2920</v>
      </c>
      <c r="B1959">
        <v>1951353</v>
      </c>
      <c r="C1959">
        <v>1951946</v>
      </c>
      <c r="D1959" t="s">
        <v>19</v>
      </c>
      <c r="E1959">
        <v>144.56499656579601</v>
      </c>
      <c r="F1959">
        <v>-0.53438432309781403</v>
      </c>
      <c r="G1959">
        <v>0.19306165680818599</v>
      </c>
      <c r="H1959">
        <v>-2.7679464267145799</v>
      </c>
      <c r="I1959">
        <v>5.64107277376108E-3</v>
      </c>
      <c r="J1959">
        <v>1.0012799786439E-2</v>
      </c>
      <c r="L1959">
        <v>15.6109715482122</v>
      </c>
      <c r="M1959">
        <v>9.0481371210832293</v>
      </c>
      <c r="N1959" t="s">
        <v>2921</v>
      </c>
      <c r="P1959" s="9"/>
    </row>
    <row r="1960" spans="1:17" x14ac:dyDescent="0.2">
      <c r="A1960" t="s">
        <v>1856</v>
      </c>
      <c r="B1960">
        <v>1232455</v>
      </c>
      <c r="C1960">
        <v>1233297</v>
      </c>
      <c r="D1960" t="s">
        <v>19</v>
      </c>
      <c r="E1960">
        <v>396.04216495591101</v>
      </c>
      <c r="F1960">
        <v>-1.9035432005503099</v>
      </c>
      <c r="G1960">
        <v>0.19869920672005201</v>
      </c>
      <c r="H1960">
        <v>-9.5800241579837593</v>
      </c>
      <c r="I1960" s="1">
        <v>9.7022240001531192E-22</v>
      </c>
      <c r="J1960" s="1">
        <v>8.8128534668057495E-21</v>
      </c>
      <c r="K1960" t="s">
        <v>35</v>
      </c>
      <c r="L1960">
        <v>40.122779652398002</v>
      </c>
      <c r="M1960">
        <v>9.0319948709428797</v>
      </c>
      <c r="N1960" t="s">
        <v>1857</v>
      </c>
      <c r="P1960" s="9"/>
    </row>
    <row r="1961" spans="1:17" x14ac:dyDescent="0.2">
      <c r="A1961" t="s">
        <v>3688</v>
      </c>
      <c r="B1961">
        <v>2524241</v>
      </c>
      <c r="C1961">
        <v>2524630</v>
      </c>
      <c r="D1961" t="s">
        <v>19</v>
      </c>
      <c r="E1961">
        <v>93.211527642391999</v>
      </c>
      <c r="F1961">
        <v>-0.52143094434614401</v>
      </c>
      <c r="G1961">
        <v>0.238880708518243</v>
      </c>
      <c r="H1961">
        <v>-2.1828089324606301</v>
      </c>
      <c r="I1961">
        <v>2.90498835996E-2</v>
      </c>
      <c r="J1961">
        <v>4.5264211092814102E-2</v>
      </c>
      <c r="L1961">
        <v>15.3248217532882</v>
      </c>
      <c r="M1961">
        <v>8.9337343142784196</v>
      </c>
      <c r="N1961" t="s">
        <v>3689</v>
      </c>
      <c r="P1961" s="9"/>
    </row>
    <row r="1962" spans="1:17" x14ac:dyDescent="0.2">
      <c r="A1962" t="s">
        <v>3465</v>
      </c>
      <c r="B1962">
        <v>2385643</v>
      </c>
      <c r="C1962">
        <v>2385984</v>
      </c>
      <c r="D1962" t="s">
        <v>15</v>
      </c>
      <c r="E1962">
        <v>47.530171186424198</v>
      </c>
      <c r="F1962">
        <v>1.24731588365192</v>
      </c>
      <c r="G1962">
        <v>0.32850831048137102</v>
      </c>
      <c r="H1962">
        <v>3.7969081568262402</v>
      </c>
      <c r="I1962" s="1">
        <v>1.4651204011061999E-4</v>
      </c>
      <c r="J1962" s="1">
        <v>3.2865843983655998E-4</v>
      </c>
      <c r="K1962" t="s">
        <v>13</v>
      </c>
      <c r="L1962">
        <v>4.4741778880517797</v>
      </c>
      <c r="M1962">
        <v>8.9280590987161403</v>
      </c>
      <c r="N1962" t="s">
        <v>14</v>
      </c>
      <c r="P1962" s="9"/>
    </row>
    <row r="1963" spans="1:17" x14ac:dyDescent="0.2">
      <c r="A1963" t="s">
        <v>3426</v>
      </c>
      <c r="B1963">
        <v>2327207</v>
      </c>
      <c r="C1963">
        <v>2327695</v>
      </c>
      <c r="D1963" t="s">
        <v>15</v>
      </c>
      <c r="E1963">
        <v>325.20638013956801</v>
      </c>
      <c r="F1963">
        <v>-2.53730399660878</v>
      </c>
      <c r="G1963">
        <v>0.74274481763566902</v>
      </c>
      <c r="H1963">
        <v>-3.4161180749609401</v>
      </c>
      <c r="I1963" s="1">
        <v>6.3520697918433E-4</v>
      </c>
      <c r="J1963">
        <v>1.30079106411958E-3</v>
      </c>
      <c r="K1963" t="s">
        <v>35</v>
      </c>
      <c r="L1963">
        <v>60.700498753683902</v>
      </c>
      <c r="M1963">
        <v>8.87141603248309</v>
      </c>
      <c r="N1963" t="s">
        <v>14</v>
      </c>
      <c r="P1963" s="9"/>
    </row>
    <row r="1964" spans="1:17" x14ac:dyDescent="0.2">
      <c r="A1964" t="s">
        <v>953</v>
      </c>
      <c r="B1964">
        <v>567160</v>
      </c>
      <c r="C1964">
        <v>567792</v>
      </c>
      <c r="D1964" t="s">
        <v>19</v>
      </c>
      <c r="E1964">
        <v>98.005608087088305</v>
      </c>
      <c r="F1964">
        <v>0.75790430942758702</v>
      </c>
      <c r="G1964">
        <v>0.26780959609535798</v>
      </c>
      <c r="H1964">
        <v>2.83001177133968</v>
      </c>
      <c r="I1964">
        <v>4.6546291565223502E-3</v>
      </c>
      <c r="J1964">
        <v>8.3546412554944601E-3</v>
      </c>
      <c r="L1964">
        <v>6.2269503820335599</v>
      </c>
      <c r="M1964">
        <v>8.8585300158875295</v>
      </c>
      <c r="N1964" t="s">
        <v>954</v>
      </c>
      <c r="P1964" s="9"/>
    </row>
    <row r="1965" spans="1:17" x14ac:dyDescent="0.2">
      <c r="A1965" t="s">
        <v>3686</v>
      </c>
      <c r="B1965">
        <v>2523919</v>
      </c>
      <c r="C1965">
        <v>2524239</v>
      </c>
      <c r="D1965" t="s">
        <v>19</v>
      </c>
      <c r="E1965">
        <v>75.528738326892906</v>
      </c>
      <c r="F1965">
        <v>-0.51137822484225204</v>
      </c>
      <c r="G1965">
        <v>0.30958111119642601</v>
      </c>
      <c r="H1965">
        <v>-1.6518392316183299</v>
      </c>
      <c r="I1965">
        <v>9.8567328735906498E-2</v>
      </c>
      <c r="J1965">
        <v>0.135530077011871</v>
      </c>
      <c r="L1965">
        <v>14.9887225443145</v>
      </c>
      <c r="M1965">
        <v>8.8528583734698696</v>
      </c>
      <c r="N1965" t="s">
        <v>3687</v>
      </c>
      <c r="P1965" s="9"/>
    </row>
    <row r="1966" spans="1:17" x14ac:dyDescent="0.2">
      <c r="A1966" t="s">
        <v>2682</v>
      </c>
      <c r="B1966">
        <v>1777872</v>
      </c>
      <c r="C1966">
        <v>1778456</v>
      </c>
      <c r="D1966" t="s">
        <v>19</v>
      </c>
      <c r="E1966">
        <v>131.58646150156201</v>
      </c>
      <c r="F1966">
        <v>-0.40060098833730901</v>
      </c>
      <c r="G1966">
        <v>0.26764697495999001</v>
      </c>
      <c r="H1966">
        <v>-1.4967514144226499</v>
      </c>
      <c r="I1966">
        <v>0.13445795263173599</v>
      </c>
      <c r="J1966">
        <v>0.17865005226090899</v>
      </c>
      <c r="L1966">
        <v>13.919077981146399</v>
      </c>
      <c r="M1966">
        <v>8.8248159712402501</v>
      </c>
      <c r="N1966" t="s">
        <v>14</v>
      </c>
      <c r="P1966" s="9"/>
    </row>
    <row r="1967" spans="1:17" x14ac:dyDescent="0.2">
      <c r="A1967" t="s">
        <v>3143</v>
      </c>
      <c r="B1967">
        <v>2129227</v>
      </c>
      <c r="C1967">
        <v>2129925</v>
      </c>
      <c r="D1967" t="s">
        <v>15</v>
      </c>
      <c r="E1967">
        <v>107.996861200835</v>
      </c>
      <c r="F1967">
        <v>0.73967428941415703</v>
      </c>
      <c r="G1967">
        <v>0.223042063518582</v>
      </c>
      <c r="H1967">
        <v>3.3162995255042298</v>
      </c>
      <c r="I1967" s="1">
        <v>9.1218006389175003E-4</v>
      </c>
      <c r="J1967">
        <v>1.8258829659536101E-3</v>
      </c>
      <c r="L1967">
        <v>6.2634709420773298</v>
      </c>
      <c r="M1967">
        <v>8.8175416556811808</v>
      </c>
      <c r="N1967" t="s">
        <v>1724</v>
      </c>
      <c r="P1967" s="9"/>
    </row>
    <row r="1968" spans="1:17" x14ac:dyDescent="0.2">
      <c r="A1968" t="s">
        <v>935</v>
      </c>
      <c r="B1968">
        <v>558593</v>
      </c>
      <c r="C1968">
        <v>559300</v>
      </c>
      <c r="D1968" t="s">
        <v>19</v>
      </c>
      <c r="E1968">
        <v>106.82306291304801</v>
      </c>
      <c r="F1968">
        <v>0.813204852296317</v>
      </c>
      <c r="G1968">
        <v>0.25125213566920501</v>
      </c>
      <c r="H1968">
        <v>3.23660871630151</v>
      </c>
      <c r="I1968">
        <v>1.20959141851075E-3</v>
      </c>
      <c r="J1968">
        <v>2.3562958745644001E-3</v>
      </c>
      <c r="L1968">
        <v>5.9516217990196596</v>
      </c>
      <c r="M1968">
        <v>8.7781504621273605</v>
      </c>
      <c r="N1968" t="s">
        <v>934</v>
      </c>
      <c r="P1968" s="9"/>
    </row>
    <row r="1969" spans="1:16" x14ac:dyDescent="0.2">
      <c r="A1969" t="s">
        <v>1725</v>
      </c>
      <c r="B1969">
        <v>1141246</v>
      </c>
      <c r="C1969">
        <v>1142361</v>
      </c>
      <c r="D1969" t="s">
        <v>15</v>
      </c>
      <c r="E1969">
        <v>370.93051156878198</v>
      </c>
      <c r="F1969">
        <v>-1.29641709610463</v>
      </c>
      <c r="G1969">
        <v>0.211670167217133</v>
      </c>
      <c r="H1969">
        <v>-6.1247038878877502</v>
      </c>
      <c r="I1969" s="1">
        <v>9.0852407785585103E-10</v>
      </c>
      <c r="J1969" s="1">
        <v>3.5425052661761498E-9</v>
      </c>
      <c r="K1969" t="s">
        <v>35</v>
      </c>
      <c r="L1969">
        <v>25.621647211369801</v>
      </c>
      <c r="M1969">
        <v>8.7375429348594906</v>
      </c>
      <c r="N1969" t="s">
        <v>14</v>
      </c>
      <c r="P1969" s="9"/>
    </row>
    <row r="1970" spans="1:16" x14ac:dyDescent="0.2">
      <c r="A1970" t="s">
        <v>2076</v>
      </c>
      <c r="B1970">
        <v>1377878</v>
      </c>
      <c r="C1970">
        <v>1379347</v>
      </c>
      <c r="D1970" t="s">
        <v>19</v>
      </c>
      <c r="E1970">
        <v>238.58548794403001</v>
      </c>
      <c r="F1970">
        <v>0.51425936004277895</v>
      </c>
      <c r="G1970">
        <v>0.22975622695666501</v>
      </c>
      <c r="H1970">
        <v>2.23828257825532</v>
      </c>
      <c r="I1970">
        <v>2.5202633488117201E-2</v>
      </c>
      <c r="J1970">
        <v>3.9708222801908701E-2</v>
      </c>
      <c r="L1970">
        <v>7.21713366285036</v>
      </c>
      <c r="M1970">
        <v>8.7145638792424993</v>
      </c>
      <c r="N1970" t="s">
        <v>2077</v>
      </c>
      <c r="P1970" s="9"/>
    </row>
    <row r="1971" spans="1:16" x14ac:dyDescent="0.2">
      <c r="A1971" t="s">
        <v>1253</v>
      </c>
      <c r="B1971">
        <v>767766</v>
      </c>
      <c r="C1971">
        <v>767853</v>
      </c>
      <c r="D1971" t="s">
        <v>19</v>
      </c>
      <c r="E1971">
        <v>20.412957921982699</v>
      </c>
      <c r="F1971">
        <v>-0.52645888535040897</v>
      </c>
      <c r="G1971">
        <v>0.46860444369939303</v>
      </c>
      <c r="H1971">
        <v>-1.1234611460238899</v>
      </c>
      <c r="I1971">
        <v>0.26124169323582103</v>
      </c>
      <c r="J1971">
        <v>0.318970254775712</v>
      </c>
      <c r="L1971">
        <v>14.9142391934757</v>
      </c>
      <c r="M1971">
        <v>8.6545954249196093</v>
      </c>
      <c r="N1971" t="s">
        <v>1254</v>
      </c>
      <c r="P1971" s="9"/>
    </row>
    <row r="1972" spans="1:16" x14ac:dyDescent="0.2">
      <c r="A1972" t="s">
        <v>1852</v>
      </c>
      <c r="B1972">
        <v>1230722</v>
      </c>
      <c r="C1972">
        <v>1231579</v>
      </c>
      <c r="D1972" t="s">
        <v>19</v>
      </c>
      <c r="E1972">
        <v>385.641109751069</v>
      </c>
      <c r="F1972">
        <v>-1.9169133237101501</v>
      </c>
      <c r="G1972">
        <v>0.16905626833576301</v>
      </c>
      <c r="H1972">
        <v>-11.338907114067901</v>
      </c>
      <c r="I1972" s="1">
        <v>8.4189251597279799E-30</v>
      </c>
      <c r="J1972" s="1">
        <v>1.2088971576663299E-28</v>
      </c>
      <c r="K1972" t="s">
        <v>35</v>
      </c>
      <c r="L1972">
        <v>38.5034865005642</v>
      </c>
      <c r="M1972">
        <v>8.5738120981526897</v>
      </c>
      <c r="N1972" t="s">
        <v>1853</v>
      </c>
      <c r="P1972" s="9"/>
    </row>
    <row r="1973" spans="1:16" x14ac:dyDescent="0.2">
      <c r="A1973" t="s">
        <v>2307</v>
      </c>
      <c r="B1973">
        <v>1517083</v>
      </c>
      <c r="C1973">
        <v>1518045</v>
      </c>
      <c r="D1973" t="s">
        <v>19</v>
      </c>
      <c r="E1973">
        <v>196.87020539236099</v>
      </c>
      <c r="F1973">
        <v>-0.232871570209118</v>
      </c>
      <c r="G1973">
        <v>0.179938127309058</v>
      </c>
      <c r="H1973">
        <v>-1.2941758019363101</v>
      </c>
      <c r="I1973">
        <v>0.19560470312934899</v>
      </c>
      <c r="J1973">
        <v>0.24804869281024799</v>
      </c>
      <c r="L1973">
        <v>11.9851208317463</v>
      </c>
      <c r="M1973">
        <v>8.5635714380496406</v>
      </c>
      <c r="N1973" t="s">
        <v>2308</v>
      </c>
      <c r="P1973" s="9"/>
    </row>
    <row r="1974" spans="1:16" x14ac:dyDescent="0.2">
      <c r="A1974" t="s">
        <v>273</v>
      </c>
      <c r="B1974">
        <v>120140</v>
      </c>
      <c r="C1974">
        <v>120331</v>
      </c>
      <c r="D1974" t="s">
        <v>19</v>
      </c>
      <c r="E1974">
        <v>48.663957646948603</v>
      </c>
      <c r="F1974">
        <v>-0.79570896278538605</v>
      </c>
      <c r="G1974">
        <v>0.41507220336439798</v>
      </c>
      <c r="H1974">
        <v>-1.9170374607976799</v>
      </c>
      <c r="I1974">
        <v>5.52331727173965E-2</v>
      </c>
      <c r="J1974">
        <v>8.0909681231714603E-2</v>
      </c>
      <c r="L1974">
        <v>17.2534494529555</v>
      </c>
      <c r="M1974">
        <v>8.4399749222315901</v>
      </c>
      <c r="N1974" t="s">
        <v>14</v>
      </c>
      <c r="P1974" s="9"/>
    </row>
    <row r="1975" spans="1:16" x14ac:dyDescent="0.2">
      <c r="A1975" t="s">
        <v>933</v>
      </c>
      <c r="B1975">
        <v>551279</v>
      </c>
      <c r="C1975">
        <v>558544</v>
      </c>
      <c r="D1975" t="s">
        <v>19</v>
      </c>
      <c r="E1975">
        <v>1102.3569202702699</v>
      </c>
      <c r="F1975">
        <v>0.63959012573484197</v>
      </c>
      <c r="G1975">
        <v>0.14588176819301299</v>
      </c>
      <c r="H1975">
        <v>4.3843047260615498</v>
      </c>
      <c r="I1975" s="1">
        <v>1.16356802596833E-5</v>
      </c>
      <c r="J1975" s="1">
        <v>3.01321395925709E-5</v>
      </c>
      <c r="L1975">
        <v>6.4254813379961497</v>
      </c>
      <c r="M1975">
        <v>8.4128117632011801</v>
      </c>
      <c r="N1975" t="s">
        <v>934</v>
      </c>
      <c r="P1975" s="9"/>
    </row>
    <row r="1976" spans="1:16" x14ac:dyDescent="0.2">
      <c r="A1976" t="s">
        <v>2593</v>
      </c>
      <c r="B1976">
        <v>1709592</v>
      </c>
      <c r="C1976">
        <v>1710683</v>
      </c>
      <c r="D1976" t="s">
        <v>19</v>
      </c>
      <c r="E1976">
        <v>202.649711537244</v>
      </c>
      <c r="F1976">
        <v>-1.74028800173716E-2</v>
      </c>
      <c r="G1976">
        <v>0.198216685464147</v>
      </c>
      <c r="H1976">
        <v>-8.77972506533478E-2</v>
      </c>
      <c r="I1976">
        <v>0.93003782298892801</v>
      </c>
      <c r="J1976">
        <v>0.94301509493761104</v>
      </c>
      <c r="L1976">
        <v>10.0888511910461</v>
      </c>
      <c r="M1976">
        <v>8.4001759709896895</v>
      </c>
      <c r="N1976" t="s">
        <v>2594</v>
      </c>
      <c r="P1976" s="9"/>
    </row>
    <row r="1977" spans="1:16" x14ac:dyDescent="0.2">
      <c r="A1977" t="s">
        <v>3642</v>
      </c>
      <c r="B1977">
        <v>2502059</v>
      </c>
      <c r="C1977">
        <v>2502439</v>
      </c>
      <c r="D1977" t="s">
        <v>19</v>
      </c>
      <c r="E1977">
        <v>77.958797897721595</v>
      </c>
      <c r="F1977">
        <v>-0.29308201939794798</v>
      </c>
      <c r="G1977">
        <v>0.27214222497687302</v>
      </c>
      <c r="H1977">
        <v>-1.07694430521708</v>
      </c>
      <c r="I1977">
        <v>0.28150514808981397</v>
      </c>
      <c r="J1977">
        <v>0.33956204482865898</v>
      </c>
      <c r="L1977">
        <v>12.1706766590972</v>
      </c>
      <c r="M1977">
        <v>8.3670477747769603</v>
      </c>
      <c r="N1977" t="s">
        <v>3643</v>
      </c>
      <c r="P1977" s="9"/>
    </row>
    <row r="1978" spans="1:16" x14ac:dyDescent="0.2">
      <c r="A1978" t="s">
        <v>1319</v>
      </c>
      <c r="B1978">
        <v>824288</v>
      </c>
      <c r="C1978">
        <v>824364</v>
      </c>
      <c r="D1978" t="s">
        <v>19</v>
      </c>
      <c r="E1978">
        <v>19.030928681674499</v>
      </c>
      <c r="F1978">
        <v>-0.77595614287646897</v>
      </c>
      <c r="G1978">
        <v>0.44654958826725899</v>
      </c>
      <c r="H1978">
        <v>-1.73767071622975</v>
      </c>
      <c r="I1978">
        <v>8.2268851469252696E-2</v>
      </c>
      <c r="J1978">
        <v>0.115707158840626</v>
      </c>
      <c r="L1978">
        <v>16.837940752778501</v>
      </c>
      <c r="M1978">
        <v>8.3277289005754493</v>
      </c>
      <c r="N1978" t="s">
        <v>336</v>
      </c>
      <c r="P1978" s="9"/>
    </row>
    <row r="1979" spans="1:16" x14ac:dyDescent="0.2">
      <c r="A1979" t="s">
        <v>3396</v>
      </c>
      <c r="B1979">
        <v>2299460</v>
      </c>
      <c r="C1979">
        <v>2299924</v>
      </c>
      <c r="D1979" t="s">
        <v>19</v>
      </c>
      <c r="E1979">
        <v>64.056432563149599</v>
      </c>
      <c r="F1979">
        <v>0.96954274282463604</v>
      </c>
      <c r="G1979">
        <v>0.337649549107364</v>
      </c>
      <c r="H1979">
        <v>2.8714468755779201</v>
      </c>
      <c r="I1979">
        <v>4.0859745374524697E-3</v>
      </c>
      <c r="J1979">
        <v>7.3948429741970099E-3</v>
      </c>
      <c r="L1979">
        <v>5.0270918595410503</v>
      </c>
      <c r="M1979">
        <v>8.3217993926252305</v>
      </c>
      <c r="N1979" t="s">
        <v>14</v>
      </c>
      <c r="P1979" s="9"/>
    </row>
    <row r="1980" spans="1:16" x14ac:dyDescent="0.2">
      <c r="A1980" t="s">
        <v>2887</v>
      </c>
      <c r="B1980">
        <v>1922085</v>
      </c>
      <c r="C1980">
        <v>1922804</v>
      </c>
      <c r="D1980" t="s">
        <v>19</v>
      </c>
      <c r="E1980">
        <v>150.85519946597501</v>
      </c>
      <c r="F1980">
        <v>-0.40608889043357099</v>
      </c>
      <c r="G1980">
        <v>0.18993549493141201</v>
      </c>
      <c r="H1980">
        <v>-2.1380358135808901</v>
      </c>
      <c r="I1980">
        <v>3.2513836659213403E-2</v>
      </c>
      <c r="J1980">
        <v>5.0043761430547999E-2</v>
      </c>
      <c r="L1980">
        <v>12.9134098083517</v>
      </c>
      <c r="M1980">
        <v>8.2125830433670401</v>
      </c>
      <c r="N1980" t="s">
        <v>1046</v>
      </c>
      <c r="P1980" s="9"/>
    </row>
    <row r="1981" spans="1:16" x14ac:dyDescent="0.2">
      <c r="A1981" t="s">
        <v>3407</v>
      </c>
      <c r="B1981">
        <v>2309852</v>
      </c>
      <c r="C1981">
        <v>2310922</v>
      </c>
      <c r="D1981" t="s">
        <v>15</v>
      </c>
      <c r="E1981">
        <v>194.213281366394</v>
      </c>
      <c r="F1981">
        <v>-4.24258383327751E-2</v>
      </c>
      <c r="G1981">
        <v>0.196415510172295</v>
      </c>
      <c r="H1981">
        <v>-0.21600044871995699</v>
      </c>
      <c r="I1981">
        <v>0.82898739779356201</v>
      </c>
      <c r="J1981">
        <v>0.85796796715967205</v>
      </c>
      <c r="L1981">
        <v>9.9393455375198894</v>
      </c>
      <c r="M1981">
        <v>8.1368097445549292</v>
      </c>
      <c r="N1981" t="s">
        <v>3408</v>
      </c>
      <c r="P1981" s="9"/>
    </row>
    <row r="1982" spans="1:16" x14ac:dyDescent="0.2">
      <c r="A1982" t="s">
        <v>2420</v>
      </c>
      <c r="B1982">
        <v>1598688</v>
      </c>
      <c r="C1982">
        <v>1599611</v>
      </c>
      <c r="D1982" t="s">
        <v>19</v>
      </c>
      <c r="E1982">
        <v>219.29960756772701</v>
      </c>
      <c r="F1982">
        <v>-0.73885032250520799</v>
      </c>
      <c r="G1982">
        <v>0.19903705936082</v>
      </c>
      <c r="H1982">
        <v>-3.71212438968865</v>
      </c>
      <c r="I1982" s="1">
        <v>2.0552693076726999E-4</v>
      </c>
      <c r="J1982" s="1">
        <v>4.4845639670603002E-4</v>
      </c>
      <c r="L1982">
        <v>16.117977334666499</v>
      </c>
      <c r="M1982">
        <v>8.09679014953538</v>
      </c>
      <c r="N1982" t="s">
        <v>14</v>
      </c>
      <c r="P1982" s="9"/>
    </row>
    <row r="1983" spans="1:16" x14ac:dyDescent="0.2">
      <c r="A1983" t="s">
        <v>102</v>
      </c>
      <c r="B1983">
        <v>115</v>
      </c>
      <c r="C1983">
        <v>190</v>
      </c>
      <c r="D1983" t="s">
        <v>15</v>
      </c>
      <c r="E1983">
        <v>22.468404670869401</v>
      </c>
      <c r="F1983">
        <v>-1.22926402900238</v>
      </c>
      <c r="G1983">
        <v>0.41703265809923101</v>
      </c>
      <c r="H1983">
        <v>-2.94764451926899</v>
      </c>
      <c r="I1983">
        <v>3.20205042264989E-3</v>
      </c>
      <c r="J1983">
        <v>5.9065514719341796E-3</v>
      </c>
      <c r="K1983" t="s">
        <v>35</v>
      </c>
      <c r="L1983">
        <v>22.501155668641701</v>
      </c>
      <c r="M1983">
        <v>8.0311384610556402</v>
      </c>
      <c r="N1983" t="s">
        <v>103</v>
      </c>
      <c r="P1983" s="9"/>
    </row>
    <row r="1984" spans="1:16" x14ac:dyDescent="0.2">
      <c r="A1984" t="s">
        <v>3267</v>
      </c>
      <c r="B1984">
        <v>2204772</v>
      </c>
      <c r="C1984">
        <v>2207540</v>
      </c>
      <c r="D1984" t="s">
        <v>15</v>
      </c>
      <c r="E1984">
        <v>553.66136550843896</v>
      </c>
      <c r="F1984">
        <v>-0.35251115814158202</v>
      </c>
      <c r="G1984">
        <v>0.154788248534353</v>
      </c>
      <c r="H1984">
        <v>-2.2773767484251</v>
      </c>
      <c r="I1984">
        <v>2.2763737371297301E-2</v>
      </c>
      <c r="J1984">
        <v>3.6198569108999303E-2</v>
      </c>
      <c r="L1984">
        <v>12.157498091345801</v>
      </c>
      <c r="M1984">
        <v>7.9885472230409702</v>
      </c>
      <c r="N1984" t="s">
        <v>3268</v>
      </c>
      <c r="P1984" s="9"/>
    </row>
    <row r="1985" spans="1:16" x14ac:dyDescent="0.2">
      <c r="A1985" t="s">
        <v>310</v>
      </c>
      <c r="B1985">
        <v>154542</v>
      </c>
      <c r="C1985">
        <v>154823</v>
      </c>
      <c r="D1985" t="s">
        <v>19</v>
      </c>
      <c r="E1985">
        <v>86.766482437761397</v>
      </c>
      <c r="F1985">
        <v>-1.3528883651944801</v>
      </c>
      <c r="G1985">
        <v>0.25296096226953502</v>
      </c>
      <c r="H1985">
        <v>-5.3482100678955602</v>
      </c>
      <c r="I1985" s="1">
        <v>8.8828330779996496E-8</v>
      </c>
      <c r="J1985" s="1">
        <v>2.9340266833392798E-7</v>
      </c>
      <c r="K1985" t="s">
        <v>35</v>
      </c>
      <c r="L1985">
        <v>23.896486416042698</v>
      </c>
      <c r="M1985">
        <v>7.90503014165109</v>
      </c>
      <c r="N1985" t="s">
        <v>311</v>
      </c>
      <c r="P1985" s="9"/>
    </row>
    <row r="1986" spans="1:16" x14ac:dyDescent="0.2">
      <c r="A1986" t="s">
        <v>2669</v>
      </c>
      <c r="B1986">
        <v>1765793</v>
      </c>
      <c r="C1986">
        <v>1766416</v>
      </c>
      <c r="D1986" t="s">
        <v>15</v>
      </c>
      <c r="E1986">
        <v>132.577156339411</v>
      </c>
      <c r="F1986">
        <v>-0.55753805709836701</v>
      </c>
      <c r="G1986">
        <v>0.21795641529109899</v>
      </c>
      <c r="H1986">
        <v>-2.5580254490501102</v>
      </c>
      <c r="I1986">
        <v>1.05268388122845E-2</v>
      </c>
      <c r="J1986">
        <v>1.7895108511177302E-2</v>
      </c>
      <c r="L1986">
        <v>13.69161122977</v>
      </c>
      <c r="M1986">
        <v>7.8267296671862603</v>
      </c>
      <c r="N1986" t="s">
        <v>574</v>
      </c>
      <c r="P1986" s="9"/>
    </row>
    <row r="1987" spans="1:16" x14ac:dyDescent="0.2">
      <c r="A1987" t="s">
        <v>944</v>
      </c>
      <c r="B1987">
        <v>562986</v>
      </c>
      <c r="C1987">
        <v>563954</v>
      </c>
      <c r="D1987" t="s">
        <v>19</v>
      </c>
      <c r="E1987">
        <v>139.574104554705</v>
      </c>
      <c r="F1987">
        <v>0.54741910389051096</v>
      </c>
      <c r="G1987">
        <v>0.20411326652919101</v>
      </c>
      <c r="H1987">
        <v>2.68193789261719</v>
      </c>
      <c r="I1987">
        <v>7.3197047681341203E-3</v>
      </c>
      <c r="J1987">
        <v>1.27934781588817E-2</v>
      </c>
      <c r="L1987">
        <v>6.3442005937657999</v>
      </c>
      <c r="M1987">
        <v>7.7844180506063898</v>
      </c>
      <c r="N1987" t="s">
        <v>308</v>
      </c>
      <c r="P1987" s="9"/>
    </row>
    <row r="1988" spans="1:16" x14ac:dyDescent="0.2">
      <c r="A1988" t="s">
        <v>3269</v>
      </c>
      <c r="B1988">
        <v>2207537</v>
      </c>
      <c r="C1988">
        <v>2208673</v>
      </c>
      <c r="D1988" t="s">
        <v>15</v>
      </c>
      <c r="E1988">
        <v>238.37662806501299</v>
      </c>
      <c r="F1988">
        <v>-0.54838784722658995</v>
      </c>
      <c r="G1988">
        <v>0.165490108481265</v>
      </c>
      <c r="H1988">
        <v>-3.3137197882051899</v>
      </c>
      <c r="I1988" s="1">
        <v>9.2063719290133995E-4</v>
      </c>
      <c r="J1988">
        <v>1.8336278974895601E-3</v>
      </c>
      <c r="L1988">
        <v>13.4886650979028</v>
      </c>
      <c r="M1988">
        <v>7.7602027002305602</v>
      </c>
      <c r="N1988" t="s">
        <v>3270</v>
      </c>
      <c r="P1988" s="9"/>
    </row>
    <row r="1989" spans="1:16" x14ac:dyDescent="0.2">
      <c r="A1989" t="s">
        <v>2330</v>
      </c>
      <c r="B1989">
        <v>1532337</v>
      </c>
      <c r="C1989">
        <v>1534331</v>
      </c>
      <c r="D1989" t="s">
        <v>19</v>
      </c>
      <c r="E1989">
        <v>593.25182697793002</v>
      </c>
      <c r="F1989">
        <v>-1.31783928693358</v>
      </c>
      <c r="G1989">
        <v>0.26678404884062901</v>
      </c>
      <c r="H1989">
        <v>-4.9397229431840097</v>
      </c>
      <c r="I1989" s="1">
        <v>7.8233649802024203E-7</v>
      </c>
      <c r="J1989" s="1">
        <v>2.3247124191481302E-6</v>
      </c>
      <c r="K1989" t="s">
        <v>35</v>
      </c>
      <c r="L1989">
        <v>23.121849929691098</v>
      </c>
      <c r="M1989">
        <v>7.7566225034394503</v>
      </c>
      <c r="N1989" t="s">
        <v>2240</v>
      </c>
      <c r="P1989" s="9"/>
    </row>
    <row r="1990" spans="1:16" x14ac:dyDescent="0.2">
      <c r="A1990" t="s">
        <v>1466</v>
      </c>
      <c r="B1990">
        <v>956517</v>
      </c>
      <c r="C1990">
        <v>956975</v>
      </c>
      <c r="D1990" t="s">
        <v>19</v>
      </c>
      <c r="E1990">
        <v>76.391120657530905</v>
      </c>
      <c r="F1990">
        <v>5.3765264296896001E-2</v>
      </c>
      <c r="G1990">
        <v>0.246948251185204</v>
      </c>
      <c r="H1990">
        <v>0.21771874892352899</v>
      </c>
      <c r="I1990">
        <v>0.82764825455434099</v>
      </c>
      <c r="J1990">
        <v>0.85726267904688203</v>
      </c>
      <c r="L1990">
        <v>8.8148878054062507</v>
      </c>
      <c r="M1990">
        <v>7.7194094278133303</v>
      </c>
      <c r="N1990" t="s">
        <v>1467</v>
      </c>
      <c r="P1990" s="9"/>
    </row>
    <row r="1991" spans="1:16" x14ac:dyDescent="0.2">
      <c r="A1991" t="s">
        <v>2423</v>
      </c>
      <c r="B1991">
        <v>1602689</v>
      </c>
      <c r="C1991">
        <v>1603201</v>
      </c>
      <c r="D1991" t="s">
        <v>19</v>
      </c>
      <c r="E1991">
        <v>159.937676175067</v>
      </c>
      <c r="F1991">
        <v>-1.4239406071890099</v>
      </c>
      <c r="G1991">
        <v>0.223978342402751</v>
      </c>
      <c r="H1991">
        <v>-6.35749238927988</v>
      </c>
      <c r="I1991" s="1">
        <v>2.0507382849316199E-10</v>
      </c>
      <c r="J1991" s="1">
        <v>8.5524702735061197E-10</v>
      </c>
      <c r="K1991" t="s">
        <v>35</v>
      </c>
      <c r="L1991">
        <v>24.650849554107801</v>
      </c>
      <c r="M1991">
        <v>7.6987799323891402</v>
      </c>
      <c r="N1991" t="s">
        <v>2424</v>
      </c>
      <c r="P1991" s="9"/>
    </row>
    <row r="1992" spans="1:16" x14ac:dyDescent="0.2">
      <c r="A1992" t="s">
        <v>3420</v>
      </c>
      <c r="B1992">
        <v>2320750</v>
      </c>
      <c r="C1992">
        <v>2322417</v>
      </c>
      <c r="D1992" t="s">
        <v>15</v>
      </c>
      <c r="E1992">
        <v>1029.6515221705099</v>
      </c>
      <c r="F1992">
        <v>-2.6689070834924999</v>
      </c>
      <c r="G1992">
        <v>0.200087243343023</v>
      </c>
      <c r="H1992">
        <v>-13.338716846216</v>
      </c>
      <c r="I1992" s="1">
        <v>1.37811190209475E-40</v>
      </c>
      <c r="J1992" s="1">
        <v>3.1176531520973802E-39</v>
      </c>
      <c r="K1992" t="s">
        <v>35</v>
      </c>
      <c r="L1992">
        <v>57.610651879484301</v>
      </c>
      <c r="M1992">
        <v>7.6324701061292997</v>
      </c>
      <c r="N1992" t="s">
        <v>14</v>
      </c>
      <c r="P1992" s="9"/>
    </row>
    <row r="1993" spans="1:16" x14ac:dyDescent="0.2">
      <c r="A1993" t="s">
        <v>3424</v>
      </c>
      <c r="B1993">
        <v>2325789</v>
      </c>
      <c r="C1993">
        <v>2326202</v>
      </c>
      <c r="D1993" t="s">
        <v>19</v>
      </c>
      <c r="E1993">
        <v>123.38350780762001</v>
      </c>
      <c r="F1993">
        <v>-1.36595806495863</v>
      </c>
      <c r="G1993">
        <v>0.233690112724875</v>
      </c>
      <c r="H1993">
        <v>-5.8451684114114899</v>
      </c>
      <c r="I1993" s="1">
        <v>5.0605602572955703E-9</v>
      </c>
      <c r="J1993" s="1">
        <v>1.8640896308747699E-8</v>
      </c>
      <c r="K1993" t="s">
        <v>35</v>
      </c>
      <c r="L1993">
        <v>23.178416387625401</v>
      </c>
      <c r="M1993">
        <v>7.5977665894397299</v>
      </c>
      <c r="N1993" t="s">
        <v>14</v>
      </c>
      <c r="P1993" s="9"/>
    </row>
    <row r="1994" spans="1:16" x14ac:dyDescent="0.2">
      <c r="A1994" t="s">
        <v>1269</v>
      </c>
      <c r="B1994">
        <v>777025</v>
      </c>
      <c r="C1994">
        <v>777101</v>
      </c>
      <c r="D1994" t="s">
        <v>19</v>
      </c>
      <c r="E1994">
        <v>9.2175260147891809</v>
      </c>
      <c r="F1994">
        <v>1.2047581450440299</v>
      </c>
      <c r="G1994">
        <v>0.787756451802053</v>
      </c>
      <c r="H1994">
        <v>1.5293535740495099</v>
      </c>
      <c r="I1994">
        <v>0.12617681502657799</v>
      </c>
      <c r="J1994">
        <v>0.16865774940564801</v>
      </c>
      <c r="L1994">
        <v>3.8987278009794899</v>
      </c>
      <c r="M1994">
        <v>7.5808009269307703</v>
      </c>
      <c r="N1994" t="s">
        <v>113</v>
      </c>
      <c r="P1994" s="9"/>
    </row>
    <row r="1995" spans="1:16" x14ac:dyDescent="0.2">
      <c r="A1995" t="s">
        <v>941</v>
      </c>
      <c r="B1995">
        <v>562327</v>
      </c>
      <c r="C1995">
        <v>562656</v>
      </c>
      <c r="D1995" t="s">
        <v>19</v>
      </c>
      <c r="E1995">
        <v>46.182415035477497</v>
      </c>
      <c r="F1995">
        <v>0.52841521893286403</v>
      </c>
      <c r="G1995">
        <v>0.32789321430055501</v>
      </c>
      <c r="H1995">
        <v>1.61154667399889</v>
      </c>
      <c r="I1995">
        <v>0.107060622808669</v>
      </c>
      <c r="J1995">
        <v>0.14570452525266001</v>
      </c>
      <c r="L1995">
        <v>6.2157907817289004</v>
      </c>
      <c r="M1995">
        <v>7.5022631546090102</v>
      </c>
      <c r="N1995" t="s">
        <v>942</v>
      </c>
      <c r="P1995" s="9"/>
    </row>
    <row r="1996" spans="1:16" x14ac:dyDescent="0.2">
      <c r="A1996" t="s">
        <v>2439</v>
      </c>
      <c r="B1996">
        <v>1612982</v>
      </c>
      <c r="C1996">
        <v>1614304</v>
      </c>
      <c r="D1996" t="s">
        <v>19</v>
      </c>
      <c r="E1996">
        <v>470.38023229690498</v>
      </c>
      <c r="F1996">
        <v>-1.7281583731421699</v>
      </c>
      <c r="G1996">
        <v>0.233072310222428</v>
      </c>
      <c r="H1996">
        <v>-7.4146876198761396</v>
      </c>
      <c r="I1996" s="1">
        <v>1.21911810831572E-13</v>
      </c>
      <c r="J1996" s="1">
        <v>6.8625474735706297E-13</v>
      </c>
      <c r="K1996" t="s">
        <v>35</v>
      </c>
      <c r="L1996">
        <v>29.660133401249801</v>
      </c>
      <c r="M1996">
        <v>7.4849741066457396</v>
      </c>
      <c r="N1996" t="s">
        <v>1079</v>
      </c>
      <c r="P1996" s="9" t="s">
        <v>3999</v>
      </c>
    </row>
    <row r="1997" spans="1:16" x14ac:dyDescent="0.2">
      <c r="A1997" t="s">
        <v>2418</v>
      </c>
      <c r="B1997">
        <v>1595721</v>
      </c>
      <c r="C1997">
        <v>1598648</v>
      </c>
      <c r="D1997" t="s">
        <v>19</v>
      </c>
      <c r="E1997">
        <v>651.84165155430003</v>
      </c>
      <c r="F1997">
        <v>-0.76924047786039396</v>
      </c>
      <c r="G1997">
        <v>0.15709450663982499</v>
      </c>
      <c r="H1997">
        <v>-4.8966733103153803</v>
      </c>
      <c r="I1997" s="1">
        <v>9.7472683464345906E-7</v>
      </c>
      <c r="J1997" s="1">
        <v>2.8679692631595301E-6</v>
      </c>
      <c r="L1997">
        <v>15.2185401113379</v>
      </c>
      <c r="M1997">
        <v>7.4841655668100904</v>
      </c>
      <c r="N1997" t="s">
        <v>2419</v>
      </c>
      <c r="P1997" s="9"/>
    </row>
    <row r="1998" spans="1:16" x14ac:dyDescent="0.2">
      <c r="A1998" t="s">
        <v>1366</v>
      </c>
      <c r="B1998">
        <v>883864</v>
      </c>
      <c r="C1998">
        <v>884367</v>
      </c>
      <c r="D1998" t="s">
        <v>15</v>
      </c>
      <c r="E1998">
        <v>92.035630011764695</v>
      </c>
      <c r="F1998">
        <v>-0.323318742423297</v>
      </c>
      <c r="G1998">
        <v>0.222832457294694</v>
      </c>
      <c r="H1998">
        <v>-1.4509499484435999</v>
      </c>
      <c r="I1998">
        <v>0.14679379791871</v>
      </c>
      <c r="J1998">
        <v>0.19273882560941799</v>
      </c>
      <c r="L1998">
        <v>10.966996427412701</v>
      </c>
      <c r="M1998">
        <v>7.3883964433796097</v>
      </c>
      <c r="N1998" t="s">
        <v>1367</v>
      </c>
      <c r="P1998" s="9"/>
    </row>
    <row r="1999" spans="1:16" x14ac:dyDescent="0.2">
      <c r="A1999" t="s">
        <v>1364</v>
      </c>
      <c r="B1999">
        <v>882864</v>
      </c>
      <c r="C1999">
        <v>883790</v>
      </c>
      <c r="D1999" t="s">
        <v>15</v>
      </c>
      <c r="E1999">
        <v>159.66374639558401</v>
      </c>
      <c r="F1999">
        <v>-0.18335070557015901</v>
      </c>
      <c r="G1999">
        <v>0.21079103803784399</v>
      </c>
      <c r="H1999">
        <v>-0.86982211045064095</v>
      </c>
      <c r="I1999">
        <v>0.38439762638727298</v>
      </c>
      <c r="J1999">
        <v>0.44903553811330599</v>
      </c>
      <c r="L1999">
        <v>9.9101803777592696</v>
      </c>
      <c r="M1999">
        <v>7.3307188910735199</v>
      </c>
      <c r="N1999" t="s">
        <v>1365</v>
      </c>
      <c r="P1999" s="9"/>
    </row>
    <row r="2000" spans="1:16" x14ac:dyDescent="0.2">
      <c r="A2000" t="s">
        <v>3427</v>
      </c>
      <c r="B2000">
        <v>2327818</v>
      </c>
      <c r="C2000">
        <v>2328312</v>
      </c>
      <c r="D2000" t="s">
        <v>15</v>
      </c>
      <c r="E2000">
        <v>182.27074569138301</v>
      </c>
      <c r="F2000">
        <v>-1.84180125600371</v>
      </c>
      <c r="G2000">
        <v>0.25981253030828</v>
      </c>
      <c r="H2000">
        <v>-7.0889623907604502</v>
      </c>
      <c r="I2000" s="1">
        <v>1.35121237069055E-12</v>
      </c>
      <c r="J2000" s="1">
        <v>6.8794209446198096E-12</v>
      </c>
      <c r="K2000" t="s">
        <v>35</v>
      </c>
      <c r="L2000">
        <v>31.036724153595099</v>
      </c>
      <c r="M2000">
        <v>7.3141192502313697</v>
      </c>
      <c r="N2000" t="s">
        <v>14</v>
      </c>
      <c r="P2000" s="9"/>
    </row>
    <row r="2001" spans="1:16" x14ac:dyDescent="0.2">
      <c r="A2001" t="s">
        <v>3684</v>
      </c>
      <c r="B2001">
        <v>2522897</v>
      </c>
      <c r="C2001">
        <v>2523898</v>
      </c>
      <c r="D2001" t="s">
        <v>19</v>
      </c>
      <c r="E2001">
        <v>170.97071992037701</v>
      </c>
      <c r="F2001">
        <v>-0.201286280336023</v>
      </c>
      <c r="G2001">
        <v>0.22746291025426801</v>
      </c>
      <c r="H2001">
        <v>-0.88491912862196398</v>
      </c>
      <c r="I2001">
        <v>0.37620025032049598</v>
      </c>
      <c r="J2001">
        <v>0.44181741183744599</v>
      </c>
      <c r="L2001">
        <v>9.9030550370175501</v>
      </c>
      <c r="M2001">
        <v>7.2346875857716899</v>
      </c>
      <c r="N2001" t="s">
        <v>3685</v>
      </c>
      <c r="P2001" s="9"/>
    </row>
    <row r="2002" spans="1:16" x14ac:dyDescent="0.2">
      <c r="A2002" t="s">
        <v>957</v>
      </c>
      <c r="B2002">
        <v>568632</v>
      </c>
      <c r="C2002">
        <v>569519</v>
      </c>
      <c r="D2002" t="s">
        <v>19</v>
      </c>
      <c r="E2002">
        <v>114.493231159129</v>
      </c>
      <c r="F2002">
        <v>0.67889214658338803</v>
      </c>
      <c r="G2002">
        <v>0.249960159534235</v>
      </c>
      <c r="H2002">
        <v>2.7160014133788599</v>
      </c>
      <c r="I2002">
        <v>6.60756359635344E-3</v>
      </c>
      <c r="J2002">
        <v>1.1625045857707701E-2</v>
      </c>
      <c r="L2002">
        <v>5.3813435751434602</v>
      </c>
      <c r="M2002">
        <v>7.2230030674177703</v>
      </c>
      <c r="N2002" t="s">
        <v>958</v>
      </c>
      <c r="P2002" s="9"/>
    </row>
    <row r="2003" spans="1:16" x14ac:dyDescent="0.2">
      <c r="A2003" t="s">
        <v>2756</v>
      </c>
      <c r="B2003">
        <v>1825292</v>
      </c>
      <c r="C2003">
        <v>1826461</v>
      </c>
      <c r="D2003" t="s">
        <v>15</v>
      </c>
      <c r="E2003">
        <v>232.380599936132</v>
      </c>
      <c r="F2003">
        <v>-0.61015354049106696</v>
      </c>
      <c r="G2003">
        <v>0.18408912191081001</v>
      </c>
      <c r="H2003">
        <v>-3.3144464711319701</v>
      </c>
      <c r="I2003" s="1">
        <v>9.1824759379243999E-4</v>
      </c>
      <c r="J2003">
        <v>1.83191158894699E-3</v>
      </c>
      <c r="L2003">
        <v>12.9828503147746</v>
      </c>
      <c r="M2003">
        <v>7.16518938666204</v>
      </c>
      <c r="N2003" t="s">
        <v>2757</v>
      </c>
      <c r="P2003" s="9"/>
    </row>
    <row r="2004" spans="1:16" x14ac:dyDescent="0.2">
      <c r="A2004" t="s">
        <v>3933</v>
      </c>
      <c r="B2004">
        <v>2694264</v>
      </c>
      <c r="C2004">
        <v>2694785</v>
      </c>
      <c r="D2004" t="s">
        <v>15</v>
      </c>
      <c r="E2004">
        <v>165.84330522276801</v>
      </c>
      <c r="F2004">
        <v>-1.6078937946732501</v>
      </c>
      <c r="G2004">
        <v>0.187481773629217</v>
      </c>
      <c r="H2004">
        <v>-8.5762672474668893</v>
      </c>
      <c r="I2004" s="1">
        <v>9.8001691961581398E-18</v>
      </c>
      <c r="J2004" s="1">
        <v>7.1648797964595203E-17</v>
      </c>
      <c r="K2004" t="s">
        <v>35</v>
      </c>
      <c r="L2004">
        <v>25.916781488642101</v>
      </c>
      <c r="M2004">
        <v>7.1553709000107997</v>
      </c>
      <c r="N2004" t="s">
        <v>3934</v>
      </c>
      <c r="P2004" s="9"/>
    </row>
    <row r="2005" spans="1:16" x14ac:dyDescent="0.2">
      <c r="A2005" t="s">
        <v>1133</v>
      </c>
      <c r="B2005">
        <v>679894</v>
      </c>
      <c r="C2005">
        <v>681618</v>
      </c>
      <c r="D2005" t="s">
        <v>15</v>
      </c>
      <c r="E2005">
        <v>499.06559656422701</v>
      </c>
      <c r="F2005">
        <v>-1.4261520124540501</v>
      </c>
      <c r="G2005">
        <v>0.14211420888391901</v>
      </c>
      <c r="H2005">
        <v>-10.0352527988173</v>
      </c>
      <c r="I2005" s="1">
        <v>1.06685769689256E-23</v>
      </c>
      <c r="J2005" s="1">
        <v>1.0749263685497299E-22</v>
      </c>
      <c r="K2005" t="s">
        <v>35</v>
      </c>
      <c r="L2005">
        <v>22.866831126915599</v>
      </c>
      <c r="M2005">
        <v>7.1459354778296102</v>
      </c>
      <c r="N2005" t="s">
        <v>1134</v>
      </c>
      <c r="P2005" s="9"/>
    </row>
    <row r="2006" spans="1:16" x14ac:dyDescent="0.2">
      <c r="A2006" t="s">
        <v>3429</v>
      </c>
      <c r="B2006">
        <v>2328885</v>
      </c>
      <c r="C2006">
        <v>2329823</v>
      </c>
      <c r="D2006" t="s">
        <v>15</v>
      </c>
      <c r="E2006">
        <v>395.35099087117402</v>
      </c>
      <c r="F2006">
        <v>-2.1329245931595602</v>
      </c>
      <c r="G2006">
        <v>0.62866320904578499</v>
      </c>
      <c r="H2006">
        <v>-3.39279372877095</v>
      </c>
      <c r="I2006" s="1">
        <v>6.9183713821381002E-4</v>
      </c>
      <c r="J2006">
        <v>1.4095373470150599E-3</v>
      </c>
      <c r="K2006" t="s">
        <v>35</v>
      </c>
      <c r="L2006">
        <v>36.739215268880798</v>
      </c>
      <c r="M2006">
        <v>7.0927915677617603</v>
      </c>
      <c r="N2006" t="s">
        <v>14</v>
      </c>
      <c r="P2006" s="9"/>
    </row>
    <row r="2007" spans="1:16" x14ac:dyDescent="0.2">
      <c r="A2007" t="s">
        <v>2884</v>
      </c>
      <c r="B2007">
        <v>1919348</v>
      </c>
      <c r="C2007">
        <v>1920361</v>
      </c>
      <c r="D2007" t="s">
        <v>19</v>
      </c>
      <c r="E2007">
        <v>176.30401818311799</v>
      </c>
      <c r="F2007">
        <v>-0.31178617733825098</v>
      </c>
      <c r="G2007">
        <v>0.183401292460004</v>
      </c>
      <c r="H2007">
        <v>-1.7000217018985599</v>
      </c>
      <c r="I2007">
        <v>8.9126843505312206E-2</v>
      </c>
      <c r="J2007">
        <v>0.124043047432234</v>
      </c>
      <c r="L2007">
        <v>10.4542049857726</v>
      </c>
      <c r="M2007">
        <v>7.0668466497627804</v>
      </c>
      <c r="N2007" t="s">
        <v>588</v>
      </c>
      <c r="P2007" s="9"/>
    </row>
    <row r="2008" spans="1:16" x14ac:dyDescent="0.2">
      <c r="A2008" t="s">
        <v>253</v>
      </c>
      <c r="B2008">
        <v>103968</v>
      </c>
      <c r="C2008">
        <v>104843</v>
      </c>
      <c r="D2008" t="s">
        <v>15</v>
      </c>
      <c r="E2008">
        <v>233.319263025868</v>
      </c>
      <c r="F2008">
        <v>-1.2850757718930199</v>
      </c>
      <c r="G2008">
        <v>0.19605775972355999</v>
      </c>
      <c r="H2008">
        <v>-6.5545774556690102</v>
      </c>
      <c r="I2008" s="1">
        <v>5.57996472005995E-11</v>
      </c>
      <c r="J2008" s="1">
        <v>2.4372960653376702E-10</v>
      </c>
      <c r="K2008" t="s">
        <v>35</v>
      </c>
      <c r="L2008">
        <v>20.517251799593399</v>
      </c>
      <c r="M2008">
        <v>7.0607913240570799</v>
      </c>
      <c r="N2008" t="s">
        <v>254</v>
      </c>
      <c r="P2008" s="9"/>
    </row>
    <row r="2009" spans="1:16" x14ac:dyDescent="0.2">
      <c r="A2009" t="s">
        <v>3076</v>
      </c>
      <c r="B2009">
        <v>2088075</v>
      </c>
      <c r="C2009">
        <v>2088752</v>
      </c>
      <c r="D2009" t="s">
        <v>15</v>
      </c>
      <c r="E2009">
        <v>82.376630452693504</v>
      </c>
      <c r="F2009">
        <v>0.82069162219550296</v>
      </c>
      <c r="G2009">
        <v>0.25363466777063098</v>
      </c>
      <c r="H2009">
        <v>3.2357233709773299</v>
      </c>
      <c r="I2009">
        <v>1.21334909717959E-3</v>
      </c>
      <c r="J2009">
        <v>2.3597819424466099E-3</v>
      </c>
      <c r="L2009">
        <v>4.7373040180025798</v>
      </c>
      <c r="M2009">
        <v>7.0539157841207896</v>
      </c>
      <c r="N2009" t="s">
        <v>574</v>
      </c>
      <c r="P2009" s="9"/>
    </row>
    <row r="2010" spans="1:16" x14ac:dyDescent="0.2">
      <c r="A2010" t="s">
        <v>2442</v>
      </c>
      <c r="B2010">
        <v>1615220</v>
      </c>
      <c r="C2010">
        <v>1617499</v>
      </c>
      <c r="D2010" t="s">
        <v>19</v>
      </c>
      <c r="E2010">
        <v>677.296405628309</v>
      </c>
      <c r="F2010">
        <v>-1.5122496975937001</v>
      </c>
      <c r="G2010">
        <v>0.20816260407955001</v>
      </c>
      <c r="H2010">
        <v>-7.2647520157644996</v>
      </c>
      <c r="I2010" s="1">
        <v>3.7372324709440698E-13</v>
      </c>
      <c r="J2010" s="1">
        <v>1.9959651370431799E-12</v>
      </c>
      <c r="K2010" t="s">
        <v>35</v>
      </c>
      <c r="L2010">
        <v>23.885437500649299</v>
      </c>
      <c r="M2010">
        <v>7.0124803702169602</v>
      </c>
      <c r="N2010" t="s">
        <v>1754</v>
      </c>
      <c r="P2010" s="9"/>
    </row>
    <row r="2011" spans="1:16" x14ac:dyDescent="0.2">
      <c r="A2011" t="s">
        <v>2317</v>
      </c>
      <c r="B2011">
        <v>1524290</v>
      </c>
      <c r="C2011">
        <v>1524598</v>
      </c>
      <c r="D2011" t="s">
        <v>15</v>
      </c>
      <c r="E2011">
        <v>61.415646355322401</v>
      </c>
      <c r="F2011">
        <v>-0.65735931134838699</v>
      </c>
      <c r="G2011">
        <v>0.31533104647246901</v>
      </c>
      <c r="H2011">
        <v>-2.0846640973101298</v>
      </c>
      <c r="I2011">
        <v>3.7099801788440002E-2</v>
      </c>
      <c r="J2011">
        <v>5.6450079117182202E-2</v>
      </c>
      <c r="L2011">
        <v>13.2360284686693</v>
      </c>
      <c r="M2011">
        <v>7.0123596141471802</v>
      </c>
      <c r="N2011" t="s">
        <v>14</v>
      </c>
      <c r="P2011" s="9"/>
    </row>
    <row r="2012" spans="1:16" x14ac:dyDescent="0.2">
      <c r="A2012" t="s">
        <v>945</v>
      </c>
      <c r="B2012">
        <v>563951</v>
      </c>
      <c r="C2012">
        <v>565021</v>
      </c>
      <c r="D2012" t="s">
        <v>19</v>
      </c>
      <c r="E2012">
        <v>146.68114880569601</v>
      </c>
      <c r="F2012">
        <v>0.35069990425910302</v>
      </c>
      <c r="G2012">
        <v>0.25793620683541402</v>
      </c>
      <c r="H2012">
        <v>1.3596381390646699</v>
      </c>
      <c r="I2012">
        <v>0.173944462814699</v>
      </c>
      <c r="J2012">
        <v>0.223896308013767</v>
      </c>
      <c r="L2012">
        <v>6.5387956860254297</v>
      </c>
      <c r="M2012">
        <v>6.9901858628018303</v>
      </c>
      <c r="N2012" t="s">
        <v>946</v>
      </c>
      <c r="P2012" s="9"/>
    </row>
    <row r="2013" spans="1:16" x14ac:dyDescent="0.2">
      <c r="A2013" t="s">
        <v>943</v>
      </c>
      <c r="B2013">
        <v>562661</v>
      </c>
      <c r="C2013">
        <v>562984</v>
      </c>
      <c r="D2013" t="s">
        <v>19</v>
      </c>
      <c r="E2013">
        <v>43.618688908794297</v>
      </c>
      <c r="F2013">
        <v>0.40362679857545702</v>
      </c>
      <c r="G2013">
        <v>0.30889578583031602</v>
      </c>
      <c r="H2013">
        <v>1.3066762872484701</v>
      </c>
      <c r="I2013">
        <v>0.191322675396144</v>
      </c>
      <c r="J2013">
        <v>0.24352005074307501</v>
      </c>
      <c r="L2013">
        <v>6.2998317819081802</v>
      </c>
      <c r="M2013">
        <v>6.9731481601877299</v>
      </c>
      <c r="N2013" t="s">
        <v>14</v>
      </c>
      <c r="P2013" s="9"/>
    </row>
    <row r="2014" spans="1:16" x14ac:dyDescent="0.2">
      <c r="A2014" t="s">
        <v>1337</v>
      </c>
      <c r="B2014">
        <v>839612</v>
      </c>
      <c r="C2014">
        <v>840124</v>
      </c>
      <c r="D2014" t="s">
        <v>19</v>
      </c>
      <c r="E2014">
        <v>125.75073060264199</v>
      </c>
      <c r="F2014">
        <v>-1.1412842836672299</v>
      </c>
      <c r="G2014">
        <v>0.209610555471024</v>
      </c>
      <c r="H2014">
        <v>-5.4447844055496502</v>
      </c>
      <c r="I2014" s="1">
        <v>5.1868169161488601E-8</v>
      </c>
      <c r="J2014" s="1">
        <v>1.7395785964930001E-7</v>
      </c>
      <c r="K2014" t="s">
        <v>35</v>
      </c>
      <c r="L2014">
        <v>18.296245848787599</v>
      </c>
      <c r="M2014">
        <v>6.9547477344636102</v>
      </c>
      <c r="N2014" t="s">
        <v>14</v>
      </c>
      <c r="P2014" s="9"/>
    </row>
    <row r="2015" spans="1:16" x14ac:dyDescent="0.2">
      <c r="A2015" t="s">
        <v>2446</v>
      </c>
      <c r="B2015">
        <v>1620987</v>
      </c>
      <c r="C2015">
        <v>1621298</v>
      </c>
      <c r="D2015" t="s">
        <v>19</v>
      </c>
      <c r="E2015">
        <v>86.074221565702501</v>
      </c>
      <c r="F2015">
        <v>-1.39687669611625</v>
      </c>
      <c r="G2015">
        <v>0.361966870342458</v>
      </c>
      <c r="H2015">
        <v>-3.85912858487481</v>
      </c>
      <c r="I2015" s="1">
        <v>1.1379205645968E-4</v>
      </c>
      <c r="J2015" s="1">
        <v>2.5864772643631998E-4</v>
      </c>
      <c r="K2015" t="s">
        <v>35</v>
      </c>
      <c r="L2015">
        <v>21.736304172309499</v>
      </c>
      <c r="M2015">
        <v>6.9054688616411699</v>
      </c>
      <c r="N2015" t="s">
        <v>14</v>
      </c>
      <c r="P2015" s="9"/>
    </row>
    <row r="2016" spans="1:16" x14ac:dyDescent="0.2">
      <c r="A2016" t="s">
        <v>1297</v>
      </c>
      <c r="B2016">
        <v>809501</v>
      </c>
      <c r="C2016">
        <v>811018</v>
      </c>
      <c r="D2016" t="s">
        <v>15</v>
      </c>
      <c r="E2016">
        <v>590.09011173785098</v>
      </c>
      <c r="F2016">
        <v>-2.0790416359514001</v>
      </c>
      <c r="G2016">
        <v>0.24420226649875701</v>
      </c>
      <c r="H2016">
        <v>-8.5136049953982997</v>
      </c>
      <c r="I2016" s="1">
        <v>1.6860768499288201E-17</v>
      </c>
      <c r="J2016" s="1">
        <v>1.2069290406356101E-16</v>
      </c>
      <c r="K2016" t="s">
        <v>35</v>
      </c>
      <c r="L2016">
        <v>33.960069681606697</v>
      </c>
      <c r="M2016">
        <v>6.7898850962212602</v>
      </c>
      <c r="N2016" t="s">
        <v>1298</v>
      </c>
      <c r="P2016" s="9"/>
    </row>
    <row r="2017" spans="1:16" x14ac:dyDescent="0.2">
      <c r="A2017" t="s">
        <v>502</v>
      </c>
      <c r="B2017">
        <v>240625</v>
      </c>
      <c r="C2017">
        <v>240701</v>
      </c>
      <c r="D2017" t="s">
        <v>19</v>
      </c>
      <c r="E2017">
        <v>20.4271066093313</v>
      </c>
      <c r="F2017">
        <v>-1.36233945141641</v>
      </c>
      <c r="G2017">
        <v>0.44958244182981799</v>
      </c>
      <c r="H2017">
        <v>-3.0302327774893398</v>
      </c>
      <c r="I2017">
        <v>2.4436532141483302E-3</v>
      </c>
      <c r="J2017">
        <v>4.5995921566151397E-3</v>
      </c>
      <c r="K2017" t="s">
        <v>35</v>
      </c>
      <c r="L2017">
        <v>20.658879471674801</v>
      </c>
      <c r="M2017">
        <v>6.7794749693005203</v>
      </c>
      <c r="N2017" t="s">
        <v>503</v>
      </c>
      <c r="P2017" s="9"/>
    </row>
    <row r="2018" spans="1:16" x14ac:dyDescent="0.2">
      <c r="A2018" t="s">
        <v>3428</v>
      </c>
      <c r="B2018">
        <v>2328322</v>
      </c>
      <c r="C2018">
        <v>2328852</v>
      </c>
      <c r="D2018" t="s">
        <v>15</v>
      </c>
      <c r="E2018">
        <v>127.762505841598</v>
      </c>
      <c r="F2018">
        <v>-1.15960980151894</v>
      </c>
      <c r="G2018">
        <v>0.22836830072717701</v>
      </c>
      <c r="H2018">
        <v>-5.0778054477196397</v>
      </c>
      <c r="I2018" s="1">
        <v>3.81819369196201E-7</v>
      </c>
      <c r="J2018" s="1">
        <v>1.1906408938003799E-6</v>
      </c>
      <c r="K2018" t="s">
        <v>35</v>
      </c>
      <c r="L2018">
        <v>17.993989551668299</v>
      </c>
      <c r="M2018">
        <v>6.7721783278643297</v>
      </c>
      <c r="N2018" t="s">
        <v>14</v>
      </c>
      <c r="P2018" s="9"/>
    </row>
    <row r="2019" spans="1:16" x14ac:dyDescent="0.2">
      <c r="A2019" t="s">
        <v>951</v>
      </c>
      <c r="B2019">
        <v>565617</v>
      </c>
      <c r="C2019">
        <v>566999</v>
      </c>
      <c r="D2019" t="s">
        <v>19</v>
      </c>
      <c r="E2019">
        <v>172.67464679810499</v>
      </c>
      <c r="F2019">
        <v>0.54338638517476801</v>
      </c>
      <c r="G2019">
        <v>0.21647761312045899</v>
      </c>
      <c r="H2019">
        <v>2.5101273861163702</v>
      </c>
      <c r="I2019">
        <v>1.20687616096741E-2</v>
      </c>
      <c r="J2019">
        <v>2.0276588969036599E-2</v>
      </c>
      <c r="L2019">
        <v>5.5003437550447902</v>
      </c>
      <c r="M2019">
        <v>6.7253039029878803</v>
      </c>
      <c r="N2019" t="s">
        <v>952</v>
      </c>
      <c r="P2019" s="9"/>
    </row>
    <row r="2020" spans="1:16" x14ac:dyDescent="0.2">
      <c r="A2020" t="s">
        <v>3078</v>
      </c>
      <c r="B2020">
        <v>2090097</v>
      </c>
      <c r="C2020">
        <v>2090417</v>
      </c>
      <c r="D2020" t="s">
        <v>19</v>
      </c>
      <c r="E2020">
        <v>41.292671288151503</v>
      </c>
      <c r="F2020">
        <v>0.40219067117684798</v>
      </c>
      <c r="G2020">
        <v>0.32431542944402802</v>
      </c>
      <c r="H2020">
        <v>1.2401219142312201</v>
      </c>
      <c r="I2020">
        <v>0.21493030458468401</v>
      </c>
      <c r="J2020">
        <v>0.26913988010134299</v>
      </c>
      <c r="L2020">
        <v>6.0088627018631202</v>
      </c>
      <c r="M2020">
        <v>6.6790984183923801</v>
      </c>
      <c r="N2020" t="s">
        <v>3079</v>
      </c>
      <c r="P2020" s="9"/>
    </row>
    <row r="2021" spans="1:16" x14ac:dyDescent="0.2">
      <c r="A2021" t="s">
        <v>2918</v>
      </c>
      <c r="B2021">
        <v>1950812</v>
      </c>
      <c r="C2021">
        <v>1951351</v>
      </c>
      <c r="D2021" t="s">
        <v>19</v>
      </c>
      <c r="E2021">
        <v>94.521753994289995</v>
      </c>
      <c r="F2021">
        <v>-0.48167398325351501</v>
      </c>
      <c r="G2021">
        <v>0.240015096229476</v>
      </c>
      <c r="H2021">
        <v>-2.00684869752105</v>
      </c>
      <c r="I2021">
        <v>4.4765775830964902E-2</v>
      </c>
      <c r="J2021">
        <v>6.6800454538054693E-2</v>
      </c>
      <c r="L2021">
        <v>11.0253194248256</v>
      </c>
      <c r="M2021">
        <v>6.6552065205706903</v>
      </c>
      <c r="N2021" t="s">
        <v>2919</v>
      </c>
      <c r="O2021" t="s">
        <v>4085</v>
      </c>
      <c r="P2021" s="9"/>
    </row>
    <row r="2022" spans="1:16" x14ac:dyDescent="0.2">
      <c r="A2022" t="s">
        <v>391</v>
      </c>
      <c r="B2022">
        <v>199532</v>
      </c>
      <c r="C2022">
        <v>200203</v>
      </c>
      <c r="D2022" t="s">
        <v>15</v>
      </c>
      <c r="E2022">
        <v>107.72582225262499</v>
      </c>
      <c r="F2022">
        <v>-0.30920262865430498</v>
      </c>
      <c r="G2022">
        <v>0.23649994281362399</v>
      </c>
      <c r="H2022">
        <v>-1.30741100812009</v>
      </c>
      <c r="I2022">
        <v>0.191073160710093</v>
      </c>
      <c r="J2022">
        <v>0.24333161942793499</v>
      </c>
      <c r="L2022">
        <v>9.6254039222027696</v>
      </c>
      <c r="M2022">
        <v>6.5280292815222802</v>
      </c>
      <c r="N2022" t="s">
        <v>14</v>
      </c>
      <c r="P2022" s="9"/>
    </row>
    <row r="2023" spans="1:16" x14ac:dyDescent="0.2">
      <c r="A2023" t="s">
        <v>936</v>
      </c>
      <c r="B2023">
        <v>559343</v>
      </c>
      <c r="C2023">
        <v>560032</v>
      </c>
      <c r="D2023" t="s">
        <v>19</v>
      </c>
      <c r="E2023">
        <v>84.066905856290603</v>
      </c>
      <c r="F2023">
        <v>0.49480964191732502</v>
      </c>
      <c r="G2023">
        <v>0.27118007071560901</v>
      </c>
      <c r="H2023">
        <v>1.82465341428516</v>
      </c>
      <c r="I2023">
        <v>6.8053347448710999E-2</v>
      </c>
      <c r="J2023">
        <v>9.7544487257626503E-2</v>
      </c>
      <c r="L2023">
        <v>5.4936771273538296</v>
      </c>
      <c r="M2023">
        <v>6.4795759647874496</v>
      </c>
      <c r="N2023" t="s">
        <v>934</v>
      </c>
      <c r="P2023" s="9"/>
    </row>
    <row r="2024" spans="1:16" x14ac:dyDescent="0.2">
      <c r="A2024" t="s">
        <v>3371</v>
      </c>
      <c r="B2024">
        <v>2283362</v>
      </c>
      <c r="C2024">
        <v>2283757</v>
      </c>
      <c r="D2024" t="s">
        <v>19</v>
      </c>
      <c r="E2024">
        <v>47.124035186975199</v>
      </c>
      <c r="F2024">
        <v>0.518216549591488</v>
      </c>
      <c r="G2024">
        <v>0.334520242265546</v>
      </c>
      <c r="H2024">
        <v>1.54913360722764</v>
      </c>
      <c r="I2024">
        <v>0.121349605531094</v>
      </c>
      <c r="J2024">
        <v>0.16284071296226299</v>
      </c>
      <c r="L2024">
        <v>5.2808717555678699</v>
      </c>
      <c r="M2024">
        <v>6.3813156797748496</v>
      </c>
      <c r="N2024" t="s">
        <v>14</v>
      </c>
      <c r="P2024" s="9"/>
    </row>
    <row r="2025" spans="1:16" x14ac:dyDescent="0.2">
      <c r="A2025" t="s">
        <v>1715</v>
      </c>
      <c r="B2025">
        <v>1136035</v>
      </c>
      <c r="C2025">
        <v>1136208</v>
      </c>
      <c r="D2025" t="s">
        <v>19</v>
      </c>
      <c r="E2025">
        <v>32.903822531300399</v>
      </c>
      <c r="F2025">
        <v>-0.76168069061974697</v>
      </c>
      <c r="G2025">
        <v>0.49843807890081898</v>
      </c>
      <c r="H2025">
        <v>-1.52813503394332</v>
      </c>
      <c r="I2025">
        <v>0.12647901469223999</v>
      </c>
      <c r="J2025">
        <v>0.16884376034395501</v>
      </c>
      <c r="L2025">
        <v>12.820561327578201</v>
      </c>
      <c r="M2025">
        <v>6.3801697128364498</v>
      </c>
      <c r="N2025" t="s">
        <v>1716</v>
      </c>
      <c r="P2025" s="9"/>
    </row>
    <row r="2026" spans="1:16" x14ac:dyDescent="0.2">
      <c r="A2026" t="s">
        <v>2443</v>
      </c>
      <c r="B2026">
        <v>1617505</v>
      </c>
      <c r="C2026">
        <v>1618050</v>
      </c>
      <c r="D2026" t="s">
        <v>19</v>
      </c>
      <c r="E2026">
        <v>169.60319962319701</v>
      </c>
      <c r="F2026">
        <v>-1.7838308774656499</v>
      </c>
      <c r="G2026">
        <v>0.24526914790246199</v>
      </c>
      <c r="H2026">
        <v>-7.2729525613838701</v>
      </c>
      <c r="I2026" s="1">
        <v>3.5171386326451101E-13</v>
      </c>
      <c r="J2026" s="1">
        <v>1.89105346212623E-12</v>
      </c>
      <c r="K2026" t="s">
        <v>35</v>
      </c>
      <c r="L2026">
        <v>26.1223308751436</v>
      </c>
      <c r="M2026">
        <v>6.3655039420407302</v>
      </c>
      <c r="N2026" t="s">
        <v>14</v>
      </c>
      <c r="P2026" s="9"/>
    </row>
    <row r="2027" spans="1:16" x14ac:dyDescent="0.2">
      <c r="A2027" t="s">
        <v>2886</v>
      </c>
      <c r="B2027">
        <v>1921273</v>
      </c>
      <c r="C2027">
        <v>1922088</v>
      </c>
      <c r="D2027" t="s">
        <v>19</v>
      </c>
      <c r="E2027">
        <v>142.358710171712</v>
      </c>
      <c r="F2027">
        <v>-0.60140961650843305</v>
      </c>
      <c r="G2027">
        <v>0.202922204720873</v>
      </c>
      <c r="H2027">
        <v>-2.9637447382148001</v>
      </c>
      <c r="I2027">
        <v>3.0392027921647001E-3</v>
      </c>
      <c r="J2027">
        <v>5.6452426766932301E-3</v>
      </c>
      <c r="L2027">
        <v>11.4285604571548</v>
      </c>
      <c r="M2027">
        <v>6.3096419928797296</v>
      </c>
      <c r="N2027" t="s">
        <v>235</v>
      </c>
      <c r="P2027" s="9"/>
    </row>
    <row r="2028" spans="1:16" x14ac:dyDescent="0.2">
      <c r="A2028" t="s">
        <v>1007</v>
      </c>
      <c r="B2028">
        <v>595996</v>
      </c>
      <c r="C2028">
        <v>596589</v>
      </c>
      <c r="D2028" t="s">
        <v>19</v>
      </c>
      <c r="E2028">
        <v>76.7673672804398</v>
      </c>
      <c r="F2028">
        <v>0.123178358474602</v>
      </c>
      <c r="G2028">
        <v>0.23913199434683699</v>
      </c>
      <c r="H2028">
        <v>0.51510613964915097</v>
      </c>
      <c r="I2028">
        <v>0.606478852620153</v>
      </c>
      <c r="J2028">
        <v>0.66196462839468595</v>
      </c>
      <c r="L2028">
        <v>6.7214562363482599</v>
      </c>
      <c r="M2028">
        <v>6.1331518779443304</v>
      </c>
      <c r="N2028" t="s">
        <v>1008</v>
      </c>
      <c r="P2028" s="9"/>
    </row>
    <row r="2029" spans="1:16" x14ac:dyDescent="0.2">
      <c r="A2029" t="s">
        <v>949</v>
      </c>
      <c r="B2029">
        <v>565288</v>
      </c>
      <c r="C2029">
        <v>565626</v>
      </c>
      <c r="D2029" t="s">
        <v>19</v>
      </c>
      <c r="E2029">
        <v>39.378563035418502</v>
      </c>
      <c r="F2029">
        <v>0.457918062784406</v>
      </c>
      <c r="G2029">
        <v>0.38992130142813702</v>
      </c>
      <c r="H2029">
        <v>1.17438585967789</v>
      </c>
      <c r="I2029">
        <v>0.240240506496184</v>
      </c>
      <c r="J2029">
        <v>0.29649857672560398</v>
      </c>
      <c r="L2029">
        <v>5.3285822028428003</v>
      </c>
      <c r="M2029">
        <v>6.0982685951870197</v>
      </c>
      <c r="N2029" t="s">
        <v>950</v>
      </c>
      <c r="P2029" s="9"/>
    </row>
    <row r="2030" spans="1:16" x14ac:dyDescent="0.2">
      <c r="A2030" t="s">
        <v>955</v>
      </c>
      <c r="B2030">
        <v>567798</v>
      </c>
      <c r="C2030">
        <v>568625</v>
      </c>
      <c r="D2030" t="s">
        <v>19</v>
      </c>
      <c r="E2030">
        <v>93.482202984120093</v>
      </c>
      <c r="F2030">
        <v>0.52293234597776495</v>
      </c>
      <c r="G2030">
        <v>0.24860362819031601</v>
      </c>
      <c r="H2030">
        <v>2.10347833530989</v>
      </c>
      <c r="I2030">
        <v>3.5423977147212501E-2</v>
      </c>
      <c r="J2030">
        <v>5.4140661057371302E-2</v>
      </c>
      <c r="L2030">
        <v>5.0310868288095199</v>
      </c>
      <c r="M2030">
        <v>6.0586559431021199</v>
      </c>
      <c r="N2030" t="s">
        <v>956</v>
      </c>
      <c r="P2030" s="9"/>
    </row>
    <row r="2031" spans="1:16" x14ac:dyDescent="0.2">
      <c r="A2031" t="s">
        <v>2664</v>
      </c>
      <c r="B2031">
        <v>1761294</v>
      </c>
      <c r="C2031">
        <v>1762961</v>
      </c>
      <c r="D2031" t="s">
        <v>15</v>
      </c>
      <c r="E2031">
        <v>257.356812282124</v>
      </c>
      <c r="F2031">
        <v>-0.40850938966320499</v>
      </c>
      <c r="G2031">
        <v>0.172104039063361</v>
      </c>
      <c r="H2031">
        <v>-2.3736188405944998</v>
      </c>
      <c r="I2031">
        <v>1.7614723557100202E-2</v>
      </c>
      <c r="J2031">
        <v>2.86179587330124E-2</v>
      </c>
      <c r="L2031">
        <v>9.5207043131364504</v>
      </c>
      <c r="M2031">
        <v>6.0341588294946602</v>
      </c>
      <c r="N2031" t="s">
        <v>2665</v>
      </c>
      <c r="P2031" s="9"/>
    </row>
    <row r="2032" spans="1:16" x14ac:dyDescent="0.2">
      <c r="A2032" t="s">
        <v>2670</v>
      </c>
      <c r="B2032">
        <v>1766413</v>
      </c>
      <c r="C2032">
        <v>1767444</v>
      </c>
      <c r="D2032" t="s">
        <v>15</v>
      </c>
      <c r="E2032">
        <v>193.98694471673701</v>
      </c>
      <c r="F2032">
        <v>-0.87917828683194299</v>
      </c>
      <c r="G2032">
        <v>0.18951045695192301</v>
      </c>
      <c r="H2032">
        <v>-4.6392072552227601</v>
      </c>
      <c r="I2032" s="1">
        <v>3.4974817367525301E-6</v>
      </c>
      <c r="J2032" s="1">
        <v>9.67354233533168E-6</v>
      </c>
      <c r="L2032">
        <v>13.1855392713131</v>
      </c>
      <c r="M2032">
        <v>6.0296573932286597</v>
      </c>
      <c r="N2032" t="s">
        <v>2671</v>
      </c>
      <c r="P2032" s="9"/>
    </row>
    <row r="2033" spans="1:16" x14ac:dyDescent="0.2">
      <c r="A2033" t="s">
        <v>3380</v>
      </c>
      <c r="B2033">
        <v>2287755</v>
      </c>
      <c r="C2033">
        <v>2288087</v>
      </c>
      <c r="D2033" t="s">
        <v>19</v>
      </c>
      <c r="E2033">
        <v>59.240704617535698</v>
      </c>
      <c r="F2033">
        <v>-0.75904839978173999</v>
      </c>
      <c r="G2033">
        <v>0.26768896927790697</v>
      </c>
      <c r="H2033">
        <v>-2.8355609939000401</v>
      </c>
      <c r="I2033">
        <v>4.5745279086029699E-3</v>
      </c>
      <c r="J2033">
        <v>8.2170171721572503E-3</v>
      </c>
      <c r="L2033">
        <v>12.133253901178</v>
      </c>
      <c r="M2033">
        <v>6.0170274394641501</v>
      </c>
      <c r="N2033" t="s">
        <v>174</v>
      </c>
      <c r="P2033" s="9"/>
    </row>
    <row r="2034" spans="1:16" x14ac:dyDescent="0.2">
      <c r="A2034" t="s">
        <v>2885</v>
      </c>
      <c r="B2034">
        <v>1920480</v>
      </c>
      <c r="C2034">
        <v>1921280</v>
      </c>
      <c r="D2034" t="s">
        <v>19</v>
      </c>
      <c r="E2034">
        <v>118.836409089051</v>
      </c>
      <c r="F2034">
        <v>-0.36585332036189799</v>
      </c>
      <c r="G2034">
        <v>0.210348089450104</v>
      </c>
      <c r="H2034">
        <v>-1.7392756992389</v>
      </c>
      <c r="I2034">
        <v>8.1986279644066795E-2</v>
      </c>
      <c r="J2034">
        <v>0.115377405273751</v>
      </c>
      <c r="L2034">
        <v>9.0851563046528003</v>
      </c>
      <c r="M2034">
        <v>5.9034826352704703</v>
      </c>
      <c r="N2034" t="s">
        <v>1918</v>
      </c>
      <c r="P2034" s="9"/>
    </row>
    <row r="2035" spans="1:16" x14ac:dyDescent="0.2">
      <c r="A2035" t="s">
        <v>2309</v>
      </c>
      <c r="B2035">
        <v>1518094</v>
      </c>
      <c r="C2035">
        <v>1518570</v>
      </c>
      <c r="D2035" t="s">
        <v>19</v>
      </c>
      <c r="E2035">
        <v>74.111379733499305</v>
      </c>
      <c r="F2035">
        <v>-0.48867739990083298</v>
      </c>
      <c r="G2035">
        <v>0.28008650507370397</v>
      </c>
      <c r="H2035">
        <v>-1.74473739737028</v>
      </c>
      <c r="I2035">
        <v>8.10305903992624E-2</v>
      </c>
      <c r="J2035">
        <v>0.114300797516136</v>
      </c>
      <c r="L2035">
        <v>9.8584900456894804</v>
      </c>
      <c r="M2035">
        <v>5.8996244154575299</v>
      </c>
      <c r="N2035" t="s">
        <v>2310</v>
      </c>
      <c r="P2035" s="9"/>
    </row>
    <row r="2036" spans="1:16" x14ac:dyDescent="0.2">
      <c r="A2036" t="s">
        <v>917</v>
      </c>
      <c r="B2036">
        <v>539933</v>
      </c>
      <c r="C2036">
        <v>541333</v>
      </c>
      <c r="D2036" t="s">
        <v>19</v>
      </c>
      <c r="E2036">
        <v>199.19775809760799</v>
      </c>
      <c r="F2036">
        <v>-0.26596275263518998</v>
      </c>
      <c r="G2036">
        <v>0.195823484978178</v>
      </c>
      <c r="H2036">
        <v>-1.35817597498497</v>
      </c>
      <c r="I2036">
        <v>0.174407852054488</v>
      </c>
      <c r="J2036">
        <v>0.22437233327610601</v>
      </c>
      <c r="L2036">
        <v>8.4319970935225701</v>
      </c>
      <c r="M2036">
        <v>5.88889399180347</v>
      </c>
      <c r="N2036" t="s">
        <v>918</v>
      </c>
      <c r="P2036" s="9"/>
    </row>
    <row r="2037" spans="1:16" x14ac:dyDescent="0.2">
      <c r="A2037" t="s">
        <v>1760</v>
      </c>
      <c r="B2037">
        <v>1170327</v>
      </c>
      <c r="C2037">
        <v>1170410</v>
      </c>
      <c r="D2037" t="s">
        <v>15</v>
      </c>
      <c r="E2037">
        <v>10.255870868145401</v>
      </c>
      <c r="F2037">
        <v>0.157039583697096</v>
      </c>
      <c r="G2037">
        <v>0.614496843812811</v>
      </c>
      <c r="H2037">
        <v>0.25555799883804398</v>
      </c>
      <c r="I2037">
        <v>0.79829215364526795</v>
      </c>
      <c r="J2037">
        <v>0.83303071559676001</v>
      </c>
      <c r="L2037">
        <v>6.26638328406219</v>
      </c>
      <c r="M2037">
        <v>5.8812894748310702</v>
      </c>
      <c r="N2037" t="s">
        <v>1254</v>
      </c>
      <c r="P2037" s="9"/>
    </row>
    <row r="2038" spans="1:16" x14ac:dyDescent="0.2">
      <c r="A2038" t="s">
        <v>2441</v>
      </c>
      <c r="B2038">
        <v>1614634</v>
      </c>
      <c r="C2038">
        <v>1615155</v>
      </c>
      <c r="D2038" t="s">
        <v>19</v>
      </c>
      <c r="E2038">
        <v>151.926474670429</v>
      </c>
      <c r="F2038">
        <v>-1.8096664864715799</v>
      </c>
      <c r="G2038">
        <v>0.28473858344367498</v>
      </c>
      <c r="H2038">
        <v>-6.3555365928465797</v>
      </c>
      <c r="I2038" s="1">
        <v>2.0770029660506701E-10</v>
      </c>
      <c r="J2038" s="1">
        <v>8.6469672093568002E-10</v>
      </c>
      <c r="K2038" t="s">
        <v>35</v>
      </c>
      <c r="L2038">
        <v>24.6145329840759</v>
      </c>
      <c r="M2038">
        <v>5.87697881135953</v>
      </c>
      <c r="N2038" t="s">
        <v>14</v>
      </c>
      <c r="P2038" s="9"/>
    </row>
    <row r="2039" spans="1:16" x14ac:dyDescent="0.2">
      <c r="A2039" t="s">
        <v>2065</v>
      </c>
      <c r="B2039">
        <v>1371488</v>
      </c>
      <c r="C2039">
        <v>1372273</v>
      </c>
      <c r="D2039" t="s">
        <v>19</v>
      </c>
      <c r="E2039">
        <v>87.7977055353807</v>
      </c>
      <c r="F2039">
        <v>0.41859818037716701</v>
      </c>
      <c r="G2039">
        <v>0.252991127006848</v>
      </c>
      <c r="H2039">
        <v>1.6545962909040499</v>
      </c>
      <c r="I2039">
        <v>9.8006416400912094E-2</v>
      </c>
      <c r="J2039">
        <v>0.13491353991353999</v>
      </c>
      <c r="L2039">
        <v>5.1825592687982702</v>
      </c>
      <c r="M2039">
        <v>5.8273937809587002</v>
      </c>
      <c r="N2039" t="s">
        <v>2066</v>
      </c>
      <c r="P2039" s="9"/>
    </row>
    <row r="2040" spans="1:16" x14ac:dyDescent="0.2">
      <c r="A2040" t="s">
        <v>3026</v>
      </c>
      <c r="B2040">
        <v>2058043</v>
      </c>
      <c r="C2040">
        <v>2058330</v>
      </c>
      <c r="D2040" t="s">
        <v>15</v>
      </c>
      <c r="E2040">
        <v>42.332302965085603</v>
      </c>
      <c r="F2040">
        <v>-0.39315754207901998</v>
      </c>
      <c r="G2040">
        <v>0.361382967885299</v>
      </c>
      <c r="H2040">
        <v>-1.0879249356428</v>
      </c>
      <c r="I2040">
        <v>0.27662824694784299</v>
      </c>
      <c r="J2040">
        <v>0.33485842311000802</v>
      </c>
      <c r="L2040">
        <v>9.1019140083096506</v>
      </c>
      <c r="M2040">
        <v>5.7953791637520196</v>
      </c>
      <c r="N2040" t="s">
        <v>588</v>
      </c>
      <c r="P2040" s="9"/>
    </row>
    <row r="2041" spans="1:16" x14ac:dyDescent="0.2">
      <c r="A2041" t="s">
        <v>2922</v>
      </c>
      <c r="B2041">
        <v>1952213</v>
      </c>
      <c r="C2041">
        <v>1953691</v>
      </c>
      <c r="D2041" t="s">
        <v>19</v>
      </c>
      <c r="E2041">
        <v>186.28688512735201</v>
      </c>
      <c r="F2041">
        <v>5.7242564033796401E-3</v>
      </c>
      <c r="G2041">
        <v>0.21583972561762299</v>
      </c>
      <c r="H2041">
        <v>2.6520865827640201E-2</v>
      </c>
      <c r="I2041">
        <v>0.97884189092770901</v>
      </c>
      <c r="J2041">
        <v>0.98129717995177501</v>
      </c>
      <c r="L2041">
        <v>6.8282526948568298</v>
      </c>
      <c r="M2041">
        <v>5.7648029905526599</v>
      </c>
      <c r="N2041" t="s">
        <v>2923</v>
      </c>
      <c r="P2041" s="9"/>
    </row>
    <row r="2042" spans="1:16" x14ac:dyDescent="0.2">
      <c r="A2042" t="s">
        <v>1854</v>
      </c>
      <c r="B2042">
        <v>1231576</v>
      </c>
      <c r="C2042">
        <v>1232445</v>
      </c>
      <c r="D2042" t="s">
        <v>19</v>
      </c>
      <c r="E2042">
        <v>279.12251690036999</v>
      </c>
      <c r="F2042">
        <v>-2.0278500516743101</v>
      </c>
      <c r="G2042">
        <v>0.21201707843991199</v>
      </c>
      <c r="H2042">
        <v>-9.5645599241149206</v>
      </c>
      <c r="I2042" s="1">
        <v>1.1267983008491499E-21</v>
      </c>
      <c r="J2042" s="1">
        <v>1.00823221098368E-20</v>
      </c>
      <c r="K2042" t="s">
        <v>35</v>
      </c>
      <c r="L2042">
        <v>27.909475049123401</v>
      </c>
      <c r="M2042">
        <v>5.7601654942389002</v>
      </c>
      <c r="N2042" t="s">
        <v>1855</v>
      </c>
      <c r="P2042" s="9"/>
    </row>
    <row r="2043" spans="1:16" x14ac:dyDescent="0.2">
      <c r="A2043" t="s">
        <v>3077</v>
      </c>
      <c r="B2043">
        <v>2088922</v>
      </c>
      <c r="C2043">
        <v>2090091</v>
      </c>
      <c r="D2043" t="s">
        <v>19</v>
      </c>
      <c r="E2043">
        <v>126.878909707112</v>
      </c>
      <c r="F2043">
        <v>0.48870498272704899</v>
      </c>
      <c r="G2043">
        <v>0.213641988643609</v>
      </c>
      <c r="H2043">
        <v>2.28749500896236</v>
      </c>
      <c r="I2043">
        <v>2.21669464250044E-2</v>
      </c>
      <c r="J2043">
        <v>3.5343309526037599E-2</v>
      </c>
      <c r="L2043">
        <v>4.8854655594401803</v>
      </c>
      <c r="M2043">
        <v>5.75341804499684</v>
      </c>
      <c r="N2043" t="s">
        <v>2788</v>
      </c>
      <c r="P2043" s="9"/>
    </row>
    <row r="2044" spans="1:16" x14ac:dyDescent="0.2">
      <c r="A2044" t="s">
        <v>3413</v>
      </c>
      <c r="B2044">
        <v>2313103</v>
      </c>
      <c r="C2044">
        <v>2315847</v>
      </c>
      <c r="D2044" t="s">
        <v>15</v>
      </c>
      <c r="E2044">
        <v>385.99736850619797</v>
      </c>
      <c r="F2044">
        <v>-0.30352759066643997</v>
      </c>
      <c r="G2044">
        <v>0.18979155721166499</v>
      </c>
      <c r="H2044">
        <v>-1.59926813987796</v>
      </c>
      <c r="I2044">
        <v>0.109761035551068</v>
      </c>
      <c r="J2044">
        <v>0.14887271677118899</v>
      </c>
      <c r="L2044">
        <v>8.4059951212703492</v>
      </c>
      <c r="M2044">
        <v>5.7182131832121597</v>
      </c>
      <c r="N2044" t="s">
        <v>3414</v>
      </c>
      <c r="P2044" s="9"/>
    </row>
    <row r="2045" spans="1:16" x14ac:dyDescent="0.2">
      <c r="A2045" t="s">
        <v>1796</v>
      </c>
      <c r="B2045">
        <v>1194031</v>
      </c>
      <c r="C2045">
        <v>1194852</v>
      </c>
      <c r="D2045" t="s">
        <v>19</v>
      </c>
      <c r="E2045">
        <v>89.297229011713796</v>
      </c>
      <c r="F2045">
        <v>0.42960526445771902</v>
      </c>
      <c r="G2045">
        <v>0.26401809020057299</v>
      </c>
      <c r="H2045">
        <v>1.6271811682727899</v>
      </c>
      <c r="I2045">
        <v>0.103698626084996</v>
      </c>
      <c r="J2045">
        <v>0.14177269404322701</v>
      </c>
      <c r="L2045">
        <v>5.02188326929081</v>
      </c>
      <c r="M2045">
        <v>5.6838810467115799</v>
      </c>
      <c r="N2045" t="s">
        <v>1797</v>
      </c>
      <c r="O2045" t="s">
        <v>4077</v>
      </c>
      <c r="P2045" s="9"/>
    </row>
    <row r="2046" spans="1:16" x14ac:dyDescent="0.2">
      <c r="A2046" t="s">
        <v>1448</v>
      </c>
      <c r="B2046">
        <v>939282</v>
      </c>
      <c r="C2046">
        <v>939839</v>
      </c>
      <c r="D2046" t="s">
        <v>19</v>
      </c>
      <c r="E2046">
        <v>84.324805016900797</v>
      </c>
      <c r="F2046">
        <v>-0.512688821689813</v>
      </c>
      <c r="G2046">
        <v>0.286317103412559</v>
      </c>
      <c r="H2046">
        <v>-1.7906328877289299</v>
      </c>
      <c r="I2046">
        <v>7.3352225843981406E-2</v>
      </c>
      <c r="J2046">
        <v>0.10476392946627</v>
      </c>
      <c r="L2046">
        <v>9.6471620745937194</v>
      </c>
      <c r="M2046">
        <v>5.66758799196674</v>
      </c>
      <c r="N2046" t="s">
        <v>14</v>
      </c>
      <c r="P2046" s="9"/>
    </row>
    <row r="2047" spans="1:16" x14ac:dyDescent="0.2">
      <c r="A2047" t="s">
        <v>3883</v>
      </c>
      <c r="B2047">
        <v>2661300</v>
      </c>
      <c r="C2047">
        <v>2662973</v>
      </c>
      <c r="D2047" t="s">
        <v>19</v>
      </c>
      <c r="E2047">
        <v>250.44839971715001</v>
      </c>
      <c r="F2047">
        <v>-0.48670015653120402</v>
      </c>
      <c r="G2047">
        <v>0.191611778730997</v>
      </c>
      <c r="H2047">
        <v>-2.5400325583036398</v>
      </c>
      <c r="I2047">
        <v>1.10842149882543E-2</v>
      </c>
      <c r="J2047">
        <v>1.8811003214319801E-2</v>
      </c>
      <c r="L2047">
        <v>9.4610071994712808</v>
      </c>
      <c r="M2047">
        <v>5.6672133989587703</v>
      </c>
      <c r="N2047" t="s">
        <v>3884</v>
      </c>
      <c r="P2047" s="9"/>
    </row>
    <row r="2048" spans="1:16" x14ac:dyDescent="0.2">
      <c r="A2048" t="s">
        <v>1446</v>
      </c>
      <c r="B2048">
        <v>938995</v>
      </c>
      <c r="C2048">
        <v>939285</v>
      </c>
      <c r="D2048" t="s">
        <v>19</v>
      </c>
      <c r="E2048">
        <v>50.212201474784003</v>
      </c>
      <c r="F2048">
        <v>-0.83672624479668101</v>
      </c>
      <c r="G2048">
        <v>0.29847886907153698</v>
      </c>
      <c r="H2048">
        <v>-2.8033014444186399</v>
      </c>
      <c r="I2048">
        <v>5.0582367348843199E-3</v>
      </c>
      <c r="J2048">
        <v>9.0250384600093804E-3</v>
      </c>
      <c r="L2048">
        <v>11.9560939741566</v>
      </c>
      <c r="M2048">
        <v>5.6396759600366897</v>
      </c>
      <c r="N2048" t="s">
        <v>1447</v>
      </c>
      <c r="P2048" s="9"/>
    </row>
    <row r="2049" spans="1:16" x14ac:dyDescent="0.2">
      <c r="A2049" t="s">
        <v>960</v>
      </c>
      <c r="B2049">
        <v>569722</v>
      </c>
      <c r="C2049">
        <v>571515</v>
      </c>
      <c r="D2049" t="s">
        <v>19</v>
      </c>
      <c r="E2049">
        <v>169.86973678849799</v>
      </c>
      <c r="F2049">
        <v>0.85109187133380004</v>
      </c>
      <c r="G2049">
        <v>0.21087739762317301</v>
      </c>
      <c r="H2049">
        <v>4.0359558725902698</v>
      </c>
      <c r="I2049" s="1">
        <v>5.4380437245280399E-5</v>
      </c>
      <c r="J2049" s="1">
        <v>1.2924111844813999E-4</v>
      </c>
      <c r="L2049">
        <v>3.6517717532670999</v>
      </c>
      <c r="M2049">
        <v>5.5358350501690898</v>
      </c>
      <c r="N2049" t="s">
        <v>961</v>
      </c>
      <c r="P2049" s="9"/>
    </row>
    <row r="2050" spans="1:16" x14ac:dyDescent="0.2">
      <c r="A2050" t="s">
        <v>2412</v>
      </c>
      <c r="B2050">
        <v>1590527</v>
      </c>
      <c r="C2050">
        <v>1591132</v>
      </c>
      <c r="D2050" t="s">
        <v>19</v>
      </c>
      <c r="E2050">
        <v>109.843939126444</v>
      </c>
      <c r="F2050">
        <v>-0.99869148362098203</v>
      </c>
      <c r="G2050">
        <v>0.22341178285208599</v>
      </c>
      <c r="H2050">
        <v>-4.4701826863007703</v>
      </c>
      <c r="I2050" s="1">
        <v>7.8152813360203004E-6</v>
      </c>
      <c r="J2050" s="1">
        <v>2.0594554553600699E-5</v>
      </c>
      <c r="L2050">
        <v>13.100319238027399</v>
      </c>
      <c r="M2050">
        <v>5.5089089868397902</v>
      </c>
      <c r="N2050" t="s">
        <v>14</v>
      </c>
      <c r="P2050" s="9"/>
    </row>
    <row r="2051" spans="1:16" x14ac:dyDescent="0.2">
      <c r="A2051" t="s">
        <v>94</v>
      </c>
      <c r="B2051">
        <v>787684</v>
      </c>
      <c r="C2051">
        <v>788169</v>
      </c>
      <c r="D2051" t="s">
        <v>19</v>
      </c>
      <c r="E2051">
        <v>56.563971642732803</v>
      </c>
      <c r="F2051">
        <v>0.104291872784813</v>
      </c>
      <c r="G2051">
        <v>0.33664654166674302</v>
      </c>
      <c r="H2051">
        <v>0.30979635872230199</v>
      </c>
      <c r="I2051">
        <v>0.756715820804434</v>
      </c>
      <c r="J2051">
        <v>0.79797912853519504</v>
      </c>
      <c r="L2051">
        <v>6.0829698643490904</v>
      </c>
      <c r="M2051">
        <v>5.5042056141225597</v>
      </c>
      <c r="N2051" t="s">
        <v>95</v>
      </c>
      <c r="P2051" s="9"/>
    </row>
    <row r="2052" spans="1:16" x14ac:dyDescent="0.2">
      <c r="A2052" t="s">
        <v>2449</v>
      </c>
      <c r="B2052">
        <v>1623253</v>
      </c>
      <c r="C2052">
        <v>1625349</v>
      </c>
      <c r="D2052" t="s">
        <v>19</v>
      </c>
      <c r="E2052">
        <v>597.22116002247503</v>
      </c>
      <c r="F2052">
        <v>-1.89506042283073</v>
      </c>
      <c r="G2052">
        <v>0.197486197536488</v>
      </c>
      <c r="H2052">
        <v>-9.5959132661946498</v>
      </c>
      <c r="I2052" s="1">
        <v>8.3177177519762101E-22</v>
      </c>
      <c r="J2052" s="1">
        <v>7.6129340340606694E-21</v>
      </c>
      <c r="K2052" t="s">
        <v>35</v>
      </c>
      <c r="L2052">
        <v>24.362485731355498</v>
      </c>
      <c r="M2052">
        <v>5.4880849141000798</v>
      </c>
      <c r="N2052" t="s">
        <v>95</v>
      </c>
      <c r="P2052" s="9"/>
    </row>
    <row r="2053" spans="1:16" x14ac:dyDescent="0.2">
      <c r="A2053" t="s">
        <v>2711</v>
      </c>
      <c r="B2053">
        <v>1798376</v>
      </c>
      <c r="C2053">
        <v>1798594</v>
      </c>
      <c r="D2053" t="s">
        <v>15</v>
      </c>
      <c r="E2053">
        <v>22.2076946206139</v>
      </c>
      <c r="F2053">
        <v>0.54620640124978603</v>
      </c>
      <c r="G2053">
        <v>0.40877327050153101</v>
      </c>
      <c r="H2053">
        <v>1.33620870214835</v>
      </c>
      <c r="I2053">
        <v>0.18148106752270499</v>
      </c>
      <c r="J2053">
        <v>0.23247414525611501</v>
      </c>
      <c r="L2053">
        <v>4.48358439719558</v>
      </c>
      <c r="M2053">
        <v>5.4737387113436897</v>
      </c>
      <c r="N2053" t="s">
        <v>2238</v>
      </c>
      <c r="P2053" s="9"/>
    </row>
    <row r="2054" spans="1:16" x14ac:dyDescent="0.2">
      <c r="A2054" t="s">
        <v>2722</v>
      </c>
      <c r="B2054">
        <v>1806930</v>
      </c>
      <c r="C2054">
        <v>1807223</v>
      </c>
      <c r="D2054" t="s">
        <v>19</v>
      </c>
      <c r="E2054">
        <v>37.356692896801299</v>
      </c>
      <c r="F2054">
        <v>-0.164530386501855</v>
      </c>
      <c r="G2054">
        <v>0.366672929890897</v>
      </c>
      <c r="H2054">
        <v>-0.448711571238189</v>
      </c>
      <c r="I2054">
        <v>0.65363973630797401</v>
      </c>
      <c r="J2054">
        <v>0.70319788589794596</v>
      </c>
      <c r="L2054">
        <v>7.2975703968598804</v>
      </c>
      <c r="M2054">
        <v>5.4511799505080596</v>
      </c>
      <c r="N2054" t="s">
        <v>14</v>
      </c>
      <c r="P2054" s="9"/>
    </row>
    <row r="2055" spans="1:16" x14ac:dyDescent="0.2">
      <c r="A2055" t="s">
        <v>2413</v>
      </c>
      <c r="B2055">
        <v>1591113</v>
      </c>
      <c r="C2055">
        <v>1591910</v>
      </c>
      <c r="D2055" t="s">
        <v>19</v>
      </c>
      <c r="E2055">
        <v>131.98674514328599</v>
      </c>
      <c r="F2055">
        <v>-0.845709293902698</v>
      </c>
      <c r="G2055">
        <v>0.242906019461334</v>
      </c>
      <c r="H2055">
        <v>-3.4816316852836202</v>
      </c>
      <c r="I2055" s="1">
        <v>4.9836866626984996E-4</v>
      </c>
      <c r="J2055">
        <v>1.0356049061656101E-3</v>
      </c>
      <c r="L2055">
        <v>11.531532767556101</v>
      </c>
      <c r="M2055">
        <v>5.3834985696521498</v>
      </c>
      <c r="N2055" t="s">
        <v>700</v>
      </c>
      <c r="P2055" s="9" t="s">
        <v>3998</v>
      </c>
    </row>
    <row r="2056" spans="1:16" x14ac:dyDescent="0.2">
      <c r="A2056" t="s">
        <v>962</v>
      </c>
      <c r="B2056">
        <v>571531</v>
      </c>
      <c r="C2056">
        <v>571887</v>
      </c>
      <c r="D2056" t="s">
        <v>19</v>
      </c>
      <c r="E2056">
        <v>36.5452276615976</v>
      </c>
      <c r="F2056">
        <v>0.45036836771236899</v>
      </c>
      <c r="G2056">
        <v>0.35481503561934202</v>
      </c>
      <c r="H2056">
        <v>1.2693046305837501</v>
      </c>
      <c r="I2056">
        <v>0.20433243545959101</v>
      </c>
      <c r="J2056">
        <v>0.25816079042787099</v>
      </c>
      <c r="L2056">
        <v>4.6839423707036403</v>
      </c>
      <c r="M2056">
        <v>5.3677657447947</v>
      </c>
      <c r="N2056" t="s">
        <v>963</v>
      </c>
      <c r="P2056" s="9"/>
    </row>
    <row r="2057" spans="1:16" x14ac:dyDescent="0.2">
      <c r="A2057" t="s">
        <v>2445</v>
      </c>
      <c r="B2057">
        <v>1618801</v>
      </c>
      <c r="C2057">
        <v>1620951</v>
      </c>
      <c r="D2057" t="s">
        <v>19</v>
      </c>
      <c r="E2057">
        <v>497.02128713538002</v>
      </c>
      <c r="F2057">
        <v>-1.5488398795910301</v>
      </c>
      <c r="G2057">
        <v>0.229173373456553</v>
      </c>
      <c r="H2057">
        <v>-6.7583762294473502</v>
      </c>
      <c r="I2057" s="1">
        <v>1.3954678369999699E-11</v>
      </c>
      <c r="J2057" s="1">
        <v>6.3861295288662502E-11</v>
      </c>
      <c r="K2057" t="s">
        <v>35</v>
      </c>
      <c r="L2057">
        <v>18.697378456576899</v>
      </c>
      <c r="M2057">
        <v>5.3525589419166701</v>
      </c>
      <c r="N2057" t="s">
        <v>1754</v>
      </c>
      <c r="P2057" s="9"/>
    </row>
    <row r="2058" spans="1:16" x14ac:dyDescent="0.2">
      <c r="A2058" t="s">
        <v>859</v>
      </c>
      <c r="B2058">
        <v>502161</v>
      </c>
      <c r="C2058">
        <v>504095</v>
      </c>
      <c r="D2058" t="s">
        <v>15</v>
      </c>
      <c r="E2058">
        <v>321.967462031803</v>
      </c>
      <c r="F2058">
        <v>-0.87946242144618603</v>
      </c>
      <c r="G2058">
        <v>0.28434348065329101</v>
      </c>
      <c r="H2058">
        <v>-3.0929579233734601</v>
      </c>
      <c r="I2058">
        <v>1.9817223080247602E-3</v>
      </c>
      <c r="J2058">
        <v>3.7596282394330399E-3</v>
      </c>
      <c r="L2058">
        <v>11.675149312569699</v>
      </c>
      <c r="M2058">
        <v>5.33237807479387</v>
      </c>
      <c r="N2058" t="s">
        <v>14</v>
      </c>
      <c r="P2058" s="9"/>
    </row>
    <row r="2059" spans="1:16" x14ac:dyDescent="0.2">
      <c r="A2059" t="s">
        <v>703</v>
      </c>
      <c r="B2059">
        <v>377634</v>
      </c>
      <c r="C2059">
        <v>379502</v>
      </c>
      <c r="D2059" t="s">
        <v>15</v>
      </c>
      <c r="E2059">
        <v>161.05219043736699</v>
      </c>
      <c r="F2059">
        <v>1.0733676804409999</v>
      </c>
      <c r="G2059">
        <v>0.20034356940152001</v>
      </c>
      <c r="H2059">
        <v>5.3576348052869198</v>
      </c>
      <c r="I2059" s="1">
        <v>8.4318452721122002E-8</v>
      </c>
      <c r="J2059" s="1">
        <v>2.7927575915089899E-7</v>
      </c>
      <c r="K2059" t="s">
        <v>13</v>
      </c>
      <c r="L2059">
        <v>3.0035505544389101</v>
      </c>
      <c r="M2059">
        <v>5.3068660838709398</v>
      </c>
      <c r="N2059" t="s">
        <v>14</v>
      </c>
      <c r="P2059" s="9"/>
    </row>
    <row r="2060" spans="1:16" x14ac:dyDescent="0.2">
      <c r="A2060" t="s">
        <v>2427</v>
      </c>
      <c r="B2060">
        <v>1605113</v>
      </c>
      <c r="C2060">
        <v>1605313</v>
      </c>
      <c r="D2060" t="s">
        <v>19</v>
      </c>
      <c r="E2060">
        <v>34.997393804037898</v>
      </c>
      <c r="F2060">
        <v>-0.99664986865626504</v>
      </c>
      <c r="G2060">
        <v>0.35125205955056699</v>
      </c>
      <c r="H2060">
        <v>-2.83742071130201</v>
      </c>
      <c r="I2060">
        <v>4.54796411077298E-3</v>
      </c>
      <c r="J2060">
        <v>8.1754257403550204E-3</v>
      </c>
      <c r="L2060">
        <v>12.610315169859</v>
      </c>
      <c r="M2060">
        <v>5.2768333025356302</v>
      </c>
      <c r="N2060" t="s">
        <v>14</v>
      </c>
      <c r="P2060" s="9"/>
    </row>
    <row r="2061" spans="1:16" x14ac:dyDescent="0.2">
      <c r="A2061" t="s">
        <v>3411</v>
      </c>
      <c r="B2061">
        <v>2311522</v>
      </c>
      <c r="C2061">
        <v>2313102</v>
      </c>
      <c r="D2061" t="s">
        <v>15</v>
      </c>
      <c r="E2061">
        <v>183.03559934961999</v>
      </c>
      <c r="F2061">
        <v>-3.1091689586698001E-2</v>
      </c>
      <c r="G2061">
        <v>0.20076059375281999</v>
      </c>
      <c r="H2061">
        <v>-0.154869484122859</v>
      </c>
      <c r="I2061">
        <v>0.87692421149181599</v>
      </c>
      <c r="J2061">
        <v>0.89981354692228199</v>
      </c>
      <c r="L2061">
        <v>6.3361485731334604</v>
      </c>
      <c r="M2061">
        <v>5.20663810473018</v>
      </c>
      <c r="N2061" t="s">
        <v>3412</v>
      </c>
      <c r="P2061" s="9"/>
    </row>
    <row r="2062" spans="1:16" x14ac:dyDescent="0.2">
      <c r="A2062" t="s">
        <v>3127</v>
      </c>
      <c r="B2062">
        <v>2118976</v>
      </c>
      <c r="C2062">
        <v>2119389</v>
      </c>
      <c r="D2062" t="s">
        <v>19</v>
      </c>
      <c r="E2062">
        <v>55.863984370251003</v>
      </c>
      <c r="F2062">
        <v>-0.44923793918358701</v>
      </c>
      <c r="G2062">
        <v>0.28106422993213398</v>
      </c>
      <c r="H2062">
        <v>-1.59834618333347</v>
      </c>
      <c r="I2062">
        <v>0.109965954519105</v>
      </c>
      <c r="J2062">
        <v>0.148982123693115</v>
      </c>
      <c r="L2062">
        <v>8.4062735054146707</v>
      </c>
      <c r="M2062">
        <v>5.1993546160699102</v>
      </c>
      <c r="N2062" t="s">
        <v>3128</v>
      </c>
      <c r="P2062" s="9"/>
    </row>
    <row r="2063" spans="1:16" x14ac:dyDescent="0.2">
      <c r="A2063" t="s">
        <v>2708</v>
      </c>
      <c r="B2063">
        <v>1795561</v>
      </c>
      <c r="C2063">
        <v>1798035</v>
      </c>
      <c r="D2063" t="s">
        <v>15</v>
      </c>
      <c r="E2063">
        <v>444.24206113977903</v>
      </c>
      <c r="F2063">
        <v>-1.10276163691411</v>
      </c>
      <c r="G2063">
        <v>0.26228525042725798</v>
      </c>
      <c r="H2063">
        <v>-4.2044363345545799</v>
      </c>
      <c r="I2063" s="1">
        <v>2.6173359528147699E-5</v>
      </c>
      <c r="J2063" s="1">
        <v>6.4771636892155097E-5</v>
      </c>
      <c r="K2063" t="s">
        <v>35</v>
      </c>
      <c r="L2063">
        <v>13.342316826887</v>
      </c>
      <c r="M2063">
        <v>5.1926186407816202</v>
      </c>
      <c r="N2063" t="s">
        <v>2709</v>
      </c>
      <c r="P2063" s="9"/>
    </row>
    <row r="2064" spans="1:16" x14ac:dyDescent="0.2">
      <c r="A2064" t="s">
        <v>585</v>
      </c>
      <c r="B2064">
        <v>306976</v>
      </c>
      <c r="C2064">
        <v>307052</v>
      </c>
      <c r="D2064" t="s">
        <v>15</v>
      </c>
      <c r="E2064">
        <v>7.2074329821707899</v>
      </c>
      <c r="F2064">
        <v>0.58452599816266604</v>
      </c>
      <c r="G2064">
        <v>0.85246153137499103</v>
      </c>
      <c r="H2064">
        <v>0.68569193640896198</v>
      </c>
      <c r="I2064">
        <v>0.49290739269954997</v>
      </c>
      <c r="J2064">
        <v>0.55592772857162898</v>
      </c>
      <c r="L2064">
        <v>3.9759331338736801</v>
      </c>
      <c r="M2064">
        <v>5.1012808138886498</v>
      </c>
      <c r="N2064" t="s">
        <v>586</v>
      </c>
      <c r="P2064" s="9"/>
    </row>
    <row r="2065" spans="1:16" x14ac:dyDescent="0.2">
      <c r="A2065" t="s">
        <v>3409</v>
      </c>
      <c r="B2065">
        <v>2310941</v>
      </c>
      <c r="C2065">
        <v>2311525</v>
      </c>
      <c r="D2065" t="s">
        <v>15</v>
      </c>
      <c r="E2065">
        <v>67.088280333889799</v>
      </c>
      <c r="F2065">
        <v>-0.11854497406812101</v>
      </c>
      <c r="G2065">
        <v>0.26829986279182699</v>
      </c>
      <c r="H2065">
        <v>-0.44183762464351101</v>
      </c>
      <c r="I2065">
        <v>0.65860671002377602</v>
      </c>
      <c r="J2065">
        <v>0.70790627101614201</v>
      </c>
      <c r="L2065">
        <v>6.4541337682093101</v>
      </c>
      <c r="M2065">
        <v>5.0030397505119302</v>
      </c>
      <c r="N2065" t="s">
        <v>3410</v>
      </c>
      <c r="P2065" s="9"/>
    </row>
    <row r="2066" spans="1:16" x14ac:dyDescent="0.2">
      <c r="A2066" t="s">
        <v>2710</v>
      </c>
      <c r="B2066">
        <v>1798142</v>
      </c>
      <c r="C2066">
        <v>1798363</v>
      </c>
      <c r="D2066" t="s">
        <v>15</v>
      </c>
      <c r="E2066">
        <v>26.782623156784599</v>
      </c>
      <c r="F2066">
        <v>-0.27318513428827901</v>
      </c>
      <c r="G2066">
        <v>0.438120117992081</v>
      </c>
      <c r="H2066">
        <v>-0.62353935158306595</v>
      </c>
      <c r="I2066">
        <v>0.53293015106876895</v>
      </c>
      <c r="J2066">
        <v>0.59551095166025503</v>
      </c>
      <c r="L2066">
        <v>7.1898505524316203</v>
      </c>
      <c r="M2066">
        <v>4.96039655046477</v>
      </c>
      <c r="N2066" t="s">
        <v>2238</v>
      </c>
      <c r="P2066" s="9"/>
    </row>
    <row r="2067" spans="1:16" x14ac:dyDescent="0.2">
      <c r="A2067" t="s">
        <v>2453</v>
      </c>
      <c r="B2067">
        <v>1627672</v>
      </c>
      <c r="C2067">
        <v>1628787</v>
      </c>
      <c r="D2067" t="s">
        <v>19</v>
      </c>
      <c r="E2067">
        <v>101.357351141142</v>
      </c>
      <c r="F2067">
        <v>0.57799753020591804</v>
      </c>
      <c r="G2067">
        <v>0.21513678457007701</v>
      </c>
      <c r="H2067">
        <v>2.68665133840766</v>
      </c>
      <c r="I2067">
        <v>7.2172245168022403E-3</v>
      </c>
      <c r="J2067">
        <v>1.2632776927950199E-2</v>
      </c>
      <c r="L2067">
        <v>3.9511326091471499</v>
      </c>
      <c r="M2067">
        <v>4.9473997441483002</v>
      </c>
      <c r="N2067" t="s">
        <v>2454</v>
      </c>
      <c r="P2067" s="9"/>
    </row>
    <row r="2068" spans="1:16" x14ac:dyDescent="0.2">
      <c r="A2068" t="s">
        <v>901</v>
      </c>
      <c r="B2068">
        <v>530288</v>
      </c>
      <c r="C2068">
        <v>530470</v>
      </c>
      <c r="D2068" t="s">
        <v>19</v>
      </c>
      <c r="E2068">
        <v>18.374652022019699</v>
      </c>
      <c r="F2068">
        <v>0.21644188425441399</v>
      </c>
      <c r="G2068">
        <v>0.453544612276508</v>
      </c>
      <c r="H2068">
        <v>0.47722292007397599</v>
      </c>
      <c r="I2068">
        <v>0.63320339169824402</v>
      </c>
      <c r="J2068">
        <v>0.68489929332087995</v>
      </c>
      <c r="L2068">
        <v>5.0624843505033903</v>
      </c>
      <c r="M2068">
        <v>4.9092673900194201</v>
      </c>
      <c r="N2068" t="s">
        <v>14</v>
      </c>
      <c r="P2068" s="9"/>
    </row>
    <row r="2069" spans="1:16" x14ac:dyDescent="0.2">
      <c r="A2069" t="s">
        <v>3560</v>
      </c>
      <c r="B2069">
        <v>2449640</v>
      </c>
      <c r="C2069">
        <v>2449837</v>
      </c>
      <c r="D2069" t="s">
        <v>19</v>
      </c>
      <c r="E2069">
        <v>17.987171347411</v>
      </c>
      <c r="F2069">
        <v>0.52853576984607498</v>
      </c>
      <c r="G2069">
        <v>0.44692508324267399</v>
      </c>
      <c r="H2069">
        <v>1.1826048473522099</v>
      </c>
      <c r="I2069">
        <v>0.23696579052094299</v>
      </c>
      <c r="J2069">
        <v>0.29260760333121599</v>
      </c>
      <c r="L2069">
        <v>4.0257258798749698</v>
      </c>
      <c r="M2069">
        <v>4.8930544709408199</v>
      </c>
      <c r="N2069" t="s">
        <v>3561</v>
      </c>
      <c r="P2069" s="9"/>
    </row>
    <row r="2070" spans="1:16" x14ac:dyDescent="0.2">
      <c r="A2070" t="s">
        <v>2325</v>
      </c>
      <c r="B2070">
        <v>1530335</v>
      </c>
      <c r="C2070">
        <v>1530937</v>
      </c>
      <c r="D2070" t="s">
        <v>15</v>
      </c>
      <c r="E2070">
        <v>91.708303946761106</v>
      </c>
      <c r="F2070">
        <v>-0.87514642110571295</v>
      </c>
      <c r="G2070">
        <v>0.234983634122715</v>
      </c>
      <c r="H2070">
        <v>-3.7242866907432699</v>
      </c>
      <c r="I2070" s="1">
        <v>1.9586824257746999E-4</v>
      </c>
      <c r="J2070" s="1">
        <v>4.2933459387638998E-4</v>
      </c>
      <c r="L2070">
        <v>10.693620652882</v>
      </c>
      <c r="M2070">
        <v>4.8788862944322799</v>
      </c>
      <c r="N2070" t="s">
        <v>14</v>
      </c>
      <c r="P2070" s="9"/>
    </row>
    <row r="2071" spans="1:16" x14ac:dyDescent="0.2">
      <c r="A2071" t="s">
        <v>3578</v>
      </c>
      <c r="B2071">
        <v>2462680</v>
      </c>
      <c r="C2071">
        <v>2463525</v>
      </c>
      <c r="D2071" t="s">
        <v>19</v>
      </c>
      <c r="E2071">
        <v>100.620334258651</v>
      </c>
      <c r="F2071">
        <v>-0.309493510129079</v>
      </c>
      <c r="G2071">
        <v>0.21267819980795999</v>
      </c>
      <c r="H2071">
        <v>-1.4552197188453699</v>
      </c>
      <c r="I2071">
        <v>0.14560844354375699</v>
      </c>
      <c r="J2071">
        <v>0.19143039891333899</v>
      </c>
      <c r="L2071">
        <v>7.1403328236914501</v>
      </c>
      <c r="M2071">
        <v>4.8342850595933502</v>
      </c>
      <c r="N2071" t="s">
        <v>3579</v>
      </c>
      <c r="P2071" s="9"/>
    </row>
    <row r="2072" spans="1:16" x14ac:dyDescent="0.2">
      <c r="A2072" t="s">
        <v>2417</v>
      </c>
      <c r="B2072">
        <v>1595353</v>
      </c>
      <c r="C2072">
        <v>1595709</v>
      </c>
      <c r="D2072" t="s">
        <v>19</v>
      </c>
      <c r="E2072">
        <v>63.327354831216901</v>
      </c>
      <c r="F2072">
        <v>-1.2315502487660801</v>
      </c>
      <c r="G2072">
        <v>0.26551039198411602</v>
      </c>
      <c r="H2072">
        <v>-4.6384257865121699</v>
      </c>
      <c r="I2072" s="1">
        <v>3.5107295195545598E-6</v>
      </c>
      <c r="J2072" s="1">
        <v>9.69899699065878E-6</v>
      </c>
      <c r="K2072" t="s">
        <v>35</v>
      </c>
      <c r="L2072">
        <v>13.4803614427534</v>
      </c>
      <c r="M2072">
        <v>4.8318191735802101</v>
      </c>
      <c r="N2072" t="s">
        <v>14</v>
      </c>
      <c r="P2072" s="9"/>
    </row>
    <row r="2073" spans="1:16" x14ac:dyDescent="0.2">
      <c r="A2073" t="s">
        <v>2834</v>
      </c>
      <c r="B2073">
        <v>1891099</v>
      </c>
      <c r="C2073">
        <v>1892877</v>
      </c>
      <c r="D2073" t="s">
        <v>19</v>
      </c>
      <c r="E2073">
        <v>245.682903281867</v>
      </c>
      <c r="F2073">
        <v>-0.682318547664159</v>
      </c>
      <c r="G2073">
        <v>0.15873143118121699</v>
      </c>
      <c r="H2073">
        <v>-4.2985723910293698</v>
      </c>
      <c r="I2073" s="1">
        <v>1.7190175692150999E-5</v>
      </c>
      <c r="J2073" s="1">
        <v>4.3575096521964197E-5</v>
      </c>
      <c r="L2073">
        <v>9.2198433459555709</v>
      </c>
      <c r="M2073">
        <v>4.8264732861936697</v>
      </c>
      <c r="N2073" t="s">
        <v>1298</v>
      </c>
      <c r="P2073" s="9"/>
    </row>
    <row r="2074" spans="1:16" x14ac:dyDescent="0.2">
      <c r="A2074" t="s">
        <v>2444</v>
      </c>
      <c r="B2074">
        <v>1618131</v>
      </c>
      <c r="C2074">
        <v>1618574</v>
      </c>
      <c r="D2074" t="s">
        <v>19</v>
      </c>
      <c r="E2074">
        <v>86.298849788480993</v>
      </c>
      <c r="F2074">
        <v>-1.43073477979282</v>
      </c>
      <c r="G2074">
        <v>0.258715350721827</v>
      </c>
      <c r="H2074">
        <v>-5.5301503208101304</v>
      </c>
      <c r="I2074" s="1">
        <v>3.1995649104440302E-8</v>
      </c>
      <c r="J2074" s="1">
        <v>1.09451592799498E-7</v>
      </c>
      <c r="K2074" t="s">
        <v>35</v>
      </c>
      <c r="L2074">
        <v>15.3977093543753</v>
      </c>
      <c r="M2074">
        <v>4.7852848605529497</v>
      </c>
      <c r="N2074" t="s">
        <v>14</v>
      </c>
      <c r="P2074" s="9"/>
    </row>
    <row r="2075" spans="1:16" x14ac:dyDescent="0.2">
      <c r="A2075" t="s">
        <v>1769</v>
      </c>
      <c r="B2075">
        <v>1174420</v>
      </c>
      <c r="C2075">
        <v>1174857</v>
      </c>
      <c r="D2075" t="s">
        <v>15</v>
      </c>
      <c r="E2075">
        <v>70.425062286069902</v>
      </c>
      <c r="F2075">
        <v>-1.0457995049025299</v>
      </c>
      <c r="G2075">
        <v>0.28029097550341397</v>
      </c>
      <c r="H2075">
        <v>-3.7311208576167401</v>
      </c>
      <c r="I2075" s="1">
        <v>1.9062973900477E-4</v>
      </c>
      <c r="J2075" s="1">
        <v>4.2013803285384998E-4</v>
      </c>
      <c r="K2075" t="s">
        <v>35</v>
      </c>
      <c r="L2075">
        <v>11.780220930593201</v>
      </c>
      <c r="M2075">
        <v>4.7695707311220898</v>
      </c>
      <c r="N2075" t="s">
        <v>14</v>
      </c>
      <c r="P2075" s="9"/>
    </row>
    <row r="2076" spans="1:16" x14ac:dyDescent="0.2">
      <c r="A2076" t="s">
        <v>2917</v>
      </c>
      <c r="B2076">
        <v>1950219</v>
      </c>
      <c r="C2076">
        <v>1950788</v>
      </c>
      <c r="D2076" t="s">
        <v>19</v>
      </c>
      <c r="E2076">
        <v>71.651246155241495</v>
      </c>
      <c r="F2076">
        <v>-0.51200742279177702</v>
      </c>
      <c r="G2076">
        <v>0.244102924149498</v>
      </c>
      <c r="H2076">
        <v>-2.0975063063079298</v>
      </c>
      <c r="I2076">
        <v>3.5948779508967701E-2</v>
      </c>
      <c r="J2076">
        <v>5.4907753670385001E-2</v>
      </c>
      <c r="L2076">
        <v>7.9961478110839996</v>
      </c>
      <c r="M2076">
        <v>4.7242942146490803</v>
      </c>
      <c r="N2076" t="s">
        <v>145</v>
      </c>
      <c r="P2076" s="9"/>
    </row>
    <row r="2077" spans="1:16" x14ac:dyDescent="0.2">
      <c r="A2077" t="s">
        <v>2672</v>
      </c>
      <c r="B2077">
        <v>1767444</v>
      </c>
      <c r="C2077">
        <v>1769081</v>
      </c>
      <c r="D2077" t="s">
        <v>15</v>
      </c>
      <c r="E2077">
        <v>246.612392187908</v>
      </c>
      <c r="F2077">
        <v>-0.962171860959944</v>
      </c>
      <c r="G2077">
        <v>0.208247832249322</v>
      </c>
      <c r="H2077">
        <v>-4.62032113644283</v>
      </c>
      <c r="I2077" s="1">
        <v>3.8314653139048704E-6</v>
      </c>
      <c r="J2077" s="1">
        <v>1.05365296132384E-5</v>
      </c>
      <c r="L2077">
        <v>10.7696460538245</v>
      </c>
      <c r="M2077">
        <v>4.6533539900163401</v>
      </c>
      <c r="N2077" t="s">
        <v>14</v>
      </c>
      <c r="P2077" s="9"/>
    </row>
    <row r="2078" spans="1:16" x14ac:dyDescent="0.2">
      <c r="A2078" t="s">
        <v>3075</v>
      </c>
      <c r="B2078">
        <v>2087033</v>
      </c>
      <c r="C2078">
        <v>2088082</v>
      </c>
      <c r="D2078" t="s">
        <v>15</v>
      </c>
      <c r="E2078">
        <v>95.355044852002607</v>
      </c>
      <c r="F2078">
        <v>0.35074316127142502</v>
      </c>
      <c r="G2078">
        <v>0.22240169232349299</v>
      </c>
      <c r="H2078">
        <v>1.57707055916307</v>
      </c>
      <c r="I2078">
        <v>0.114779290553205</v>
      </c>
      <c r="J2078">
        <v>0.154803565099317</v>
      </c>
      <c r="L2078">
        <v>4.3388039153093096</v>
      </c>
      <c r="M2078">
        <v>4.63486698994289</v>
      </c>
      <c r="N2078" t="s">
        <v>576</v>
      </c>
      <c r="P2078" s="9"/>
    </row>
    <row r="2079" spans="1:16" x14ac:dyDescent="0.2">
      <c r="A2079" t="s">
        <v>2684</v>
      </c>
      <c r="B2079">
        <v>1779134</v>
      </c>
      <c r="C2079">
        <v>1779502</v>
      </c>
      <c r="D2079" t="s">
        <v>19</v>
      </c>
      <c r="E2079">
        <v>50.233734213205601</v>
      </c>
      <c r="F2079">
        <v>-0.78751573953099596</v>
      </c>
      <c r="G2079">
        <v>0.38160577499938603</v>
      </c>
      <c r="H2079">
        <v>-2.0636892602903099</v>
      </c>
      <c r="I2079">
        <v>3.9047188279297297E-2</v>
      </c>
      <c r="J2079">
        <v>5.9225273557087198E-2</v>
      </c>
      <c r="L2079">
        <v>9.3697885828678409</v>
      </c>
      <c r="M2079">
        <v>4.5357800190174302</v>
      </c>
      <c r="N2079" t="s">
        <v>14</v>
      </c>
      <c r="P2079" s="9"/>
    </row>
    <row r="2080" spans="1:16" x14ac:dyDescent="0.2">
      <c r="A2080" t="s">
        <v>2416</v>
      </c>
      <c r="B2080">
        <v>1594689</v>
      </c>
      <c r="C2080">
        <v>1595081</v>
      </c>
      <c r="D2080" t="s">
        <v>19</v>
      </c>
      <c r="E2080">
        <v>60.894639197838998</v>
      </c>
      <c r="F2080">
        <v>-1.0920049523858999</v>
      </c>
      <c r="G2080">
        <v>0.26912178476648502</v>
      </c>
      <c r="H2080">
        <v>-4.0576609334447902</v>
      </c>
      <c r="I2080" s="1">
        <v>4.9566660004656701E-5</v>
      </c>
      <c r="J2080" s="1">
        <v>1.1862360348418999E-4</v>
      </c>
      <c r="K2080" t="s">
        <v>35</v>
      </c>
      <c r="L2080">
        <v>11.422091956136599</v>
      </c>
      <c r="M2080">
        <v>4.5130310967447302</v>
      </c>
      <c r="N2080" t="s">
        <v>14</v>
      </c>
      <c r="P2080" s="9"/>
    </row>
    <row r="2081" spans="1:16" x14ac:dyDescent="0.2">
      <c r="A2081" t="s">
        <v>3747</v>
      </c>
      <c r="B2081">
        <v>2566822</v>
      </c>
      <c r="C2081">
        <v>2567499</v>
      </c>
      <c r="D2081" t="s">
        <v>19</v>
      </c>
      <c r="E2081">
        <v>61.155953292089002</v>
      </c>
      <c r="F2081">
        <v>0.25209839474239698</v>
      </c>
      <c r="G2081">
        <v>0.26954272031473597</v>
      </c>
      <c r="H2081">
        <v>0.93528177814644797</v>
      </c>
      <c r="I2081">
        <v>0.34964310344117799</v>
      </c>
      <c r="J2081">
        <v>0.41337405589507797</v>
      </c>
      <c r="L2081">
        <v>4.4493893312461603</v>
      </c>
      <c r="M2081">
        <v>4.4600911157832304</v>
      </c>
      <c r="N2081" t="s">
        <v>3748</v>
      </c>
      <c r="P2081" s="9"/>
    </row>
    <row r="2082" spans="1:16" x14ac:dyDescent="0.2">
      <c r="A2082" t="s">
        <v>3552</v>
      </c>
      <c r="B2082">
        <v>2441979</v>
      </c>
      <c r="C2082">
        <v>2442863</v>
      </c>
      <c r="D2082" t="s">
        <v>15</v>
      </c>
      <c r="E2082">
        <v>92.442268562634297</v>
      </c>
      <c r="F2082">
        <v>-0.18280558074520301</v>
      </c>
      <c r="G2082">
        <v>0.24724163224092599</v>
      </c>
      <c r="H2082">
        <v>-0.73938025359364701</v>
      </c>
      <c r="I2082">
        <v>0.45967612938567098</v>
      </c>
      <c r="J2082">
        <v>0.52291430657819704</v>
      </c>
      <c r="L2082">
        <v>5.9866188143635704</v>
      </c>
      <c r="M2082">
        <v>4.4544991299049599</v>
      </c>
      <c r="N2082" t="s">
        <v>3553</v>
      </c>
      <c r="P2082" s="9" t="s">
        <v>4023</v>
      </c>
    </row>
    <row r="2083" spans="1:16" x14ac:dyDescent="0.2">
      <c r="A2083" t="s">
        <v>3745</v>
      </c>
      <c r="B2083">
        <v>2565858</v>
      </c>
      <c r="C2083">
        <v>2566829</v>
      </c>
      <c r="D2083" t="s">
        <v>19</v>
      </c>
      <c r="E2083">
        <v>88.875910297019502</v>
      </c>
      <c r="F2083">
        <v>0.19828173463566301</v>
      </c>
      <c r="G2083">
        <v>0.227786947812297</v>
      </c>
      <c r="H2083">
        <v>0.87047013246365901</v>
      </c>
      <c r="I2083">
        <v>0.38404353459729601</v>
      </c>
      <c r="J2083">
        <v>0.449018233039646</v>
      </c>
      <c r="L2083">
        <v>4.6289440236467403</v>
      </c>
      <c r="M2083">
        <v>4.4482205760657303</v>
      </c>
      <c r="N2083" t="s">
        <v>3746</v>
      </c>
      <c r="P2083" s="9"/>
    </row>
    <row r="2084" spans="1:16" x14ac:dyDescent="0.2">
      <c r="A2084" t="s">
        <v>2681</v>
      </c>
      <c r="B2084">
        <v>1777381</v>
      </c>
      <c r="C2084">
        <v>1777794</v>
      </c>
      <c r="D2084" t="s">
        <v>19</v>
      </c>
      <c r="E2084">
        <v>47.889447031333901</v>
      </c>
      <c r="F2084">
        <v>-0.47161987338533101</v>
      </c>
      <c r="G2084">
        <v>0.433376942617682</v>
      </c>
      <c r="H2084">
        <v>-1.0882440365577699</v>
      </c>
      <c r="I2084">
        <v>0.276487388971285</v>
      </c>
      <c r="J2084">
        <v>0.33485694886522199</v>
      </c>
      <c r="L2084">
        <v>7.3274622115419499</v>
      </c>
      <c r="M2084">
        <v>4.4056435061479702</v>
      </c>
      <c r="N2084" t="s">
        <v>14</v>
      </c>
      <c r="P2084" s="9"/>
    </row>
    <row r="2085" spans="1:16" x14ac:dyDescent="0.2">
      <c r="A2085" t="s">
        <v>2428</v>
      </c>
      <c r="B2085">
        <v>1605424</v>
      </c>
      <c r="C2085">
        <v>1606419</v>
      </c>
      <c r="D2085" t="s">
        <v>19</v>
      </c>
      <c r="E2085">
        <v>155.829526139867</v>
      </c>
      <c r="F2085">
        <v>-1.1661670941062701</v>
      </c>
      <c r="G2085">
        <v>0.246111568580691</v>
      </c>
      <c r="H2085">
        <v>-4.7383676469638303</v>
      </c>
      <c r="I2085" s="1">
        <v>2.1544667295322901E-6</v>
      </c>
      <c r="J2085" s="1">
        <v>6.0852900087378404E-6</v>
      </c>
      <c r="K2085" t="s">
        <v>35</v>
      </c>
      <c r="L2085">
        <v>11.7380540217959</v>
      </c>
      <c r="M2085">
        <v>4.3861256676395399</v>
      </c>
      <c r="N2085" t="s">
        <v>2429</v>
      </c>
      <c r="P2085" s="9"/>
    </row>
    <row r="2086" spans="1:16" x14ac:dyDescent="0.2">
      <c r="A2086" t="s">
        <v>2715</v>
      </c>
      <c r="B2086">
        <v>1801571</v>
      </c>
      <c r="C2086">
        <v>1803061</v>
      </c>
      <c r="D2086" t="s">
        <v>19</v>
      </c>
      <c r="E2086">
        <v>985.21751921699604</v>
      </c>
      <c r="F2086">
        <v>-3.6739216461598398</v>
      </c>
      <c r="G2086">
        <v>0.28202564136900998</v>
      </c>
      <c r="H2086">
        <v>-13.026906448384899</v>
      </c>
      <c r="I2086" s="1">
        <v>8.6025284669611205E-39</v>
      </c>
      <c r="J2086" s="1">
        <v>1.8095494091028701E-37</v>
      </c>
      <c r="K2086" t="s">
        <v>35</v>
      </c>
      <c r="L2086">
        <v>65.998773169920497</v>
      </c>
      <c r="M2086">
        <v>4.3692856087561003</v>
      </c>
      <c r="N2086" t="s">
        <v>2716</v>
      </c>
      <c r="O2086" t="s">
        <v>4089</v>
      </c>
      <c r="P2086" s="9"/>
    </row>
    <row r="2087" spans="1:16" x14ac:dyDescent="0.2">
      <c r="A2087" t="s">
        <v>1009</v>
      </c>
      <c r="B2087">
        <v>596911</v>
      </c>
      <c r="C2087">
        <v>597132</v>
      </c>
      <c r="D2087" t="s">
        <v>19</v>
      </c>
      <c r="E2087">
        <v>21.184013856057501</v>
      </c>
      <c r="F2087">
        <v>5.84651582776286E-3</v>
      </c>
      <c r="G2087">
        <v>0.46233235304616699</v>
      </c>
      <c r="H2087">
        <v>1.2645699115024001E-2</v>
      </c>
      <c r="I2087">
        <v>0.98991046082554801</v>
      </c>
      <c r="J2087">
        <v>0.99073676338049399</v>
      </c>
      <c r="L2087">
        <v>5.21029050738648</v>
      </c>
      <c r="M2087">
        <v>4.3547704674507903</v>
      </c>
      <c r="N2087" t="s">
        <v>1010</v>
      </c>
      <c r="P2087" s="9"/>
    </row>
    <row r="2088" spans="1:16" x14ac:dyDescent="0.2">
      <c r="A2088" t="s">
        <v>3869</v>
      </c>
      <c r="B2088">
        <v>2650175</v>
      </c>
      <c r="C2088">
        <v>2650390</v>
      </c>
      <c r="D2088" t="s">
        <v>19</v>
      </c>
      <c r="E2088">
        <v>22.882499498103499</v>
      </c>
      <c r="F2088">
        <v>-0.30000071314048199</v>
      </c>
      <c r="G2088">
        <v>0.41518936863973699</v>
      </c>
      <c r="H2088">
        <v>-0.72256357171032304</v>
      </c>
      <c r="I2088">
        <v>0.46994805550520302</v>
      </c>
      <c r="J2088">
        <v>0.533586854688199</v>
      </c>
      <c r="L2088">
        <v>6.3172493176735403</v>
      </c>
      <c r="M2088">
        <v>4.3209754881595597</v>
      </c>
      <c r="N2088" t="s">
        <v>3870</v>
      </c>
      <c r="P2088" s="9"/>
    </row>
    <row r="2089" spans="1:16" x14ac:dyDescent="0.2">
      <c r="A2089" t="s">
        <v>969</v>
      </c>
      <c r="B2089">
        <v>575715</v>
      </c>
      <c r="C2089">
        <v>576536</v>
      </c>
      <c r="D2089" t="s">
        <v>19</v>
      </c>
      <c r="E2089">
        <v>63.551687064342502</v>
      </c>
      <c r="F2089">
        <v>0.60942834911813704</v>
      </c>
      <c r="G2089">
        <v>0.319881534155458</v>
      </c>
      <c r="H2089">
        <v>1.90516889550105</v>
      </c>
      <c r="I2089">
        <v>5.6758120043044202E-2</v>
      </c>
      <c r="J2089">
        <v>8.2940872555283401E-2</v>
      </c>
      <c r="L2089">
        <v>3.3156622472416699</v>
      </c>
      <c r="M2089">
        <v>4.2347660927041799</v>
      </c>
      <c r="N2089" t="s">
        <v>970</v>
      </c>
      <c r="P2089" s="9" t="s">
        <v>3964</v>
      </c>
    </row>
    <row r="2090" spans="1:16" x14ac:dyDescent="0.2">
      <c r="A2090" t="s">
        <v>2348</v>
      </c>
      <c r="B2090">
        <v>1543921</v>
      </c>
      <c r="C2090">
        <v>1545654</v>
      </c>
      <c r="D2090" t="s">
        <v>19</v>
      </c>
      <c r="E2090">
        <v>162.15140278825999</v>
      </c>
      <c r="F2090">
        <v>-5.0021122984173598E-2</v>
      </c>
      <c r="G2090">
        <v>0.22498741919588999</v>
      </c>
      <c r="H2090">
        <v>-0.222328533581789</v>
      </c>
      <c r="I2090">
        <v>0.82405814130605504</v>
      </c>
      <c r="J2090">
        <v>0.85397209284871201</v>
      </c>
      <c r="L2090">
        <v>5.1666500148679502</v>
      </c>
      <c r="M2090">
        <v>4.1786754189651898</v>
      </c>
      <c r="N2090" t="s">
        <v>2349</v>
      </c>
      <c r="P2090" s="9"/>
    </row>
    <row r="2091" spans="1:16" x14ac:dyDescent="0.2">
      <c r="A2091" t="s">
        <v>2955</v>
      </c>
      <c r="B2091">
        <v>1988270</v>
      </c>
      <c r="C2091">
        <v>1988626</v>
      </c>
      <c r="D2091" t="s">
        <v>19</v>
      </c>
      <c r="E2091">
        <v>79.847173125161405</v>
      </c>
      <c r="F2091">
        <v>-1.9805603753932399</v>
      </c>
      <c r="G2091">
        <v>0.265137139875182</v>
      </c>
      <c r="H2091">
        <v>-7.4699469728217904</v>
      </c>
      <c r="I2091" s="1">
        <v>8.0227144037179506E-14</v>
      </c>
      <c r="J2091" s="1">
        <v>4.5481014515639802E-13</v>
      </c>
      <c r="K2091" t="s">
        <v>35</v>
      </c>
      <c r="L2091">
        <v>19.3337908739299</v>
      </c>
      <c r="M2091">
        <v>4.1187423811098398</v>
      </c>
      <c r="N2091" t="s">
        <v>2956</v>
      </c>
      <c r="P2091" s="9"/>
    </row>
    <row r="2092" spans="1:16" x14ac:dyDescent="0.2">
      <c r="A2092" t="s">
        <v>2778</v>
      </c>
      <c r="B2092">
        <v>1835726</v>
      </c>
      <c r="C2092">
        <v>1836058</v>
      </c>
      <c r="D2092" t="s">
        <v>19</v>
      </c>
      <c r="E2092">
        <v>42.601029498435501</v>
      </c>
      <c r="F2092">
        <v>-0.87544507112666103</v>
      </c>
      <c r="G2092">
        <v>0.331106961973887</v>
      </c>
      <c r="H2092">
        <v>-2.64399475597769</v>
      </c>
      <c r="I2092">
        <v>8.1933925530635297E-3</v>
      </c>
      <c r="J2092">
        <v>1.4237503871193E-2</v>
      </c>
      <c r="L2092">
        <v>8.9587067923195196</v>
      </c>
      <c r="M2092">
        <v>4.1125249129397599</v>
      </c>
      <c r="N2092" t="s">
        <v>14</v>
      </c>
      <c r="P2092" s="9"/>
    </row>
    <row r="2093" spans="1:16" x14ac:dyDescent="0.2">
      <c r="A2093" t="s">
        <v>2437</v>
      </c>
      <c r="B2093">
        <v>1611507</v>
      </c>
      <c r="C2093">
        <v>1612046</v>
      </c>
      <c r="D2093" t="s">
        <v>19</v>
      </c>
      <c r="E2093">
        <v>291.602137268793</v>
      </c>
      <c r="F2093">
        <v>-3.4832428979822998</v>
      </c>
      <c r="G2093">
        <v>0.24512645879206901</v>
      </c>
      <c r="H2093">
        <v>-14.2099833496024</v>
      </c>
      <c r="I2093" s="1">
        <v>7.9444395546955698E-46</v>
      </c>
      <c r="J2093" s="1">
        <v>2.3232641527024301E-44</v>
      </c>
      <c r="K2093" t="s">
        <v>35</v>
      </c>
      <c r="L2093">
        <v>53.799777826126103</v>
      </c>
      <c r="M2093">
        <v>4.0562547884544404</v>
      </c>
      <c r="N2093" t="s">
        <v>1079</v>
      </c>
      <c r="P2093" s="9"/>
    </row>
    <row r="2094" spans="1:16" x14ac:dyDescent="0.2">
      <c r="A2094" t="s">
        <v>3576</v>
      </c>
      <c r="B2094">
        <v>2462489</v>
      </c>
      <c r="C2094">
        <v>2462680</v>
      </c>
      <c r="D2094" t="s">
        <v>19</v>
      </c>
      <c r="E2094">
        <v>20.554584776476499</v>
      </c>
      <c r="F2094">
        <v>-0.48443403069499102</v>
      </c>
      <c r="G2094">
        <v>0.45577246380815301</v>
      </c>
      <c r="H2094">
        <v>-1.0628856922319501</v>
      </c>
      <c r="I2094">
        <v>0.28783379223820199</v>
      </c>
      <c r="J2094">
        <v>0.34615117040481802</v>
      </c>
      <c r="L2094">
        <v>6.8128080555619501</v>
      </c>
      <c r="M2094">
        <v>4.0507380567109799</v>
      </c>
      <c r="N2094" t="s">
        <v>3577</v>
      </c>
      <c r="P2094" s="9"/>
    </row>
    <row r="2095" spans="1:16" x14ac:dyDescent="0.2">
      <c r="A2095" t="s">
        <v>2440</v>
      </c>
      <c r="B2095">
        <v>1614311</v>
      </c>
      <c r="C2095">
        <v>1614637</v>
      </c>
      <c r="D2095" t="s">
        <v>19</v>
      </c>
      <c r="E2095">
        <v>75.382234318112495</v>
      </c>
      <c r="F2095">
        <v>-2.0709357548876701</v>
      </c>
      <c r="G2095">
        <v>0.30777794351696303</v>
      </c>
      <c r="H2095">
        <v>-6.7286685043872598</v>
      </c>
      <c r="I2095" s="1">
        <v>1.7122263510232301E-11</v>
      </c>
      <c r="J2095" s="1">
        <v>7.77636134423054E-11</v>
      </c>
      <c r="K2095" t="s">
        <v>35</v>
      </c>
      <c r="L2095">
        <v>20.1693689566535</v>
      </c>
      <c r="M2095">
        <v>4.04960601379931</v>
      </c>
      <c r="N2095" t="s">
        <v>14</v>
      </c>
      <c r="P2095" s="9"/>
    </row>
    <row r="2096" spans="1:16" x14ac:dyDescent="0.2">
      <c r="A2096" t="s">
        <v>3749</v>
      </c>
      <c r="B2096">
        <v>2567501</v>
      </c>
      <c r="C2096">
        <v>2568844</v>
      </c>
      <c r="D2096" t="s">
        <v>19</v>
      </c>
      <c r="E2096">
        <v>125.170334487028</v>
      </c>
      <c r="F2096">
        <v>-0.13789928000610099</v>
      </c>
      <c r="G2096">
        <v>0.20402621244666599</v>
      </c>
      <c r="H2096">
        <v>-0.675890016054428</v>
      </c>
      <c r="I2096">
        <v>0.49911047704788902</v>
      </c>
      <c r="J2096">
        <v>0.56190935397222397</v>
      </c>
      <c r="L2096">
        <v>5.2769291253094304</v>
      </c>
      <c r="M2096">
        <v>4.0406253490749799</v>
      </c>
      <c r="N2096" t="s">
        <v>3750</v>
      </c>
      <c r="P2096" s="9"/>
    </row>
    <row r="2097" spans="1:16" x14ac:dyDescent="0.2">
      <c r="A2097" t="s">
        <v>967</v>
      </c>
      <c r="B2097">
        <v>573348</v>
      </c>
      <c r="C2097">
        <v>575681</v>
      </c>
      <c r="D2097" t="s">
        <v>19</v>
      </c>
      <c r="E2097">
        <v>161.636292001822</v>
      </c>
      <c r="F2097">
        <v>0.82986340776757395</v>
      </c>
      <c r="G2097">
        <v>0.21380185858561401</v>
      </c>
      <c r="H2097">
        <v>3.8814602139450902</v>
      </c>
      <c r="I2097" s="1">
        <v>1.0383114054089E-4</v>
      </c>
      <c r="J2097" s="1">
        <v>2.3690492389825E-4</v>
      </c>
      <c r="L2097">
        <v>2.69666356628947</v>
      </c>
      <c r="M2097">
        <v>4.0281086780891897</v>
      </c>
      <c r="N2097" t="s">
        <v>968</v>
      </c>
      <c r="P2097" s="9"/>
    </row>
    <row r="2098" spans="1:16" x14ac:dyDescent="0.2">
      <c r="A2098" t="s">
        <v>3880</v>
      </c>
      <c r="B2098">
        <v>2659582</v>
      </c>
      <c r="C2098">
        <v>2660940</v>
      </c>
      <c r="D2098" t="s">
        <v>19</v>
      </c>
      <c r="E2098">
        <v>202.91954100337799</v>
      </c>
      <c r="F2098">
        <v>-1.25520006730708</v>
      </c>
      <c r="G2098">
        <v>0.249441960560218</v>
      </c>
      <c r="H2098">
        <v>-5.0320325597507303</v>
      </c>
      <c r="I2098" s="1">
        <v>4.8530681463882704E-7</v>
      </c>
      <c r="J2098" s="1">
        <v>1.48439507844886E-6</v>
      </c>
      <c r="K2098" t="s">
        <v>35</v>
      </c>
      <c r="L2098">
        <v>11.409442594146199</v>
      </c>
      <c r="M2098">
        <v>4.0127972347114298</v>
      </c>
      <c r="N2098" t="s">
        <v>14</v>
      </c>
      <c r="P2098" s="9"/>
    </row>
    <row r="2099" spans="1:16" x14ac:dyDescent="0.2">
      <c r="A2099" t="s">
        <v>959</v>
      </c>
      <c r="B2099">
        <v>569535</v>
      </c>
      <c r="C2099">
        <v>569735</v>
      </c>
      <c r="D2099" t="s">
        <v>19</v>
      </c>
      <c r="E2099">
        <v>14.7684859525065</v>
      </c>
      <c r="F2099">
        <v>0.58555126439567096</v>
      </c>
      <c r="G2099">
        <v>0.51633548137220098</v>
      </c>
      <c r="H2099">
        <v>1.1340519594731799</v>
      </c>
      <c r="I2099">
        <v>0.25677275334210398</v>
      </c>
      <c r="J2099">
        <v>0.31447449566617203</v>
      </c>
      <c r="L2099">
        <v>3.1829006088676999</v>
      </c>
      <c r="M2099">
        <v>4.0052053897522004</v>
      </c>
      <c r="N2099" t="s">
        <v>14</v>
      </c>
      <c r="P2099" s="9"/>
    </row>
    <row r="2100" spans="1:16" x14ac:dyDescent="0.2">
      <c r="A2100" t="s">
        <v>932</v>
      </c>
      <c r="B2100">
        <v>550332</v>
      </c>
      <c r="C2100">
        <v>551264</v>
      </c>
      <c r="D2100" t="s">
        <v>19</v>
      </c>
      <c r="E2100">
        <v>65.532188073697299</v>
      </c>
      <c r="F2100">
        <v>0.67811530000795694</v>
      </c>
      <c r="G2100">
        <v>0.299828078071189</v>
      </c>
      <c r="H2100">
        <v>2.2616804415727598</v>
      </c>
      <c r="I2100">
        <v>2.3717153982707798E-2</v>
      </c>
      <c r="J2100">
        <v>3.7614904266225699E-2</v>
      </c>
      <c r="L2100">
        <v>2.92661863931245</v>
      </c>
      <c r="M2100">
        <v>3.92365339316357</v>
      </c>
      <c r="N2100" t="s">
        <v>14</v>
      </c>
      <c r="P2100" s="9"/>
    </row>
    <row r="2101" spans="1:16" x14ac:dyDescent="0.2">
      <c r="A2101" t="s">
        <v>411</v>
      </c>
      <c r="B2101">
        <v>208224</v>
      </c>
      <c r="C2101">
        <v>208595</v>
      </c>
      <c r="D2101" t="s">
        <v>19</v>
      </c>
      <c r="E2101">
        <v>46.653141159803901</v>
      </c>
      <c r="F2101">
        <v>-1.05267748536397</v>
      </c>
      <c r="G2101">
        <v>0.30852684646175998</v>
      </c>
      <c r="H2101">
        <v>-3.4119477686829001</v>
      </c>
      <c r="I2101" s="1">
        <v>6.4500470925389001E-4</v>
      </c>
      <c r="J2101">
        <v>1.3197280655212001E-3</v>
      </c>
      <c r="K2101" t="s">
        <v>35</v>
      </c>
      <c r="L2101">
        <v>9.1897306577180107</v>
      </c>
      <c r="M2101">
        <v>3.7106266385177702</v>
      </c>
      <c r="N2101" t="s">
        <v>14</v>
      </c>
      <c r="P2101" s="9"/>
    </row>
    <row r="2102" spans="1:16" x14ac:dyDescent="0.2">
      <c r="A2102" t="s">
        <v>768</v>
      </c>
      <c r="B2102">
        <v>428849</v>
      </c>
      <c r="C2102">
        <v>429193</v>
      </c>
      <c r="D2102" t="s">
        <v>19</v>
      </c>
      <c r="E2102">
        <v>32.277632979211702</v>
      </c>
      <c r="F2102">
        <v>-0.399217518160082</v>
      </c>
      <c r="G2102">
        <v>0.37042355630803497</v>
      </c>
      <c r="H2102">
        <v>-1.0777325344506501</v>
      </c>
      <c r="I2102">
        <v>0.28115313492702199</v>
      </c>
      <c r="J2102">
        <v>0.339552310197547</v>
      </c>
      <c r="L2102">
        <v>5.7762206231405901</v>
      </c>
      <c r="M2102">
        <v>3.6779497890451198</v>
      </c>
      <c r="N2102" t="s">
        <v>588</v>
      </c>
      <c r="P2102" s="9"/>
    </row>
    <row r="2103" spans="1:16" x14ac:dyDescent="0.2">
      <c r="A2103" t="s">
        <v>3136</v>
      </c>
      <c r="B2103">
        <v>2124067</v>
      </c>
      <c r="C2103">
        <v>2125323</v>
      </c>
      <c r="D2103" t="s">
        <v>19</v>
      </c>
      <c r="E2103">
        <v>118.565774793923</v>
      </c>
      <c r="F2103">
        <v>-0.418306878160628</v>
      </c>
      <c r="G2103">
        <v>0.197767962540147</v>
      </c>
      <c r="H2103">
        <v>-2.1151397465386399</v>
      </c>
      <c r="I2103">
        <v>3.4418038501946399E-2</v>
      </c>
      <c r="J2103">
        <v>5.2838960517072701E-2</v>
      </c>
      <c r="L2103">
        <v>5.8430072120218197</v>
      </c>
      <c r="M2103">
        <v>3.6773269985549</v>
      </c>
      <c r="N2103" t="s">
        <v>3137</v>
      </c>
      <c r="P2103" s="9"/>
    </row>
    <row r="2104" spans="1:16" x14ac:dyDescent="0.2">
      <c r="A2104" t="s">
        <v>2347</v>
      </c>
      <c r="B2104">
        <v>1542147</v>
      </c>
      <c r="C2104">
        <v>1543919</v>
      </c>
      <c r="D2104" t="s">
        <v>19</v>
      </c>
      <c r="E2104">
        <v>163.25184161943099</v>
      </c>
      <c r="F2104">
        <v>-0.397251729027923</v>
      </c>
      <c r="G2104">
        <v>0.22718967076331001</v>
      </c>
      <c r="H2104">
        <v>-1.7485466117066</v>
      </c>
      <c r="I2104">
        <v>8.03694217320092E-2</v>
      </c>
      <c r="J2104">
        <v>0.113434887176785</v>
      </c>
      <c r="L2104">
        <v>5.6788421233515898</v>
      </c>
      <c r="M2104">
        <v>3.6184647818194899</v>
      </c>
      <c r="N2104" t="s">
        <v>218</v>
      </c>
      <c r="P2104" s="9"/>
    </row>
    <row r="2105" spans="1:16" x14ac:dyDescent="0.2">
      <c r="A2105" t="s">
        <v>929</v>
      </c>
      <c r="B2105">
        <v>549215</v>
      </c>
      <c r="C2105">
        <v>549508</v>
      </c>
      <c r="D2105" t="s">
        <v>19</v>
      </c>
      <c r="E2105">
        <v>19.015844395500501</v>
      </c>
      <c r="F2105">
        <v>0.66633679818422697</v>
      </c>
      <c r="G2105">
        <v>0.57623285109098799</v>
      </c>
      <c r="H2105">
        <v>1.1563672514030501</v>
      </c>
      <c r="I2105">
        <v>0.247530970915846</v>
      </c>
      <c r="J2105">
        <v>0.30455580721200498</v>
      </c>
      <c r="L2105">
        <v>2.7298443896851898</v>
      </c>
      <c r="M2105">
        <v>3.5842440117398202</v>
      </c>
      <c r="N2105" t="s">
        <v>14</v>
      </c>
      <c r="P2105" s="9"/>
    </row>
    <row r="2106" spans="1:16" x14ac:dyDescent="0.2">
      <c r="A2106" t="s">
        <v>79</v>
      </c>
      <c r="B2106">
        <v>1675650</v>
      </c>
      <c r="C2106">
        <v>1676861</v>
      </c>
      <c r="D2106" t="s">
        <v>19</v>
      </c>
      <c r="E2106">
        <v>131.078276882978</v>
      </c>
      <c r="F2106">
        <v>-0.822799522137169</v>
      </c>
      <c r="G2106">
        <v>0.220703567151839</v>
      </c>
      <c r="H2106">
        <v>-3.7280753218234199</v>
      </c>
      <c r="I2106" s="1">
        <v>1.9294771596249001E-4</v>
      </c>
      <c r="J2106" s="1">
        <v>4.2393810450276002E-4</v>
      </c>
      <c r="L2106">
        <v>7.5017996490644396</v>
      </c>
      <c r="M2106">
        <v>3.5577545695433299</v>
      </c>
      <c r="N2106" t="s">
        <v>80</v>
      </c>
      <c r="O2106" t="s">
        <v>4086</v>
      </c>
      <c r="P2106" s="9"/>
    </row>
    <row r="2107" spans="1:16" x14ac:dyDescent="0.2">
      <c r="A2107" t="s">
        <v>3876</v>
      </c>
      <c r="B2107">
        <v>2655928</v>
      </c>
      <c r="C2107">
        <v>2658627</v>
      </c>
      <c r="D2107" t="s">
        <v>19</v>
      </c>
      <c r="E2107">
        <v>316.00513482087399</v>
      </c>
      <c r="F2107">
        <v>-0.999325341584821</v>
      </c>
      <c r="G2107">
        <v>0.22359996377361399</v>
      </c>
      <c r="H2107">
        <v>-4.4692553823335999</v>
      </c>
      <c r="I2107" s="1">
        <v>7.8492368718638107E-6</v>
      </c>
      <c r="J2107" s="1">
        <v>2.0661328231316598E-5</v>
      </c>
      <c r="L2107">
        <v>8.4684998186008098</v>
      </c>
      <c r="M2107">
        <v>3.5558859785054899</v>
      </c>
      <c r="N2107" t="s">
        <v>3877</v>
      </c>
      <c r="P2107" s="9"/>
    </row>
    <row r="2108" spans="1:16" x14ac:dyDescent="0.2">
      <c r="A2108" t="s">
        <v>931</v>
      </c>
      <c r="B2108">
        <v>549740</v>
      </c>
      <c r="C2108">
        <v>550327</v>
      </c>
      <c r="D2108" t="s">
        <v>19</v>
      </c>
      <c r="E2108">
        <v>37.962368906376199</v>
      </c>
      <c r="F2108">
        <v>0.59613846362207101</v>
      </c>
      <c r="G2108">
        <v>0.36380932977181801</v>
      </c>
      <c r="H2108">
        <v>1.63860136296112</v>
      </c>
      <c r="I2108">
        <v>0.101296308307643</v>
      </c>
      <c r="J2108">
        <v>0.13864643111970801</v>
      </c>
      <c r="L2108">
        <v>2.78701451209928</v>
      </c>
      <c r="M2108">
        <v>3.5465697799254698</v>
      </c>
      <c r="N2108" t="s">
        <v>14</v>
      </c>
      <c r="P2108" s="9"/>
    </row>
    <row r="2109" spans="1:16" x14ac:dyDescent="0.2">
      <c r="A2109" t="s">
        <v>3366</v>
      </c>
      <c r="B2109">
        <v>2281822</v>
      </c>
      <c r="C2109">
        <v>2282574</v>
      </c>
      <c r="D2109" t="s">
        <v>19</v>
      </c>
      <c r="E2109">
        <v>54.728924056769401</v>
      </c>
      <c r="F2109">
        <v>0.152085553503822</v>
      </c>
      <c r="G2109">
        <v>0.52040028438820496</v>
      </c>
      <c r="H2109">
        <v>0.29224725286731401</v>
      </c>
      <c r="I2109">
        <v>0.77009758520420701</v>
      </c>
      <c r="J2109">
        <v>0.80839615283842103</v>
      </c>
      <c r="L2109">
        <v>3.7548250081573999</v>
      </c>
      <c r="M2109">
        <v>3.4881439420630902</v>
      </c>
      <c r="N2109" t="s">
        <v>3367</v>
      </c>
      <c r="P2109" s="9"/>
    </row>
    <row r="2110" spans="1:16" x14ac:dyDescent="0.2">
      <c r="A2110" t="s">
        <v>2131</v>
      </c>
      <c r="B2110">
        <v>1409880</v>
      </c>
      <c r="C2110">
        <v>1410101</v>
      </c>
      <c r="D2110" t="s">
        <v>19</v>
      </c>
      <c r="E2110">
        <v>21.426958289294902</v>
      </c>
      <c r="F2110">
        <v>-0.61471532698474596</v>
      </c>
      <c r="G2110">
        <v>0.51009107888568705</v>
      </c>
      <c r="H2110">
        <v>-1.20510895490981</v>
      </c>
      <c r="I2110">
        <v>0.22816124326505299</v>
      </c>
      <c r="J2110">
        <v>0.28397031844478898</v>
      </c>
      <c r="L2110">
        <v>6.31099744167898</v>
      </c>
      <c r="M2110">
        <v>3.4753041754881302</v>
      </c>
      <c r="N2110" t="s">
        <v>2132</v>
      </c>
      <c r="P2110" s="9"/>
    </row>
    <row r="2111" spans="1:16" x14ac:dyDescent="0.2">
      <c r="A2111" t="s">
        <v>3266</v>
      </c>
      <c r="B2111">
        <v>2203553</v>
      </c>
      <c r="C2111">
        <v>2204641</v>
      </c>
      <c r="D2111" t="s">
        <v>15</v>
      </c>
      <c r="E2111">
        <v>128.27768887321901</v>
      </c>
      <c r="F2111">
        <v>-1.06642819545131</v>
      </c>
      <c r="G2111">
        <v>0.19624831703548101</v>
      </c>
      <c r="H2111">
        <v>-5.4340756219504396</v>
      </c>
      <c r="I2111" s="1">
        <v>5.50812192302088E-8</v>
      </c>
      <c r="J2111" s="1">
        <v>1.83962066454096E-7</v>
      </c>
      <c r="K2111" t="s">
        <v>35</v>
      </c>
      <c r="L2111">
        <v>8.6293632833388898</v>
      </c>
      <c r="M2111">
        <v>3.4700229154472102</v>
      </c>
      <c r="N2111" t="s">
        <v>588</v>
      </c>
      <c r="P2111" s="9"/>
    </row>
    <row r="2112" spans="1:16" x14ac:dyDescent="0.2">
      <c r="A2112" t="s">
        <v>947</v>
      </c>
      <c r="B2112">
        <v>565160</v>
      </c>
      <c r="C2112">
        <v>565291</v>
      </c>
      <c r="D2112" t="s">
        <v>19</v>
      </c>
      <c r="E2112">
        <v>11.1525425490644</v>
      </c>
      <c r="F2112">
        <v>-0.28066906908945299</v>
      </c>
      <c r="G2112">
        <v>0.72652556384099598</v>
      </c>
      <c r="H2112">
        <v>-0.38631685250772302</v>
      </c>
      <c r="I2112">
        <v>0.69926202095758905</v>
      </c>
      <c r="J2112">
        <v>0.74492684418316202</v>
      </c>
      <c r="L2112">
        <v>5.0812956056618104</v>
      </c>
      <c r="M2112">
        <v>3.4609338330187902</v>
      </c>
      <c r="N2112" t="s">
        <v>948</v>
      </c>
      <c r="P2112" s="9"/>
    </row>
    <row r="2113" spans="1:16" x14ac:dyDescent="0.2">
      <c r="A2113" t="s">
        <v>3421</v>
      </c>
      <c r="B2113">
        <v>2322479</v>
      </c>
      <c r="C2113">
        <v>2323729</v>
      </c>
      <c r="D2113" t="s">
        <v>15</v>
      </c>
      <c r="E2113">
        <v>483.42017016256699</v>
      </c>
      <c r="F2113">
        <v>-3.2130094879701399</v>
      </c>
      <c r="G2113">
        <v>0.32811012409745599</v>
      </c>
      <c r="H2113">
        <v>-9.79247286809046</v>
      </c>
      <c r="I2113" s="1">
        <v>1.21292493203577E-22</v>
      </c>
      <c r="J2113" s="1">
        <v>1.17756841579829E-21</v>
      </c>
      <c r="K2113" t="s">
        <v>35</v>
      </c>
      <c r="L2113">
        <v>37.4855019123953</v>
      </c>
      <c r="M2113">
        <v>3.4227758022371</v>
      </c>
      <c r="N2113" t="s">
        <v>14</v>
      </c>
      <c r="P2113" s="9"/>
    </row>
    <row r="2114" spans="1:16" x14ac:dyDescent="0.2">
      <c r="A2114" t="s">
        <v>2331</v>
      </c>
      <c r="B2114">
        <v>1534331</v>
      </c>
      <c r="C2114">
        <v>1534498</v>
      </c>
      <c r="D2114" t="s">
        <v>19</v>
      </c>
      <c r="E2114">
        <v>28.571195588913401</v>
      </c>
      <c r="F2114">
        <v>-1.81600938988002</v>
      </c>
      <c r="G2114">
        <v>0.53688667281727298</v>
      </c>
      <c r="H2114">
        <v>-3.3824817821434099</v>
      </c>
      <c r="I2114" s="1">
        <v>7.1834042223326E-4</v>
      </c>
      <c r="J2114">
        <v>1.4598138411147201E-3</v>
      </c>
      <c r="K2114" t="s">
        <v>35</v>
      </c>
      <c r="L2114">
        <v>14.485087574080399</v>
      </c>
      <c r="M2114">
        <v>3.4117944828148699</v>
      </c>
      <c r="N2114" t="s">
        <v>2242</v>
      </c>
      <c r="P2114" s="9"/>
    </row>
    <row r="2115" spans="1:16" x14ac:dyDescent="0.2">
      <c r="A2115" t="s">
        <v>971</v>
      </c>
      <c r="B2115">
        <v>576977</v>
      </c>
      <c r="C2115">
        <v>578713</v>
      </c>
      <c r="D2115" t="s">
        <v>19</v>
      </c>
      <c r="E2115">
        <v>106.21722571882999</v>
      </c>
      <c r="F2115">
        <v>0.64206990400292796</v>
      </c>
      <c r="G2115">
        <v>0.21938611867211699</v>
      </c>
      <c r="H2115">
        <v>2.9266660438189902</v>
      </c>
      <c r="I2115">
        <v>3.4261656069904298E-3</v>
      </c>
      <c r="J2115">
        <v>6.3005714153090801E-3</v>
      </c>
      <c r="L2115">
        <v>2.5932358089176502</v>
      </c>
      <c r="M2115">
        <v>3.3902792538756001</v>
      </c>
      <c r="N2115" t="s">
        <v>41</v>
      </c>
      <c r="P2115" s="9"/>
    </row>
    <row r="2116" spans="1:16" x14ac:dyDescent="0.2">
      <c r="A2116" t="s">
        <v>919</v>
      </c>
      <c r="B2116">
        <v>541347</v>
      </c>
      <c r="C2116">
        <v>541526</v>
      </c>
      <c r="D2116" t="s">
        <v>19</v>
      </c>
      <c r="E2116">
        <v>17.778634501590499</v>
      </c>
      <c r="F2116">
        <v>-0.74113489443709102</v>
      </c>
      <c r="G2116">
        <v>0.47061788711570202</v>
      </c>
      <c r="H2116">
        <v>-1.5748124215578001</v>
      </c>
      <c r="I2116">
        <v>0.115299748377792</v>
      </c>
      <c r="J2116">
        <v>0.15539443339616299</v>
      </c>
      <c r="L2116">
        <v>6.7258895392670599</v>
      </c>
      <c r="M2116">
        <v>3.3596486428645802</v>
      </c>
      <c r="N2116" t="s">
        <v>14</v>
      </c>
      <c r="P2116" s="9"/>
    </row>
    <row r="2117" spans="1:16" x14ac:dyDescent="0.2">
      <c r="A2117" t="s">
        <v>2678</v>
      </c>
      <c r="B2117">
        <v>1775816</v>
      </c>
      <c r="C2117">
        <v>1776403</v>
      </c>
      <c r="D2117" t="s">
        <v>19</v>
      </c>
      <c r="E2117">
        <v>54.834199064652303</v>
      </c>
      <c r="F2117">
        <v>-0.62873529150069696</v>
      </c>
      <c r="G2117">
        <v>0.28363086631061202</v>
      </c>
      <c r="H2117">
        <v>-2.2167379019043398</v>
      </c>
      <c r="I2117">
        <v>2.6641007161285101E-2</v>
      </c>
      <c r="J2117">
        <v>4.1754990308994502E-2</v>
      </c>
      <c r="L2117">
        <v>6.15804382421417</v>
      </c>
      <c r="M2117">
        <v>3.3292529819835699</v>
      </c>
      <c r="N2117" t="s">
        <v>14</v>
      </c>
      <c r="P2117" s="9"/>
    </row>
    <row r="2118" spans="1:16" x14ac:dyDescent="0.2">
      <c r="A2118" t="s">
        <v>3743</v>
      </c>
      <c r="B2118">
        <v>2565292</v>
      </c>
      <c r="C2118">
        <v>2565852</v>
      </c>
      <c r="D2118" t="s">
        <v>19</v>
      </c>
      <c r="E2118">
        <v>40.068951959485801</v>
      </c>
      <c r="F2118">
        <v>4.5956170029855102E-2</v>
      </c>
      <c r="G2118">
        <v>0.38211457252694198</v>
      </c>
      <c r="H2118">
        <v>0.120268038263877</v>
      </c>
      <c r="I2118">
        <v>0.90427082207143095</v>
      </c>
      <c r="J2118">
        <v>0.92313385752545396</v>
      </c>
      <c r="L2118">
        <v>3.8318204908445601</v>
      </c>
      <c r="M2118">
        <v>3.31014256422135</v>
      </c>
      <c r="N2118" t="s">
        <v>3744</v>
      </c>
      <c r="P2118" s="9"/>
    </row>
    <row r="2119" spans="1:16" x14ac:dyDescent="0.2">
      <c r="A2119" t="s">
        <v>392</v>
      </c>
      <c r="B2119">
        <v>200296</v>
      </c>
      <c r="C2119">
        <v>200955</v>
      </c>
      <c r="D2119" t="s">
        <v>15</v>
      </c>
      <c r="E2119">
        <v>64.158073634732105</v>
      </c>
      <c r="F2119">
        <v>-0.74832191994261299</v>
      </c>
      <c r="G2119">
        <v>0.256713579485433</v>
      </c>
      <c r="H2119">
        <v>-2.9150071509367699</v>
      </c>
      <c r="I2119">
        <v>3.5568039275344402E-3</v>
      </c>
      <c r="J2119">
        <v>6.5108517696393703E-3</v>
      </c>
      <c r="L2119">
        <v>6.6137885051367196</v>
      </c>
      <c r="M2119">
        <v>3.29941153996801</v>
      </c>
      <c r="N2119" t="s">
        <v>393</v>
      </c>
      <c r="P2119" s="9"/>
    </row>
    <row r="2120" spans="1:16" x14ac:dyDescent="0.2">
      <c r="A2120" t="s">
        <v>2459</v>
      </c>
      <c r="B2120">
        <v>1632737</v>
      </c>
      <c r="C2120">
        <v>1633078</v>
      </c>
      <c r="D2120" t="s">
        <v>19</v>
      </c>
      <c r="E2120">
        <v>24.134939249600802</v>
      </c>
      <c r="F2120">
        <v>5.9412432335611401E-2</v>
      </c>
      <c r="G2120">
        <v>0.42192952895813102</v>
      </c>
      <c r="H2120">
        <v>0.14081126884462999</v>
      </c>
      <c r="I2120">
        <v>0.88801904051925995</v>
      </c>
      <c r="J2120">
        <v>0.90925262987411903</v>
      </c>
      <c r="L2120">
        <v>3.7513042759084199</v>
      </c>
      <c r="M2120">
        <v>3.284188019004</v>
      </c>
      <c r="N2120" t="s">
        <v>2460</v>
      </c>
      <c r="P2120" s="9"/>
    </row>
    <row r="2121" spans="1:16" x14ac:dyDescent="0.2">
      <c r="A2121" t="s">
        <v>2627</v>
      </c>
      <c r="B2121">
        <v>1737670</v>
      </c>
      <c r="C2121">
        <v>1737864</v>
      </c>
      <c r="D2121" t="s">
        <v>15</v>
      </c>
      <c r="E2121">
        <v>24.204339851532499</v>
      </c>
      <c r="F2121">
        <v>-1.28285282060012</v>
      </c>
      <c r="G2121">
        <v>0.50040693983121398</v>
      </c>
      <c r="H2121">
        <v>-2.56361916370069</v>
      </c>
      <c r="I2121">
        <v>1.03587135495E-2</v>
      </c>
      <c r="J2121">
        <v>1.7642184013992201E-2</v>
      </c>
      <c r="K2121" t="s">
        <v>35</v>
      </c>
      <c r="L2121">
        <v>9.5379504584517392</v>
      </c>
      <c r="M2121">
        <v>3.283402521073</v>
      </c>
      <c r="N2121" t="s">
        <v>14</v>
      </c>
      <c r="P2121" s="9"/>
    </row>
    <row r="2122" spans="1:16" x14ac:dyDescent="0.2">
      <c r="A2122" t="s">
        <v>2425</v>
      </c>
      <c r="B2122">
        <v>1603306</v>
      </c>
      <c r="C2122">
        <v>1603497</v>
      </c>
      <c r="D2122" t="s">
        <v>19</v>
      </c>
      <c r="E2122">
        <v>29.3963657276196</v>
      </c>
      <c r="F2122">
        <v>-1.71660181015608</v>
      </c>
      <c r="G2122">
        <v>0.39801951516357698</v>
      </c>
      <c r="H2122">
        <v>-4.3128584020574703</v>
      </c>
      <c r="I2122" s="1">
        <v>1.6115733818000699E-5</v>
      </c>
      <c r="J2122" s="1">
        <v>4.1068575659474699E-5</v>
      </c>
      <c r="K2122" t="s">
        <v>35</v>
      </c>
      <c r="L2122">
        <v>12.660286248645701</v>
      </c>
      <c r="M2122">
        <v>3.2768957636122802</v>
      </c>
      <c r="N2122" t="s">
        <v>14</v>
      </c>
      <c r="P2122" s="9"/>
    </row>
    <row r="2123" spans="1:16" x14ac:dyDescent="0.2">
      <c r="A2123" t="s">
        <v>1615</v>
      </c>
      <c r="B2123">
        <v>1058209</v>
      </c>
      <c r="C2123">
        <v>1058943</v>
      </c>
      <c r="D2123" t="s">
        <v>19</v>
      </c>
      <c r="E2123">
        <v>63.941429875869403</v>
      </c>
      <c r="F2123">
        <v>-0.52419823674064303</v>
      </c>
      <c r="G2123">
        <v>0.28703794349683798</v>
      </c>
      <c r="H2123">
        <v>-1.8262332510977499</v>
      </c>
      <c r="I2123">
        <v>6.7815134730858803E-2</v>
      </c>
      <c r="J2123">
        <v>9.7261180074521197E-2</v>
      </c>
      <c r="L2123">
        <v>5.5538110017964604</v>
      </c>
      <c r="M2123">
        <v>3.25211454650906</v>
      </c>
      <c r="N2123" t="s">
        <v>1616</v>
      </c>
      <c r="P2123" s="9"/>
    </row>
    <row r="2124" spans="1:16" x14ac:dyDescent="0.2">
      <c r="A2124" t="s">
        <v>2411</v>
      </c>
      <c r="B2124">
        <v>1589511</v>
      </c>
      <c r="C2124">
        <v>1590260</v>
      </c>
      <c r="D2124" t="s">
        <v>19</v>
      </c>
      <c r="E2124">
        <v>101.790116230023</v>
      </c>
      <c r="F2124">
        <v>-1.5265937766301101</v>
      </c>
      <c r="G2124">
        <v>0.239816523202288</v>
      </c>
      <c r="H2124">
        <v>-6.3656738753668503</v>
      </c>
      <c r="I2124" s="1">
        <v>1.94434169898906E-10</v>
      </c>
      <c r="J2124" s="1">
        <v>8.1578383517739495E-10</v>
      </c>
      <c r="K2124" t="s">
        <v>35</v>
      </c>
      <c r="L2124">
        <v>10.936804704500799</v>
      </c>
      <c r="M2124">
        <v>3.1859901168034801</v>
      </c>
      <c r="N2124" t="s">
        <v>14</v>
      </c>
      <c r="P2124" s="9"/>
    </row>
    <row r="2125" spans="1:16" x14ac:dyDescent="0.2">
      <c r="A2125" t="s">
        <v>2676</v>
      </c>
      <c r="B2125">
        <v>1772037</v>
      </c>
      <c r="C2125">
        <v>1775798</v>
      </c>
      <c r="D2125" t="s">
        <v>19</v>
      </c>
      <c r="E2125">
        <v>429.863307442814</v>
      </c>
      <c r="F2125">
        <v>-1.2393260505372301</v>
      </c>
      <c r="G2125">
        <v>0.24236584942943601</v>
      </c>
      <c r="H2125">
        <v>-5.1134516412059998</v>
      </c>
      <c r="I2125" s="1">
        <v>3.16324764371571E-7</v>
      </c>
      <c r="J2125" s="1">
        <v>9.9677632715246606E-7</v>
      </c>
      <c r="K2125" t="s">
        <v>35</v>
      </c>
      <c r="L2125">
        <v>8.7006562747801794</v>
      </c>
      <c r="M2125">
        <v>3.0950959620738301</v>
      </c>
      <c r="N2125" t="s">
        <v>2677</v>
      </c>
      <c r="P2125" s="9"/>
    </row>
    <row r="2126" spans="1:16" x14ac:dyDescent="0.2">
      <c r="A2126" t="s">
        <v>964</v>
      </c>
      <c r="B2126">
        <v>571972</v>
      </c>
      <c r="C2126">
        <v>572808</v>
      </c>
      <c r="D2126" t="s">
        <v>19</v>
      </c>
      <c r="E2126">
        <v>47.9650157741277</v>
      </c>
      <c r="F2126">
        <v>0.53601906288647805</v>
      </c>
      <c r="G2126">
        <v>0.34496160473687798</v>
      </c>
      <c r="H2126">
        <v>1.55385137222831</v>
      </c>
      <c r="I2126">
        <v>0.12021987328971701</v>
      </c>
      <c r="J2126">
        <v>0.16141503703737001</v>
      </c>
      <c r="L2126">
        <v>2.55200832864154</v>
      </c>
      <c r="M2126">
        <v>3.0869295351283301</v>
      </c>
      <c r="N2126" t="s">
        <v>14</v>
      </c>
      <c r="P2126" s="9"/>
    </row>
    <row r="2127" spans="1:16" x14ac:dyDescent="0.2">
      <c r="A2127" t="s">
        <v>3364</v>
      </c>
      <c r="B2127">
        <v>2281230</v>
      </c>
      <c r="C2127">
        <v>2281469</v>
      </c>
      <c r="D2127" t="s">
        <v>19</v>
      </c>
      <c r="E2127">
        <v>16.3655604917336</v>
      </c>
      <c r="F2127">
        <v>-4.5199292435162602E-2</v>
      </c>
      <c r="G2127">
        <v>0.76125243744026705</v>
      </c>
      <c r="H2127">
        <v>-5.9374906682921801E-2</v>
      </c>
      <c r="I2127">
        <v>0.95265349935576105</v>
      </c>
      <c r="J2127">
        <v>0.95985844178786395</v>
      </c>
      <c r="L2127">
        <v>3.7701311116911902</v>
      </c>
      <c r="M2127">
        <v>3.0741843132930202</v>
      </c>
      <c r="N2127" t="s">
        <v>14</v>
      </c>
      <c r="P2127" s="9"/>
    </row>
    <row r="2128" spans="1:16" x14ac:dyDescent="0.2">
      <c r="A2128" t="s">
        <v>3365</v>
      </c>
      <c r="B2128">
        <v>2281628</v>
      </c>
      <c r="C2128">
        <v>2281882</v>
      </c>
      <c r="D2128" t="s">
        <v>19</v>
      </c>
      <c r="E2128">
        <v>15.145594944374</v>
      </c>
      <c r="F2128">
        <v>0.34884041511314001</v>
      </c>
      <c r="G2128">
        <v>0.60841650281925097</v>
      </c>
      <c r="H2128">
        <v>0.57335791106372003</v>
      </c>
      <c r="I2128">
        <v>0.56640238198676096</v>
      </c>
      <c r="J2128">
        <v>0.62678030087875003</v>
      </c>
      <c r="L2128">
        <v>2.8260477656299701</v>
      </c>
      <c r="M2128">
        <v>3.0336598761983198</v>
      </c>
      <c r="N2128" t="s">
        <v>14</v>
      </c>
      <c r="P2128" s="9"/>
    </row>
    <row r="2129" spans="1:16" x14ac:dyDescent="0.2">
      <c r="A2129" t="s">
        <v>312</v>
      </c>
      <c r="B2129">
        <v>155098</v>
      </c>
      <c r="C2129">
        <v>156279</v>
      </c>
      <c r="D2129" t="s">
        <v>15</v>
      </c>
      <c r="E2129">
        <v>88.717254228932902</v>
      </c>
      <c r="F2129">
        <v>-0.343243020256084</v>
      </c>
      <c r="G2129">
        <v>0.28882237163678298</v>
      </c>
      <c r="H2129">
        <v>-1.1884225529722401</v>
      </c>
      <c r="I2129">
        <v>0.23466697542814299</v>
      </c>
      <c r="J2129">
        <v>0.29006773560653998</v>
      </c>
      <c r="L2129">
        <v>4.5344966812879299</v>
      </c>
      <c r="M2129">
        <v>3.0200959060766999</v>
      </c>
      <c r="N2129" t="s">
        <v>223</v>
      </c>
      <c r="P2129" s="9"/>
    </row>
    <row r="2130" spans="1:16" x14ac:dyDescent="0.2">
      <c r="A2130" t="s">
        <v>2683</v>
      </c>
      <c r="B2130">
        <v>1778642</v>
      </c>
      <c r="C2130">
        <v>1779112</v>
      </c>
      <c r="D2130" t="s">
        <v>19</v>
      </c>
      <c r="E2130">
        <v>42.6539971448518</v>
      </c>
      <c r="F2130">
        <v>-0.78911289602467904</v>
      </c>
      <c r="G2130">
        <v>0.377853476018433</v>
      </c>
      <c r="H2130">
        <v>-2.0884097834425699</v>
      </c>
      <c r="I2130">
        <v>3.6760885717566298E-2</v>
      </c>
      <c r="J2130">
        <v>5.6005466296520902E-2</v>
      </c>
      <c r="L2130">
        <v>6.2256834262434797</v>
      </c>
      <c r="M2130">
        <v>3.0147473804396001</v>
      </c>
      <c r="N2130" t="s">
        <v>14</v>
      </c>
      <c r="P2130" s="9"/>
    </row>
    <row r="2131" spans="1:16" x14ac:dyDescent="0.2">
      <c r="A2131" t="s">
        <v>1575</v>
      </c>
      <c r="B2131">
        <v>1033891</v>
      </c>
      <c r="C2131">
        <v>1034838</v>
      </c>
      <c r="D2131" t="s">
        <v>19</v>
      </c>
      <c r="E2131">
        <v>74.531747493321902</v>
      </c>
      <c r="F2131">
        <v>-0.46594412054189799</v>
      </c>
      <c r="G2131">
        <v>0.44710044408043498</v>
      </c>
      <c r="H2131">
        <v>-1.0421464051556</v>
      </c>
      <c r="I2131">
        <v>0.29734380663474202</v>
      </c>
      <c r="J2131">
        <v>0.35615906508996598</v>
      </c>
      <c r="L2131">
        <v>4.88498557964623</v>
      </c>
      <c r="M2131">
        <v>3.0110423998847602</v>
      </c>
      <c r="N2131" t="s">
        <v>14</v>
      </c>
      <c r="P2131" s="9"/>
    </row>
    <row r="2132" spans="1:16" x14ac:dyDescent="0.2">
      <c r="A2132" t="s">
        <v>3683</v>
      </c>
      <c r="B2132">
        <v>2522389</v>
      </c>
      <c r="C2132">
        <v>2522808</v>
      </c>
      <c r="D2132" t="s">
        <v>19</v>
      </c>
      <c r="E2132">
        <v>29.1780926049314</v>
      </c>
      <c r="F2132">
        <v>-0.162275433573738</v>
      </c>
      <c r="G2132">
        <v>0.37884286436374298</v>
      </c>
      <c r="H2132">
        <v>-0.42834496525696902</v>
      </c>
      <c r="I2132">
        <v>0.66839998642577403</v>
      </c>
      <c r="J2132">
        <v>0.71650566269513005</v>
      </c>
      <c r="L2132">
        <v>3.9929725115162702</v>
      </c>
      <c r="M2132">
        <v>2.98030136230342</v>
      </c>
      <c r="N2132" t="s">
        <v>14</v>
      </c>
      <c r="P2132" s="9"/>
    </row>
    <row r="2133" spans="1:16" x14ac:dyDescent="0.2">
      <c r="A2133" t="s">
        <v>3362</v>
      </c>
      <c r="B2133">
        <v>2280808</v>
      </c>
      <c r="C2133">
        <v>2281146</v>
      </c>
      <c r="D2133" t="s">
        <v>19</v>
      </c>
      <c r="E2133">
        <v>19.131310835375999</v>
      </c>
      <c r="F2133">
        <v>0.44033426182766</v>
      </c>
      <c r="G2133">
        <v>0.65622899463023798</v>
      </c>
      <c r="H2133">
        <v>0.67100701954776198</v>
      </c>
      <c r="I2133">
        <v>0.50221605775479095</v>
      </c>
      <c r="J2133">
        <v>0.56487528447279101</v>
      </c>
      <c r="L2133">
        <v>2.59690735065164</v>
      </c>
      <c r="M2133">
        <v>2.9556823613527299</v>
      </c>
      <c r="N2133" t="s">
        <v>3363</v>
      </c>
      <c r="P2133" s="9"/>
    </row>
    <row r="2134" spans="1:16" x14ac:dyDescent="0.2">
      <c r="A2134" t="s">
        <v>3562</v>
      </c>
      <c r="B2134">
        <v>2449841</v>
      </c>
      <c r="C2134">
        <v>2450920</v>
      </c>
      <c r="D2134" t="s">
        <v>19</v>
      </c>
      <c r="E2134">
        <v>70.397244327469906</v>
      </c>
      <c r="F2134">
        <v>-2.3742228726574E-2</v>
      </c>
      <c r="G2134">
        <v>0.247230946440326</v>
      </c>
      <c r="H2134">
        <v>-9.6032592474440195E-2</v>
      </c>
      <c r="I2134">
        <v>0.92349468712755101</v>
      </c>
      <c r="J2134">
        <v>0.93836451683553701</v>
      </c>
      <c r="L2134">
        <v>3.5737076667758298</v>
      </c>
      <c r="M2134">
        <v>2.9425848928036098</v>
      </c>
      <c r="N2134" t="s">
        <v>1015</v>
      </c>
      <c r="P2134" s="9"/>
    </row>
    <row r="2135" spans="1:16" x14ac:dyDescent="0.2">
      <c r="A2135" t="s">
        <v>2668</v>
      </c>
      <c r="B2135">
        <v>1764241</v>
      </c>
      <c r="C2135">
        <v>1765287</v>
      </c>
      <c r="D2135" t="s">
        <v>15</v>
      </c>
      <c r="E2135">
        <v>81.390718732796699</v>
      </c>
      <c r="F2135">
        <v>-0.51516392630976304</v>
      </c>
      <c r="G2135">
        <v>0.23473758293666999</v>
      </c>
      <c r="H2135">
        <v>-2.1946376028279602</v>
      </c>
      <c r="I2135">
        <v>2.8189603933213601E-2</v>
      </c>
      <c r="J2135">
        <v>4.4009550932191603E-2</v>
      </c>
      <c r="L2135">
        <v>4.9567200875980104</v>
      </c>
      <c r="M2135">
        <v>2.9123905245211201</v>
      </c>
      <c r="N2135" t="s">
        <v>1639</v>
      </c>
      <c r="P2135" s="9"/>
    </row>
    <row r="2136" spans="1:16" x14ac:dyDescent="0.2">
      <c r="A2136" t="s">
        <v>2282</v>
      </c>
      <c r="B2136">
        <v>1503265</v>
      </c>
      <c r="C2136">
        <v>1503429</v>
      </c>
      <c r="D2136" t="s">
        <v>19</v>
      </c>
      <c r="E2136">
        <v>15.509640262352701</v>
      </c>
      <c r="F2136">
        <v>-1.04774888793458</v>
      </c>
      <c r="G2136">
        <v>0.54109692572215695</v>
      </c>
      <c r="H2136">
        <v>-1.93634234113645</v>
      </c>
      <c r="I2136">
        <v>5.28257862521406E-2</v>
      </c>
      <c r="J2136">
        <v>7.7810955425450398E-2</v>
      </c>
      <c r="L2136">
        <v>6.8798936839428499</v>
      </c>
      <c r="M2136">
        <v>2.7890309111204399</v>
      </c>
      <c r="N2136" t="s">
        <v>14</v>
      </c>
      <c r="P2136" s="9"/>
    </row>
    <row r="2137" spans="1:16" x14ac:dyDescent="0.2">
      <c r="A2137" t="s">
        <v>704</v>
      </c>
      <c r="B2137">
        <v>379572</v>
      </c>
      <c r="C2137">
        <v>388316</v>
      </c>
      <c r="D2137" t="s">
        <v>15</v>
      </c>
      <c r="E2137">
        <v>398.35412096792402</v>
      </c>
      <c r="F2137">
        <v>1.0294092245639801</v>
      </c>
      <c r="G2137">
        <v>0.13564049331300901</v>
      </c>
      <c r="H2137">
        <v>7.58924712982631</v>
      </c>
      <c r="I2137" s="1">
        <v>3.2176955579698299E-14</v>
      </c>
      <c r="J2137" s="1">
        <v>1.8592852886775099E-13</v>
      </c>
      <c r="K2137" t="s">
        <v>13</v>
      </c>
      <c r="L2137">
        <v>1.62286350158323</v>
      </c>
      <c r="M2137">
        <v>2.78345937321218</v>
      </c>
      <c r="N2137" t="s">
        <v>14</v>
      </c>
      <c r="P2137" s="9"/>
    </row>
    <row r="2138" spans="1:16" x14ac:dyDescent="0.2">
      <c r="A2138" t="s">
        <v>2679</v>
      </c>
      <c r="B2138">
        <v>1776437</v>
      </c>
      <c r="C2138">
        <v>1777312</v>
      </c>
      <c r="D2138" t="s">
        <v>19</v>
      </c>
      <c r="E2138">
        <v>74.248521401202495</v>
      </c>
      <c r="F2138">
        <v>-0.83091964613852498</v>
      </c>
      <c r="G2138">
        <v>0.282111908884836</v>
      </c>
      <c r="H2138">
        <v>-2.94535473324426</v>
      </c>
      <c r="I2138">
        <v>3.22584586239561E-3</v>
      </c>
      <c r="J2138">
        <v>5.9458711591273399E-3</v>
      </c>
      <c r="L2138">
        <v>5.8877971893520504</v>
      </c>
      <c r="M2138">
        <v>2.7727832428051502</v>
      </c>
      <c r="N2138" t="s">
        <v>2680</v>
      </c>
      <c r="P2138" s="9"/>
    </row>
    <row r="2139" spans="1:16" x14ac:dyDescent="0.2">
      <c r="A2139" t="s">
        <v>930</v>
      </c>
      <c r="B2139">
        <v>549520</v>
      </c>
      <c r="C2139">
        <v>549774</v>
      </c>
      <c r="D2139" t="s">
        <v>19</v>
      </c>
      <c r="E2139">
        <v>15.6532850139294</v>
      </c>
      <c r="F2139">
        <v>-7.9200052509389704E-2</v>
      </c>
      <c r="G2139">
        <v>0.48882090831715502</v>
      </c>
      <c r="H2139">
        <v>-0.16202263684270099</v>
      </c>
      <c r="I2139">
        <v>0.87128802777112302</v>
      </c>
      <c r="J2139">
        <v>0.894412966864363</v>
      </c>
      <c r="L2139">
        <v>3.3961846076208899</v>
      </c>
      <c r="M2139">
        <v>2.7195826797609501</v>
      </c>
      <c r="N2139" t="s">
        <v>14</v>
      </c>
      <c r="P2139" s="9"/>
    </row>
    <row r="2140" spans="1:16" x14ac:dyDescent="0.2">
      <c r="A2140" t="s">
        <v>2675</v>
      </c>
      <c r="B2140">
        <v>1771455</v>
      </c>
      <c r="C2140">
        <v>1771928</v>
      </c>
      <c r="D2140" t="s">
        <v>19</v>
      </c>
      <c r="E2140">
        <v>44.945617643249101</v>
      </c>
      <c r="F2140">
        <v>-1.14162023017506</v>
      </c>
      <c r="G2140">
        <v>0.40433734627911799</v>
      </c>
      <c r="H2140">
        <v>-2.8234350368095602</v>
      </c>
      <c r="I2140">
        <v>4.7512053506323102E-3</v>
      </c>
      <c r="J2140">
        <v>8.5152394849149996E-3</v>
      </c>
      <c r="K2140" t="s">
        <v>35</v>
      </c>
      <c r="L2140">
        <v>7.0429695521218703</v>
      </c>
      <c r="M2140">
        <v>2.6890777691885899</v>
      </c>
      <c r="N2140" t="s">
        <v>14</v>
      </c>
      <c r="P2140" s="9"/>
    </row>
    <row r="2141" spans="1:16" x14ac:dyDescent="0.2">
      <c r="A2141" t="s">
        <v>1574</v>
      </c>
      <c r="B2141">
        <v>1033269</v>
      </c>
      <c r="C2141">
        <v>1033859</v>
      </c>
      <c r="D2141" t="s">
        <v>19</v>
      </c>
      <c r="E2141">
        <v>28.647427743887999</v>
      </c>
      <c r="F2141">
        <v>0.60524045939580695</v>
      </c>
      <c r="G2141">
        <v>0.41770806051350901</v>
      </c>
      <c r="H2141">
        <v>1.44895566212382</v>
      </c>
      <c r="I2141">
        <v>0.14734996502063999</v>
      </c>
      <c r="J2141">
        <v>0.19322355606005101</v>
      </c>
      <c r="L2141">
        <v>2.0840334831603</v>
      </c>
      <c r="M2141">
        <v>2.6641847287596998</v>
      </c>
      <c r="N2141" t="s">
        <v>14</v>
      </c>
      <c r="P2141" s="9"/>
    </row>
    <row r="2142" spans="1:16" x14ac:dyDescent="0.2">
      <c r="A2142" t="s">
        <v>3368</v>
      </c>
      <c r="B2142">
        <v>2282647</v>
      </c>
      <c r="C2142">
        <v>2283108</v>
      </c>
      <c r="D2142" t="s">
        <v>19</v>
      </c>
      <c r="E2142">
        <v>21.003017836063101</v>
      </c>
      <c r="F2142">
        <v>0.82024565726027199</v>
      </c>
      <c r="G2142">
        <v>0.68892004180603195</v>
      </c>
      <c r="H2142">
        <v>1.1906253374629201</v>
      </c>
      <c r="I2142">
        <v>0.23380070022921001</v>
      </c>
      <c r="J2142">
        <v>0.28944454266889202</v>
      </c>
      <c r="L2142">
        <v>1.7887898617536599</v>
      </c>
      <c r="M2142">
        <v>2.6333490556543602</v>
      </c>
      <c r="N2142" t="s">
        <v>3369</v>
      </c>
      <c r="P2142" s="9"/>
    </row>
    <row r="2143" spans="1:16" x14ac:dyDescent="0.2">
      <c r="A2143" t="s">
        <v>552</v>
      </c>
      <c r="B2143">
        <v>282305</v>
      </c>
      <c r="C2143">
        <v>282760</v>
      </c>
      <c r="D2143" t="s">
        <v>15</v>
      </c>
      <c r="E2143">
        <v>22.0921237643946</v>
      </c>
      <c r="F2143">
        <v>0.54202461570466098</v>
      </c>
      <c r="G2143">
        <v>0.41788648271922002</v>
      </c>
      <c r="H2143">
        <v>1.29706185320392</v>
      </c>
      <c r="I2143">
        <v>0.194609905515682</v>
      </c>
      <c r="J2143">
        <v>0.24691775313577</v>
      </c>
      <c r="L2143">
        <v>2.14781286029084</v>
      </c>
      <c r="M2143">
        <v>2.61230449311436</v>
      </c>
      <c r="N2143" t="s">
        <v>553</v>
      </c>
      <c r="P2143" s="9"/>
    </row>
    <row r="2144" spans="1:16" x14ac:dyDescent="0.2">
      <c r="A2144" t="s">
        <v>3416</v>
      </c>
      <c r="B2144">
        <v>2316693</v>
      </c>
      <c r="C2144">
        <v>2316977</v>
      </c>
      <c r="D2144" t="s">
        <v>15</v>
      </c>
      <c r="E2144">
        <v>48.240657836933899</v>
      </c>
      <c r="F2144">
        <v>-2.2986950311525001</v>
      </c>
      <c r="G2144">
        <v>0.32995000788827999</v>
      </c>
      <c r="H2144">
        <v>-6.9667979275540297</v>
      </c>
      <c r="I2144" s="1">
        <v>3.2423585414018298E-12</v>
      </c>
      <c r="J2144" s="1">
        <v>1.58353885586182E-11</v>
      </c>
      <c r="K2144" t="s">
        <v>35</v>
      </c>
      <c r="L2144">
        <v>15.280706109622001</v>
      </c>
      <c r="M2144">
        <v>2.5947200186450399</v>
      </c>
      <c r="N2144" t="s">
        <v>14</v>
      </c>
      <c r="P2144" s="9"/>
    </row>
    <row r="2145" spans="1:16" x14ac:dyDescent="0.2">
      <c r="A2145" t="s">
        <v>1014</v>
      </c>
      <c r="B2145">
        <v>597649</v>
      </c>
      <c r="C2145">
        <v>598905</v>
      </c>
      <c r="D2145" t="s">
        <v>19</v>
      </c>
      <c r="E2145">
        <v>78.821764593923504</v>
      </c>
      <c r="F2145">
        <v>-0.27588004867826099</v>
      </c>
      <c r="G2145">
        <v>0.23311432053602801</v>
      </c>
      <c r="H2145">
        <v>-1.1834538866762701</v>
      </c>
      <c r="I2145">
        <v>0.23662931179649399</v>
      </c>
      <c r="J2145">
        <v>0.29234265311076402</v>
      </c>
      <c r="L2145">
        <v>3.7241857503253</v>
      </c>
      <c r="M2145">
        <v>2.5826471374050999</v>
      </c>
      <c r="N2145" t="s">
        <v>1015</v>
      </c>
      <c r="P2145" s="9"/>
    </row>
    <row r="2146" spans="1:16" x14ac:dyDescent="0.2">
      <c r="A2146" t="s">
        <v>394</v>
      </c>
      <c r="B2146">
        <v>200945</v>
      </c>
      <c r="C2146">
        <v>201415</v>
      </c>
      <c r="D2146" t="s">
        <v>15</v>
      </c>
      <c r="E2146">
        <v>35.244135576251097</v>
      </c>
      <c r="F2146">
        <v>-0.713986042863343</v>
      </c>
      <c r="G2146">
        <v>0.375591041267056</v>
      </c>
      <c r="H2146">
        <v>-1.9009666483383401</v>
      </c>
      <c r="I2146">
        <v>5.7306381236621101E-2</v>
      </c>
      <c r="J2146">
        <v>8.3589234918137106E-2</v>
      </c>
      <c r="L2146">
        <v>5.0492180170026497</v>
      </c>
      <c r="M2146">
        <v>2.5794453150098602</v>
      </c>
      <c r="N2146" t="s">
        <v>395</v>
      </c>
      <c r="P2146" s="9"/>
    </row>
    <row r="2147" spans="1:16" x14ac:dyDescent="0.2">
      <c r="A2147" t="s">
        <v>2133</v>
      </c>
      <c r="B2147">
        <v>1410098</v>
      </c>
      <c r="C2147">
        <v>1411237</v>
      </c>
      <c r="D2147" t="s">
        <v>19</v>
      </c>
      <c r="E2147">
        <v>69.522594220495193</v>
      </c>
      <c r="F2147">
        <v>-0.24805474058643701</v>
      </c>
      <c r="G2147">
        <v>0.282747566171833</v>
      </c>
      <c r="H2147">
        <v>-0.87730106378948303</v>
      </c>
      <c r="I2147">
        <v>0.38032313459142097</v>
      </c>
      <c r="J2147">
        <v>0.44553731155360399</v>
      </c>
      <c r="L2147">
        <v>3.5873316161403701</v>
      </c>
      <c r="M2147">
        <v>2.5374668832320899</v>
      </c>
      <c r="N2147" t="s">
        <v>571</v>
      </c>
      <c r="P2147" s="9"/>
    </row>
    <row r="2148" spans="1:16" x14ac:dyDescent="0.2">
      <c r="A2148" t="s">
        <v>2314</v>
      </c>
      <c r="B2148">
        <v>1522115</v>
      </c>
      <c r="C2148">
        <v>1522417</v>
      </c>
      <c r="D2148" t="s">
        <v>19</v>
      </c>
      <c r="E2148">
        <v>13.9270287898373</v>
      </c>
      <c r="F2148">
        <v>0.57985058744064399</v>
      </c>
      <c r="G2148">
        <v>0.50140310174241998</v>
      </c>
      <c r="H2148">
        <v>1.1564559242366299</v>
      </c>
      <c r="I2148">
        <v>0.24749471805360301</v>
      </c>
      <c r="J2148">
        <v>0.30455580721200498</v>
      </c>
      <c r="L2148">
        <v>2.00597327684312</v>
      </c>
      <c r="M2148">
        <v>2.5057069199723099</v>
      </c>
      <c r="N2148" t="s">
        <v>14</v>
      </c>
      <c r="P2148" s="9"/>
    </row>
    <row r="2149" spans="1:16" x14ac:dyDescent="0.2">
      <c r="A2149" t="s">
        <v>2707</v>
      </c>
      <c r="B2149">
        <v>1795364</v>
      </c>
      <c r="C2149">
        <v>1795534</v>
      </c>
      <c r="D2149" t="s">
        <v>15</v>
      </c>
      <c r="E2149">
        <v>23.661047003077599</v>
      </c>
      <c r="F2149">
        <v>-2.0021123738583499</v>
      </c>
      <c r="G2149">
        <v>0.55397867388217803</v>
      </c>
      <c r="H2149">
        <v>-3.6140603749742302</v>
      </c>
      <c r="I2149" s="1">
        <v>3.0143881920239002E-4</v>
      </c>
      <c r="J2149" s="1">
        <v>6.4655660862910995E-4</v>
      </c>
      <c r="K2149" t="s">
        <v>35</v>
      </c>
      <c r="L2149">
        <v>12.1078959936223</v>
      </c>
      <c r="M2149">
        <v>2.5016991670222799</v>
      </c>
      <c r="N2149" t="s">
        <v>2242</v>
      </c>
      <c r="P2149" s="9"/>
    </row>
    <row r="2150" spans="1:16" x14ac:dyDescent="0.2">
      <c r="A2150" t="s">
        <v>556</v>
      </c>
      <c r="B2150">
        <v>283899</v>
      </c>
      <c r="C2150">
        <v>285416</v>
      </c>
      <c r="D2150" t="s">
        <v>19</v>
      </c>
      <c r="E2150">
        <v>94.751277733163604</v>
      </c>
      <c r="F2150">
        <v>-0.372883859713393</v>
      </c>
      <c r="G2150">
        <v>0.26556038703857998</v>
      </c>
      <c r="H2150">
        <v>-1.4041396153682399</v>
      </c>
      <c r="I2150">
        <v>0.160277278936657</v>
      </c>
      <c r="J2150">
        <v>0.20831702704070601</v>
      </c>
      <c r="L2150">
        <v>3.81523595659336</v>
      </c>
      <c r="M2150">
        <v>2.4775142593210702</v>
      </c>
      <c r="N2150" t="s">
        <v>14</v>
      </c>
      <c r="P2150" s="9"/>
    </row>
    <row r="2151" spans="1:16" x14ac:dyDescent="0.2">
      <c r="A2151" t="s">
        <v>2476</v>
      </c>
      <c r="B2151">
        <v>1643765</v>
      </c>
      <c r="C2151">
        <v>1644592</v>
      </c>
      <c r="D2151" t="s">
        <v>15</v>
      </c>
      <c r="E2151">
        <v>38.675766330841</v>
      </c>
      <c r="F2151">
        <v>0.46369025894661903</v>
      </c>
      <c r="G2151">
        <v>0.33418371338852898</v>
      </c>
      <c r="H2151">
        <v>1.38753099079824</v>
      </c>
      <c r="I2151">
        <v>0.16527990788194899</v>
      </c>
      <c r="J2151">
        <v>0.214238496811305</v>
      </c>
      <c r="L2151">
        <v>2.1173010198039401</v>
      </c>
      <c r="M2151">
        <v>2.4642339353215599</v>
      </c>
      <c r="N2151" t="s">
        <v>14</v>
      </c>
      <c r="P2151" s="9"/>
    </row>
    <row r="2152" spans="1:16" x14ac:dyDescent="0.2">
      <c r="A2152" t="s">
        <v>3840</v>
      </c>
      <c r="B2152">
        <v>2634398</v>
      </c>
      <c r="C2152">
        <v>2635492</v>
      </c>
      <c r="D2152" t="s">
        <v>15</v>
      </c>
      <c r="E2152">
        <v>67.001803822699898</v>
      </c>
      <c r="F2152">
        <v>-0.33740236012374702</v>
      </c>
      <c r="G2152">
        <v>0.28928918847872398</v>
      </c>
      <c r="H2152">
        <v>-1.1663151391797</v>
      </c>
      <c r="I2152">
        <v>0.243487054451935</v>
      </c>
      <c r="J2152">
        <v>0.300350800707685</v>
      </c>
      <c r="L2152">
        <v>3.6967458365583101</v>
      </c>
      <c r="M2152">
        <v>2.4566535789733401</v>
      </c>
      <c r="N2152" t="s">
        <v>614</v>
      </c>
      <c r="P2152" s="9"/>
    </row>
    <row r="2153" spans="1:16" x14ac:dyDescent="0.2">
      <c r="A2153" t="s">
        <v>2430</v>
      </c>
      <c r="B2153">
        <v>1606843</v>
      </c>
      <c r="C2153">
        <v>1607313</v>
      </c>
      <c r="D2153" t="s">
        <v>19</v>
      </c>
      <c r="E2153">
        <v>28.173397207829201</v>
      </c>
      <c r="F2153">
        <v>-0.29522175119322802</v>
      </c>
      <c r="G2153">
        <v>0.45729436949299401</v>
      </c>
      <c r="H2153">
        <v>-0.64558361284995203</v>
      </c>
      <c r="I2153">
        <v>0.51854905281143004</v>
      </c>
      <c r="J2153">
        <v>0.58120233504586005</v>
      </c>
      <c r="L2153">
        <v>3.5787616108490501</v>
      </c>
      <c r="M2153">
        <v>2.4395394910903301</v>
      </c>
      <c r="N2153" t="s">
        <v>2431</v>
      </c>
      <c r="P2153" s="9"/>
    </row>
    <row r="2154" spans="1:16" x14ac:dyDescent="0.2">
      <c r="A2154" t="s">
        <v>593</v>
      </c>
      <c r="B2154">
        <v>310680</v>
      </c>
      <c r="C2154">
        <v>311546</v>
      </c>
      <c r="D2154" t="s">
        <v>15</v>
      </c>
      <c r="E2154">
        <v>44.607003992565602</v>
      </c>
      <c r="F2154">
        <v>4.9851844860546203E-2</v>
      </c>
      <c r="G2154">
        <v>0.36660083426282802</v>
      </c>
      <c r="H2154">
        <v>0.13598399185530999</v>
      </c>
      <c r="I2154">
        <v>0.891833936052984</v>
      </c>
      <c r="J2154">
        <v>0.91276900497441504</v>
      </c>
      <c r="L2154">
        <v>2.7547788118513199</v>
      </c>
      <c r="M2154">
        <v>2.3860940901824299</v>
      </c>
      <c r="N2154" t="s">
        <v>594</v>
      </c>
      <c r="P2154" s="9"/>
    </row>
    <row r="2155" spans="1:16" x14ac:dyDescent="0.2">
      <c r="A2155" t="s">
        <v>3370</v>
      </c>
      <c r="B2155">
        <v>2283105</v>
      </c>
      <c r="C2155">
        <v>2283302</v>
      </c>
      <c r="D2155" t="s">
        <v>19</v>
      </c>
      <c r="E2155">
        <v>8.5041000772269602</v>
      </c>
      <c r="F2155">
        <v>0.64262184994848603</v>
      </c>
      <c r="G2155">
        <v>0.81148774649065403</v>
      </c>
      <c r="H2155">
        <v>0.79190579614733303</v>
      </c>
      <c r="I2155">
        <v>0.42841560707807103</v>
      </c>
      <c r="J2155">
        <v>0.49391376239096801</v>
      </c>
      <c r="L2155">
        <v>1.8133709920577701</v>
      </c>
      <c r="M2155">
        <v>2.38469177460868</v>
      </c>
      <c r="N2155" t="s">
        <v>14</v>
      </c>
      <c r="P2155" s="9"/>
    </row>
    <row r="2156" spans="1:16" x14ac:dyDescent="0.2">
      <c r="A2156" t="s">
        <v>965</v>
      </c>
      <c r="B2156">
        <v>572990</v>
      </c>
      <c r="C2156">
        <v>573355</v>
      </c>
      <c r="D2156" t="s">
        <v>19</v>
      </c>
      <c r="E2156">
        <v>15.7344707377936</v>
      </c>
      <c r="F2156">
        <v>0.63865187754087904</v>
      </c>
      <c r="G2156">
        <v>0.52794496229709398</v>
      </c>
      <c r="H2156">
        <v>1.20969404606514</v>
      </c>
      <c r="I2156">
        <v>0.22639631535848601</v>
      </c>
      <c r="J2156">
        <v>0.28217170698006799</v>
      </c>
      <c r="L2156">
        <v>1.8190473531379701</v>
      </c>
      <c r="M2156">
        <v>2.3704783935243099</v>
      </c>
      <c r="N2156" t="s">
        <v>966</v>
      </c>
      <c r="P2156" s="9"/>
    </row>
    <row r="2157" spans="1:16" x14ac:dyDescent="0.2">
      <c r="A2157" t="s">
        <v>2525</v>
      </c>
      <c r="B2157">
        <v>1674875</v>
      </c>
      <c r="C2157">
        <v>1675672</v>
      </c>
      <c r="D2157" t="s">
        <v>19</v>
      </c>
      <c r="E2157">
        <v>69.119961293075093</v>
      </c>
      <c r="F2157">
        <v>-1.21882071456371</v>
      </c>
      <c r="G2157">
        <v>0.25622132730078101</v>
      </c>
      <c r="H2157">
        <v>-4.75690578689776</v>
      </c>
      <c r="I2157" s="1">
        <v>1.9658285759284098E-6</v>
      </c>
      <c r="J2157" s="1">
        <v>5.5787655918062899E-6</v>
      </c>
      <c r="K2157" t="s">
        <v>35</v>
      </c>
      <c r="L2157">
        <v>6.5771914417274102</v>
      </c>
      <c r="M2157">
        <v>2.3662512005659</v>
      </c>
      <c r="N2157" t="s">
        <v>14</v>
      </c>
      <c r="P2157" s="9"/>
    </row>
    <row r="2158" spans="1:16" x14ac:dyDescent="0.2">
      <c r="A2158" t="s">
        <v>20</v>
      </c>
      <c r="B2158">
        <v>1059667</v>
      </c>
      <c r="C2158">
        <v>1061475</v>
      </c>
      <c r="D2158" t="s">
        <v>19</v>
      </c>
      <c r="E2158">
        <v>97.175474490903497</v>
      </c>
      <c r="F2158">
        <v>-0.10477424689800401</v>
      </c>
      <c r="G2158">
        <v>0.24715358767055501</v>
      </c>
      <c r="H2158">
        <v>-0.42392363341965</v>
      </c>
      <c r="I2158">
        <v>0.67162150782299601</v>
      </c>
      <c r="J2158">
        <v>0.71931593379166803</v>
      </c>
      <c r="L2158">
        <v>3.02699030992239</v>
      </c>
      <c r="M2158">
        <v>2.36180093937047</v>
      </c>
      <c r="N2158" t="s">
        <v>17</v>
      </c>
      <c r="O2158" t="s">
        <v>4074</v>
      </c>
      <c r="P2158" s="9"/>
    </row>
    <row r="2159" spans="1:16" x14ac:dyDescent="0.2">
      <c r="A2159" t="s">
        <v>2042</v>
      </c>
      <c r="B2159">
        <v>1355184</v>
      </c>
      <c r="C2159">
        <v>1355483</v>
      </c>
      <c r="D2159" t="s">
        <v>19</v>
      </c>
      <c r="E2159">
        <v>30.930180886281999</v>
      </c>
      <c r="F2159">
        <v>-1.5809945060744901</v>
      </c>
      <c r="G2159">
        <v>0.44806591927985401</v>
      </c>
      <c r="H2159">
        <v>-3.5284864080167502</v>
      </c>
      <c r="I2159" s="1">
        <v>4.1794340973424002E-4</v>
      </c>
      <c r="J2159" s="1">
        <v>8.7684015445556004E-4</v>
      </c>
      <c r="K2159" t="s">
        <v>35</v>
      </c>
      <c r="L2159">
        <v>8.3638030974711608</v>
      </c>
      <c r="M2159">
        <v>2.3603331745488099</v>
      </c>
      <c r="N2159" t="s">
        <v>2043</v>
      </c>
      <c r="P2159" s="9"/>
    </row>
    <row r="2160" spans="1:16" x14ac:dyDescent="0.2">
      <c r="A2160" t="s">
        <v>2477</v>
      </c>
      <c r="B2160">
        <v>1644589</v>
      </c>
      <c r="C2160">
        <v>1645305</v>
      </c>
      <c r="D2160" t="s">
        <v>15</v>
      </c>
      <c r="E2160">
        <v>44.498438173159499</v>
      </c>
      <c r="F2160">
        <v>-0.49317749130776101</v>
      </c>
      <c r="G2160">
        <v>0.321454891937066</v>
      </c>
      <c r="H2160">
        <v>-1.5342043430601</v>
      </c>
      <c r="I2160">
        <v>0.12497938953348001</v>
      </c>
      <c r="J2160">
        <v>0.16715034919201699</v>
      </c>
      <c r="L2160">
        <v>3.9522077370664301</v>
      </c>
      <c r="M2160">
        <v>2.34408082976196</v>
      </c>
      <c r="N2160" t="s">
        <v>14</v>
      </c>
      <c r="P2160" s="9"/>
    </row>
    <row r="2161" spans="1:16" x14ac:dyDescent="0.2">
      <c r="A2161" t="s">
        <v>598</v>
      </c>
      <c r="B2161">
        <v>313183</v>
      </c>
      <c r="C2161">
        <v>314139</v>
      </c>
      <c r="D2161" t="s">
        <v>15</v>
      </c>
      <c r="E2161">
        <v>42.771588257079799</v>
      </c>
      <c r="F2161">
        <v>0.42750459180481498</v>
      </c>
      <c r="G2161">
        <v>0.30953339568981902</v>
      </c>
      <c r="H2161">
        <v>1.38112590679299</v>
      </c>
      <c r="I2161">
        <v>0.167240251234022</v>
      </c>
      <c r="J2161">
        <v>0.21642856042049899</v>
      </c>
      <c r="L2161">
        <v>2.0655599739088899</v>
      </c>
      <c r="M2161">
        <v>2.3381663477259602</v>
      </c>
      <c r="N2161" t="s">
        <v>599</v>
      </c>
      <c r="P2161" s="9"/>
    </row>
    <row r="2162" spans="1:16" x14ac:dyDescent="0.2">
      <c r="A2162" t="s">
        <v>3311</v>
      </c>
      <c r="B2162">
        <v>2248546</v>
      </c>
      <c r="C2162">
        <v>2249733</v>
      </c>
      <c r="D2162" t="s">
        <v>19</v>
      </c>
      <c r="E2162">
        <v>54.469828566947498</v>
      </c>
      <c r="F2162">
        <v>0.343583721481728</v>
      </c>
      <c r="G2162">
        <v>0.31152979196413599</v>
      </c>
      <c r="H2162">
        <v>1.1028920197824399</v>
      </c>
      <c r="I2162">
        <v>0.27007406018422703</v>
      </c>
      <c r="J2162">
        <v>0.32847116144122301</v>
      </c>
      <c r="L2162">
        <v>2.1860416184282498</v>
      </c>
      <c r="M2162">
        <v>2.32975602140238</v>
      </c>
      <c r="N2162" t="s">
        <v>14</v>
      </c>
      <c r="O2162" t="s">
        <v>4082</v>
      </c>
      <c r="P2162" s="9"/>
    </row>
    <row r="2163" spans="1:16" x14ac:dyDescent="0.2">
      <c r="A2163" t="s">
        <v>2474</v>
      </c>
      <c r="B2163">
        <v>1641710</v>
      </c>
      <c r="C2163">
        <v>1643569</v>
      </c>
      <c r="D2163" t="s">
        <v>15</v>
      </c>
      <c r="E2163">
        <v>100.596818574916</v>
      </c>
      <c r="F2163">
        <v>-0.15856079381848501</v>
      </c>
      <c r="G2163">
        <v>0.23682599483192401</v>
      </c>
      <c r="H2163">
        <v>-0.669524449505704</v>
      </c>
      <c r="I2163">
        <v>0.503160989686667</v>
      </c>
      <c r="J2163">
        <v>0.56562378642673194</v>
      </c>
      <c r="L2163">
        <v>3.0883026609701201</v>
      </c>
      <c r="M2163">
        <v>2.3267387746881099</v>
      </c>
      <c r="N2163" t="s">
        <v>1046</v>
      </c>
      <c r="P2163" s="9"/>
    </row>
    <row r="2164" spans="1:16" x14ac:dyDescent="0.2">
      <c r="A2164" t="s">
        <v>410</v>
      </c>
      <c r="B2164">
        <v>207666</v>
      </c>
      <c r="C2164">
        <v>208160</v>
      </c>
      <c r="D2164" t="s">
        <v>19</v>
      </c>
      <c r="E2164">
        <v>36.405606081162297</v>
      </c>
      <c r="F2164">
        <v>-0.92306638224091098</v>
      </c>
      <c r="G2164">
        <v>0.39326440869234902</v>
      </c>
      <c r="H2164">
        <v>-2.3471902410650798</v>
      </c>
      <c r="I2164">
        <v>1.8915594016049302E-2</v>
      </c>
      <c r="J2164">
        <v>3.0648374628706902E-2</v>
      </c>
      <c r="L2164">
        <v>5.2242435790750603</v>
      </c>
      <c r="M2164">
        <v>2.3094467505109799</v>
      </c>
      <c r="N2164" t="s">
        <v>14</v>
      </c>
      <c r="P2164" s="9"/>
    </row>
    <row r="2165" spans="1:16" x14ac:dyDescent="0.2">
      <c r="A2165" t="s">
        <v>3640</v>
      </c>
      <c r="B2165">
        <v>2500500</v>
      </c>
      <c r="C2165">
        <v>2501846</v>
      </c>
      <c r="D2165" t="s">
        <v>19</v>
      </c>
      <c r="E2165">
        <v>128.60823961707601</v>
      </c>
      <c r="F2165">
        <v>-1.48881142641425</v>
      </c>
      <c r="G2165">
        <v>0.209330191726606</v>
      </c>
      <c r="H2165">
        <v>-7.1122632341478003</v>
      </c>
      <c r="I2165" s="1">
        <v>1.1415526505996199E-12</v>
      </c>
      <c r="J2165" s="1">
        <v>5.8367660045583598E-12</v>
      </c>
      <c r="K2165" t="s">
        <v>35</v>
      </c>
      <c r="L2165">
        <v>7.6402830519301501</v>
      </c>
      <c r="M2165">
        <v>2.2794192883651299</v>
      </c>
      <c r="N2165" t="s">
        <v>3641</v>
      </c>
      <c r="P2165" s="9"/>
    </row>
    <row r="2166" spans="1:16" x14ac:dyDescent="0.2">
      <c r="A2166" t="s">
        <v>277</v>
      </c>
      <c r="B2166">
        <v>123207</v>
      </c>
      <c r="C2166">
        <v>126893</v>
      </c>
      <c r="D2166" t="s">
        <v>19</v>
      </c>
      <c r="E2166">
        <v>225.58037465918201</v>
      </c>
      <c r="F2166">
        <v>-0.55898608246278803</v>
      </c>
      <c r="G2166">
        <v>0.203408730654177</v>
      </c>
      <c r="H2166">
        <v>-2.74809287027675</v>
      </c>
      <c r="I2166">
        <v>5.9943027700254999E-3</v>
      </c>
      <c r="J2166">
        <v>1.0608367559056199E-2</v>
      </c>
      <c r="L2166">
        <v>3.95876710832415</v>
      </c>
      <c r="M2166">
        <v>2.2582022444468399</v>
      </c>
      <c r="N2166" t="s">
        <v>14</v>
      </c>
      <c r="P2166" s="9"/>
    </row>
    <row r="2167" spans="1:16" x14ac:dyDescent="0.2">
      <c r="A2167" t="s">
        <v>2438</v>
      </c>
      <c r="B2167">
        <v>1612050</v>
      </c>
      <c r="C2167">
        <v>1612982</v>
      </c>
      <c r="D2167" t="s">
        <v>19</v>
      </c>
      <c r="E2167">
        <v>121.404515881317</v>
      </c>
      <c r="F2167">
        <v>-2.0958052627549999</v>
      </c>
      <c r="G2167">
        <v>0.24804035545299499</v>
      </c>
      <c r="H2167">
        <v>-8.4494527470235194</v>
      </c>
      <c r="I2167" s="1">
        <v>2.9267142347203598E-17</v>
      </c>
      <c r="J2167" s="1">
        <v>2.0521230218887199E-16</v>
      </c>
      <c r="K2167" t="s">
        <v>35</v>
      </c>
      <c r="L2167">
        <v>11.451165761180199</v>
      </c>
      <c r="M2167">
        <v>2.2482817310506502</v>
      </c>
      <c r="N2167" t="s">
        <v>1296</v>
      </c>
      <c r="P2167" s="9"/>
    </row>
    <row r="2168" spans="1:16" x14ac:dyDescent="0.2">
      <c r="A2168" t="s">
        <v>3872</v>
      </c>
      <c r="B2168">
        <v>2651970</v>
      </c>
      <c r="C2168">
        <v>2653025</v>
      </c>
      <c r="D2168" t="s">
        <v>19</v>
      </c>
      <c r="E2168">
        <v>90.200166545631006</v>
      </c>
      <c r="F2168">
        <v>-1.3744030074640901</v>
      </c>
      <c r="G2168">
        <v>0.26615911331770198</v>
      </c>
      <c r="H2168">
        <v>-5.1638397435729502</v>
      </c>
      <c r="I2168" s="1">
        <v>2.4193484877485902E-7</v>
      </c>
      <c r="J2168" s="1">
        <v>7.7251633470321297E-7</v>
      </c>
      <c r="K2168" t="s">
        <v>35</v>
      </c>
      <c r="L2168">
        <v>6.6918816103344101</v>
      </c>
      <c r="M2168">
        <v>2.1609882657059201</v>
      </c>
      <c r="N2168" t="s">
        <v>14</v>
      </c>
      <c r="P2168" s="9"/>
    </row>
    <row r="2169" spans="1:16" x14ac:dyDescent="0.2">
      <c r="A2169" t="s">
        <v>279</v>
      </c>
      <c r="B2169">
        <v>128301</v>
      </c>
      <c r="C2169">
        <v>129197</v>
      </c>
      <c r="D2169" t="s">
        <v>19</v>
      </c>
      <c r="E2169">
        <v>43.652663678007499</v>
      </c>
      <c r="F2169">
        <v>-0.11149448925555</v>
      </c>
      <c r="G2169">
        <v>0.33722721763056401</v>
      </c>
      <c r="H2169">
        <v>-0.33062126491134203</v>
      </c>
      <c r="I2169">
        <v>0.74093058165849901</v>
      </c>
      <c r="J2169">
        <v>0.78340014762657895</v>
      </c>
      <c r="L2169">
        <v>2.74594656725706</v>
      </c>
      <c r="M2169">
        <v>2.1304427743666099</v>
      </c>
      <c r="N2169" t="s">
        <v>14</v>
      </c>
      <c r="P2169" s="9"/>
    </row>
    <row r="2170" spans="1:16" x14ac:dyDescent="0.2">
      <c r="A2170" t="s">
        <v>3415</v>
      </c>
      <c r="B2170">
        <v>2316509</v>
      </c>
      <c r="C2170">
        <v>2316700</v>
      </c>
      <c r="D2170" t="s">
        <v>15</v>
      </c>
      <c r="E2170">
        <v>17.998001261525602</v>
      </c>
      <c r="F2170">
        <v>-1.6622541751564599</v>
      </c>
      <c r="G2170">
        <v>0.48853298188107003</v>
      </c>
      <c r="H2170">
        <v>-3.4025423805697601</v>
      </c>
      <c r="I2170" s="1">
        <v>6.6762000001654E-4</v>
      </c>
      <c r="J2170">
        <v>1.3613543877888401E-3</v>
      </c>
      <c r="K2170" t="s">
        <v>35</v>
      </c>
      <c r="L2170">
        <v>7.6895012771227096</v>
      </c>
      <c r="M2170">
        <v>2.0575463517075301</v>
      </c>
      <c r="N2170" t="s">
        <v>14</v>
      </c>
      <c r="P2170" s="9"/>
    </row>
    <row r="2171" spans="1:16" x14ac:dyDescent="0.2">
      <c r="A2171" t="s">
        <v>2523</v>
      </c>
      <c r="B2171">
        <v>1674117</v>
      </c>
      <c r="C2171">
        <v>1674887</v>
      </c>
      <c r="D2171" t="s">
        <v>19</v>
      </c>
      <c r="E2171">
        <v>67.301618137217105</v>
      </c>
      <c r="F2171">
        <v>-1.5416598041557401</v>
      </c>
      <c r="G2171">
        <v>0.27407683137569899</v>
      </c>
      <c r="H2171">
        <v>-5.6249183720402396</v>
      </c>
      <c r="I2171" s="1">
        <v>1.8559571603683499E-8</v>
      </c>
      <c r="J2171" s="1">
        <v>6.4972047745449602E-8</v>
      </c>
      <c r="K2171" t="s">
        <v>35</v>
      </c>
      <c r="L2171">
        <v>7.0671978800333903</v>
      </c>
      <c r="M2171">
        <v>2.0238571267356402</v>
      </c>
      <c r="N2171" t="s">
        <v>2524</v>
      </c>
      <c r="O2171" t="s">
        <v>4043</v>
      </c>
      <c r="P2171" s="9"/>
    </row>
    <row r="2172" spans="1:16" x14ac:dyDescent="0.2">
      <c r="A2172" t="s">
        <v>1005</v>
      </c>
      <c r="B2172">
        <v>595344</v>
      </c>
      <c r="C2172">
        <v>595928</v>
      </c>
      <c r="D2172" t="s">
        <v>19</v>
      </c>
      <c r="E2172">
        <v>38.284553973890503</v>
      </c>
      <c r="F2172">
        <v>-0.96549705185692902</v>
      </c>
      <c r="G2172">
        <v>0.38935642016760602</v>
      </c>
      <c r="H2172">
        <v>-2.4797255210054399</v>
      </c>
      <c r="I2172">
        <v>1.3148355337525199E-2</v>
      </c>
      <c r="J2172">
        <v>2.18956639579065E-2</v>
      </c>
      <c r="L2172">
        <v>4.7077242842865301</v>
      </c>
      <c r="M2172">
        <v>2.0123057990428799</v>
      </c>
      <c r="N2172" t="s">
        <v>1006</v>
      </c>
      <c r="P2172" s="9"/>
    </row>
    <row r="2173" spans="1:16" x14ac:dyDescent="0.2">
      <c r="A2173" t="s">
        <v>2673</v>
      </c>
      <c r="B2173">
        <v>1769320</v>
      </c>
      <c r="C2173">
        <v>1771458</v>
      </c>
      <c r="D2173" t="s">
        <v>19</v>
      </c>
      <c r="E2173">
        <v>145.074299647668</v>
      </c>
      <c r="F2173">
        <v>-1.0526119856709899</v>
      </c>
      <c r="G2173">
        <v>0.233624419625972</v>
      </c>
      <c r="H2173">
        <v>-4.5055734642645504</v>
      </c>
      <c r="I2173" s="1">
        <v>6.6193932718329497E-6</v>
      </c>
      <c r="J2173" s="1">
        <v>1.7617430705721899E-5</v>
      </c>
      <c r="K2173" t="s">
        <v>35</v>
      </c>
      <c r="L2173">
        <v>4.9610375814994097</v>
      </c>
      <c r="M2173">
        <v>2.0064962487500302</v>
      </c>
      <c r="N2173" t="s">
        <v>2674</v>
      </c>
      <c r="P2173" s="9"/>
    </row>
    <row r="2174" spans="1:16" x14ac:dyDescent="0.2">
      <c r="A2174" t="s">
        <v>610</v>
      </c>
      <c r="B2174">
        <v>320013</v>
      </c>
      <c r="C2174">
        <v>320582</v>
      </c>
      <c r="D2174" t="s">
        <v>15</v>
      </c>
      <c r="E2174">
        <v>32.119995723777301</v>
      </c>
      <c r="F2174">
        <v>-0.63944428727229197</v>
      </c>
      <c r="G2174">
        <v>0.383171230898398</v>
      </c>
      <c r="H2174">
        <v>-1.66882123632567</v>
      </c>
      <c r="I2174">
        <v>9.5152812755662494E-2</v>
      </c>
      <c r="J2174">
        <v>0.131513801145867</v>
      </c>
      <c r="L2174">
        <v>3.7300597684544399</v>
      </c>
      <c r="M2174">
        <v>2.0009052410968202</v>
      </c>
      <c r="N2174" t="s">
        <v>14</v>
      </c>
      <c r="P2174" s="9"/>
    </row>
    <row r="2175" spans="1:16" x14ac:dyDescent="0.2">
      <c r="A2175" t="s">
        <v>3044</v>
      </c>
      <c r="B2175">
        <v>2066409</v>
      </c>
      <c r="C2175">
        <v>2067026</v>
      </c>
      <c r="D2175" t="s">
        <v>19</v>
      </c>
      <c r="E2175">
        <v>61.965743194521004</v>
      </c>
      <c r="F2175">
        <v>-1.84256960794554</v>
      </c>
      <c r="G2175">
        <v>0.31377050328245698</v>
      </c>
      <c r="H2175">
        <v>-5.8723480654484899</v>
      </c>
      <c r="I2175" s="1">
        <v>4.2966543441595997E-9</v>
      </c>
      <c r="J2175" s="1">
        <v>1.59495001815708E-8</v>
      </c>
      <c r="K2175" t="s">
        <v>35</v>
      </c>
      <c r="L2175">
        <v>8.4704143422455793</v>
      </c>
      <c r="M2175">
        <v>1.9945301770631001</v>
      </c>
      <c r="N2175" t="s">
        <v>14</v>
      </c>
      <c r="P2175" s="9"/>
    </row>
    <row r="2176" spans="1:16" x14ac:dyDescent="0.2">
      <c r="A2176" t="s">
        <v>2463</v>
      </c>
      <c r="B2176">
        <v>1634120</v>
      </c>
      <c r="C2176">
        <v>1634575</v>
      </c>
      <c r="D2176" t="s">
        <v>15</v>
      </c>
      <c r="E2176">
        <v>19.741578483670398</v>
      </c>
      <c r="F2176">
        <v>-3.3149727877353802E-3</v>
      </c>
      <c r="G2176">
        <v>0.42872292056985201</v>
      </c>
      <c r="H2176">
        <v>-7.7322033152068701E-3</v>
      </c>
      <c r="I2176">
        <v>0.99383065582826602</v>
      </c>
      <c r="J2176">
        <v>0.99424527020282905</v>
      </c>
      <c r="L2176">
        <v>2.3581046804936698</v>
      </c>
      <c r="M2176">
        <v>1.9670115342032399</v>
      </c>
      <c r="N2176" t="s">
        <v>14</v>
      </c>
      <c r="P2176" s="9"/>
    </row>
    <row r="2177" spans="1:17" x14ac:dyDescent="0.2">
      <c r="A2177" t="s">
        <v>1011</v>
      </c>
      <c r="B2177">
        <v>597148</v>
      </c>
      <c r="C2177">
        <v>597384</v>
      </c>
      <c r="D2177" t="s">
        <v>19</v>
      </c>
      <c r="E2177">
        <v>12.2213743115145</v>
      </c>
      <c r="F2177">
        <v>-0.47329364618238401</v>
      </c>
      <c r="G2177">
        <v>0.55286309644550702</v>
      </c>
      <c r="H2177">
        <v>-0.85607747962435099</v>
      </c>
      <c r="I2177">
        <v>0.39195492443890101</v>
      </c>
      <c r="J2177">
        <v>0.45627299413304401</v>
      </c>
      <c r="L2177">
        <v>3.2703901116363099</v>
      </c>
      <c r="M2177">
        <v>1.9649575690994801</v>
      </c>
      <c r="N2177" t="s">
        <v>1012</v>
      </c>
      <c r="P2177" s="9"/>
    </row>
    <row r="2178" spans="1:17" x14ac:dyDescent="0.2">
      <c r="A2178" t="s">
        <v>3042</v>
      </c>
      <c r="B2178">
        <v>2065951</v>
      </c>
      <c r="C2178">
        <v>2066394</v>
      </c>
      <c r="D2178" t="s">
        <v>19</v>
      </c>
      <c r="E2178">
        <v>34.644456439077103</v>
      </c>
      <c r="F2178">
        <v>-1.39475655712897</v>
      </c>
      <c r="G2178">
        <v>0.349403690743669</v>
      </c>
      <c r="H2178">
        <v>-3.9918197605765999</v>
      </c>
      <c r="I2178" s="1">
        <v>6.5568200845002E-5</v>
      </c>
      <c r="J2178" s="1">
        <v>1.5399857553997001E-4</v>
      </c>
      <c r="K2178" t="s">
        <v>35</v>
      </c>
      <c r="L2178">
        <v>6.1427161056247996</v>
      </c>
      <c r="M2178">
        <v>1.9547399801779499</v>
      </c>
      <c r="N2178" t="s">
        <v>3043</v>
      </c>
      <c r="P2178" s="9"/>
    </row>
    <row r="2179" spans="1:17" x14ac:dyDescent="0.2">
      <c r="A2179" t="s">
        <v>1617</v>
      </c>
      <c r="B2179">
        <v>1059318</v>
      </c>
      <c r="C2179">
        <v>1059623</v>
      </c>
      <c r="D2179" t="s">
        <v>19</v>
      </c>
      <c r="E2179">
        <v>12.1982873478989</v>
      </c>
      <c r="F2179">
        <v>0.22095837764625501</v>
      </c>
      <c r="G2179">
        <v>0.56769986549275298</v>
      </c>
      <c r="H2179">
        <v>0.389216892722825</v>
      </c>
      <c r="I2179">
        <v>0.69711570818569601</v>
      </c>
      <c r="J2179">
        <v>0.74297043032413201</v>
      </c>
      <c r="L2179">
        <v>2.0027720646586702</v>
      </c>
      <c r="M2179">
        <v>1.9485696043367999</v>
      </c>
      <c r="N2179" t="s">
        <v>14</v>
      </c>
      <c r="P2179" s="9"/>
    </row>
    <row r="2180" spans="1:17" x14ac:dyDescent="0.2">
      <c r="A2180" t="s">
        <v>3359</v>
      </c>
      <c r="B2180">
        <v>2280330</v>
      </c>
      <c r="C2180">
        <v>2280572</v>
      </c>
      <c r="D2180" t="s">
        <v>19</v>
      </c>
      <c r="E2180">
        <v>10.168567458738201</v>
      </c>
      <c r="F2180">
        <v>4.4904983938694701E-2</v>
      </c>
      <c r="G2180">
        <v>0.64038418031022204</v>
      </c>
      <c r="H2180">
        <v>7.0121944481734894E-2</v>
      </c>
      <c r="I2180">
        <v>0.94409660052159206</v>
      </c>
      <c r="J2180">
        <v>0.95444504555260501</v>
      </c>
      <c r="L2180">
        <v>2.2075788333066302</v>
      </c>
      <c r="M2180">
        <v>1.93034746643112</v>
      </c>
      <c r="N2180" t="s">
        <v>14</v>
      </c>
      <c r="P2180" s="9"/>
    </row>
    <row r="2181" spans="1:17" x14ac:dyDescent="0.2">
      <c r="A2181" t="s">
        <v>3873</v>
      </c>
      <c r="B2181">
        <v>2653101</v>
      </c>
      <c r="C2181">
        <v>2654798</v>
      </c>
      <c r="D2181" t="s">
        <v>19</v>
      </c>
      <c r="E2181">
        <v>116.967381985301</v>
      </c>
      <c r="F2181">
        <v>-1.1809014887145901</v>
      </c>
      <c r="G2181">
        <v>0.227966399647411</v>
      </c>
      <c r="H2181">
        <v>-5.18015589376793</v>
      </c>
      <c r="I2181" s="1">
        <v>2.21700542035114E-7</v>
      </c>
      <c r="J2181" s="1">
        <v>7.0885053306693903E-7</v>
      </c>
      <c r="K2181" t="s">
        <v>35</v>
      </c>
      <c r="L2181">
        <v>5.1842529602425502</v>
      </c>
      <c r="M2181">
        <v>1.9200323161084001</v>
      </c>
      <c r="N2181" t="s">
        <v>14</v>
      </c>
      <c r="P2181" s="9"/>
    </row>
    <row r="2182" spans="1:17" x14ac:dyDescent="0.2">
      <c r="A2182" t="s">
        <v>278</v>
      </c>
      <c r="B2182">
        <v>126911</v>
      </c>
      <c r="C2182">
        <v>128263</v>
      </c>
      <c r="D2182" t="s">
        <v>19</v>
      </c>
      <c r="E2182">
        <v>67.487884705339098</v>
      </c>
      <c r="F2182">
        <v>-0.50665444725378295</v>
      </c>
      <c r="G2182">
        <v>0.304093938124673</v>
      </c>
      <c r="H2182">
        <v>-1.66611163109099</v>
      </c>
      <c r="I2182">
        <v>9.5691182333324201E-2</v>
      </c>
      <c r="J2182">
        <v>0.132053653956163</v>
      </c>
      <c r="L2182">
        <v>3.1913423236884402</v>
      </c>
      <c r="M2182">
        <v>1.8788628032311601</v>
      </c>
      <c r="N2182" t="s">
        <v>14</v>
      </c>
      <c r="P2182" s="9"/>
    </row>
    <row r="2183" spans="1:17" x14ac:dyDescent="0.2">
      <c r="A2183" t="s">
        <v>2475</v>
      </c>
      <c r="B2183">
        <v>1643566</v>
      </c>
      <c r="C2183">
        <v>1643688</v>
      </c>
      <c r="D2183" t="s">
        <v>15</v>
      </c>
      <c r="E2183">
        <v>4.3095261040758297</v>
      </c>
      <c r="F2183">
        <v>0.48541294454128397</v>
      </c>
      <c r="G2183">
        <v>0.97823760910269897</v>
      </c>
      <c r="H2183">
        <v>0.496211697469427</v>
      </c>
      <c r="I2183">
        <v>0.61974505888142795</v>
      </c>
      <c r="J2183">
        <v>0.67399031800347498</v>
      </c>
      <c r="L2183">
        <v>1.5996509422417799</v>
      </c>
      <c r="M2183">
        <v>1.87691480001973</v>
      </c>
      <c r="N2183" t="s">
        <v>14</v>
      </c>
      <c r="P2183" s="9"/>
      <c r="Q2183" t="s">
        <v>3946</v>
      </c>
    </row>
    <row r="2184" spans="1:17" x14ac:dyDescent="0.2">
      <c r="A2184" t="s">
        <v>3448</v>
      </c>
      <c r="B2184">
        <v>2351865</v>
      </c>
      <c r="C2184">
        <v>2352302</v>
      </c>
      <c r="D2184" t="s">
        <v>19</v>
      </c>
      <c r="E2184">
        <v>14.6386058830237</v>
      </c>
      <c r="F2184">
        <v>0.655606682978921</v>
      </c>
      <c r="G2184">
        <v>0.53891044841138802</v>
      </c>
      <c r="H2184">
        <v>1.2165410503944301</v>
      </c>
      <c r="I2184">
        <v>0.22377888329630499</v>
      </c>
      <c r="J2184">
        <v>0.27934500892479902</v>
      </c>
      <c r="L2184">
        <v>1.39012256854037</v>
      </c>
      <c r="M2184">
        <v>1.86363735593518</v>
      </c>
      <c r="N2184" t="s">
        <v>3093</v>
      </c>
      <c r="P2184" s="9"/>
    </row>
    <row r="2185" spans="1:17" x14ac:dyDescent="0.2">
      <c r="A2185" t="s">
        <v>1767</v>
      </c>
      <c r="B2185">
        <v>1173795</v>
      </c>
      <c r="C2185">
        <v>1174433</v>
      </c>
      <c r="D2185" t="s">
        <v>15</v>
      </c>
      <c r="E2185">
        <v>48.182283386057897</v>
      </c>
      <c r="F2185">
        <v>-1.4732758656587399</v>
      </c>
      <c r="G2185">
        <v>0.371150227454008</v>
      </c>
      <c r="H2185">
        <v>-3.9694866301578799</v>
      </c>
      <c r="I2185" s="1">
        <v>7.20276480045045E-5</v>
      </c>
      <c r="J2185" s="1">
        <v>1.6834532155437999E-4</v>
      </c>
      <c r="K2185" t="s">
        <v>35</v>
      </c>
      <c r="L2185">
        <v>6.0029258509558803</v>
      </c>
      <c r="M2185">
        <v>1.8175370078000701</v>
      </c>
      <c r="N2185" t="s">
        <v>1768</v>
      </c>
      <c r="P2185" s="9"/>
    </row>
    <row r="2186" spans="1:17" x14ac:dyDescent="0.2">
      <c r="A2186" t="s">
        <v>1013</v>
      </c>
      <c r="B2186">
        <v>597395</v>
      </c>
      <c r="C2186">
        <v>597634</v>
      </c>
      <c r="D2186" t="s">
        <v>19</v>
      </c>
      <c r="E2186">
        <v>11.050848888370901</v>
      </c>
      <c r="F2186">
        <v>-0.39762835428853499</v>
      </c>
      <c r="G2186">
        <v>0.71687191571282305</v>
      </c>
      <c r="H2186">
        <v>-0.55467140722503006</v>
      </c>
      <c r="I2186">
        <v>0.57911943693537105</v>
      </c>
      <c r="J2186">
        <v>0.63790923737759297</v>
      </c>
      <c r="L2186">
        <v>2.8616093329168999</v>
      </c>
      <c r="M2186">
        <v>1.80877918826691</v>
      </c>
      <c r="N2186" t="s">
        <v>1010</v>
      </c>
      <c r="P2186" s="9"/>
    </row>
    <row r="2187" spans="1:17" x14ac:dyDescent="0.2">
      <c r="A2187" t="s">
        <v>2667</v>
      </c>
      <c r="B2187">
        <v>1763312</v>
      </c>
      <c r="C2187">
        <v>1763725</v>
      </c>
      <c r="D2187" t="s">
        <v>15</v>
      </c>
      <c r="E2187">
        <v>18.733783220057699</v>
      </c>
      <c r="F2187">
        <v>-0.38119827530143802</v>
      </c>
      <c r="G2187">
        <v>0.48354910512474603</v>
      </c>
      <c r="H2187">
        <v>-0.78833415523144501</v>
      </c>
      <c r="I2187">
        <v>0.43050127424907197</v>
      </c>
      <c r="J2187">
        <v>0.49512808424425703</v>
      </c>
      <c r="L2187">
        <v>2.7781706726912101</v>
      </c>
      <c r="M2187">
        <v>1.7943044436962099</v>
      </c>
      <c r="N2187" t="s">
        <v>14</v>
      </c>
      <c r="P2187" s="9"/>
    </row>
    <row r="2188" spans="1:17" x14ac:dyDescent="0.2">
      <c r="A2188" t="s">
        <v>3557</v>
      </c>
      <c r="B2188">
        <v>2444573</v>
      </c>
      <c r="C2188">
        <v>2445079</v>
      </c>
      <c r="D2188" t="s">
        <v>19</v>
      </c>
      <c r="E2188">
        <v>21.4810182178188</v>
      </c>
      <c r="F2188">
        <v>-0.26059028392384898</v>
      </c>
      <c r="G2188">
        <v>0.45541459947066298</v>
      </c>
      <c r="H2188">
        <v>-0.57220450162717196</v>
      </c>
      <c r="I2188">
        <v>0.56718343811749194</v>
      </c>
      <c r="J2188">
        <v>0.62735511282552903</v>
      </c>
      <c r="L2188">
        <v>2.5139597499760198</v>
      </c>
      <c r="M2188">
        <v>1.7528599492783401</v>
      </c>
      <c r="N2188" t="s">
        <v>14</v>
      </c>
      <c r="P2188" s="9"/>
    </row>
    <row r="2189" spans="1:17" x14ac:dyDescent="0.2">
      <c r="A2189" t="s">
        <v>2096</v>
      </c>
      <c r="B2189">
        <v>1388010</v>
      </c>
      <c r="C2189">
        <v>1388085</v>
      </c>
      <c r="D2189" t="s">
        <v>15</v>
      </c>
      <c r="E2189">
        <v>7.1574886685438699</v>
      </c>
      <c r="F2189">
        <v>-1.9836183871433599</v>
      </c>
      <c r="G2189">
        <v>0.84705522894464003</v>
      </c>
      <c r="H2189">
        <v>-2.3417816446452799</v>
      </c>
      <c r="I2189">
        <v>1.9191939505529599E-2</v>
      </c>
      <c r="J2189">
        <v>3.10541639232523E-2</v>
      </c>
      <c r="K2189" t="s">
        <v>35</v>
      </c>
      <c r="L2189">
        <v>8.1619770944424399</v>
      </c>
      <c r="M2189">
        <v>1.73527768479554</v>
      </c>
      <c r="N2189" t="s">
        <v>2097</v>
      </c>
      <c r="P2189" s="9"/>
    </row>
    <row r="2190" spans="1:17" x14ac:dyDescent="0.2">
      <c r="A2190" t="s">
        <v>1597</v>
      </c>
      <c r="B2190">
        <v>1047256</v>
      </c>
      <c r="C2190">
        <v>1047332</v>
      </c>
      <c r="D2190" t="s">
        <v>19</v>
      </c>
      <c r="E2190">
        <v>2.5565034345070399</v>
      </c>
      <c r="F2190">
        <v>0.42598104580374602</v>
      </c>
      <c r="G2190">
        <v>1.1359639759686799</v>
      </c>
      <c r="H2190">
        <v>0.37499520655177099</v>
      </c>
      <c r="I2190">
        <v>0.70766403159403901</v>
      </c>
      <c r="J2190" t="s">
        <v>285</v>
      </c>
      <c r="L2190">
        <v>1.5178476253037001</v>
      </c>
      <c r="M2190">
        <v>1.73142567300438</v>
      </c>
      <c r="N2190" t="s">
        <v>503</v>
      </c>
      <c r="P2190" s="9"/>
    </row>
    <row r="2191" spans="1:17" x14ac:dyDescent="0.2">
      <c r="A2191" t="s">
        <v>77</v>
      </c>
      <c r="B2191">
        <v>1863947</v>
      </c>
      <c r="C2191">
        <v>1868278</v>
      </c>
      <c r="D2191" t="s">
        <v>19</v>
      </c>
      <c r="E2191">
        <v>762.73459852701706</v>
      </c>
      <c r="F2191">
        <v>-3.11089294838643</v>
      </c>
      <c r="G2191">
        <v>0.14242122392223899</v>
      </c>
      <c r="H2191">
        <v>-21.84290278312</v>
      </c>
      <c r="I2191" s="1">
        <v>9.0799290920057606E-106</v>
      </c>
      <c r="J2191" s="1">
        <v>1.55526214018785E-103</v>
      </c>
      <c r="K2191" t="s">
        <v>35</v>
      </c>
      <c r="L2191">
        <v>17.108360053520201</v>
      </c>
      <c r="M2191">
        <v>1.6635726894780201</v>
      </c>
      <c r="N2191" t="s">
        <v>14</v>
      </c>
      <c r="P2191" s="9"/>
    </row>
    <row r="2192" spans="1:17" x14ac:dyDescent="0.2">
      <c r="A2192" t="s">
        <v>3867</v>
      </c>
      <c r="B2192">
        <v>2649443</v>
      </c>
      <c r="C2192">
        <v>2649820</v>
      </c>
      <c r="D2192" t="s">
        <v>19</v>
      </c>
      <c r="E2192">
        <v>14.246843892126</v>
      </c>
      <c r="F2192">
        <v>-0.114921648515353</v>
      </c>
      <c r="G2192">
        <v>0.49727710059285202</v>
      </c>
      <c r="H2192">
        <v>-0.23110183110853799</v>
      </c>
      <c r="I2192">
        <v>0.817235692604109</v>
      </c>
      <c r="J2192">
        <v>0.84938045145939101</v>
      </c>
      <c r="L2192">
        <v>2.1153037188798001</v>
      </c>
      <c r="M2192">
        <v>1.6498919128884999</v>
      </c>
      <c r="N2192" t="s">
        <v>3868</v>
      </c>
      <c r="P2192" s="9"/>
    </row>
    <row r="2193" spans="1:16" x14ac:dyDescent="0.2">
      <c r="A2193" t="s">
        <v>1982</v>
      </c>
      <c r="B2193">
        <v>1315490</v>
      </c>
      <c r="C2193">
        <v>1315747</v>
      </c>
      <c r="D2193" t="s">
        <v>19</v>
      </c>
      <c r="E2193">
        <v>17.519628863957699</v>
      </c>
      <c r="F2193">
        <v>-1.48364374959352</v>
      </c>
      <c r="G2193">
        <v>0.51462915644317897</v>
      </c>
      <c r="H2193">
        <v>-2.8829376086026999</v>
      </c>
      <c r="I2193">
        <v>3.93985467583996E-3</v>
      </c>
      <c r="J2193">
        <v>7.1628290467507403E-3</v>
      </c>
      <c r="K2193" t="s">
        <v>35</v>
      </c>
      <c r="L2193">
        <v>5.3737828908058898</v>
      </c>
      <c r="M2193">
        <v>1.6480549048197199</v>
      </c>
      <c r="N2193" t="s">
        <v>1983</v>
      </c>
      <c r="P2193" s="9"/>
    </row>
    <row r="2194" spans="1:16" x14ac:dyDescent="0.2">
      <c r="A2194" t="s">
        <v>595</v>
      </c>
      <c r="B2194">
        <v>311530</v>
      </c>
      <c r="C2194">
        <v>312450</v>
      </c>
      <c r="D2194" t="s">
        <v>15</v>
      </c>
      <c r="E2194">
        <v>28.647361537906701</v>
      </c>
      <c r="F2194">
        <v>0.44663876130081098</v>
      </c>
      <c r="G2194">
        <v>0.41447682583303502</v>
      </c>
      <c r="H2194">
        <v>1.0775964624877099</v>
      </c>
      <c r="I2194">
        <v>0.28121388158979499</v>
      </c>
      <c r="J2194">
        <v>0.339552310197547</v>
      </c>
      <c r="L2194">
        <v>1.43493847601706</v>
      </c>
      <c r="M2194">
        <v>1.63593562860106</v>
      </c>
      <c r="N2194" t="s">
        <v>594</v>
      </c>
      <c r="P2194" s="9"/>
    </row>
    <row r="2195" spans="1:16" x14ac:dyDescent="0.2">
      <c r="A2195" t="s">
        <v>3376</v>
      </c>
      <c r="B2195">
        <v>2285457</v>
      </c>
      <c r="C2195">
        <v>2287022</v>
      </c>
      <c r="D2195" t="s">
        <v>19</v>
      </c>
      <c r="E2195">
        <v>100.098864363481</v>
      </c>
      <c r="F2195">
        <v>-1.3923053803477501</v>
      </c>
      <c r="G2195">
        <v>0.22210743594862301</v>
      </c>
      <c r="H2195">
        <v>-6.2686121894172402</v>
      </c>
      <c r="I2195" s="1">
        <v>3.6428011951553001E-10</v>
      </c>
      <c r="J2195" s="1">
        <v>1.49068895323932E-9</v>
      </c>
      <c r="K2195" t="s">
        <v>35</v>
      </c>
      <c r="L2195">
        <v>5.0189229876956398</v>
      </c>
      <c r="M2195">
        <v>1.60455887944124</v>
      </c>
      <c r="N2195" t="s">
        <v>3377</v>
      </c>
      <c r="P2195" s="9"/>
    </row>
    <row r="2196" spans="1:16" x14ac:dyDescent="0.2">
      <c r="A2196" t="s">
        <v>596</v>
      </c>
      <c r="B2196">
        <v>312443</v>
      </c>
      <c r="C2196">
        <v>313183</v>
      </c>
      <c r="D2196" t="s">
        <v>15</v>
      </c>
      <c r="E2196">
        <v>28.182923508425901</v>
      </c>
      <c r="F2196">
        <v>-0.23502798555350099</v>
      </c>
      <c r="G2196">
        <v>0.40244324521350799</v>
      </c>
      <c r="H2196">
        <v>-0.58400280871607502</v>
      </c>
      <c r="I2196">
        <v>0.55921842235909303</v>
      </c>
      <c r="J2196">
        <v>0.61968843660679596</v>
      </c>
      <c r="L2196">
        <v>2.23846750668937</v>
      </c>
      <c r="M2196">
        <v>1.58946464918438</v>
      </c>
      <c r="N2196" t="s">
        <v>597</v>
      </c>
      <c r="P2196" s="9"/>
    </row>
    <row r="2197" spans="1:16" x14ac:dyDescent="0.2">
      <c r="A2197" t="s">
        <v>3096</v>
      </c>
      <c r="B2197">
        <v>2099988</v>
      </c>
      <c r="C2197">
        <v>2100422</v>
      </c>
      <c r="D2197" t="s">
        <v>15</v>
      </c>
      <c r="E2197">
        <v>19.198989101219698</v>
      </c>
      <c r="F2197">
        <v>-0.63212135978134099</v>
      </c>
      <c r="G2197">
        <v>0.60113620294160997</v>
      </c>
      <c r="H2197">
        <v>-1.0515443200527701</v>
      </c>
      <c r="I2197">
        <v>0.29300866518749002</v>
      </c>
      <c r="J2197">
        <v>0.35179890026434202</v>
      </c>
      <c r="L2197">
        <v>2.8694902102727502</v>
      </c>
      <c r="M2197">
        <v>1.5796424818988499</v>
      </c>
      <c r="N2197" t="s">
        <v>2410</v>
      </c>
      <c r="P2197" s="9"/>
    </row>
    <row r="2198" spans="1:16" x14ac:dyDescent="0.2">
      <c r="A2198" t="s">
        <v>3563</v>
      </c>
      <c r="B2198">
        <v>2450922</v>
      </c>
      <c r="C2198">
        <v>2451254</v>
      </c>
      <c r="D2198" t="s">
        <v>19</v>
      </c>
      <c r="E2198">
        <v>10.776449187332499</v>
      </c>
      <c r="F2198">
        <v>0.21266065971265299</v>
      </c>
      <c r="G2198">
        <v>0.57689135461137298</v>
      </c>
      <c r="H2198">
        <v>0.36863207952893201</v>
      </c>
      <c r="I2198">
        <v>0.71240198100191499</v>
      </c>
      <c r="J2198">
        <v>0.75657216582931497</v>
      </c>
      <c r="L2198">
        <v>1.6257623749207</v>
      </c>
      <c r="M2198">
        <v>1.57842719092591</v>
      </c>
      <c r="N2198" t="s">
        <v>14</v>
      </c>
      <c r="P2198" s="9"/>
    </row>
    <row r="2199" spans="1:16" x14ac:dyDescent="0.2">
      <c r="A2199" t="s">
        <v>909</v>
      </c>
      <c r="B2199">
        <v>535259</v>
      </c>
      <c r="C2199">
        <v>536224</v>
      </c>
      <c r="D2199" t="s">
        <v>19</v>
      </c>
      <c r="E2199">
        <v>33.754203853206597</v>
      </c>
      <c r="F2199">
        <v>-0.105699729998579</v>
      </c>
      <c r="G2199">
        <v>0.360587369648038</v>
      </c>
      <c r="H2199">
        <v>-0.29313209195804801</v>
      </c>
      <c r="I2199">
        <v>0.76942118778234703</v>
      </c>
      <c r="J2199">
        <v>0.80839615283842103</v>
      </c>
      <c r="L2199">
        <v>1.94976578944338</v>
      </c>
      <c r="M2199">
        <v>1.5322149319207501</v>
      </c>
      <c r="N2199" t="s">
        <v>910</v>
      </c>
      <c r="P2199" s="9"/>
    </row>
    <row r="2200" spans="1:16" x14ac:dyDescent="0.2">
      <c r="A2200" t="s">
        <v>3865</v>
      </c>
      <c r="B2200">
        <v>2648953</v>
      </c>
      <c r="C2200">
        <v>2649192</v>
      </c>
      <c r="D2200" t="s">
        <v>19</v>
      </c>
      <c r="E2200">
        <v>6.4637689574454704</v>
      </c>
      <c r="F2200">
        <v>0.59773533494450903</v>
      </c>
      <c r="G2200">
        <v>0.79173572324333297</v>
      </c>
      <c r="H2200">
        <v>0.75496825190089401</v>
      </c>
      <c r="I2200">
        <v>0.45026803172233998</v>
      </c>
      <c r="J2200">
        <v>0.51391848646842997</v>
      </c>
      <c r="L2200">
        <v>1.1736124015553899</v>
      </c>
      <c r="M2200">
        <v>1.4854893521531001</v>
      </c>
      <c r="N2200" t="s">
        <v>14</v>
      </c>
      <c r="P2200" s="9"/>
    </row>
    <row r="2201" spans="1:16" x14ac:dyDescent="0.2">
      <c r="A2201" t="s">
        <v>3306</v>
      </c>
      <c r="B2201">
        <v>2246133</v>
      </c>
      <c r="C2201">
        <v>2246573</v>
      </c>
      <c r="D2201" t="s">
        <v>19</v>
      </c>
      <c r="E2201">
        <v>9.0339758936913199</v>
      </c>
      <c r="F2201">
        <v>1.9275367600917599</v>
      </c>
      <c r="G2201">
        <v>0.70042145407516598</v>
      </c>
      <c r="H2201">
        <v>2.75196704623629</v>
      </c>
      <c r="I2201">
        <v>5.9238481630710096E-3</v>
      </c>
      <c r="J2201">
        <v>1.0491423851583701E-2</v>
      </c>
      <c r="K2201" t="s">
        <v>13</v>
      </c>
      <c r="L2201">
        <v>0.463183723300156</v>
      </c>
      <c r="M2201">
        <v>1.46979283823785</v>
      </c>
      <c r="N2201" t="s">
        <v>14</v>
      </c>
      <c r="P2201" s="9"/>
    </row>
    <row r="2202" spans="1:16" x14ac:dyDescent="0.2">
      <c r="A2202" t="s">
        <v>3435</v>
      </c>
      <c r="B2202">
        <v>2342873</v>
      </c>
      <c r="C2202">
        <v>2343307</v>
      </c>
      <c r="D2202" t="s">
        <v>15</v>
      </c>
      <c r="E2202">
        <v>10.277755672178699</v>
      </c>
      <c r="F2202">
        <v>1.0130439030319001</v>
      </c>
      <c r="G2202">
        <v>0.61324897019990199</v>
      </c>
      <c r="H2202">
        <v>1.6519292363453599</v>
      </c>
      <c r="I2202">
        <v>9.8548977258603607E-2</v>
      </c>
      <c r="J2202">
        <v>0.135530077011871</v>
      </c>
      <c r="L2202">
        <v>0.85421040054543895</v>
      </c>
      <c r="M2202">
        <v>1.4375057639649</v>
      </c>
      <c r="N2202" t="s">
        <v>3093</v>
      </c>
      <c r="P2202" s="9"/>
    </row>
    <row r="2203" spans="1:16" x14ac:dyDescent="0.2">
      <c r="A2203" t="s">
        <v>3565</v>
      </c>
      <c r="B2203">
        <v>2451389</v>
      </c>
      <c r="C2203">
        <v>2452351</v>
      </c>
      <c r="D2203" t="s">
        <v>19</v>
      </c>
      <c r="E2203">
        <v>36.515172351148401</v>
      </c>
      <c r="F2203">
        <v>-0.49438764797537599</v>
      </c>
      <c r="G2203">
        <v>0.35143469450808001</v>
      </c>
      <c r="H2203">
        <v>-1.4067696095497699</v>
      </c>
      <c r="I2203">
        <v>0.15949571691626099</v>
      </c>
      <c r="J2203">
        <v>0.207526168836242</v>
      </c>
      <c r="L2203">
        <v>2.4016531274837098</v>
      </c>
      <c r="M2203">
        <v>1.43566586143776</v>
      </c>
      <c r="N2203" t="s">
        <v>1639</v>
      </c>
      <c r="P2203" s="9"/>
    </row>
    <row r="2204" spans="1:16" x14ac:dyDescent="0.2">
      <c r="A2204" t="s">
        <v>3040</v>
      </c>
      <c r="B2204">
        <v>2063973</v>
      </c>
      <c r="C2204">
        <v>2065139</v>
      </c>
      <c r="D2204" t="s">
        <v>19</v>
      </c>
      <c r="E2204">
        <v>42.3423685592442</v>
      </c>
      <c r="F2204">
        <v>-0.44959105760538398</v>
      </c>
      <c r="G2204">
        <v>0.319034853028625</v>
      </c>
      <c r="H2204">
        <v>-1.40922238851768</v>
      </c>
      <c r="I2204">
        <v>0.15876941959795901</v>
      </c>
      <c r="J2204">
        <v>0.20680557750999801</v>
      </c>
      <c r="L2204">
        <v>2.26987503260482</v>
      </c>
      <c r="M2204">
        <v>1.39638107159585</v>
      </c>
      <c r="N2204" t="s">
        <v>2982</v>
      </c>
      <c r="P2204" s="9"/>
    </row>
    <row r="2205" spans="1:16" x14ac:dyDescent="0.2">
      <c r="A2205" t="s">
        <v>927</v>
      </c>
      <c r="B2205">
        <v>549055</v>
      </c>
      <c r="C2205">
        <v>549147</v>
      </c>
      <c r="D2205" t="s">
        <v>19</v>
      </c>
      <c r="E2205">
        <v>3.3563465297590902</v>
      </c>
      <c r="F2205">
        <v>-0.44960085981043202</v>
      </c>
      <c r="G2205">
        <v>1.1747712138686599</v>
      </c>
      <c r="H2205">
        <v>-0.38271354839368599</v>
      </c>
      <c r="I2205">
        <v>0.70193216775351597</v>
      </c>
      <c r="J2205">
        <v>0.74710756248243804</v>
      </c>
      <c r="L2205">
        <v>2.2340075244565498</v>
      </c>
      <c r="M2205">
        <v>1.3962152544306099</v>
      </c>
      <c r="N2205" t="s">
        <v>928</v>
      </c>
      <c r="P2205" s="9"/>
    </row>
    <row r="2206" spans="1:16" x14ac:dyDescent="0.2">
      <c r="A2206" t="s">
        <v>2483</v>
      </c>
      <c r="B2206">
        <v>1648697</v>
      </c>
      <c r="C2206">
        <v>1650355</v>
      </c>
      <c r="D2206" t="s">
        <v>19</v>
      </c>
      <c r="E2206">
        <v>91.382229328906107</v>
      </c>
      <c r="F2206">
        <v>-1.3951218653139199</v>
      </c>
      <c r="G2206">
        <v>0.32709669093233701</v>
      </c>
      <c r="H2206">
        <v>-4.2651665516314203</v>
      </c>
      <c r="I2206" s="1">
        <v>1.9975313616810701E-5</v>
      </c>
      <c r="J2206" s="1">
        <v>5.0105441478150602E-5</v>
      </c>
      <c r="K2206" t="s">
        <v>35</v>
      </c>
      <c r="L2206">
        <v>4.34103084995267</v>
      </c>
      <c r="M2206">
        <v>1.38154581079645</v>
      </c>
      <c r="N2206" t="s">
        <v>235</v>
      </c>
      <c r="P2206" s="9"/>
    </row>
    <row r="2207" spans="1:16" x14ac:dyDescent="0.2">
      <c r="A2207" t="s">
        <v>3417</v>
      </c>
      <c r="B2207">
        <v>2317050</v>
      </c>
      <c r="C2207">
        <v>2317604</v>
      </c>
      <c r="D2207" t="s">
        <v>15</v>
      </c>
      <c r="E2207">
        <v>47.515429985594999</v>
      </c>
      <c r="F2207">
        <v>-2.2039407500344401</v>
      </c>
      <c r="G2207">
        <v>0.37725842289037398</v>
      </c>
      <c r="H2207">
        <v>-5.84199216322037</v>
      </c>
      <c r="I2207" s="1">
        <v>5.1580233545816299E-9</v>
      </c>
      <c r="J2207" s="1">
        <v>1.8970766877740399E-8</v>
      </c>
      <c r="K2207" t="s">
        <v>35</v>
      </c>
      <c r="L2207">
        <v>7.6623784659456096</v>
      </c>
      <c r="M2207">
        <v>1.37501862678001</v>
      </c>
      <c r="N2207" t="s">
        <v>3418</v>
      </c>
      <c r="P2207" s="9"/>
    </row>
    <row r="2208" spans="1:16" x14ac:dyDescent="0.2">
      <c r="A2208" t="s">
        <v>2009</v>
      </c>
      <c r="B2208">
        <v>1334440</v>
      </c>
      <c r="C2208">
        <v>1335072</v>
      </c>
      <c r="D2208" t="s">
        <v>19</v>
      </c>
      <c r="E2208">
        <v>17.224835995773599</v>
      </c>
      <c r="F2208">
        <v>0.23312744635604701</v>
      </c>
      <c r="G2208">
        <v>0.53668342150960802</v>
      </c>
      <c r="H2208">
        <v>0.43438540676418702</v>
      </c>
      <c r="I2208">
        <v>0.66400859313693095</v>
      </c>
      <c r="J2208">
        <v>0.71305828616192402</v>
      </c>
      <c r="L2208">
        <v>1.3563429187223599</v>
      </c>
      <c r="M2208">
        <v>1.34273514659876</v>
      </c>
      <c r="N2208" t="s">
        <v>2010</v>
      </c>
      <c r="P2208" s="9"/>
    </row>
    <row r="2209" spans="1:16" x14ac:dyDescent="0.2">
      <c r="A2209" t="s">
        <v>1159</v>
      </c>
      <c r="B2209">
        <v>702548</v>
      </c>
      <c r="C2209">
        <v>702811</v>
      </c>
      <c r="D2209" t="s">
        <v>19</v>
      </c>
      <c r="E2209">
        <v>8.5478973310193105</v>
      </c>
      <c r="F2209">
        <v>-0.29678846343084397</v>
      </c>
      <c r="G2209">
        <v>0.65036507242375996</v>
      </c>
      <c r="H2209">
        <v>-0.456341331991865</v>
      </c>
      <c r="I2209">
        <v>0.64814454659121201</v>
      </c>
      <c r="J2209">
        <v>0.69853960571942797</v>
      </c>
      <c r="L2209">
        <v>1.9296429975365601</v>
      </c>
      <c r="M2209">
        <v>1.32249827744756</v>
      </c>
      <c r="N2209" t="s">
        <v>14</v>
      </c>
      <c r="P2209" s="9"/>
    </row>
    <row r="2210" spans="1:16" x14ac:dyDescent="0.2">
      <c r="A2210" t="s">
        <v>396</v>
      </c>
      <c r="B2210">
        <v>201412</v>
      </c>
      <c r="C2210">
        <v>201711</v>
      </c>
      <c r="D2210" t="s">
        <v>15</v>
      </c>
      <c r="E2210">
        <v>16.808995407344</v>
      </c>
      <c r="F2210">
        <v>-1.53675710394403</v>
      </c>
      <c r="G2210">
        <v>0.49432725463860999</v>
      </c>
      <c r="H2210">
        <v>-3.1087848981086701</v>
      </c>
      <c r="I2210">
        <v>1.87858431420428E-3</v>
      </c>
      <c r="J2210">
        <v>3.5778349392090198E-3</v>
      </c>
      <c r="K2210" t="s">
        <v>35</v>
      </c>
      <c r="L2210">
        <v>4.4982982203814901</v>
      </c>
      <c r="M2210">
        <v>1.3144318771313599</v>
      </c>
      <c r="N2210" t="s">
        <v>397</v>
      </c>
      <c r="P2210" s="9"/>
    </row>
    <row r="2211" spans="1:16" x14ac:dyDescent="0.2">
      <c r="A2211" t="s">
        <v>3912</v>
      </c>
      <c r="B2211">
        <v>2676889</v>
      </c>
      <c r="C2211">
        <v>2678295</v>
      </c>
      <c r="D2211" t="s">
        <v>19</v>
      </c>
      <c r="E2211">
        <v>40.058251786907299</v>
      </c>
      <c r="F2211">
        <v>-7.9167340123793506E-2</v>
      </c>
      <c r="G2211">
        <v>0.342277413260899</v>
      </c>
      <c r="H2211">
        <v>-0.23129583506419801</v>
      </c>
      <c r="I2211">
        <v>0.81708498210916303</v>
      </c>
      <c r="J2211">
        <v>0.84938045145939101</v>
      </c>
      <c r="L2211">
        <v>1.5853334504141401</v>
      </c>
      <c r="M2211">
        <v>1.2594564141294</v>
      </c>
      <c r="N2211" t="s">
        <v>14</v>
      </c>
      <c r="P2211" s="9"/>
    </row>
    <row r="2212" spans="1:16" x14ac:dyDescent="0.2">
      <c r="A2212" t="s">
        <v>3555</v>
      </c>
      <c r="B2212">
        <v>2443383</v>
      </c>
      <c r="C2212">
        <v>2443931</v>
      </c>
      <c r="D2212" t="s">
        <v>19</v>
      </c>
      <c r="E2212">
        <v>16.818867046066998</v>
      </c>
      <c r="F2212">
        <v>-0.288083710161329</v>
      </c>
      <c r="G2212">
        <v>0.54007952169157303</v>
      </c>
      <c r="H2212">
        <v>-0.533409800947512</v>
      </c>
      <c r="I2212">
        <v>0.59374993445575097</v>
      </c>
      <c r="J2212">
        <v>0.65043962669022004</v>
      </c>
      <c r="L2212">
        <v>1.84663372791498</v>
      </c>
      <c r="M2212">
        <v>1.2550410480052501</v>
      </c>
      <c r="N2212" t="s">
        <v>14</v>
      </c>
      <c r="P2212" s="9"/>
    </row>
    <row r="2213" spans="1:16" x14ac:dyDescent="0.2">
      <c r="A2213" t="s">
        <v>303</v>
      </c>
      <c r="B2213">
        <v>149844</v>
      </c>
      <c r="C2213">
        <v>150398</v>
      </c>
      <c r="D2213" t="s">
        <v>19</v>
      </c>
      <c r="E2213">
        <v>16.400468329511799</v>
      </c>
      <c r="F2213">
        <v>-0.208951293367966</v>
      </c>
      <c r="G2213">
        <v>0.520726750191708</v>
      </c>
      <c r="H2213">
        <v>-0.401268598724838</v>
      </c>
      <c r="I2213">
        <v>0.68822237999816205</v>
      </c>
      <c r="J2213">
        <v>0.73414469183077902</v>
      </c>
      <c r="L2213">
        <v>1.72959896710641</v>
      </c>
      <c r="M2213">
        <v>1.24581593129159</v>
      </c>
      <c r="N2213" t="s">
        <v>14</v>
      </c>
      <c r="P2213" s="9"/>
    </row>
    <row r="2214" spans="1:16" x14ac:dyDescent="0.2">
      <c r="A2214" t="s">
        <v>3309</v>
      </c>
      <c r="B2214">
        <v>2247535</v>
      </c>
      <c r="C2214">
        <v>2248497</v>
      </c>
      <c r="D2214" t="s">
        <v>19</v>
      </c>
      <c r="E2214">
        <v>23.2831088502729</v>
      </c>
      <c r="F2214">
        <v>0.35790423381709302</v>
      </c>
      <c r="G2214">
        <v>0.410114727825869</v>
      </c>
      <c r="H2214">
        <v>0.87269295524801505</v>
      </c>
      <c r="I2214">
        <v>0.38283045855584302</v>
      </c>
      <c r="J2214">
        <v>0.44803681777301702</v>
      </c>
      <c r="L2214">
        <v>1.1394322850954199</v>
      </c>
      <c r="M2214">
        <v>1.2371452528698601</v>
      </c>
      <c r="N2214" t="s">
        <v>3310</v>
      </c>
      <c r="O2214" t="s">
        <v>4082</v>
      </c>
      <c r="P2214" s="9"/>
    </row>
    <row r="2215" spans="1:16" x14ac:dyDescent="0.2">
      <c r="A2215" t="s">
        <v>3931</v>
      </c>
      <c r="B2215">
        <v>2693464</v>
      </c>
      <c r="C2215">
        <v>2693592</v>
      </c>
      <c r="D2215" t="s">
        <v>19</v>
      </c>
      <c r="E2215">
        <v>6.6919726089387801</v>
      </c>
      <c r="F2215">
        <v>-1.50884430196938</v>
      </c>
      <c r="G2215">
        <v>0.84991670273166897</v>
      </c>
      <c r="H2215">
        <v>-1.77528491570985</v>
      </c>
      <c r="I2215">
        <v>7.5850854790318695E-2</v>
      </c>
      <c r="J2215">
        <v>0.107818820265077</v>
      </c>
      <c r="L2215">
        <v>4.2157848128236104</v>
      </c>
      <c r="M2215">
        <v>1.2150598286387799</v>
      </c>
      <c r="N2215" t="s">
        <v>14</v>
      </c>
      <c r="P2215" s="9"/>
    </row>
    <row r="2216" spans="1:16" x14ac:dyDescent="0.2">
      <c r="A2216" t="s">
        <v>604</v>
      </c>
      <c r="B2216">
        <v>316543</v>
      </c>
      <c r="C2216">
        <v>317472</v>
      </c>
      <c r="D2216" t="s">
        <v>19</v>
      </c>
      <c r="E2216">
        <v>38.418109924888597</v>
      </c>
      <c r="F2216">
        <v>-1.0950892003556201</v>
      </c>
      <c r="G2216">
        <v>0.334297298696908</v>
      </c>
      <c r="H2216">
        <v>-3.27579434420882</v>
      </c>
      <c r="I2216">
        <v>1.05365255488488E-3</v>
      </c>
      <c r="J2216">
        <v>2.07929667816236E-3</v>
      </c>
      <c r="K2216" t="s">
        <v>35</v>
      </c>
      <c r="L2216">
        <v>3.0358953008609499</v>
      </c>
      <c r="M2216">
        <v>1.2029935661028299</v>
      </c>
      <c r="N2216" t="s">
        <v>605</v>
      </c>
      <c r="P2216" s="9"/>
    </row>
    <row r="2217" spans="1:16" x14ac:dyDescent="0.2">
      <c r="A2217" t="s">
        <v>2484</v>
      </c>
      <c r="B2217">
        <v>1650355</v>
      </c>
      <c r="C2217">
        <v>1650705</v>
      </c>
      <c r="D2217" t="s">
        <v>19</v>
      </c>
      <c r="E2217">
        <v>18.762167081121301</v>
      </c>
      <c r="F2217">
        <v>-1.65713388214177</v>
      </c>
      <c r="G2217">
        <v>0.528917917109475</v>
      </c>
      <c r="H2217">
        <v>-3.1330643726307699</v>
      </c>
      <c r="I2217">
        <v>1.72991497766265E-3</v>
      </c>
      <c r="J2217">
        <v>3.3054471047291099E-3</v>
      </c>
      <c r="K2217" t="s">
        <v>35</v>
      </c>
      <c r="L2217">
        <v>4.4091670812958501</v>
      </c>
      <c r="M2217">
        <v>1.17761885523858</v>
      </c>
      <c r="N2217" t="s">
        <v>2460</v>
      </c>
      <c r="P2217" s="9"/>
    </row>
    <row r="2218" spans="1:16" x14ac:dyDescent="0.2">
      <c r="A2218" t="s">
        <v>2332</v>
      </c>
      <c r="B2218">
        <v>1534570</v>
      </c>
      <c r="C2218">
        <v>1534947</v>
      </c>
      <c r="D2218" t="s">
        <v>19</v>
      </c>
      <c r="E2218">
        <v>10.948066841742801</v>
      </c>
      <c r="F2218">
        <v>-0.35790886499486901</v>
      </c>
      <c r="G2218">
        <v>0.584245883869977</v>
      </c>
      <c r="H2218">
        <v>-0.61259972021389697</v>
      </c>
      <c r="I2218">
        <v>0.54014104328648105</v>
      </c>
      <c r="J2218">
        <v>0.60188579079971305</v>
      </c>
      <c r="L2218">
        <v>1.7573157980454199</v>
      </c>
      <c r="M2218">
        <v>1.1589442017348801</v>
      </c>
      <c r="N2218" t="s">
        <v>2333</v>
      </c>
      <c r="P2218" s="9"/>
    </row>
    <row r="2219" spans="1:16" x14ac:dyDescent="0.2">
      <c r="A2219" t="s">
        <v>3447</v>
      </c>
      <c r="B2219">
        <v>2351400</v>
      </c>
      <c r="C2219">
        <v>2351810</v>
      </c>
      <c r="D2219" t="s">
        <v>19</v>
      </c>
      <c r="E2219">
        <v>8.8186956964648395</v>
      </c>
      <c r="F2219">
        <v>0.53242823681780405</v>
      </c>
      <c r="G2219">
        <v>0.71308129558990596</v>
      </c>
      <c r="H2219">
        <v>0.74665853684655403</v>
      </c>
      <c r="I2219">
        <v>0.45526970411140499</v>
      </c>
      <c r="J2219">
        <v>0.51913302446940002</v>
      </c>
      <c r="L2219">
        <v>0.94897005149459401</v>
      </c>
      <c r="M2219">
        <v>1.15119368639317</v>
      </c>
      <c r="N2219" t="s">
        <v>14</v>
      </c>
      <c r="P2219" s="9"/>
    </row>
    <row r="2220" spans="1:16" x14ac:dyDescent="0.2">
      <c r="A2220" t="s">
        <v>1998</v>
      </c>
      <c r="B2220">
        <v>1331103</v>
      </c>
      <c r="C2220">
        <v>1331606</v>
      </c>
      <c r="D2220" t="s">
        <v>19</v>
      </c>
      <c r="E2220">
        <v>11.476663281728699</v>
      </c>
      <c r="F2220">
        <v>0.30290659200508502</v>
      </c>
      <c r="G2220">
        <v>0.66179696658394205</v>
      </c>
      <c r="H2220">
        <v>0.45770320400322401</v>
      </c>
      <c r="I2220">
        <v>0.64716568581649603</v>
      </c>
      <c r="J2220">
        <v>0.69811215231127199</v>
      </c>
      <c r="L2220">
        <v>1.1108511636173899</v>
      </c>
      <c r="M2220">
        <v>1.1476914069222399</v>
      </c>
      <c r="N2220" t="s">
        <v>1999</v>
      </c>
      <c r="P2220" s="9"/>
    </row>
    <row r="2221" spans="1:16" x14ac:dyDescent="0.2">
      <c r="A2221" t="s">
        <v>2481</v>
      </c>
      <c r="B2221">
        <v>1646967</v>
      </c>
      <c r="C2221">
        <v>1648700</v>
      </c>
      <c r="D2221" t="s">
        <v>19</v>
      </c>
      <c r="E2221">
        <v>54.962186497872501</v>
      </c>
      <c r="F2221">
        <v>-0.60584172463280705</v>
      </c>
      <c r="G2221">
        <v>0.37489998721430901</v>
      </c>
      <c r="H2221">
        <v>-1.61600892316511</v>
      </c>
      <c r="I2221">
        <v>0.106092383959348</v>
      </c>
      <c r="J2221">
        <v>0.14471532237458301</v>
      </c>
      <c r="L2221">
        <v>2.08856849793266</v>
      </c>
      <c r="M2221">
        <v>1.14617362507817</v>
      </c>
      <c r="N2221" t="s">
        <v>2482</v>
      </c>
      <c r="P2221" s="9"/>
    </row>
    <row r="2222" spans="1:16" x14ac:dyDescent="0.2">
      <c r="A2222" t="s">
        <v>3875</v>
      </c>
      <c r="B2222">
        <v>2655590</v>
      </c>
      <c r="C2222">
        <v>2655931</v>
      </c>
      <c r="D2222" t="s">
        <v>19</v>
      </c>
      <c r="E2222">
        <v>9.3608425398603305</v>
      </c>
      <c r="F2222">
        <v>-0.27524405035785798</v>
      </c>
      <c r="G2222">
        <v>0.67401131942415504</v>
      </c>
      <c r="H2222">
        <v>-0.40836710367566897</v>
      </c>
      <c r="I2222">
        <v>0.68300418092547699</v>
      </c>
      <c r="J2222">
        <v>0.72922708186077201</v>
      </c>
      <c r="L2222">
        <v>1.61797412958341</v>
      </c>
      <c r="M2222">
        <v>1.13270773924218</v>
      </c>
      <c r="N2222" t="s">
        <v>14</v>
      </c>
      <c r="P2222" s="9"/>
    </row>
    <row r="2223" spans="1:16" x14ac:dyDescent="0.2">
      <c r="A2223" t="s">
        <v>2485</v>
      </c>
      <c r="B2223">
        <v>1650692</v>
      </c>
      <c r="C2223">
        <v>1651297</v>
      </c>
      <c r="D2223" t="s">
        <v>19</v>
      </c>
      <c r="E2223">
        <v>31.045571790408701</v>
      </c>
      <c r="F2223">
        <v>-1.6649219457747699</v>
      </c>
      <c r="G2223">
        <v>0.441393121985514</v>
      </c>
      <c r="H2223">
        <v>-3.7719707508931402</v>
      </c>
      <c r="I2223" s="1">
        <v>1.6196324544532999E-4</v>
      </c>
      <c r="J2223" s="1">
        <v>3.6028558680697E-4</v>
      </c>
      <c r="K2223" t="s">
        <v>35</v>
      </c>
      <c r="L2223">
        <v>4.2202248062164802</v>
      </c>
      <c r="M2223">
        <v>1.12229157692131</v>
      </c>
      <c r="N2223" t="s">
        <v>2486</v>
      </c>
      <c r="P2223" s="9"/>
    </row>
    <row r="2224" spans="1:16" x14ac:dyDescent="0.2">
      <c r="A2224" t="s">
        <v>3009</v>
      </c>
      <c r="B2224">
        <v>2034509</v>
      </c>
      <c r="C2224">
        <v>2034835</v>
      </c>
      <c r="D2224" t="s">
        <v>19</v>
      </c>
      <c r="E2224">
        <v>6.8796343045194996</v>
      </c>
      <c r="F2224">
        <v>0.47553292106888301</v>
      </c>
      <c r="G2224">
        <v>0.88667706083085296</v>
      </c>
      <c r="H2224">
        <v>0.53630903750153303</v>
      </c>
      <c r="I2224">
        <v>0.59174498561770505</v>
      </c>
      <c r="J2224">
        <v>0.64891270430397197</v>
      </c>
      <c r="L2224">
        <v>0.93633199640349296</v>
      </c>
      <c r="M2224">
        <v>1.1134190505524699</v>
      </c>
      <c r="N2224" t="s">
        <v>3010</v>
      </c>
      <c r="P2224" s="9"/>
    </row>
    <row r="2225" spans="1:16" x14ac:dyDescent="0.2">
      <c r="A2225" t="s">
        <v>3342</v>
      </c>
      <c r="B2225">
        <v>2269974</v>
      </c>
      <c r="C2225">
        <v>2271326</v>
      </c>
      <c r="D2225" t="s">
        <v>19</v>
      </c>
      <c r="E2225">
        <v>26.1031908970334</v>
      </c>
      <c r="F2225">
        <v>0.73391316367752901</v>
      </c>
      <c r="G2225">
        <v>0.44126059952476199</v>
      </c>
      <c r="H2225">
        <v>1.6632193412871099</v>
      </c>
      <c r="I2225">
        <v>9.62685374099298E-2</v>
      </c>
      <c r="J2225">
        <v>0.13274982904485999</v>
      </c>
      <c r="L2225">
        <v>0.77820377836578003</v>
      </c>
      <c r="M2225">
        <v>1.09887523068558</v>
      </c>
      <c r="N2225" t="s">
        <v>14</v>
      </c>
      <c r="P2225" s="9"/>
    </row>
    <row r="2226" spans="1:16" x14ac:dyDescent="0.2">
      <c r="A2226" t="s">
        <v>3296</v>
      </c>
      <c r="B2226">
        <v>2239292</v>
      </c>
      <c r="C2226">
        <v>2240530</v>
      </c>
      <c r="D2226" t="s">
        <v>15</v>
      </c>
      <c r="E2226">
        <v>36.212159562697003</v>
      </c>
      <c r="F2226">
        <v>-0.51063512129440103</v>
      </c>
      <c r="G2226">
        <v>0.33038480095825301</v>
      </c>
      <c r="H2226">
        <v>-1.5455769145957901</v>
      </c>
      <c r="I2226">
        <v>0.122206780092318</v>
      </c>
      <c r="J2226">
        <v>0.16389924981061499</v>
      </c>
      <c r="L2226">
        <v>1.8646586904095099</v>
      </c>
      <c r="M2226">
        <v>1.0984635506217699</v>
      </c>
      <c r="N2226" t="s">
        <v>3297</v>
      </c>
      <c r="P2226" s="9"/>
    </row>
    <row r="2227" spans="1:16" x14ac:dyDescent="0.2">
      <c r="A2227" t="s">
        <v>2458</v>
      </c>
      <c r="B2227">
        <v>1632007</v>
      </c>
      <c r="C2227">
        <v>1632390</v>
      </c>
      <c r="D2227" t="s">
        <v>19</v>
      </c>
      <c r="E2227">
        <v>10.211487223752201</v>
      </c>
      <c r="F2227">
        <v>-0.26991746837790798</v>
      </c>
      <c r="G2227">
        <v>0.58699598373547801</v>
      </c>
      <c r="H2227">
        <v>-0.45982847558892798</v>
      </c>
      <c r="I2227">
        <v>0.64563934224887498</v>
      </c>
      <c r="J2227">
        <v>0.69677909212997402</v>
      </c>
      <c r="L2227">
        <v>1.5827797618221</v>
      </c>
      <c r="M2227">
        <v>1.0969381832598</v>
      </c>
      <c r="N2227" t="s">
        <v>14</v>
      </c>
      <c r="P2227" s="9"/>
    </row>
    <row r="2228" spans="1:16" x14ac:dyDescent="0.2">
      <c r="A2228" t="s">
        <v>2101</v>
      </c>
      <c r="B2228">
        <v>1388537</v>
      </c>
      <c r="C2228">
        <v>1389190</v>
      </c>
      <c r="D2228" t="s">
        <v>15</v>
      </c>
      <c r="E2228">
        <v>27.602457531012501</v>
      </c>
      <c r="F2228">
        <v>-1.3502732228060701</v>
      </c>
      <c r="G2228">
        <v>0.41416259706047798</v>
      </c>
      <c r="H2228">
        <v>-3.2602490721992901</v>
      </c>
      <c r="I2228">
        <v>1.1131441467561499E-3</v>
      </c>
      <c r="J2228">
        <v>2.1861749909264901E-3</v>
      </c>
      <c r="K2228" t="s">
        <v>35</v>
      </c>
      <c r="L2228">
        <v>3.3011104376412801</v>
      </c>
      <c r="M2228">
        <v>1.0811860283482799</v>
      </c>
      <c r="N2228" t="s">
        <v>2102</v>
      </c>
      <c r="P2228" s="9"/>
    </row>
    <row r="2229" spans="1:16" x14ac:dyDescent="0.2">
      <c r="A2229" t="s">
        <v>3298</v>
      </c>
      <c r="B2229">
        <v>2240546</v>
      </c>
      <c r="C2229">
        <v>2240800</v>
      </c>
      <c r="D2229" t="s">
        <v>15</v>
      </c>
      <c r="E2229">
        <v>6.2659901395023203</v>
      </c>
      <c r="F2229">
        <v>-0.19410999072233401</v>
      </c>
      <c r="G2229">
        <v>0.76678546009127302</v>
      </c>
      <c r="H2229">
        <v>-0.253147719701452</v>
      </c>
      <c r="I2229">
        <v>0.80015406449241999</v>
      </c>
      <c r="J2229">
        <v>0.83461045961410296</v>
      </c>
      <c r="L2229">
        <v>1.42783153922124</v>
      </c>
      <c r="M2229">
        <v>1.04367611266761</v>
      </c>
      <c r="N2229" t="s">
        <v>14</v>
      </c>
      <c r="P2229" s="9"/>
    </row>
    <row r="2230" spans="1:16" x14ac:dyDescent="0.2">
      <c r="A2230" t="s">
        <v>2405</v>
      </c>
      <c r="B2230">
        <v>1586370</v>
      </c>
      <c r="C2230">
        <v>1587302</v>
      </c>
      <c r="D2230" t="s">
        <v>19</v>
      </c>
      <c r="E2230">
        <v>61.4601115896116</v>
      </c>
      <c r="F2230">
        <v>-2.2606052117106201</v>
      </c>
      <c r="G2230">
        <v>0.36295581183176701</v>
      </c>
      <c r="H2230">
        <v>-6.2283207432380996</v>
      </c>
      <c r="I2230" s="1">
        <v>4.7146110597321605E-10</v>
      </c>
      <c r="J2230" s="1">
        <v>1.9097360339928599E-9</v>
      </c>
      <c r="K2230" t="s">
        <v>35</v>
      </c>
      <c r="L2230">
        <v>5.8982491819340703</v>
      </c>
      <c r="M2230">
        <v>1.03598553953683</v>
      </c>
      <c r="N2230" t="s">
        <v>14</v>
      </c>
      <c r="P2230" s="9"/>
    </row>
    <row r="2231" spans="1:16" x14ac:dyDescent="0.2">
      <c r="A2231" t="s">
        <v>2000</v>
      </c>
      <c r="B2231">
        <v>1331626</v>
      </c>
      <c r="C2231">
        <v>1331820</v>
      </c>
      <c r="D2231" t="s">
        <v>19</v>
      </c>
      <c r="E2231">
        <v>3.91332023803484</v>
      </c>
      <c r="F2231">
        <v>0.33232784075993099</v>
      </c>
      <c r="G2231">
        <v>1.1005084720559299</v>
      </c>
      <c r="H2231">
        <v>0.30197663098320998</v>
      </c>
      <c r="I2231">
        <v>0.76266987760246396</v>
      </c>
      <c r="J2231">
        <v>0.80249335958346102</v>
      </c>
      <c r="L2231">
        <v>0.99112628342840303</v>
      </c>
      <c r="M2231">
        <v>1.0207968729943799</v>
      </c>
      <c r="N2231" t="s">
        <v>2001</v>
      </c>
      <c r="P2231" s="9"/>
    </row>
    <row r="2232" spans="1:16" x14ac:dyDescent="0.2">
      <c r="A2232" t="s">
        <v>1996</v>
      </c>
      <c r="B2232">
        <v>1330163</v>
      </c>
      <c r="C2232">
        <v>1331110</v>
      </c>
      <c r="D2232" t="s">
        <v>19</v>
      </c>
      <c r="E2232">
        <v>20.772697025713999</v>
      </c>
      <c r="F2232">
        <v>4.16411691381827E-2</v>
      </c>
      <c r="G2232">
        <v>0.44312172884339501</v>
      </c>
      <c r="H2232">
        <v>9.3972302479663095E-2</v>
      </c>
      <c r="I2232">
        <v>0.92513115876998497</v>
      </c>
      <c r="J2232">
        <v>0.939231379648783</v>
      </c>
      <c r="L2232">
        <v>1.1759146065987101</v>
      </c>
      <c r="M2232">
        <v>1.0122345316239301</v>
      </c>
      <c r="N2232" t="s">
        <v>1997</v>
      </c>
      <c r="P2232" s="9"/>
    </row>
    <row r="2233" spans="1:16" x14ac:dyDescent="0.2">
      <c r="A2233" t="s">
        <v>3874</v>
      </c>
      <c r="B2233">
        <v>2654879</v>
      </c>
      <c r="C2233">
        <v>2655565</v>
      </c>
      <c r="D2233" t="s">
        <v>19</v>
      </c>
      <c r="E2233">
        <v>27.0133033187123</v>
      </c>
      <c r="F2233">
        <v>-1.34255295923509</v>
      </c>
      <c r="G2233">
        <v>0.41340101825837899</v>
      </c>
      <c r="H2233">
        <v>-3.2475801943864102</v>
      </c>
      <c r="I2233">
        <v>1.1639085935989601E-3</v>
      </c>
      <c r="J2233">
        <v>2.2728443057412899E-3</v>
      </c>
      <c r="K2233" t="s">
        <v>35</v>
      </c>
      <c r="L2233">
        <v>3.0700217806466199</v>
      </c>
      <c r="M2233">
        <v>1.00958639160429</v>
      </c>
      <c r="N2233" t="s">
        <v>14</v>
      </c>
      <c r="P2233" s="9"/>
    </row>
    <row r="2234" spans="1:16" x14ac:dyDescent="0.2">
      <c r="A2234" t="s">
        <v>2002</v>
      </c>
      <c r="B2234">
        <v>1331823</v>
      </c>
      <c r="C2234">
        <v>1332215</v>
      </c>
      <c r="D2234" t="s">
        <v>19</v>
      </c>
      <c r="E2234">
        <v>7.6304124704307004</v>
      </c>
      <c r="F2234">
        <v>0.39434052988233098</v>
      </c>
      <c r="G2234">
        <v>0.735424705449372</v>
      </c>
      <c r="H2234">
        <v>0.536207890434377</v>
      </c>
      <c r="I2234">
        <v>0.59181488086438205</v>
      </c>
      <c r="J2234">
        <v>0.64891270430397197</v>
      </c>
      <c r="L2234">
        <v>0.92392031398354901</v>
      </c>
      <c r="M2234">
        <v>1.0021053898905199</v>
      </c>
      <c r="N2234" t="s">
        <v>2003</v>
      </c>
      <c r="P2234" s="9"/>
    </row>
    <row r="2235" spans="1:16" x14ac:dyDescent="0.2">
      <c r="A2235" t="s">
        <v>313</v>
      </c>
      <c r="B2235">
        <v>156577</v>
      </c>
      <c r="C2235">
        <v>157527</v>
      </c>
      <c r="D2235" t="s">
        <v>19</v>
      </c>
      <c r="E2235">
        <v>20.241513538804199</v>
      </c>
      <c r="F2235">
        <v>-9.4574866360475195E-3</v>
      </c>
      <c r="G2235">
        <v>0.458753334958523</v>
      </c>
      <c r="H2235">
        <v>-2.06156248148095E-2</v>
      </c>
      <c r="I2235">
        <v>0.98355227631523301</v>
      </c>
      <c r="J2235">
        <v>0.98478428334193302</v>
      </c>
      <c r="L2235">
        <v>1.1553226362806299</v>
      </c>
      <c r="M2235">
        <v>0.96422313824487804</v>
      </c>
      <c r="N2235" t="s">
        <v>314</v>
      </c>
      <c r="P2235" s="9"/>
    </row>
    <row r="2236" spans="1:16" x14ac:dyDescent="0.2">
      <c r="A2236" t="s">
        <v>2450</v>
      </c>
      <c r="B2236">
        <v>1625808</v>
      </c>
      <c r="C2236">
        <v>1626278</v>
      </c>
      <c r="D2236" t="s">
        <v>19</v>
      </c>
      <c r="E2236">
        <v>15.7263499910229</v>
      </c>
      <c r="F2236">
        <v>-1.1248949841258</v>
      </c>
      <c r="G2236">
        <v>0.58011460726160902</v>
      </c>
      <c r="H2236">
        <v>-1.9390909486589001</v>
      </c>
      <c r="I2236">
        <v>5.2490264656288498E-2</v>
      </c>
      <c r="J2236">
        <v>7.7364262228506397E-2</v>
      </c>
      <c r="L2236">
        <v>2.4757840117963399</v>
      </c>
      <c r="M2236">
        <v>0.95859543963971405</v>
      </c>
      <c r="N2236" t="s">
        <v>2431</v>
      </c>
      <c r="P2236" s="9"/>
    </row>
    <row r="2237" spans="1:16" x14ac:dyDescent="0.2">
      <c r="A2237" t="s">
        <v>304</v>
      </c>
      <c r="B2237">
        <v>150402</v>
      </c>
      <c r="C2237">
        <v>151895</v>
      </c>
      <c r="D2237" t="s">
        <v>19</v>
      </c>
      <c r="E2237">
        <v>36.261818490962298</v>
      </c>
      <c r="F2237">
        <v>-0.39389804626729202</v>
      </c>
      <c r="G2237">
        <v>0.36443184438951098</v>
      </c>
      <c r="H2237">
        <v>-1.08085517863331</v>
      </c>
      <c r="I2237">
        <v>0.27976153900022299</v>
      </c>
      <c r="J2237">
        <v>0.33830971786310399</v>
      </c>
      <c r="L2237">
        <v>1.50464896219712</v>
      </c>
      <c r="M2237">
        <v>0.95384269244272402</v>
      </c>
      <c r="N2237" t="s">
        <v>14</v>
      </c>
      <c r="P2237" s="9"/>
    </row>
    <row r="2238" spans="1:16" x14ac:dyDescent="0.2">
      <c r="A2238" t="s">
        <v>2004</v>
      </c>
      <c r="B2238">
        <v>1332239</v>
      </c>
      <c r="C2238">
        <v>1333465</v>
      </c>
      <c r="D2238" t="s">
        <v>19</v>
      </c>
      <c r="E2238">
        <v>24.959567190966599</v>
      </c>
      <c r="F2238">
        <v>8.92568811986095E-2</v>
      </c>
      <c r="G2238">
        <v>0.40099285027728399</v>
      </c>
      <c r="H2238">
        <v>0.222589707364829</v>
      </c>
      <c r="I2238">
        <v>0.82385484782882401</v>
      </c>
      <c r="J2238">
        <v>0.85397209284871201</v>
      </c>
      <c r="L2238">
        <v>1.06688406108041</v>
      </c>
      <c r="M2238">
        <v>0.95350115481042697</v>
      </c>
      <c r="N2238" t="s">
        <v>2005</v>
      </c>
      <c r="P2238" s="9"/>
    </row>
    <row r="2239" spans="1:16" x14ac:dyDescent="0.2">
      <c r="A2239" t="s">
        <v>3299</v>
      </c>
      <c r="B2239">
        <v>2240841</v>
      </c>
      <c r="C2239">
        <v>2241131</v>
      </c>
      <c r="D2239" t="s">
        <v>15</v>
      </c>
      <c r="E2239">
        <v>8.4060182714430898</v>
      </c>
      <c r="F2239">
        <v>-0.82771077734577603</v>
      </c>
      <c r="G2239">
        <v>0.73083145268646199</v>
      </c>
      <c r="H2239">
        <v>-1.13256042046794</v>
      </c>
      <c r="I2239">
        <v>0.25739889771297197</v>
      </c>
      <c r="J2239">
        <v>0.31491967179372798</v>
      </c>
      <c r="L2239">
        <v>2.0132468075102201</v>
      </c>
      <c r="M2239">
        <v>0.94540897055407802</v>
      </c>
      <c r="N2239" t="s">
        <v>3295</v>
      </c>
      <c r="P2239" s="9"/>
    </row>
    <row r="2240" spans="1:16" x14ac:dyDescent="0.2">
      <c r="A2240" t="s">
        <v>2700</v>
      </c>
      <c r="B2240">
        <v>1790535</v>
      </c>
      <c r="C2240">
        <v>1790717</v>
      </c>
      <c r="D2240" t="s">
        <v>15</v>
      </c>
      <c r="E2240">
        <v>2.6471216328880001</v>
      </c>
      <c r="F2240">
        <v>1.3244402029614</v>
      </c>
      <c r="G2240">
        <v>1.27810595506534</v>
      </c>
      <c r="H2240">
        <v>1.0362522744788401</v>
      </c>
      <c r="I2240">
        <v>0.300084465037044</v>
      </c>
      <c r="J2240" t="s">
        <v>285</v>
      </c>
      <c r="L2240">
        <v>0.45025330389319101</v>
      </c>
      <c r="M2240">
        <v>0.94538224684635697</v>
      </c>
      <c r="N2240" t="s">
        <v>14</v>
      </c>
      <c r="P2240" s="9"/>
    </row>
    <row r="2241" spans="1:16" x14ac:dyDescent="0.2">
      <c r="A2241" t="s">
        <v>1980</v>
      </c>
      <c r="B2241">
        <v>1312342</v>
      </c>
      <c r="C2241">
        <v>1314177</v>
      </c>
      <c r="D2241" t="s">
        <v>15</v>
      </c>
      <c r="E2241">
        <v>36.2544430100535</v>
      </c>
      <c r="F2241">
        <v>0.147171976427414</v>
      </c>
      <c r="G2241">
        <v>0.33009089900699601</v>
      </c>
      <c r="H2241">
        <v>0.44585287528419498</v>
      </c>
      <c r="I2241">
        <v>0.65570352454095704</v>
      </c>
      <c r="J2241">
        <v>0.70510181697274299</v>
      </c>
      <c r="L2241">
        <v>1.01929564865476</v>
      </c>
      <c r="M2241">
        <v>0.94432244935490195</v>
      </c>
      <c r="N2241" t="s">
        <v>1330</v>
      </c>
      <c r="P2241" s="9" t="s">
        <v>3988</v>
      </c>
    </row>
    <row r="2242" spans="1:16" x14ac:dyDescent="0.2">
      <c r="A2242" t="s">
        <v>2689</v>
      </c>
      <c r="B2242">
        <v>1782104</v>
      </c>
      <c r="C2242">
        <v>1783501</v>
      </c>
      <c r="D2242" t="s">
        <v>15</v>
      </c>
      <c r="E2242">
        <v>31.6012256066373</v>
      </c>
      <c r="F2242">
        <v>-0.24294379345162301</v>
      </c>
      <c r="G2242">
        <v>0.414980507903633</v>
      </c>
      <c r="H2242">
        <v>-0.58543422841450599</v>
      </c>
      <c r="I2242">
        <v>0.55825577924501801</v>
      </c>
      <c r="J2242">
        <v>0.61890770163178599</v>
      </c>
      <c r="L2242">
        <v>1.32905578891647</v>
      </c>
      <c r="M2242">
        <v>0.94102576822638595</v>
      </c>
      <c r="N2242" t="s">
        <v>14</v>
      </c>
      <c r="P2242" s="9"/>
    </row>
    <row r="2243" spans="1:16" x14ac:dyDescent="0.2">
      <c r="A2243" t="s">
        <v>2761</v>
      </c>
      <c r="B2243">
        <v>1828083</v>
      </c>
      <c r="C2243">
        <v>1829672</v>
      </c>
      <c r="D2243" t="s">
        <v>19</v>
      </c>
      <c r="E2243">
        <v>35.420054217577999</v>
      </c>
      <c r="F2243">
        <v>-0.212059795326317</v>
      </c>
      <c r="G2243">
        <v>0.34314036337141901</v>
      </c>
      <c r="H2243">
        <v>-0.61799723367659098</v>
      </c>
      <c r="I2243">
        <v>0.536577162132438</v>
      </c>
      <c r="J2243">
        <v>0.59847071385748196</v>
      </c>
      <c r="L2243">
        <v>1.3013358805486299</v>
      </c>
      <c r="M2243">
        <v>0.94092091068408701</v>
      </c>
      <c r="N2243" t="s">
        <v>2762</v>
      </c>
      <c r="P2243" s="9"/>
    </row>
    <row r="2244" spans="1:16" x14ac:dyDescent="0.2">
      <c r="A2244" t="s">
        <v>2776</v>
      </c>
      <c r="B2244">
        <v>1835326</v>
      </c>
      <c r="C2244">
        <v>1835511</v>
      </c>
      <c r="D2244" t="s">
        <v>15</v>
      </c>
      <c r="E2244">
        <v>6.6119969686899402</v>
      </c>
      <c r="F2244">
        <v>-1.3081806056875001</v>
      </c>
      <c r="G2244">
        <v>0.91431593660062005</v>
      </c>
      <c r="H2244">
        <v>-1.4307752422551501</v>
      </c>
      <c r="I2244">
        <v>0.152494640799644</v>
      </c>
      <c r="J2244">
        <v>0.19948975260712301</v>
      </c>
      <c r="L2244">
        <v>2.7384856361199699</v>
      </c>
      <c r="M2244">
        <v>0.93989701655534696</v>
      </c>
      <c r="N2244" t="s">
        <v>2777</v>
      </c>
      <c r="P2244" s="9"/>
    </row>
    <row r="2245" spans="1:16" x14ac:dyDescent="0.2">
      <c r="A2245" t="s">
        <v>3556</v>
      </c>
      <c r="B2245">
        <v>2444048</v>
      </c>
      <c r="C2245">
        <v>2444554</v>
      </c>
      <c r="D2245" t="s">
        <v>19</v>
      </c>
      <c r="E2245">
        <v>8.4642451992169594</v>
      </c>
      <c r="F2245">
        <v>0.68410281257417405</v>
      </c>
      <c r="G2245">
        <v>0.65985117752617795</v>
      </c>
      <c r="H2245">
        <v>1.03675318901289</v>
      </c>
      <c r="I2245">
        <v>0.29985089658573799</v>
      </c>
      <c r="J2245">
        <v>0.35880361777075798</v>
      </c>
      <c r="L2245">
        <v>0.70139046250058101</v>
      </c>
      <c r="M2245">
        <v>0.93691057364196595</v>
      </c>
      <c r="N2245" t="s">
        <v>14</v>
      </c>
      <c r="P2245" s="9"/>
    </row>
    <row r="2246" spans="1:16" x14ac:dyDescent="0.2">
      <c r="A2246" t="s">
        <v>2457</v>
      </c>
      <c r="B2246">
        <v>1630527</v>
      </c>
      <c r="C2246">
        <v>1632041</v>
      </c>
      <c r="D2246" t="s">
        <v>19</v>
      </c>
      <c r="E2246">
        <v>30.565429033944401</v>
      </c>
      <c r="F2246">
        <v>-1.6350153820368699E-2</v>
      </c>
      <c r="G2246">
        <v>0.39920358019667501</v>
      </c>
      <c r="H2246">
        <v>-4.0956931829903703E-2</v>
      </c>
      <c r="I2246">
        <v>0.96733023045147604</v>
      </c>
      <c r="J2246">
        <v>0.97260288998852795</v>
      </c>
      <c r="L2246">
        <v>1.1075906701354199</v>
      </c>
      <c r="M2246">
        <v>0.91403392445699305</v>
      </c>
      <c r="N2246" t="s">
        <v>314</v>
      </c>
      <c r="P2246" s="9"/>
    </row>
    <row r="2247" spans="1:16" x14ac:dyDescent="0.2">
      <c r="A2247" t="s">
        <v>851</v>
      </c>
      <c r="B2247">
        <v>493352</v>
      </c>
      <c r="C2247">
        <v>493672</v>
      </c>
      <c r="D2247" t="s">
        <v>15</v>
      </c>
      <c r="E2247">
        <v>6.7514081647046797</v>
      </c>
      <c r="F2247">
        <v>-0.14820702792464499</v>
      </c>
      <c r="G2247">
        <v>0.78539991453229496</v>
      </c>
      <c r="H2247">
        <v>-0.18870262802727999</v>
      </c>
      <c r="I2247">
        <v>0.85032589172772</v>
      </c>
      <c r="J2247">
        <v>0.87551802849423499</v>
      </c>
      <c r="L2247">
        <v>1.1762345282170601</v>
      </c>
      <c r="M2247">
        <v>0.91151939255635195</v>
      </c>
      <c r="N2247" t="s">
        <v>14</v>
      </c>
      <c r="P2247" s="9"/>
    </row>
    <row r="2248" spans="1:16" x14ac:dyDescent="0.2">
      <c r="A2248" t="s">
        <v>3878</v>
      </c>
      <c r="B2248">
        <v>2659289</v>
      </c>
      <c r="C2248">
        <v>2659582</v>
      </c>
      <c r="D2248" t="s">
        <v>19</v>
      </c>
      <c r="E2248">
        <v>10.5606245405335</v>
      </c>
      <c r="F2248">
        <v>-1.3560580863724301</v>
      </c>
      <c r="G2248">
        <v>0.65794017511913605</v>
      </c>
      <c r="H2248">
        <v>-2.0610659413325498</v>
      </c>
      <c r="I2248">
        <v>3.9296749552474503E-2</v>
      </c>
      <c r="J2248">
        <v>5.9566122267277997E-2</v>
      </c>
      <c r="L2248">
        <v>2.8249713133660799</v>
      </c>
      <c r="M2248">
        <v>0.91012272621468004</v>
      </c>
      <c r="N2248" t="s">
        <v>3879</v>
      </c>
      <c r="P2248" s="9"/>
    </row>
    <row r="2249" spans="1:16" x14ac:dyDescent="0.2">
      <c r="A2249" t="s">
        <v>2103</v>
      </c>
      <c r="B2249">
        <v>1389187</v>
      </c>
      <c r="C2249">
        <v>1390053</v>
      </c>
      <c r="D2249" t="s">
        <v>15</v>
      </c>
      <c r="E2249">
        <v>36.484514077208402</v>
      </c>
      <c r="F2249">
        <v>-1.6754000626987899</v>
      </c>
      <c r="G2249">
        <v>0.39172979758723198</v>
      </c>
      <c r="H2249">
        <v>-4.2769278033430798</v>
      </c>
      <c r="I2249" s="1">
        <v>1.8949022262068E-5</v>
      </c>
      <c r="J2249" s="1">
        <v>4.7680750665728299E-5</v>
      </c>
      <c r="K2249" t="s">
        <v>35</v>
      </c>
      <c r="L2249">
        <v>3.48237831233422</v>
      </c>
      <c r="M2249">
        <v>0.90696780560550005</v>
      </c>
      <c r="N2249" t="s">
        <v>2104</v>
      </c>
      <c r="O2249" t="s">
        <v>4077</v>
      </c>
      <c r="P2249" s="9"/>
    </row>
    <row r="2250" spans="1:16" x14ac:dyDescent="0.2">
      <c r="A2250" t="s">
        <v>3631</v>
      </c>
      <c r="B2250">
        <v>2492383</v>
      </c>
      <c r="C2250">
        <v>2493912</v>
      </c>
      <c r="D2250" t="s">
        <v>15</v>
      </c>
      <c r="E2250">
        <v>41.684737165187101</v>
      </c>
      <c r="F2250">
        <v>-0.80886258124345001</v>
      </c>
      <c r="G2250">
        <v>0.32821372261315901</v>
      </c>
      <c r="H2250">
        <v>-2.4644386432215</v>
      </c>
      <c r="I2250">
        <v>1.3722805636559299E-2</v>
      </c>
      <c r="J2250">
        <v>2.2757460523145999E-2</v>
      </c>
      <c r="L2250">
        <v>1.8831873432250901</v>
      </c>
      <c r="M2250">
        <v>0.90155812129044199</v>
      </c>
      <c r="N2250" t="s">
        <v>14</v>
      </c>
      <c r="P2250" s="9"/>
    </row>
    <row r="2251" spans="1:16" x14ac:dyDescent="0.2">
      <c r="A2251" t="s">
        <v>2313</v>
      </c>
      <c r="B2251">
        <v>1521074</v>
      </c>
      <c r="C2251">
        <v>1522003</v>
      </c>
      <c r="D2251" t="s">
        <v>19</v>
      </c>
      <c r="E2251">
        <v>24.6259648828694</v>
      </c>
      <c r="F2251">
        <v>-0.78908981489180197</v>
      </c>
      <c r="G2251">
        <v>0.47317252842526902</v>
      </c>
      <c r="H2251">
        <v>-1.66765770937276</v>
      </c>
      <c r="I2251">
        <v>9.5383695140979705E-2</v>
      </c>
      <c r="J2251">
        <v>0.13175697059220601</v>
      </c>
      <c r="L2251">
        <v>1.83394658018067</v>
      </c>
      <c r="M2251">
        <v>0.88050059571712902</v>
      </c>
      <c r="N2251" t="s">
        <v>958</v>
      </c>
      <c r="P2251" s="9"/>
    </row>
    <row r="2252" spans="1:16" x14ac:dyDescent="0.2">
      <c r="A2252" t="s">
        <v>2461</v>
      </c>
      <c r="B2252">
        <v>1633330</v>
      </c>
      <c r="C2252">
        <v>1633509</v>
      </c>
      <c r="D2252" t="s">
        <v>15</v>
      </c>
      <c r="E2252">
        <v>4.9995574156130296</v>
      </c>
      <c r="F2252">
        <v>-0.90952830079301705</v>
      </c>
      <c r="G2252">
        <v>0.90869311695815802</v>
      </c>
      <c r="H2252">
        <v>-1.00091910439209</v>
      </c>
      <c r="I2252">
        <v>0.31686591955702698</v>
      </c>
      <c r="J2252">
        <v>0.37803207716305998</v>
      </c>
      <c r="L2252">
        <v>1.97570799350874</v>
      </c>
      <c r="M2252">
        <v>0.87079287719112697</v>
      </c>
      <c r="N2252" t="s">
        <v>14</v>
      </c>
      <c r="P2252" s="9"/>
    </row>
    <row r="2253" spans="1:16" x14ac:dyDescent="0.2">
      <c r="A2253" t="s">
        <v>3039</v>
      </c>
      <c r="B2253">
        <v>2063301</v>
      </c>
      <c r="C2253">
        <v>2063666</v>
      </c>
      <c r="D2253" t="s">
        <v>19</v>
      </c>
      <c r="E2253">
        <v>9.7318221506283091</v>
      </c>
      <c r="F2253">
        <v>-0.82684457050101101</v>
      </c>
      <c r="G2253">
        <v>0.692672151963448</v>
      </c>
      <c r="H2253">
        <v>-1.19370263140685</v>
      </c>
      <c r="I2253">
        <v>0.23259431080498</v>
      </c>
      <c r="J2253">
        <v>0.28839770284919403</v>
      </c>
      <c r="L2253">
        <v>1.86254564245497</v>
      </c>
      <c r="M2253">
        <v>0.867968662121679</v>
      </c>
      <c r="N2253" t="s">
        <v>638</v>
      </c>
      <c r="P2253" s="9"/>
    </row>
    <row r="2254" spans="1:16" x14ac:dyDescent="0.2">
      <c r="A2254" t="s">
        <v>2985</v>
      </c>
      <c r="B2254">
        <v>2004976</v>
      </c>
      <c r="C2254">
        <v>2005581</v>
      </c>
      <c r="D2254" t="s">
        <v>19</v>
      </c>
      <c r="E2254">
        <v>10.394929532594301</v>
      </c>
      <c r="F2254">
        <v>0.31435179831423998</v>
      </c>
      <c r="G2254">
        <v>0.57580093210966499</v>
      </c>
      <c r="H2254">
        <v>0.54593832830817501</v>
      </c>
      <c r="I2254">
        <v>0.58510833060110101</v>
      </c>
      <c r="J2254">
        <v>0.64332406088099003</v>
      </c>
      <c r="L2254">
        <v>0.82415668468744396</v>
      </c>
      <c r="M2254">
        <v>0.86616653166648705</v>
      </c>
      <c r="N2254" t="s">
        <v>2986</v>
      </c>
      <c r="P2254" s="9"/>
    </row>
    <row r="2255" spans="1:16" x14ac:dyDescent="0.2">
      <c r="A2255" t="s">
        <v>3436</v>
      </c>
      <c r="B2255">
        <v>2343295</v>
      </c>
      <c r="C2255">
        <v>2343804</v>
      </c>
      <c r="D2255" t="s">
        <v>15</v>
      </c>
      <c r="E2255">
        <v>9.6590548813454191</v>
      </c>
      <c r="F2255">
        <v>-2.5531570100225699E-3</v>
      </c>
      <c r="G2255">
        <v>0.63302740838002503</v>
      </c>
      <c r="H2255">
        <v>-4.0332487602019098E-3</v>
      </c>
      <c r="I2255">
        <v>0.99678194180910296</v>
      </c>
      <c r="J2255">
        <v>0.99678194180910296</v>
      </c>
      <c r="L2255">
        <v>1.03504101622875</v>
      </c>
      <c r="M2255">
        <v>0.85922712164447401</v>
      </c>
      <c r="N2255" t="s">
        <v>14</v>
      </c>
      <c r="P2255" s="9"/>
    </row>
    <row r="2256" spans="1:16" x14ac:dyDescent="0.2">
      <c r="A2256" t="s">
        <v>2574</v>
      </c>
      <c r="B2256">
        <v>1699617</v>
      </c>
      <c r="C2256">
        <v>1700468</v>
      </c>
      <c r="D2256" t="s">
        <v>15</v>
      </c>
      <c r="E2256">
        <v>33.457453562050603</v>
      </c>
      <c r="F2256">
        <v>-1.68399757414211</v>
      </c>
      <c r="G2256">
        <v>0.416616762081713</v>
      </c>
      <c r="H2256">
        <v>-4.0420783017170496</v>
      </c>
      <c r="I2256" s="1">
        <v>5.2979533917882002E-5</v>
      </c>
      <c r="J2256" s="1">
        <v>1.2616178980642999E-4</v>
      </c>
      <c r="K2256" t="s">
        <v>35</v>
      </c>
      <c r="L2256">
        <v>3.23605652035699</v>
      </c>
      <c r="M2256">
        <v>0.84647874020298297</v>
      </c>
      <c r="N2256" t="s">
        <v>2575</v>
      </c>
      <c r="P2256" s="9" t="s">
        <v>4000</v>
      </c>
    </row>
    <row r="2257" spans="1:16" x14ac:dyDescent="0.2">
      <c r="A2257" t="s">
        <v>409</v>
      </c>
      <c r="B2257">
        <v>207416</v>
      </c>
      <c r="C2257">
        <v>207673</v>
      </c>
      <c r="D2257" t="s">
        <v>19</v>
      </c>
      <c r="E2257">
        <v>9.2018221914760705</v>
      </c>
      <c r="F2257">
        <v>-1.5188604754825099</v>
      </c>
      <c r="G2257">
        <v>0.80939240171580595</v>
      </c>
      <c r="H2257">
        <v>-1.8765440252005401</v>
      </c>
      <c r="I2257">
        <v>6.0580615308014403E-2</v>
      </c>
      <c r="J2257">
        <v>8.7671886245394404E-2</v>
      </c>
      <c r="L2257">
        <v>2.8938199240859501</v>
      </c>
      <c r="M2257">
        <v>0.83226050739087098</v>
      </c>
      <c r="N2257" t="s">
        <v>14</v>
      </c>
      <c r="P2257" s="9"/>
    </row>
    <row r="2258" spans="1:16" x14ac:dyDescent="0.2">
      <c r="A2258" t="s">
        <v>2384</v>
      </c>
      <c r="B2258">
        <v>1571030</v>
      </c>
      <c r="C2258">
        <v>1571668</v>
      </c>
      <c r="D2258" t="s">
        <v>19</v>
      </c>
      <c r="E2258">
        <v>17.229595298320302</v>
      </c>
      <c r="F2258">
        <v>-0.99653177356924105</v>
      </c>
      <c r="G2258">
        <v>0.52540524671382405</v>
      </c>
      <c r="H2258">
        <v>-1.89669170569214</v>
      </c>
      <c r="I2258">
        <v>5.7868639042950601E-2</v>
      </c>
      <c r="J2258">
        <v>8.4255614101393803E-2</v>
      </c>
      <c r="L2258">
        <v>1.9390760721132501</v>
      </c>
      <c r="M2258">
        <v>0.82222075602867795</v>
      </c>
      <c r="N2258" t="s">
        <v>14</v>
      </c>
      <c r="P2258" s="9"/>
    </row>
    <row r="2259" spans="1:16" x14ac:dyDescent="0.2">
      <c r="A2259" t="s">
        <v>309</v>
      </c>
      <c r="B2259">
        <v>153551</v>
      </c>
      <c r="C2259">
        <v>154342</v>
      </c>
      <c r="D2259" t="s">
        <v>19</v>
      </c>
      <c r="E2259">
        <v>14.397899636183499</v>
      </c>
      <c r="F2259">
        <v>-1.54207767863057E-2</v>
      </c>
      <c r="G2259">
        <v>0.63050380673609596</v>
      </c>
      <c r="H2259">
        <v>-2.4457864681474099E-2</v>
      </c>
      <c r="I2259">
        <v>0.98048739276497299</v>
      </c>
      <c r="J2259">
        <v>0.98212563402272601</v>
      </c>
      <c r="L2259">
        <v>0.99766736676327195</v>
      </c>
      <c r="M2259">
        <v>0.82093007724074896</v>
      </c>
      <c r="N2259" t="s">
        <v>14</v>
      </c>
      <c r="P2259" s="9"/>
    </row>
    <row r="2260" spans="1:16" x14ac:dyDescent="0.2">
      <c r="A2260" t="s">
        <v>2572</v>
      </c>
      <c r="B2260">
        <v>1698836</v>
      </c>
      <c r="C2260">
        <v>1699603</v>
      </c>
      <c r="D2260" t="s">
        <v>15</v>
      </c>
      <c r="E2260">
        <v>23.172671928850502</v>
      </c>
      <c r="F2260">
        <v>-1.229298174378</v>
      </c>
      <c r="G2260">
        <v>0.413172485024068</v>
      </c>
      <c r="H2260">
        <v>-2.9752663087097799</v>
      </c>
      <c r="I2260">
        <v>2.92734295715931E-3</v>
      </c>
      <c r="J2260">
        <v>5.4543655099207698E-3</v>
      </c>
      <c r="K2260" t="s">
        <v>35</v>
      </c>
      <c r="L2260">
        <v>2.29878682328824</v>
      </c>
      <c r="M2260">
        <v>0.82044337822656199</v>
      </c>
      <c r="N2260" t="s">
        <v>2573</v>
      </c>
      <c r="P2260" s="9"/>
    </row>
    <row r="2261" spans="1:16" x14ac:dyDescent="0.2">
      <c r="A2261" t="s">
        <v>2760</v>
      </c>
      <c r="B2261">
        <v>1827936</v>
      </c>
      <c r="C2261">
        <v>1828076</v>
      </c>
      <c r="D2261" t="s">
        <v>19</v>
      </c>
      <c r="E2261">
        <v>2.4629746170117301</v>
      </c>
      <c r="F2261">
        <v>2.5483708082744399E-2</v>
      </c>
      <c r="G2261">
        <v>1.1906851644621499</v>
      </c>
      <c r="H2261">
        <v>2.1402557824137899E-2</v>
      </c>
      <c r="I2261">
        <v>0.98292453318541895</v>
      </c>
      <c r="J2261" t="s">
        <v>285</v>
      </c>
      <c r="L2261">
        <v>0.92461689750655895</v>
      </c>
      <c r="M2261">
        <v>0.80557294598273699</v>
      </c>
      <c r="N2261" t="s">
        <v>14</v>
      </c>
      <c r="P2261" s="9"/>
    </row>
    <row r="2262" spans="1:16" x14ac:dyDescent="0.2">
      <c r="A2262" t="s">
        <v>3443</v>
      </c>
      <c r="B2262">
        <v>2349369</v>
      </c>
      <c r="C2262">
        <v>2350658</v>
      </c>
      <c r="D2262" t="s">
        <v>19</v>
      </c>
      <c r="E2262">
        <v>22.619492019474901</v>
      </c>
      <c r="F2262">
        <v>1.95990228740094E-2</v>
      </c>
      <c r="G2262">
        <v>0.41279379305043001</v>
      </c>
      <c r="H2262">
        <v>4.7478966990220799E-2</v>
      </c>
      <c r="I2262">
        <v>0.96213149333794001</v>
      </c>
      <c r="J2262">
        <v>0.96818771339671805</v>
      </c>
      <c r="L2262">
        <v>0.94816028050121004</v>
      </c>
      <c r="M2262">
        <v>0.80237406478394002</v>
      </c>
      <c r="N2262" t="s">
        <v>3444</v>
      </c>
      <c r="P2262" s="9"/>
    </row>
    <row r="2263" spans="1:16" x14ac:dyDescent="0.2">
      <c r="A2263" t="s">
        <v>3307</v>
      </c>
      <c r="B2263">
        <v>2246519</v>
      </c>
      <c r="C2263">
        <v>2247538</v>
      </c>
      <c r="D2263" t="s">
        <v>19</v>
      </c>
      <c r="E2263">
        <v>20.515459087113499</v>
      </c>
      <c r="F2263">
        <v>-0.37245407434783301</v>
      </c>
      <c r="G2263">
        <v>0.45534853363417399</v>
      </c>
      <c r="H2263">
        <v>-0.81795382401969396</v>
      </c>
      <c r="I2263">
        <v>0.41338355459311599</v>
      </c>
      <c r="J2263">
        <v>0.47911733393634198</v>
      </c>
      <c r="L2263">
        <v>1.23634278496658</v>
      </c>
      <c r="M2263">
        <v>0.79649429667723703</v>
      </c>
      <c r="N2263" t="s">
        <v>3308</v>
      </c>
      <c r="P2263" s="9"/>
    </row>
    <row r="2264" spans="1:16" x14ac:dyDescent="0.2">
      <c r="A2264" t="s">
        <v>301</v>
      </c>
      <c r="B2264">
        <v>147417</v>
      </c>
      <c r="C2264">
        <v>149831</v>
      </c>
      <c r="D2264" t="s">
        <v>19</v>
      </c>
      <c r="E2264">
        <v>43.827160012235503</v>
      </c>
      <c r="F2264">
        <v>-0.122415286843181</v>
      </c>
      <c r="G2264">
        <v>0.32275473594399701</v>
      </c>
      <c r="H2264">
        <v>-0.37928269738672898</v>
      </c>
      <c r="I2264">
        <v>0.70447794697532395</v>
      </c>
      <c r="J2264">
        <v>0.74948452388945197</v>
      </c>
      <c r="L2264">
        <v>1.0269743998113401</v>
      </c>
      <c r="M2264">
        <v>0.790710578074174</v>
      </c>
      <c r="N2264" t="s">
        <v>302</v>
      </c>
      <c r="P2264" s="9"/>
    </row>
    <row r="2265" spans="1:16" x14ac:dyDescent="0.2">
      <c r="A2265" t="s">
        <v>2666</v>
      </c>
      <c r="B2265">
        <v>1763062</v>
      </c>
      <c r="C2265">
        <v>1763280</v>
      </c>
      <c r="D2265" t="s">
        <v>15</v>
      </c>
      <c r="E2265">
        <v>4.9499967250786296</v>
      </c>
      <c r="F2265">
        <v>-0.68951371028896202</v>
      </c>
      <c r="G2265">
        <v>0.86745229810753</v>
      </c>
      <c r="H2265">
        <v>-0.79487219273409504</v>
      </c>
      <c r="I2265">
        <v>0.42668785116048802</v>
      </c>
      <c r="J2265">
        <v>0.49230374721624798</v>
      </c>
      <c r="L2265">
        <v>1.5279110967124001</v>
      </c>
      <c r="M2265">
        <v>0.78340766390871097</v>
      </c>
      <c r="N2265" t="s">
        <v>14</v>
      </c>
      <c r="P2265" s="9"/>
    </row>
    <row r="2266" spans="1:16" x14ac:dyDescent="0.2">
      <c r="A2266" t="s">
        <v>2008</v>
      </c>
      <c r="B2266">
        <v>1333958</v>
      </c>
      <c r="C2266">
        <v>1334437</v>
      </c>
      <c r="D2266" t="s">
        <v>19</v>
      </c>
      <c r="E2266">
        <v>8.5525227508458208</v>
      </c>
      <c r="F2266">
        <v>-0.12653582515956399</v>
      </c>
      <c r="G2266">
        <v>0.62711972933612403</v>
      </c>
      <c r="H2266">
        <v>-0.201772993641128</v>
      </c>
      <c r="I2266">
        <v>0.840094195248415</v>
      </c>
      <c r="J2266">
        <v>0.86796461878746201</v>
      </c>
      <c r="L2266">
        <v>1.00718990416506</v>
      </c>
      <c r="M2266">
        <v>0.776171846498377</v>
      </c>
      <c r="N2266" t="s">
        <v>14</v>
      </c>
      <c r="P2266" s="9"/>
    </row>
    <row r="2267" spans="1:16" x14ac:dyDescent="0.2">
      <c r="A2267" t="s">
        <v>3445</v>
      </c>
      <c r="B2267">
        <v>2350699</v>
      </c>
      <c r="C2267">
        <v>2351403</v>
      </c>
      <c r="D2267" t="s">
        <v>19</v>
      </c>
      <c r="E2267">
        <v>14.070106754697401</v>
      </c>
      <c r="F2267">
        <v>-0.42483037364812898</v>
      </c>
      <c r="G2267">
        <v>0.55079380564013702</v>
      </c>
      <c r="H2267">
        <v>-0.77130564886144204</v>
      </c>
      <c r="I2267">
        <v>0.44052578488665201</v>
      </c>
      <c r="J2267">
        <v>0.50488544390633605</v>
      </c>
      <c r="L2267">
        <v>1.23911912015676</v>
      </c>
      <c r="M2267">
        <v>0.773854521265396</v>
      </c>
      <c r="N2267" t="s">
        <v>3446</v>
      </c>
      <c r="P2267" s="9"/>
    </row>
    <row r="2268" spans="1:16" x14ac:dyDescent="0.2">
      <c r="A2268" t="s">
        <v>2972</v>
      </c>
      <c r="B2268">
        <v>1999060</v>
      </c>
      <c r="C2268">
        <v>1999485</v>
      </c>
      <c r="D2268" t="s">
        <v>19</v>
      </c>
      <c r="E2268">
        <v>7.1715933087875996</v>
      </c>
      <c r="F2268">
        <v>3.6703261781966999E-2</v>
      </c>
      <c r="G2268">
        <v>0.84008791916385295</v>
      </c>
      <c r="H2268">
        <v>4.3689786443421398E-2</v>
      </c>
      <c r="I2268">
        <v>0.96515168068165202</v>
      </c>
      <c r="J2268">
        <v>0.97081951773263497</v>
      </c>
      <c r="L2268">
        <v>0.89575304931949495</v>
      </c>
      <c r="M2268">
        <v>0.76965871675681397</v>
      </c>
      <c r="N2268" t="s">
        <v>14</v>
      </c>
      <c r="P2268" s="9"/>
    </row>
    <row r="2269" spans="1:16" x14ac:dyDescent="0.2">
      <c r="A2269" t="s">
        <v>2404</v>
      </c>
      <c r="B2269">
        <v>1585761</v>
      </c>
      <c r="C2269">
        <v>1586306</v>
      </c>
      <c r="D2269" t="s">
        <v>19</v>
      </c>
      <c r="E2269">
        <v>19.8796775310024</v>
      </c>
      <c r="F2269">
        <v>-1.75582953672063</v>
      </c>
      <c r="G2269">
        <v>0.49315488762929199</v>
      </c>
      <c r="H2269">
        <v>-3.56040177389563</v>
      </c>
      <c r="I2269" s="1">
        <v>3.7028780577051998E-4</v>
      </c>
      <c r="J2269" s="1">
        <v>7.8302483089745002E-4</v>
      </c>
      <c r="K2269" t="s">
        <v>35</v>
      </c>
      <c r="L2269">
        <v>3.04229737991052</v>
      </c>
      <c r="M2269">
        <v>0.76099309039203999</v>
      </c>
      <c r="N2269" t="s">
        <v>14</v>
      </c>
      <c r="P2269" s="9"/>
    </row>
    <row r="2270" spans="1:16" x14ac:dyDescent="0.2">
      <c r="A2270" t="s">
        <v>2312</v>
      </c>
      <c r="B2270">
        <v>1520405</v>
      </c>
      <c r="C2270">
        <v>1521052</v>
      </c>
      <c r="D2270" t="s">
        <v>19</v>
      </c>
      <c r="E2270">
        <v>11.381431204501</v>
      </c>
      <c r="F2270">
        <v>-0.13351692393060199</v>
      </c>
      <c r="G2270">
        <v>0.59720678622335299</v>
      </c>
      <c r="H2270">
        <v>-0.22356899990193299</v>
      </c>
      <c r="I2270">
        <v>0.82309268759024401</v>
      </c>
      <c r="J2270">
        <v>0.85370945711133395</v>
      </c>
      <c r="L2270">
        <v>1.00659662939577</v>
      </c>
      <c r="M2270">
        <v>0.76016920232860197</v>
      </c>
      <c r="N2270" t="s">
        <v>954</v>
      </c>
      <c r="P2270" s="9"/>
    </row>
    <row r="2271" spans="1:16" x14ac:dyDescent="0.2">
      <c r="A2271" t="s">
        <v>1981</v>
      </c>
      <c r="B2271">
        <v>1314182</v>
      </c>
      <c r="C2271">
        <v>1315411</v>
      </c>
      <c r="D2271" t="s">
        <v>15</v>
      </c>
      <c r="E2271">
        <v>19.015371248012901</v>
      </c>
      <c r="F2271">
        <v>0.21019439498713199</v>
      </c>
      <c r="G2271">
        <v>0.44980570853549501</v>
      </c>
      <c r="H2271">
        <v>0.46730041659874799</v>
      </c>
      <c r="I2271">
        <v>0.64028495843830302</v>
      </c>
      <c r="J2271">
        <v>0.69131172009682595</v>
      </c>
      <c r="L2271">
        <v>0.783227576165612</v>
      </c>
      <c r="M2271">
        <v>0.75498980974170904</v>
      </c>
      <c r="N2271" t="s">
        <v>14</v>
      </c>
      <c r="P2271" s="9"/>
    </row>
    <row r="2272" spans="1:16" x14ac:dyDescent="0.2">
      <c r="A2272" t="s">
        <v>3074</v>
      </c>
      <c r="B2272">
        <v>2086532</v>
      </c>
      <c r="C2272">
        <v>2086909</v>
      </c>
      <c r="D2272" t="s">
        <v>15</v>
      </c>
      <c r="E2272">
        <v>4.5749140174594602</v>
      </c>
      <c r="F2272">
        <v>1.0263873205519201</v>
      </c>
      <c r="G2272">
        <v>1.16615878919921</v>
      </c>
      <c r="H2272">
        <v>0.88014370775075201</v>
      </c>
      <c r="I2272">
        <v>0.37878146397178802</v>
      </c>
      <c r="J2272">
        <v>0.44416525701924098</v>
      </c>
      <c r="L2272">
        <v>0.42292786254421899</v>
      </c>
      <c r="M2272">
        <v>0.74518599370445204</v>
      </c>
      <c r="N2272" t="s">
        <v>14</v>
      </c>
      <c r="P2272" s="9"/>
    </row>
    <row r="2273" spans="1:16" x14ac:dyDescent="0.2">
      <c r="A2273" t="s">
        <v>269</v>
      </c>
      <c r="B2273">
        <v>119164</v>
      </c>
      <c r="C2273">
        <v>119562</v>
      </c>
      <c r="D2273" t="s">
        <v>19</v>
      </c>
      <c r="E2273">
        <v>9.4036073951099493</v>
      </c>
      <c r="F2273">
        <v>-0.92126411870196601</v>
      </c>
      <c r="G2273">
        <v>0.65501915054452298</v>
      </c>
      <c r="H2273">
        <v>-1.4064689832902</v>
      </c>
      <c r="I2273">
        <v>0.15958490857820101</v>
      </c>
      <c r="J2273">
        <v>0.207529615385317</v>
      </c>
      <c r="L2273">
        <v>1.67089982494023</v>
      </c>
      <c r="M2273">
        <v>0.74437596750456503</v>
      </c>
      <c r="N2273" t="s">
        <v>270</v>
      </c>
      <c r="P2273" s="9"/>
    </row>
    <row r="2274" spans="1:16" x14ac:dyDescent="0.2">
      <c r="A2274" t="s">
        <v>3629</v>
      </c>
      <c r="B2274">
        <v>2490891</v>
      </c>
      <c r="C2274">
        <v>2492369</v>
      </c>
      <c r="D2274" t="s">
        <v>15</v>
      </c>
      <c r="E2274">
        <v>28.3323663323613</v>
      </c>
      <c r="F2274">
        <v>-0.42662558536396999</v>
      </c>
      <c r="G2274">
        <v>0.40890805602685099</v>
      </c>
      <c r="H2274">
        <v>-1.04332888304836</v>
      </c>
      <c r="I2274">
        <v>0.29679599845972399</v>
      </c>
      <c r="J2274">
        <v>0.35568056187227298</v>
      </c>
      <c r="L2274">
        <v>1.1970895145473699</v>
      </c>
      <c r="M2274">
        <v>0.74259336225746697</v>
      </c>
      <c r="N2274" t="s">
        <v>3630</v>
      </c>
      <c r="P2274" s="9"/>
    </row>
    <row r="2275" spans="1:16" x14ac:dyDescent="0.2">
      <c r="A2275" t="s">
        <v>3554</v>
      </c>
      <c r="B2275">
        <v>2443007</v>
      </c>
      <c r="C2275">
        <v>2443297</v>
      </c>
      <c r="D2275" t="s">
        <v>19</v>
      </c>
      <c r="E2275">
        <v>4.9526794187330001</v>
      </c>
      <c r="F2275">
        <v>-0.130866766057568</v>
      </c>
      <c r="G2275">
        <v>0.87057081926411894</v>
      </c>
      <c r="H2275">
        <v>-0.150322941180348</v>
      </c>
      <c r="I2275">
        <v>0.88050983419344797</v>
      </c>
      <c r="J2275">
        <v>0.90272021479088804</v>
      </c>
      <c r="L2275">
        <v>0.97656540288107196</v>
      </c>
      <c r="M2275">
        <v>0.73992310485355295</v>
      </c>
      <c r="N2275" t="s">
        <v>14</v>
      </c>
      <c r="P2275" s="9"/>
    </row>
    <row r="2276" spans="1:16" x14ac:dyDescent="0.2">
      <c r="A2276" t="s">
        <v>3441</v>
      </c>
      <c r="B2276">
        <v>2346738</v>
      </c>
      <c r="C2276">
        <v>2348078</v>
      </c>
      <c r="D2276" t="s">
        <v>19</v>
      </c>
      <c r="E2276">
        <v>23.247848918903799</v>
      </c>
      <c r="F2276">
        <v>-0.200285055502986</v>
      </c>
      <c r="G2276">
        <v>0.40503653745628199</v>
      </c>
      <c r="H2276">
        <v>-0.49448639068667599</v>
      </c>
      <c r="I2276">
        <v>0.62096271536433201</v>
      </c>
      <c r="J2276">
        <v>0.67500842767165403</v>
      </c>
      <c r="L2276">
        <v>1.00443954951944</v>
      </c>
      <c r="M2276">
        <v>0.73512778144161195</v>
      </c>
      <c r="N2276" t="s">
        <v>1048</v>
      </c>
      <c r="P2276" s="9"/>
    </row>
    <row r="2277" spans="1:16" x14ac:dyDescent="0.2">
      <c r="A2277" t="s">
        <v>3294</v>
      </c>
      <c r="B2277">
        <v>2238772</v>
      </c>
      <c r="C2277">
        <v>2239059</v>
      </c>
      <c r="D2277" t="s">
        <v>15</v>
      </c>
      <c r="E2277">
        <v>14.9254043968209</v>
      </c>
      <c r="F2277">
        <v>-2.4449058718155601</v>
      </c>
      <c r="G2277">
        <v>0.62024102896064304</v>
      </c>
      <c r="H2277">
        <v>-3.9418641425778702</v>
      </c>
      <c r="I2277" s="1">
        <v>8.0850770723829796E-5</v>
      </c>
      <c r="J2277" s="1">
        <v>1.8696253442211999E-4</v>
      </c>
      <c r="K2277" t="s">
        <v>35</v>
      </c>
      <c r="L2277">
        <v>4.7155258385527201</v>
      </c>
      <c r="M2277">
        <v>0.73482178429544898</v>
      </c>
      <c r="N2277" t="s">
        <v>3295</v>
      </c>
      <c r="P2277" s="9"/>
    </row>
    <row r="2278" spans="1:16" x14ac:dyDescent="0.2">
      <c r="A2278" t="s">
        <v>1984</v>
      </c>
      <c r="B2278">
        <v>1315758</v>
      </c>
      <c r="C2278">
        <v>1316939</v>
      </c>
      <c r="D2278" t="s">
        <v>19</v>
      </c>
      <c r="E2278">
        <v>38.1204376814987</v>
      </c>
      <c r="F2278">
        <v>-1.57669751219082</v>
      </c>
      <c r="G2278">
        <v>0.408030888611214</v>
      </c>
      <c r="H2278">
        <v>-3.8641621411489502</v>
      </c>
      <c r="I2278" s="1">
        <v>1.1147116141675001E-4</v>
      </c>
      <c r="J2278" s="1">
        <v>2.5385360406209002E-4</v>
      </c>
      <c r="K2278" t="s">
        <v>35</v>
      </c>
      <c r="L2278">
        <v>2.6156981047952201</v>
      </c>
      <c r="M2278">
        <v>0.73445155894671099</v>
      </c>
      <c r="N2278" t="s">
        <v>1985</v>
      </c>
      <c r="P2278" s="9"/>
    </row>
    <row r="2279" spans="1:16" x14ac:dyDescent="0.2">
      <c r="A2279" t="s">
        <v>3819</v>
      </c>
      <c r="B2279">
        <v>2620142</v>
      </c>
      <c r="C2279">
        <v>2620215</v>
      </c>
      <c r="D2279" t="s">
        <v>15</v>
      </c>
      <c r="E2279">
        <v>2.17224874822911</v>
      </c>
      <c r="F2279">
        <v>-1.4703448912995001</v>
      </c>
      <c r="G2279">
        <v>1.4004145423568499</v>
      </c>
      <c r="H2279">
        <v>-1.04993546327001</v>
      </c>
      <c r="I2279">
        <v>0.29374778544040803</v>
      </c>
      <c r="J2279" t="s">
        <v>285</v>
      </c>
      <c r="L2279">
        <v>2.2948624453392799</v>
      </c>
      <c r="M2279">
        <v>0.72394874309066504</v>
      </c>
      <c r="N2279" t="s">
        <v>2097</v>
      </c>
      <c r="P2279" s="9"/>
    </row>
    <row r="2280" spans="1:16" x14ac:dyDescent="0.2">
      <c r="A2280" t="s">
        <v>291</v>
      </c>
      <c r="B2280">
        <v>140829</v>
      </c>
      <c r="C2280">
        <v>141287</v>
      </c>
      <c r="D2280" t="s">
        <v>19</v>
      </c>
      <c r="E2280">
        <v>11.226341598738101</v>
      </c>
      <c r="F2280">
        <v>-1.0603674305616799</v>
      </c>
      <c r="G2280">
        <v>0.83579658533477597</v>
      </c>
      <c r="H2280">
        <v>-1.2686907905192699</v>
      </c>
      <c r="I2280">
        <v>0.204551368400091</v>
      </c>
      <c r="J2280">
        <v>0.25830130670006202</v>
      </c>
      <c r="L2280">
        <v>1.7748228030138999</v>
      </c>
      <c r="M2280">
        <v>0.71902532135885899</v>
      </c>
      <c r="N2280" t="s">
        <v>14</v>
      </c>
      <c r="P2280" s="9"/>
    </row>
    <row r="2281" spans="1:16" x14ac:dyDescent="0.2">
      <c r="A2281" t="s">
        <v>2369</v>
      </c>
      <c r="B2281">
        <v>1560253</v>
      </c>
      <c r="C2281">
        <v>1561773</v>
      </c>
      <c r="D2281" t="s">
        <v>19</v>
      </c>
      <c r="E2281">
        <v>29.8773301872498</v>
      </c>
      <c r="F2281">
        <v>-0.60643065578095501</v>
      </c>
      <c r="G2281">
        <v>0.41095624226947097</v>
      </c>
      <c r="H2281">
        <v>-1.47565748711345</v>
      </c>
      <c r="I2281">
        <v>0.140035864094609</v>
      </c>
      <c r="J2281">
        <v>0.185119075026941</v>
      </c>
      <c r="L2281">
        <v>1.28361169744558</v>
      </c>
      <c r="M2281">
        <v>0.70810693679884396</v>
      </c>
      <c r="N2281" t="s">
        <v>2370</v>
      </c>
      <c r="P2281" s="9"/>
    </row>
    <row r="2282" spans="1:16" x14ac:dyDescent="0.2">
      <c r="A2282" t="s">
        <v>3699</v>
      </c>
      <c r="B2282">
        <v>2533267</v>
      </c>
      <c r="C2282">
        <v>2534355</v>
      </c>
      <c r="D2282" t="s">
        <v>15</v>
      </c>
      <c r="E2282">
        <v>18.385877980255898</v>
      </c>
      <c r="F2282">
        <v>-0.24596234178810999</v>
      </c>
      <c r="G2282">
        <v>0.45687680691406002</v>
      </c>
      <c r="H2282">
        <v>-0.53835593767485102</v>
      </c>
      <c r="I2282">
        <v>0.590331339931913</v>
      </c>
      <c r="J2282">
        <v>0.64815802728359995</v>
      </c>
      <c r="L2282">
        <v>0.99520346661785697</v>
      </c>
      <c r="M2282">
        <v>0.70430148498781797</v>
      </c>
      <c r="N2282" t="s">
        <v>3700</v>
      </c>
      <c r="P2282" s="9" t="s">
        <v>4030</v>
      </c>
    </row>
    <row r="2283" spans="1:16" x14ac:dyDescent="0.2">
      <c r="A2283" t="s">
        <v>2336</v>
      </c>
      <c r="B2283">
        <v>1535878</v>
      </c>
      <c r="C2283">
        <v>1536228</v>
      </c>
      <c r="D2283" t="s">
        <v>19</v>
      </c>
      <c r="E2283">
        <v>4.7414798269224701</v>
      </c>
      <c r="F2283">
        <v>0.33048625738330001</v>
      </c>
      <c r="G2283">
        <v>0.99826853795080095</v>
      </c>
      <c r="H2283">
        <v>0.33105947429907701</v>
      </c>
      <c r="I2283">
        <v>0.74059956198323895</v>
      </c>
      <c r="J2283">
        <v>0.783395566667758</v>
      </c>
      <c r="L2283">
        <v>0.65153194031596096</v>
      </c>
      <c r="M2283">
        <v>0.68944481842944905</v>
      </c>
      <c r="N2283" t="s">
        <v>2337</v>
      </c>
      <c r="P2283" s="9"/>
    </row>
    <row r="2284" spans="1:16" x14ac:dyDescent="0.2">
      <c r="A2284" t="s">
        <v>2006</v>
      </c>
      <c r="B2284">
        <v>1333462</v>
      </c>
      <c r="C2284">
        <v>1333956</v>
      </c>
      <c r="D2284" t="s">
        <v>19</v>
      </c>
      <c r="E2284">
        <v>7.8294842710507799</v>
      </c>
      <c r="F2284">
        <v>-0.14372218276716001</v>
      </c>
      <c r="G2284">
        <v>0.75800535520553802</v>
      </c>
      <c r="H2284">
        <v>-0.18960576172735399</v>
      </c>
      <c r="I2284">
        <v>0.84961807191151295</v>
      </c>
      <c r="J2284">
        <v>0.87551802849423499</v>
      </c>
      <c r="L2284">
        <v>0.91008169337882605</v>
      </c>
      <c r="M2284">
        <v>0.68018421290074305</v>
      </c>
      <c r="N2284" t="s">
        <v>2007</v>
      </c>
      <c r="P2284" s="9"/>
    </row>
    <row r="2285" spans="1:16" x14ac:dyDescent="0.2">
      <c r="A2285" t="s">
        <v>299</v>
      </c>
      <c r="B2285">
        <v>145730</v>
      </c>
      <c r="C2285">
        <v>147076</v>
      </c>
      <c r="D2285" t="s">
        <v>19</v>
      </c>
      <c r="E2285">
        <v>23.272621616346601</v>
      </c>
      <c r="F2285">
        <v>-0.43194542848738698</v>
      </c>
      <c r="G2285">
        <v>0.44054072827896401</v>
      </c>
      <c r="H2285">
        <v>-0.98048920510674198</v>
      </c>
      <c r="I2285">
        <v>0.32684469561492202</v>
      </c>
      <c r="J2285">
        <v>0.38819890048765898</v>
      </c>
      <c r="L2285">
        <v>1.08526074388573</v>
      </c>
      <c r="M2285">
        <v>0.66853844502529602</v>
      </c>
      <c r="N2285" t="s">
        <v>41</v>
      </c>
      <c r="P2285" s="9"/>
    </row>
    <row r="2286" spans="1:16" x14ac:dyDescent="0.2">
      <c r="A2286" t="s">
        <v>2455</v>
      </c>
      <c r="B2286">
        <v>1628804</v>
      </c>
      <c r="C2286">
        <v>1630534</v>
      </c>
      <c r="D2286" t="s">
        <v>19</v>
      </c>
      <c r="E2286">
        <v>26.5387288309682</v>
      </c>
      <c r="F2286">
        <v>-0.173519431574158</v>
      </c>
      <c r="G2286">
        <v>0.43997569000043002</v>
      </c>
      <c r="H2286">
        <v>-0.39438413420975199</v>
      </c>
      <c r="I2286">
        <v>0.69329745564053502</v>
      </c>
      <c r="J2286">
        <v>0.73922956808626195</v>
      </c>
      <c r="L2286">
        <v>0.88631474726165105</v>
      </c>
      <c r="M2286">
        <v>0.65528122905548503</v>
      </c>
      <c r="N2286" t="s">
        <v>2456</v>
      </c>
      <c r="P2286" s="9"/>
    </row>
    <row r="2287" spans="1:16" x14ac:dyDescent="0.2">
      <c r="A2287" t="s">
        <v>572</v>
      </c>
      <c r="B2287">
        <v>300632</v>
      </c>
      <c r="C2287">
        <v>301342</v>
      </c>
      <c r="D2287" t="s">
        <v>19</v>
      </c>
      <c r="E2287">
        <v>8.7045171272731405</v>
      </c>
      <c r="F2287">
        <v>0.47814685295144599</v>
      </c>
      <c r="G2287">
        <v>0.70192126647972997</v>
      </c>
      <c r="H2287">
        <v>0.68119727351964199</v>
      </c>
      <c r="I2287">
        <v>0.49574667299525799</v>
      </c>
      <c r="J2287">
        <v>0.558384463054311</v>
      </c>
      <c r="L2287">
        <v>0.56052040274231796</v>
      </c>
      <c r="M2287">
        <v>0.65326787985331403</v>
      </c>
      <c r="N2287" t="s">
        <v>14</v>
      </c>
      <c r="P2287" s="9"/>
    </row>
    <row r="2288" spans="1:16" x14ac:dyDescent="0.2">
      <c r="A2288" t="s">
        <v>280</v>
      </c>
      <c r="B2288">
        <v>129227</v>
      </c>
      <c r="C2288">
        <v>130015</v>
      </c>
      <c r="D2288" t="s">
        <v>19</v>
      </c>
      <c r="E2288">
        <v>15.220480894431599</v>
      </c>
      <c r="F2288">
        <v>-0.759052974809035</v>
      </c>
      <c r="G2288">
        <v>0.51139909631869496</v>
      </c>
      <c r="H2288">
        <v>-1.4842673369450099</v>
      </c>
      <c r="I2288">
        <v>0.13773801196385699</v>
      </c>
      <c r="J2288">
        <v>0.182383077133809</v>
      </c>
      <c r="L2288">
        <v>1.32226103244987</v>
      </c>
      <c r="M2288">
        <v>0.65115628304636397</v>
      </c>
      <c r="N2288" t="s">
        <v>281</v>
      </c>
      <c r="P2288" s="9"/>
    </row>
    <row r="2289" spans="1:16" x14ac:dyDescent="0.2">
      <c r="A2289" t="s">
        <v>305</v>
      </c>
      <c r="B2289">
        <v>151892</v>
      </c>
      <c r="C2289">
        <v>152155</v>
      </c>
      <c r="D2289" t="s">
        <v>19</v>
      </c>
      <c r="E2289">
        <v>2.54086592040158</v>
      </c>
      <c r="F2289">
        <v>1.5775308622187401</v>
      </c>
      <c r="G2289">
        <v>1.25557161894484</v>
      </c>
      <c r="H2289">
        <v>1.25642443522614</v>
      </c>
      <c r="I2289">
        <v>0.208962126948712</v>
      </c>
      <c r="J2289" t="s">
        <v>285</v>
      </c>
      <c r="L2289">
        <v>0.26106861195527598</v>
      </c>
      <c r="M2289">
        <v>0.64904957166668098</v>
      </c>
      <c r="N2289" t="s">
        <v>14</v>
      </c>
      <c r="P2289" s="9"/>
    </row>
    <row r="2290" spans="1:16" x14ac:dyDescent="0.2">
      <c r="A2290" t="s">
        <v>2409</v>
      </c>
      <c r="B2290">
        <v>1588922</v>
      </c>
      <c r="C2290">
        <v>1589356</v>
      </c>
      <c r="D2290" t="s">
        <v>19</v>
      </c>
      <c r="E2290">
        <v>10.3953166655934</v>
      </c>
      <c r="F2290">
        <v>-1.2515823695044199</v>
      </c>
      <c r="G2290">
        <v>0.70952199078039302</v>
      </c>
      <c r="H2290">
        <v>-1.76397967331191</v>
      </c>
      <c r="I2290">
        <v>7.7735401495028597E-2</v>
      </c>
      <c r="J2290">
        <v>0.110236246472548</v>
      </c>
      <c r="L2290">
        <v>1.7981687837856799</v>
      </c>
      <c r="M2290">
        <v>0.64704164171098599</v>
      </c>
      <c r="N2290" t="s">
        <v>2410</v>
      </c>
      <c r="P2290" s="9"/>
    </row>
    <row r="2291" spans="1:16" x14ac:dyDescent="0.2">
      <c r="A2291" t="s">
        <v>3381</v>
      </c>
      <c r="B2291">
        <v>2288310</v>
      </c>
      <c r="C2291">
        <v>2289530</v>
      </c>
      <c r="D2291" t="s">
        <v>19</v>
      </c>
      <c r="E2291">
        <v>23.4801917478386</v>
      </c>
      <c r="F2291">
        <v>-0.80068998478144704</v>
      </c>
      <c r="G2291">
        <v>0.45898925813041103</v>
      </c>
      <c r="H2291">
        <v>-1.7444634500660801</v>
      </c>
      <c r="I2291">
        <v>8.1078309373520493E-2</v>
      </c>
      <c r="J2291">
        <v>0.11430087353186499</v>
      </c>
      <c r="L2291">
        <v>1.31591544096004</v>
      </c>
      <c r="M2291">
        <v>0.64053466919718904</v>
      </c>
      <c r="N2291" t="s">
        <v>3382</v>
      </c>
      <c r="P2291" s="9"/>
    </row>
    <row r="2292" spans="1:16" x14ac:dyDescent="0.2">
      <c r="A2292" t="s">
        <v>3564</v>
      </c>
      <c r="B2292">
        <v>2451247</v>
      </c>
      <c r="C2292">
        <v>2451402</v>
      </c>
      <c r="D2292" t="s">
        <v>19</v>
      </c>
      <c r="E2292">
        <v>2.0132527526043602</v>
      </c>
      <c r="F2292">
        <v>0.221902597729527</v>
      </c>
      <c r="G2292">
        <v>1.2729700242653601</v>
      </c>
      <c r="H2292">
        <v>0.17431879266567099</v>
      </c>
      <c r="I2292">
        <v>0.86161493093725605</v>
      </c>
      <c r="J2292" t="s">
        <v>285</v>
      </c>
      <c r="L2292">
        <v>0.64663610932778703</v>
      </c>
      <c r="M2292">
        <v>0.633091185140777</v>
      </c>
      <c r="N2292" t="s">
        <v>14</v>
      </c>
      <c r="P2292" s="9"/>
    </row>
    <row r="2293" spans="1:16" x14ac:dyDescent="0.2">
      <c r="A2293" t="s">
        <v>2981</v>
      </c>
      <c r="B2293">
        <v>2003230</v>
      </c>
      <c r="C2293">
        <v>2004201</v>
      </c>
      <c r="D2293" t="s">
        <v>19</v>
      </c>
      <c r="E2293">
        <v>14.703083133984199</v>
      </c>
      <c r="F2293">
        <v>-0.26353987413970298</v>
      </c>
      <c r="G2293">
        <v>0.48986290682337402</v>
      </c>
      <c r="H2293">
        <v>-0.53798699691039398</v>
      </c>
      <c r="I2293">
        <v>0.59058602569418905</v>
      </c>
      <c r="J2293">
        <v>0.64815802728359995</v>
      </c>
      <c r="L2293">
        <v>0.89867444102796001</v>
      </c>
      <c r="M2293">
        <v>0.62511738813721796</v>
      </c>
      <c r="N2293" t="s">
        <v>2982</v>
      </c>
      <c r="P2293" s="9"/>
    </row>
    <row r="2294" spans="1:16" x14ac:dyDescent="0.2">
      <c r="A2294" t="s">
        <v>2987</v>
      </c>
      <c r="B2294">
        <v>2005628</v>
      </c>
      <c r="C2294">
        <v>2005807</v>
      </c>
      <c r="D2294" t="s">
        <v>19</v>
      </c>
      <c r="E2294">
        <v>3.1796230007188702</v>
      </c>
      <c r="F2294">
        <v>-0.70367017741684601</v>
      </c>
      <c r="G2294">
        <v>1.3328763631454801</v>
      </c>
      <c r="H2294">
        <v>-0.52793357048979495</v>
      </c>
      <c r="I2294">
        <v>0.59754544344274096</v>
      </c>
      <c r="J2294">
        <v>0.65399998784833102</v>
      </c>
      <c r="L2294">
        <v>1.1764430049061601</v>
      </c>
      <c r="M2294">
        <v>0.61053797637928497</v>
      </c>
      <c r="N2294" t="s">
        <v>14</v>
      </c>
      <c r="P2294" s="9"/>
    </row>
    <row r="2295" spans="1:16" x14ac:dyDescent="0.2">
      <c r="A2295" t="s">
        <v>96</v>
      </c>
      <c r="B2295">
        <v>2528497</v>
      </c>
      <c r="C2295">
        <v>2533098</v>
      </c>
      <c r="D2295" t="s">
        <v>15</v>
      </c>
      <c r="E2295">
        <v>76.985069001212096</v>
      </c>
      <c r="F2295">
        <v>-0.58516994095196095</v>
      </c>
      <c r="G2295">
        <v>0.24079129912718</v>
      </c>
      <c r="H2295">
        <v>-2.4301955389297101</v>
      </c>
      <c r="I2295">
        <v>1.50906788399534E-2</v>
      </c>
      <c r="J2295">
        <v>2.48710981843356E-2</v>
      </c>
      <c r="L2295">
        <v>1.0904615309242101</v>
      </c>
      <c r="M2295">
        <v>0.60875444392150002</v>
      </c>
      <c r="N2295" t="s">
        <v>14</v>
      </c>
      <c r="P2295" s="9"/>
    </row>
    <row r="2296" spans="1:16" x14ac:dyDescent="0.2">
      <c r="A2296" t="s">
        <v>2352</v>
      </c>
      <c r="B2296">
        <v>1546145</v>
      </c>
      <c r="C2296">
        <v>1546930</v>
      </c>
      <c r="D2296" t="s">
        <v>19</v>
      </c>
      <c r="E2296">
        <v>16.473252935939598</v>
      </c>
      <c r="F2296">
        <v>-1.10821482848109</v>
      </c>
      <c r="G2296">
        <v>0.51366851836146599</v>
      </c>
      <c r="H2296">
        <v>-2.1574513307067198</v>
      </c>
      <c r="I2296">
        <v>3.0970515388747101E-2</v>
      </c>
      <c r="J2296">
        <v>4.7945316915568401E-2</v>
      </c>
      <c r="K2296" t="s">
        <v>35</v>
      </c>
      <c r="L2296">
        <v>1.5637328839989699</v>
      </c>
      <c r="M2296">
        <v>0.60084127107585705</v>
      </c>
      <c r="N2296" t="s">
        <v>2353</v>
      </c>
      <c r="P2296" s="9"/>
    </row>
    <row r="2297" spans="1:16" x14ac:dyDescent="0.2">
      <c r="A2297" t="s">
        <v>2350</v>
      </c>
      <c r="B2297">
        <v>1545868</v>
      </c>
      <c r="C2297">
        <v>1546128</v>
      </c>
      <c r="D2297" t="s">
        <v>19</v>
      </c>
      <c r="E2297">
        <v>2.9028272986386399</v>
      </c>
      <c r="F2297">
        <v>0.52036074128179999</v>
      </c>
      <c r="G2297">
        <v>1.20685898823674</v>
      </c>
      <c r="H2297">
        <v>0.43116946250867599</v>
      </c>
      <c r="I2297">
        <v>0.66634515640482195</v>
      </c>
      <c r="J2297">
        <v>0.71494214096589004</v>
      </c>
      <c r="L2297">
        <v>0.499333463068455</v>
      </c>
      <c r="M2297">
        <v>0.60054681185595005</v>
      </c>
      <c r="N2297" t="s">
        <v>2351</v>
      </c>
      <c r="P2297" s="9"/>
    </row>
    <row r="2298" spans="1:16" x14ac:dyDescent="0.2">
      <c r="A2298" t="s">
        <v>2796</v>
      </c>
      <c r="B2298">
        <v>1868749</v>
      </c>
      <c r="C2298">
        <v>1869429</v>
      </c>
      <c r="D2298" t="s">
        <v>15</v>
      </c>
      <c r="E2298">
        <v>7.3527370192263604</v>
      </c>
      <c r="F2298">
        <v>0.630490886465639</v>
      </c>
      <c r="G2298">
        <v>0.73649749056776403</v>
      </c>
      <c r="H2298">
        <v>0.85606657801317798</v>
      </c>
      <c r="I2298">
        <v>0.39196095409260601</v>
      </c>
      <c r="J2298">
        <v>0.45627299413304401</v>
      </c>
      <c r="L2298">
        <v>0.45685429835392799</v>
      </c>
      <c r="M2298">
        <v>0.59888307583999201</v>
      </c>
      <c r="N2298" t="s">
        <v>2797</v>
      </c>
      <c r="P2298" s="9"/>
    </row>
    <row r="2299" spans="1:16" x14ac:dyDescent="0.2">
      <c r="A2299" t="s">
        <v>2402</v>
      </c>
      <c r="B2299">
        <v>1585410</v>
      </c>
      <c r="C2299">
        <v>1585742</v>
      </c>
      <c r="D2299" t="s">
        <v>19</v>
      </c>
      <c r="E2299">
        <v>11.118039930905899</v>
      </c>
      <c r="F2299">
        <v>-2.0564486151363202</v>
      </c>
      <c r="G2299">
        <v>0.63633259805230102</v>
      </c>
      <c r="H2299">
        <v>-3.23171973497938</v>
      </c>
      <c r="I2299">
        <v>1.2304767734250799E-3</v>
      </c>
      <c r="J2299">
        <v>2.3892172491282102E-3</v>
      </c>
      <c r="K2299" t="s">
        <v>35</v>
      </c>
      <c r="L2299">
        <v>2.9037117703126998</v>
      </c>
      <c r="M2299">
        <v>0.59316651580757496</v>
      </c>
      <c r="N2299" t="s">
        <v>2403</v>
      </c>
      <c r="P2299" s="9"/>
    </row>
    <row r="2300" spans="1:16" x14ac:dyDescent="0.2">
      <c r="A2300" t="s">
        <v>2343</v>
      </c>
      <c r="B2300">
        <v>1538845</v>
      </c>
      <c r="C2300">
        <v>1539120</v>
      </c>
      <c r="D2300" t="s">
        <v>19</v>
      </c>
      <c r="E2300">
        <v>4.5769268352931602</v>
      </c>
      <c r="F2300">
        <v>-0.63115773627662097</v>
      </c>
      <c r="G2300">
        <v>0.89750440939390497</v>
      </c>
      <c r="H2300">
        <v>-0.70323636259664601</v>
      </c>
      <c r="I2300">
        <v>0.48190846173208102</v>
      </c>
      <c r="J2300">
        <v>0.54535936348916003</v>
      </c>
      <c r="L2300">
        <v>1.0964699245123299</v>
      </c>
      <c r="M2300">
        <v>0.59306606598907396</v>
      </c>
      <c r="N2300" t="s">
        <v>2344</v>
      </c>
      <c r="P2300" s="9"/>
    </row>
    <row r="2301" spans="1:16" x14ac:dyDescent="0.2">
      <c r="A2301" t="s">
        <v>3073</v>
      </c>
      <c r="B2301">
        <v>2086147</v>
      </c>
      <c r="C2301">
        <v>2086575</v>
      </c>
      <c r="D2301" t="s">
        <v>15</v>
      </c>
      <c r="E2301">
        <v>3.8084063188749502</v>
      </c>
      <c r="F2301">
        <v>1.3438305826730701</v>
      </c>
      <c r="G2301">
        <v>1.0191697296145901</v>
      </c>
      <c r="H2301">
        <v>1.31855425413905</v>
      </c>
      <c r="I2301">
        <v>0.18731817577176901</v>
      </c>
      <c r="J2301">
        <v>0.23905746966508901</v>
      </c>
      <c r="L2301">
        <v>0.27821471211611998</v>
      </c>
      <c r="M2301">
        <v>0.58245961643766897</v>
      </c>
      <c r="N2301" t="s">
        <v>14</v>
      </c>
      <c r="P2301" s="9"/>
    </row>
    <row r="2302" spans="1:16" x14ac:dyDescent="0.2">
      <c r="A2302" t="s">
        <v>2345</v>
      </c>
      <c r="B2302">
        <v>1539171</v>
      </c>
      <c r="C2302">
        <v>1541273</v>
      </c>
      <c r="D2302" t="s">
        <v>19</v>
      </c>
      <c r="E2302">
        <v>23.729648391449199</v>
      </c>
      <c r="F2302">
        <v>0.37341657032586201</v>
      </c>
      <c r="G2302">
        <v>0.46990987803113099</v>
      </c>
      <c r="H2302">
        <v>0.79465571545427904</v>
      </c>
      <c r="I2302">
        <v>0.42681379919206802</v>
      </c>
      <c r="J2302">
        <v>0.49230374721624798</v>
      </c>
      <c r="L2302">
        <v>0.53764381673885897</v>
      </c>
      <c r="M2302">
        <v>0.58035223430043803</v>
      </c>
      <c r="N2302" t="s">
        <v>176</v>
      </c>
      <c r="P2302" s="9"/>
    </row>
    <row r="2303" spans="1:16" x14ac:dyDescent="0.2">
      <c r="A2303" t="s">
        <v>306</v>
      </c>
      <c r="B2303">
        <v>152166</v>
      </c>
      <c r="C2303">
        <v>152414</v>
      </c>
      <c r="D2303" t="s">
        <v>19</v>
      </c>
      <c r="E2303">
        <v>2.9754617997044002</v>
      </c>
      <c r="F2303">
        <v>0.163254750891897</v>
      </c>
      <c r="G2303">
        <v>1.3463989734694399</v>
      </c>
      <c r="H2303">
        <v>0.12125287831378601</v>
      </c>
      <c r="I2303">
        <v>0.90349074220640802</v>
      </c>
      <c r="J2303">
        <v>0.92277942669041302</v>
      </c>
      <c r="L2303">
        <v>0.60788520825785097</v>
      </c>
      <c r="M2303">
        <v>0.57284535655114899</v>
      </c>
      <c r="N2303" t="s">
        <v>14</v>
      </c>
      <c r="P2303" s="9"/>
    </row>
    <row r="2304" spans="1:16" x14ac:dyDescent="0.2">
      <c r="A2304" t="s">
        <v>2436</v>
      </c>
      <c r="B2304">
        <v>1610813</v>
      </c>
      <c r="C2304">
        <v>1611322</v>
      </c>
      <c r="D2304" t="s">
        <v>19</v>
      </c>
      <c r="E2304">
        <v>29.125061524364799</v>
      </c>
      <c r="F2304">
        <v>-3.0752163919899398</v>
      </c>
      <c r="G2304">
        <v>0.50156711459314496</v>
      </c>
      <c r="H2304">
        <v>-6.1312161473832996</v>
      </c>
      <c r="I2304" s="1">
        <v>8.7209823247185699E-10</v>
      </c>
      <c r="J2304" s="1">
        <v>3.4060123150936699E-9</v>
      </c>
      <c r="K2304" t="s">
        <v>35</v>
      </c>
      <c r="L2304">
        <v>5.5317845428209704</v>
      </c>
      <c r="M2304">
        <v>0.561516755059697</v>
      </c>
      <c r="N2304" t="s">
        <v>14</v>
      </c>
      <c r="P2304" s="9"/>
    </row>
    <row r="2305" spans="1:16" x14ac:dyDescent="0.2">
      <c r="A2305" t="s">
        <v>2462</v>
      </c>
      <c r="B2305">
        <v>1633724</v>
      </c>
      <c r="C2305">
        <v>1634134</v>
      </c>
      <c r="D2305" t="s">
        <v>19</v>
      </c>
      <c r="E2305">
        <v>5.2711901907719199</v>
      </c>
      <c r="F2305">
        <v>-0.18667583954328101</v>
      </c>
      <c r="G2305">
        <v>0.81523917055503803</v>
      </c>
      <c r="H2305">
        <v>-0.22898291235955501</v>
      </c>
      <c r="I2305">
        <v>0.81888219727270295</v>
      </c>
      <c r="J2305">
        <v>0.85044586793414501</v>
      </c>
      <c r="L2305">
        <v>0.74851964409662697</v>
      </c>
      <c r="M2305">
        <v>0.54428178250083004</v>
      </c>
      <c r="N2305" t="s">
        <v>2211</v>
      </c>
      <c r="P2305" s="9"/>
    </row>
    <row r="2306" spans="1:16" x14ac:dyDescent="0.2">
      <c r="A2306" t="s">
        <v>2319</v>
      </c>
      <c r="B2306">
        <v>1526045</v>
      </c>
      <c r="C2306">
        <v>1528393</v>
      </c>
      <c r="D2306" t="s">
        <v>19</v>
      </c>
      <c r="E2306">
        <v>27.981008733156099</v>
      </c>
      <c r="F2306">
        <v>-0.14997342401359801</v>
      </c>
      <c r="G2306">
        <v>0.36232408995151</v>
      </c>
      <c r="H2306">
        <v>-0.41392065328493399</v>
      </c>
      <c r="I2306">
        <v>0.67893221778338897</v>
      </c>
      <c r="J2306">
        <v>0.72584906742958899</v>
      </c>
      <c r="L2306">
        <v>0.67929318710180897</v>
      </c>
      <c r="M2306">
        <v>0.51419765996941802</v>
      </c>
      <c r="N2306" t="s">
        <v>2320</v>
      </c>
      <c r="P2306" s="9"/>
    </row>
    <row r="2307" spans="1:16" x14ac:dyDescent="0.2">
      <c r="A2307" t="s">
        <v>3072</v>
      </c>
      <c r="B2307">
        <v>2085514</v>
      </c>
      <c r="C2307">
        <v>2086113</v>
      </c>
      <c r="D2307" t="s">
        <v>15</v>
      </c>
      <c r="E2307">
        <v>4.97592467145122</v>
      </c>
      <c r="F2307">
        <v>1.11679448087287</v>
      </c>
      <c r="G2307">
        <v>0.89206354064412796</v>
      </c>
      <c r="H2307">
        <v>1.2519225705228001</v>
      </c>
      <c r="I2307">
        <v>0.21059807949690801</v>
      </c>
      <c r="J2307">
        <v>0.265009221679537</v>
      </c>
      <c r="L2307">
        <v>0.27886250376982802</v>
      </c>
      <c r="M2307">
        <v>0.51356770316771905</v>
      </c>
      <c r="N2307" t="s">
        <v>2602</v>
      </c>
      <c r="P2307" s="9"/>
    </row>
    <row r="2308" spans="1:16" x14ac:dyDescent="0.2">
      <c r="A2308" t="s">
        <v>2334</v>
      </c>
      <c r="B2308">
        <v>1534951</v>
      </c>
      <c r="C2308">
        <v>1535865</v>
      </c>
      <c r="D2308" t="s">
        <v>19</v>
      </c>
      <c r="E2308">
        <v>16.343265850809701</v>
      </c>
      <c r="F2308">
        <v>-1.11708165413105</v>
      </c>
      <c r="G2308">
        <v>0.50283368746827595</v>
      </c>
      <c r="H2308">
        <v>-2.22157282213024</v>
      </c>
      <c r="I2308">
        <v>2.6312188269564898E-2</v>
      </c>
      <c r="J2308">
        <v>4.12665974299651E-2</v>
      </c>
      <c r="K2308" t="s">
        <v>35</v>
      </c>
      <c r="L2308">
        <v>1.3312318860902601</v>
      </c>
      <c r="M2308">
        <v>0.512750494028271</v>
      </c>
      <c r="N2308" t="s">
        <v>2335</v>
      </c>
      <c r="P2308" s="9"/>
    </row>
    <row r="2309" spans="1:16" x14ac:dyDescent="0.2">
      <c r="A2309" t="s">
        <v>2800</v>
      </c>
      <c r="B2309">
        <v>1871001</v>
      </c>
      <c r="C2309">
        <v>1872059</v>
      </c>
      <c r="D2309" t="s">
        <v>19</v>
      </c>
      <c r="E2309">
        <v>13.340970596645001</v>
      </c>
      <c r="F2309">
        <v>-0.33157886190201102</v>
      </c>
      <c r="G2309">
        <v>0.59332009390527796</v>
      </c>
      <c r="H2309">
        <v>-0.55885324853829499</v>
      </c>
      <c r="I2309">
        <v>0.57626187824709896</v>
      </c>
      <c r="J2309">
        <v>0.63534528001680102</v>
      </c>
      <c r="L2309">
        <v>0.76915136436684295</v>
      </c>
      <c r="M2309">
        <v>0.50837967290625696</v>
      </c>
      <c r="N2309" t="s">
        <v>14</v>
      </c>
      <c r="P2309" s="9"/>
    </row>
    <row r="2310" spans="1:16" x14ac:dyDescent="0.2">
      <c r="A2310" t="s">
        <v>2532</v>
      </c>
      <c r="B2310">
        <v>1678549</v>
      </c>
      <c r="C2310">
        <v>1679058</v>
      </c>
      <c r="D2310" t="s">
        <v>19</v>
      </c>
      <c r="E2310">
        <v>7.3881713336705799</v>
      </c>
      <c r="F2310">
        <v>-0.75079783206224704</v>
      </c>
      <c r="G2310">
        <v>0.75660421669566602</v>
      </c>
      <c r="H2310">
        <v>-0.99232573054010098</v>
      </c>
      <c r="I2310">
        <v>0.32103865552903199</v>
      </c>
      <c r="J2310">
        <v>0.38243949128595101</v>
      </c>
      <c r="L2310">
        <v>0.96958921449729196</v>
      </c>
      <c r="M2310">
        <v>0.49375684929621499</v>
      </c>
      <c r="N2310" t="s">
        <v>2533</v>
      </c>
      <c r="P2310" s="9"/>
    </row>
    <row r="2311" spans="1:16" x14ac:dyDescent="0.2">
      <c r="A2311" t="s">
        <v>282</v>
      </c>
      <c r="B2311">
        <v>130016</v>
      </c>
      <c r="C2311">
        <v>130879</v>
      </c>
      <c r="D2311" t="s">
        <v>19</v>
      </c>
      <c r="E2311">
        <v>11.3750848139328</v>
      </c>
      <c r="F2311">
        <v>-0.52587535271864105</v>
      </c>
      <c r="G2311">
        <v>0.58622349867289802</v>
      </c>
      <c r="H2311">
        <v>-0.89705607828605605</v>
      </c>
      <c r="I2311">
        <v>0.36968899401710398</v>
      </c>
      <c r="J2311">
        <v>0.43541955189244402</v>
      </c>
      <c r="L2311">
        <v>0.83699881165813905</v>
      </c>
      <c r="M2311">
        <v>0.49321145058788202</v>
      </c>
      <c r="N2311" t="s">
        <v>283</v>
      </c>
      <c r="P2311" s="9"/>
    </row>
    <row r="2312" spans="1:16" x14ac:dyDescent="0.2">
      <c r="A2312" t="s">
        <v>2376</v>
      </c>
      <c r="B2312">
        <v>1565165</v>
      </c>
      <c r="C2312">
        <v>1565758</v>
      </c>
      <c r="D2312" t="s">
        <v>19</v>
      </c>
      <c r="E2312">
        <v>12.1699902566269</v>
      </c>
      <c r="F2312">
        <v>-1.48537103864147</v>
      </c>
      <c r="G2312">
        <v>0.59717048069473</v>
      </c>
      <c r="H2312">
        <v>-2.4873483982554401</v>
      </c>
      <c r="I2312">
        <v>1.2869929309886599E-2</v>
      </c>
      <c r="J2312">
        <v>2.14917064659528E-2</v>
      </c>
      <c r="K2312" t="s">
        <v>35</v>
      </c>
      <c r="L2312">
        <v>1.6362258965602201</v>
      </c>
      <c r="M2312">
        <v>0.489531702195586</v>
      </c>
      <c r="N2312" t="s">
        <v>14</v>
      </c>
      <c r="P2312" s="9"/>
    </row>
    <row r="2313" spans="1:16" x14ac:dyDescent="0.2">
      <c r="A2313" t="s">
        <v>3037</v>
      </c>
      <c r="B2313">
        <v>2062295</v>
      </c>
      <c r="C2313">
        <v>2062723</v>
      </c>
      <c r="D2313" t="s">
        <v>19</v>
      </c>
      <c r="E2313">
        <v>7.3871625000192598</v>
      </c>
      <c r="F2313">
        <v>-1.16903419453087</v>
      </c>
      <c r="G2313">
        <v>0.73131766649277596</v>
      </c>
      <c r="H2313">
        <v>-1.5985313196894</v>
      </c>
      <c r="I2313">
        <v>0.10992478088753201</v>
      </c>
      <c r="J2313">
        <v>0.148982123693115</v>
      </c>
      <c r="L2313">
        <v>1.3050035247538101</v>
      </c>
      <c r="M2313">
        <v>0.47879835418868499</v>
      </c>
      <c r="N2313" t="s">
        <v>3038</v>
      </c>
      <c r="P2313" s="9"/>
    </row>
    <row r="2314" spans="1:16" x14ac:dyDescent="0.2">
      <c r="A2314" t="s">
        <v>3349</v>
      </c>
      <c r="B2314">
        <v>2277195</v>
      </c>
      <c r="C2314">
        <v>2277617</v>
      </c>
      <c r="D2314" t="s">
        <v>19</v>
      </c>
      <c r="E2314">
        <v>3.38596842710065</v>
      </c>
      <c r="F2314">
        <v>0.78506278956368503</v>
      </c>
      <c r="G2314">
        <v>1.0730506664044199</v>
      </c>
      <c r="H2314">
        <v>0.73161763385718903</v>
      </c>
      <c r="I2314">
        <v>0.46440198212610501</v>
      </c>
      <c r="J2314">
        <v>0.52778955125042604</v>
      </c>
      <c r="L2314">
        <v>0.31995723030538098</v>
      </c>
      <c r="M2314">
        <v>0.46185919763264499</v>
      </c>
      <c r="N2314" t="s">
        <v>3350</v>
      </c>
      <c r="P2314" s="9"/>
    </row>
    <row r="2315" spans="1:16" x14ac:dyDescent="0.2">
      <c r="A2315" t="s">
        <v>3567</v>
      </c>
      <c r="B2315">
        <v>2453798</v>
      </c>
      <c r="C2315">
        <v>2454175</v>
      </c>
      <c r="D2315" t="s">
        <v>19</v>
      </c>
      <c r="E2315">
        <v>5.0411304927176399</v>
      </c>
      <c r="F2315">
        <v>-0.69432646414044896</v>
      </c>
      <c r="G2315">
        <v>0.85442427243984198</v>
      </c>
      <c r="H2315">
        <v>-0.81262492948353704</v>
      </c>
      <c r="I2315">
        <v>0.41643313399249199</v>
      </c>
      <c r="J2315">
        <v>0.48172052837144103</v>
      </c>
      <c r="L2315">
        <v>0.89851757119104103</v>
      </c>
      <c r="M2315">
        <v>0.46116058245201202</v>
      </c>
      <c r="N2315" t="s">
        <v>14</v>
      </c>
      <c r="P2315" s="9"/>
    </row>
    <row r="2316" spans="1:16" x14ac:dyDescent="0.2">
      <c r="A2316" t="s">
        <v>3064</v>
      </c>
      <c r="B2316">
        <v>2079244</v>
      </c>
      <c r="C2316">
        <v>2079981</v>
      </c>
      <c r="D2316" t="s">
        <v>15</v>
      </c>
      <c r="E2316">
        <v>9.2325695558507608</v>
      </c>
      <c r="F2316">
        <v>-0.54725620477102199</v>
      </c>
      <c r="G2316">
        <v>0.69221132067468805</v>
      </c>
      <c r="H2316">
        <v>-0.79059123771281103</v>
      </c>
      <c r="I2316">
        <v>0.42918256167936197</v>
      </c>
      <c r="J2316">
        <v>0.49432266229928401</v>
      </c>
      <c r="L2316">
        <v>0.81203809397585003</v>
      </c>
      <c r="M2316">
        <v>0.460925397757667</v>
      </c>
      <c r="N2316" t="s">
        <v>756</v>
      </c>
      <c r="P2316" s="9"/>
    </row>
    <row r="2317" spans="1:16" x14ac:dyDescent="0.2">
      <c r="A2317" t="s">
        <v>2355</v>
      </c>
      <c r="B2317">
        <v>1547532</v>
      </c>
      <c r="C2317">
        <v>1548347</v>
      </c>
      <c r="D2317" t="s">
        <v>19</v>
      </c>
      <c r="E2317">
        <v>10.9717257441754</v>
      </c>
      <c r="F2317">
        <v>-0.77046003672507701</v>
      </c>
      <c r="G2317">
        <v>0.61687426195606898</v>
      </c>
      <c r="H2317">
        <v>-1.2489741982134199</v>
      </c>
      <c r="I2317">
        <v>0.211674511131898</v>
      </c>
      <c r="J2317">
        <v>0.26603536566786801</v>
      </c>
      <c r="L2317">
        <v>0.92412992910542302</v>
      </c>
      <c r="M2317">
        <v>0.45304551564395801</v>
      </c>
      <c r="N2317" t="s">
        <v>2356</v>
      </c>
      <c r="P2317" s="9"/>
    </row>
    <row r="2318" spans="1:16" x14ac:dyDescent="0.2">
      <c r="A2318" t="s">
        <v>295</v>
      </c>
      <c r="B2318">
        <v>143801</v>
      </c>
      <c r="C2318">
        <v>144148</v>
      </c>
      <c r="D2318" t="s">
        <v>19</v>
      </c>
      <c r="E2318">
        <v>3.1726815380237201</v>
      </c>
      <c r="F2318">
        <v>0.249262915168491</v>
      </c>
      <c r="G2318">
        <v>1.1049318083224999</v>
      </c>
      <c r="H2318">
        <v>0.225591220463568</v>
      </c>
      <c r="I2318">
        <v>0.82151936990007501</v>
      </c>
      <c r="J2318">
        <v>0.85244632151466104</v>
      </c>
      <c r="L2318">
        <v>0.44920432630766299</v>
      </c>
      <c r="M2318">
        <v>0.44771893686770498</v>
      </c>
      <c r="N2318" t="s">
        <v>14</v>
      </c>
      <c r="P2318" s="9"/>
    </row>
    <row r="2319" spans="1:16" x14ac:dyDescent="0.2">
      <c r="A2319" t="s">
        <v>2383</v>
      </c>
      <c r="B2319">
        <v>1570601</v>
      </c>
      <c r="C2319">
        <v>1571017</v>
      </c>
      <c r="D2319" t="s">
        <v>19</v>
      </c>
      <c r="E2319">
        <v>6.1180805138786702</v>
      </c>
      <c r="F2319">
        <v>-1.0065268435588799</v>
      </c>
      <c r="G2319">
        <v>0.91841179090816105</v>
      </c>
      <c r="H2319">
        <v>-1.0959428586642901</v>
      </c>
      <c r="I2319">
        <v>0.27310378157287002</v>
      </c>
      <c r="J2319">
        <v>0.33161423457641698</v>
      </c>
      <c r="L2319">
        <v>1.05639058744688</v>
      </c>
      <c r="M2319">
        <v>0.44330671085762902</v>
      </c>
      <c r="N2319" t="s">
        <v>14</v>
      </c>
      <c r="P2319" s="9"/>
    </row>
    <row r="2320" spans="1:16" x14ac:dyDescent="0.2">
      <c r="A2320" t="s">
        <v>3456</v>
      </c>
      <c r="B2320">
        <v>2379084</v>
      </c>
      <c r="C2320">
        <v>2379641</v>
      </c>
      <c r="D2320" t="s">
        <v>15</v>
      </c>
      <c r="E2320">
        <v>4.0130983610734798</v>
      </c>
      <c r="F2320">
        <v>0.94980098730218698</v>
      </c>
      <c r="G2320">
        <v>0.96444956660096304</v>
      </c>
      <c r="H2320">
        <v>0.98481146157761001</v>
      </c>
      <c r="I2320">
        <v>0.324716689640769</v>
      </c>
      <c r="J2320">
        <v>0.38605385312769702</v>
      </c>
      <c r="L2320">
        <v>0.26227158117902499</v>
      </c>
      <c r="M2320">
        <v>0.433683030947557</v>
      </c>
      <c r="N2320" t="s">
        <v>14</v>
      </c>
      <c r="P2320" s="9"/>
    </row>
    <row r="2321" spans="1:16" x14ac:dyDescent="0.2">
      <c r="A2321" t="s">
        <v>2396</v>
      </c>
      <c r="B2321">
        <v>1580126</v>
      </c>
      <c r="C2321">
        <v>1580527</v>
      </c>
      <c r="D2321" t="s">
        <v>19</v>
      </c>
      <c r="E2321">
        <v>8.3479997936285599</v>
      </c>
      <c r="F2321">
        <v>-1.73009574781924</v>
      </c>
      <c r="G2321">
        <v>0.74857923397213599</v>
      </c>
      <c r="H2321">
        <v>-2.3111725109430998</v>
      </c>
      <c r="I2321">
        <v>2.08233280882569E-2</v>
      </c>
      <c r="J2321">
        <v>3.3445640157829901E-2</v>
      </c>
      <c r="K2321" t="s">
        <v>35</v>
      </c>
      <c r="L2321">
        <v>1.7479425429711699</v>
      </c>
      <c r="M2321">
        <v>0.43362860738025</v>
      </c>
      <c r="N2321" t="s">
        <v>2397</v>
      </c>
      <c r="P2321" s="9"/>
    </row>
    <row r="2322" spans="1:16" x14ac:dyDescent="0.2">
      <c r="A2322" t="s">
        <v>2354</v>
      </c>
      <c r="B2322">
        <v>1546999</v>
      </c>
      <c r="C2322">
        <v>1547511</v>
      </c>
      <c r="D2322" t="s">
        <v>19</v>
      </c>
      <c r="E2322">
        <v>8.5257037654933807</v>
      </c>
      <c r="F2322">
        <v>-1.3302568106132999</v>
      </c>
      <c r="G2322">
        <v>0.69130910797211198</v>
      </c>
      <c r="H2322">
        <v>-1.92425760817108</v>
      </c>
      <c r="I2322">
        <v>5.4322301379533103E-2</v>
      </c>
      <c r="J2322">
        <v>7.9721467997625806E-2</v>
      </c>
      <c r="L2322">
        <v>1.2996325623682801</v>
      </c>
      <c r="M2322">
        <v>0.42789223793394299</v>
      </c>
      <c r="N2322" t="s">
        <v>14</v>
      </c>
      <c r="P2322" s="9"/>
    </row>
    <row r="2323" spans="1:16" x14ac:dyDescent="0.2">
      <c r="A2323" t="s">
        <v>3597</v>
      </c>
      <c r="B2323">
        <v>2473041</v>
      </c>
      <c r="C2323">
        <v>2473463</v>
      </c>
      <c r="D2323" t="s">
        <v>15</v>
      </c>
      <c r="E2323">
        <v>6.5485146446120099</v>
      </c>
      <c r="F2323">
        <v>-1.2703037005779501</v>
      </c>
      <c r="G2323">
        <v>0.76757139658691997</v>
      </c>
      <c r="H2323">
        <v>-1.6549648752239501</v>
      </c>
      <c r="I2323">
        <v>9.7931623066200402E-2</v>
      </c>
      <c r="J2323">
        <v>0.13488801384994201</v>
      </c>
      <c r="L2323">
        <v>1.1925380338227201</v>
      </c>
      <c r="M2323">
        <v>0.41040038718303201</v>
      </c>
      <c r="N2323" t="s">
        <v>3598</v>
      </c>
      <c r="P2323" s="9"/>
    </row>
    <row r="2324" spans="1:16" x14ac:dyDescent="0.2">
      <c r="A2324" t="s">
        <v>2471</v>
      </c>
      <c r="B2324">
        <v>1640099</v>
      </c>
      <c r="C2324">
        <v>1640800</v>
      </c>
      <c r="D2324" t="s">
        <v>19</v>
      </c>
      <c r="E2324">
        <v>4.9819123604240598</v>
      </c>
      <c r="F2324">
        <v>0.79346048663654201</v>
      </c>
      <c r="G2324">
        <v>1.0024902748128</v>
      </c>
      <c r="H2324">
        <v>0.79148946036878698</v>
      </c>
      <c r="I2324">
        <v>0.42865842410206301</v>
      </c>
      <c r="J2324">
        <v>0.49395622344870099</v>
      </c>
      <c r="L2324">
        <v>0.28381326245750799</v>
      </c>
      <c r="M2324">
        <v>0.41029830389362498</v>
      </c>
      <c r="N2324" t="s">
        <v>2472</v>
      </c>
      <c r="P2324" s="9"/>
    </row>
    <row r="2325" spans="1:16" x14ac:dyDescent="0.2">
      <c r="A2325" t="s">
        <v>2794</v>
      </c>
      <c r="B2325">
        <v>1868372</v>
      </c>
      <c r="C2325">
        <v>1868752</v>
      </c>
      <c r="D2325" t="s">
        <v>15</v>
      </c>
      <c r="E2325">
        <v>3.8162204099489498</v>
      </c>
      <c r="F2325">
        <v>-0.29898361161209502</v>
      </c>
      <c r="G2325">
        <v>0.98719535599056196</v>
      </c>
      <c r="H2325">
        <v>-0.30286164718845499</v>
      </c>
      <c r="I2325">
        <v>0.76199530054988396</v>
      </c>
      <c r="J2325">
        <v>0.80231353778468895</v>
      </c>
      <c r="L2325">
        <v>0.60037768217939602</v>
      </c>
      <c r="M2325">
        <v>0.40951018767969799</v>
      </c>
      <c r="N2325" t="s">
        <v>2795</v>
      </c>
      <c r="P2325" s="9"/>
    </row>
    <row r="2326" spans="1:16" x14ac:dyDescent="0.2">
      <c r="A2326" t="s">
        <v>3566</v>
      </c>
      <c r="B2326">
        <v>2452610</v>
      </c>
      <c r="C2326">
        <v>2453788</v>
      </c>
      <c r="D2326" t="s">
        <v>19</v>
      </c>
      <c r="E2326">
        <v>14.709040122181101</v>
      </c>
      <c r="F2326">
        <v>-0.88172714820012399</v>
      </c>
      <c r="G2326">
        <v>0.52076455682364198</v>
      </c>
      <c r="H2326">
        <v>-1.69313970516377</v>
      </c>
      <c r="I2326">
        <v>9.0428878140932298E-2</v>
      </c>
      <c r="J2326">
        <v>0.125709246250409</v>
      </c>
      <c r="L2326">
        <v>0.87224228272644</v>
      </c>
      <c r="M2326">
        <v>0.40088079745136501</v>
      </c>
      <c r="N2326" t="s">
        <v>2454</v>
      </c>
      <c r="P2326" s="9"/>
    </row>
    <row r="2327" spans="1:16" x14ac:dyDescent="0.2">
      <c r="A2327" t="s">
        <v>3071</v>
      </c>
      <c r="B2327">
        <v>2085217</v>
      </c>
      <c r="C2327">
        <v>2085495</v>
      </c>
      <c r="D2327" t="s">
        <v>15</v>
      </c>
      <c r="E2327">
        <v>2.5133719284716798</v>
      </c>
      <c r="F2327">
        <v>-6.2249140104224401E-2</v>
      </c>
      <c r="G2327">
        <v>1.5594782540465799</v>
      </c>
      <c r="H2327">
        <v>-3.99166451617382E-2</v>
      </c>
      <c r="I2327">
        <v>0.96815958075881103</v>
      </c>
      <c r="J2327" t="s">
        <v>285</v>
      </c>
      <c r="L2327">
        <v>0.48521727575213103</v>
      </c>
      <c r="M2327">
        <v>0.39647373525702201</v>
      </c>
      <c r="N2327" t="s">
        <v>14</v>
      </c>
      <c r="P2327" s="9"/>
    </row>
    <row r="2328" spans="1:16" x14ac:dyDescent="0.2">
      <c r="A2328" t="s">
        <v>2323</v>
      </c>
      <c r="B2328">
        <v>1529662</v>
      </c>
      <c r="C2328">
        <v>1530228</v>
      </c>
      <c r="D2328" t="s">
        <v>19</v>
      </c>
      <c r="E2328">
        <v>4.21263686430507</v>
      </c>
      <c r="F2328">
        <v>0.48966585555929198</v>
      </c>
      <c r="G2328">
        <v>1.0164774922525199</v>
      </c>
      <c r="H2328">
        <v>0.48172818315355898</v>
      </c>
      <c r="I2328">
        <v>0.62999905253319199</v>
      </c>
      <c r="J2328">
        <v>0.68235669736883198</v>
      </c>
      <c r="L2328">
        <v>0.332096471601036</v>
      </c>
      <c r="M2328">
        <v>0.39288057273968102</v>
      </c>
      <c r="N2328" t="s">
        <v>2324</v>
      </c>
      <c r="P2328" s="9" t="s">
        <v>3997</v>
      </c>
    </row>
    <row r="2329" spans="1:16" x14ac:dyDescent="0.2">
      <c r="A2329" t="s">
        <v>297</v>
      </c>
      <c r="B2329">
        <v>144578</v>
      </c>
      <c r="C2329">
        <v>145675</v>
      </c>
      <c r="D2329" t="s">
        <v>19</v>
      </c>
      <c r="E2329">
        <v>13.428699006108699</v>
      </c>
      <c r="F2329">
        <v>-0.90417962776051697</v>
      </c>
      <c r="G2329">
        <v>0.68016585063546897</v>
      </c>
      <c r="H2329">
        <v>-1.3293516969659001</v>
      </c>
      <c r="I2329">
        <v>0.183731965915328</v>
      </c>
      <c r="J2329">
        <v>0.23510632564832301</v>
      </c>
      <c r="L2329">
        <v>0.85385261147172697</v>
      </c>
      <c r="M2329">
        <v>0.38736164774716503</v>
      </c>
      <c r="N2329" t="s">
        <v>298</v>
      </c>
      <c r="P2329" s="9"/>
    </row>
    <row r="2330" spans="1:16" x14ac:dyDescent="0.2">
      <c r="A2330" t="s">
        <v>3355</v>
      </c>
      <c r="B2330">
        <v>2279328</v>
      </c>
      <c r="C2330">
        <v>2279696</v>
      </c>
      <c r="D2330" t="s">
        <v>19</v>
      </c>
      <c r="E2330">
        <v>2.7475665040028199</v>
      </c>
      <c r="F2330">
        <v>0.27949185636274598</v>
      </c>
      <c r="G2330">
        <v>1.22077337317462</v>
      </c>
      <c r="H2330">
        <v>0.22894655347530199</v>
      </c>
      <c r="I2330">
        <v>0.81891045691743003</v>
      </c>
      <c r="J2330" t="s">
        <v>285</v>
      </c>
      <c r="L2330">
        <v>0.37356159109047599</v>
      </c>
      <c r="M2330">
        <v>0.37129736167108901</v>
      </c>
      <c r="N2330" t="s">
        <v>3356</v>
      </c>
      <c r="P2330" s="9"/>
    </row>
    <row r="2331" spans="1:16" x14ac:dyDescent="0.2">
      <c r="A2331" t="s">
        <v>292</v>
      </c>
      <c r="B2331">
        <v>141284</v>
      </c>
      <c r="C2331">
        <v>142774</v>
      </c>
      <c r="D2331" t="s">
        <v>19</v>
      </c>
      <c r="E2331">
        <v>18.034118231453199</v>
      </c>
      <c r="F2331">
        <v>-0.98014640489853899</v>
      </c>
      <c r="G2331">
        <v>0.52063578185747506</v>
      </c>
      <c r="H2331">
        <v>-1.88259516355496</v>
      </c>
      <c r="I2331">
        <v>5.9755252322031702E-2</v>
      </c>
      <c r="J2331">
        <v>8.6634277550321603E-2</v>
      </c>
      <c r="L2331">
        <v>0.87459986186691896</v>
      </c>
      <c r="M2331">
        <v>0.36886366432987</v>
      </c>
      <c r="N2331" t="s">
        <v>293</v>
      </c>
      <c r="P2331" s="9"/>
    </row>
    <row r="2332" spans="1:16" x14ac:dyDescent="0.2">
      <c r="A2332" t="s">
        <v>2973</v>
      </c>
      <c r="B2332">
        <v>2000224</v>
      </c>
      <c r="C2332">
        <v>2000934</v>
      </c>
      <c r="D2332" t="s">
        <v>19</v>
      </c>
      <c r="E2332">
        <v>8.3403138358962305</v>
      </c>
      <c r="F2332">
        <v>-0.98321592052893003</v>
      </c>
      <c r="G2332">
        <v>0.65985205395900504</v>
      </c>
      <c r="H2332">
        <v>-1.49005510345811</v>
      </c>
      <c r="I2332">
        <v>0.13620974779799899</v>
      </c>
      <c r="J2332">
        <v>0.180558858606745</v>
      </c>
      <c r="L2332">
        <v>0.84785898711789798</v>
      </c>
      <c r="M2332">
        <v>0.35733652601897098</v>
      </c>
      <c r="N2332" t="s">
        <v>14</v>
      </c>
      <c r="P2332" s="9"/>
    </row>
    <row r="2333" spans="1:16" x14ac:dyDescent="0.2">
      <c r="A2333" t="s">
        <v>2357</v>
      </c>
      <c r="B2333">
        <v>1548372</v>
      </c>
      <c r="C2333">
        <v>1549178</v>
      </c>
      <c r="D2333" t="s">
        <v>19</v>
      </c>
      <c r="E2333">
        <v>9.9581036481592999</v>
      </c>
      <c r="F2333">
        <v>-1.10641760490642</v>
      </c>
      <c r="G2333">
        <v>0.63764755551312502</v>
      </c>
      <c r="H2333">
        <v>-1.7351554088779799</v>
      </c>
      <c r="I2333">
        <v>8.2713282241212396E-2</v>
      </c>
      <c r="J2333">
        <v>0.116195929006694</v>
      </c>
      <c r="L2333">
        <v>0.920854196975047</v>
      </c>
      <c r="M2333">
        <v>0.35423965324412798</v>
      </c>
      <c r="N2333" t="s">
        <v>2358</v>
      </c>
      <c r="P2333" s="9"/>
    </row>
    <row r="2334" spans="1:16" x14ac:dyDescent="0.2">
      <c r="A2334" t="s">
        <v>2704</v>
      </c>
      <c r="B2334">
        <v>1792855</v>
      </c>
      <c r="C2334">
        <v>1794414</v>
      </c>
      <c r="D2334" t="s">
        <v>15</v>
      </c>
      <c r="E2334">
        <v>13.9297853039096</v>
      </c>
      <c r="F2334">
        <v>-0.39242211092886298</v>
      </c>
      <c r="G2334">
        <v>0.56584488809275801</v>
      </c>
      <c r="H2334">
        <v>-0.69351534172476903</v>
      </c>
      <c r="I2334">
        <v>0.487986201364145</v>
      </c>
      <c r="J2334">
        <v>0.55171660107082499</v>
      </c>
      <c r="L2334">
        <v>0.55193745997237598</v>
      </c>
      <c r="M2334">
        <v>0.35162631457625698</v>
      </c>
      <c r="N2334" t="s">
        <v>2705</v>
      </c>
      <c r="P2334" s="9"/>
    </row>
    <row r="2335" spans="1:16" x14ac:dyDescent="0.2">
      <c r="A2335" t="s">
        <v>2360</v>
      </c>
      <c r="B2335">
        <v>1550624</v>
      </c>
      <c r="C2335">
        <v>1554532</v>
      </c>
      <c r="D2335" t="s">
        <v>19</v>
      </c>
      <c r="E2335">
        <v>46.435783536359601</v>
      </c>
      <c r="F2335">
        <v>-1.0528061085132501</v>
      </c>
      <c r="G2335">
        <v>0.38500656626852903</v>
      </c>
      <c r="H2335">
        <v>-2.73451468300141</v>
      </c>
      <c r="I2335">
        <v>6.2472309062485097E-3</v>
      </c>
      <c r="J2335">
        <v>1.1039690282375799E-2</v>
      </c>
      <c r="K2335" t="s">
        <v>35</v>
      </c>
      <c r="L2335">
        <v>0.87475261542897798</v>
      </c>
      <c r="M2335">
        <v>0.351289946721419</v>
      </c>
      <c r="N2335" t="s">
        <v>2361</v>
      </c>
      <c r="P2335" s="9"/>
    </row>
    <row r="2336" spans="1:16" x14ac:dyDescent="0.2">
      <c r="A2336" t="s">
        <v>2697</v>
      </c>
      <c r="B2336">
        <v>1788045</v>
      </c>
      <c r="C2336">
        <v>1789568</v>
      </c>
      <c r="D2336" t="s">
        <v>15</v>
      </c>
      <c r="E2336">
        <v>8.5562036797738408</v>
      </c>
      <c r="F2336">
        <v>1.1438979429048699</v>
      </c>
      <c r="G2336">
        <v>0.72517637470018004</v>
      </c>
      <c r="H2336">
        <v>1.57740652179659</v>
      </c>
      <c r="I2336">
        <v>0.11470201575384401</v>
      </c>
      <c r="J2336">
        <v>0.15478640055020701</v>
      </c>
      <c r="L2336">
        <v>0.186477538983124</v>
      </c>
      <c r="M2336">
        <v>0.34930615447566099</v>
      </c>
      <c r="N2336" t="s">
        <v>14</v>
      </c>
      <c r="P2336" s="9"/>
    </row>
    <row r="2337" spans="1:16" x14ac:dyDescent="0.2">
      <c r="A2337" t="s">
        <v>2315</v>
      </c>
      <c r="B2337">
        <v>1522597</v>
      </c>
      <c r="C2337">
        <v>1524285</v>
      </c>
      <c r="D2337" t="s">
        <v>19</v>
      </c>
      <c r="E2337">
        <v>20.5220941132424</v>
      </c>
      <c r="F2337">
        <v>-1.1397070835185901</v>
      </c>
      <c r="G2337">
        <v>0.43717270768151401</v>
      </c>
      <c r="H2337">
        <v>-2.6069950467925498</v>
      </c>
      <c r="I2337">
        <v>9.1340681591139897E-3</v>
      </c>
      <c r="J2337">
        <v>1.5690182983922201E-2</v>
      </c>
      <c r="K2337" t="s">
        <v>35</v>
      </c>
      <c r="L2337">
        <v>0.90691957905265497</v>
      </c>
      <c r="M2337">
        <v>0.34467618402243599</v>
      </c>
      <c r="N2337" t="s">
        <v>2316</v>
      </c>
      <c r="P2337" s="9"/>
    </row>
    <row r="2338" spans="1:16" x14ac:dyDescent="0.2">
      <c r="A2338" t="s">
        <v>2368</v>
      </c>
      <c r="B2338">
        <v>1558514</v>
      </c>
      <c r="C2338">
        <v>1560256</v>
      </c>
      <c r="D2338" t="s">
        <v>19</v>
      </c>
      <c r="E2338">
        <v>17.588446889837702</v>
      </c>
      <c r="F2338">
        <v>-0.75368956509224505</v>
      </c>
      <c r="G2338">
        <v>0.50412188129501301</v>
      </c>
      <c r="H2338">
        <v>-1.49505425782378</v>
      </c>
      <c r="I2338">
        <v>0.13490028240141499</v>
      </c>
      <c r="J2338">
        <v>0.179120087042411</v>
      </c>
      <c r="L2338">
        <v>0.690283647825778</v>
      </c>
      <c r="M2338">
        <v>0.34172990833719402</v>
      </c>
      <c r="N2338" t="s">
        <v>235</v>
      </c>
      <c r="P2338" s="9"/>
    </row>
    <row r="2339" spans="1:16" x14ac:dyDescent="0.2">
      <c r="A2339" t="s">
        <v>3442</v>
      </c>
      <c r="B2339">
        <v>2348094</v>
      </c>
      <c r="C2339">
        <v>2349356</v>
      </c>
      <c r="D2339" t="s">
        <v>19</v>
      </c>
      <c r="E2339">
        <v>13.490016725843599</v>
      </c>
      <c r="F2339">
        <v>-0.90498372286163298</v>
      </c>
      <c r="G2339">
        <v>0.55838158668260796</v>
      </c>
      <c r="H2339">
        <v>-1.6207262998019301</v>
      </c>
      <c r="I2339">
        <v>0.105076350649904</v>
      </c>
      <c r="J2339">
        <v>0.14357440960596601</v>
      </c>
      <c r="L2339">
        <v>0.75093797840670695</v>
      </c>
      <c r="M2339">
        <v>0.33910744455522102</v>
      </c>
      <c r="N2339" t="s">
        <v>1048</v>
      </c>
      <c r="P2339" s="9"/>
    </row>
    <row r="2340" spans="1:16" x14ac:dyDescent="0.2">
      <c r="A2340" t="s">
        <v>2385</v>
      </c>
      <c r="B2340">
        <v>1572069</v>
      </c>
      <c r="C2340">
        <v>1573679</v>
      </c>
      <c r="D2340" t="s">
        <v>19</v>
      </c>
      <c r="E2340">
        <v>19.252721451949199</v>
      </c>
      <c r="F2340">
        <v>-1.1733774878108301</v>
      </c>
      <c r="G2340">
        <v>0.57215632772319602</v>
      </c>
      <c r="H2340">
        <v>-2.0507987606815301</v>
      </c>
      <c r="I2340">
        <v>4.0286548309785702E-2</v>
      </c>
      <c r="J2340">
        <v>6.0797446725529301E-2</v>
      </c>
      <c r="L2340">
        <v>0.89715401185326105</v>
      </c>
      <c r="M2340">
        <v>0.33383756492363698</v>
      </c>
      <c r="N2340" t="s">
        <v>2386</v>
      </c>
      <c r="P2340" s="9"/>
    </row>
    <row r="2341" spans="1:16" x14ac:dyDescent="0.2">
      <c r="A2341" t="s">
        <v>2530</v>
      </c>
      <c r="B2341">
        <v>1677914</v>
      </c>
      <c r="C2341">
        <v>1678552</v>
      </c>
      <c r="D2341" t="s">
        <v>19</v>
      </c>
      <c r="E2341">
        <v>5.7212963524207003</v>
      </c>
      <c r="F2341">
        <v>-0.53718888299897205</v>
      </c>
      <c r="G2341">
        <v>0.78377839077265599</v>
      </c>
      <c r="H2341">
        <v>-0.685383635633801</v>
      </c>
      <c r="I2341">
        <v>0.49310186766966402</v>
      </c>
      <c r="J2341">
        <v>0.55592772857162898</v>
      </c>
      <c r="L2341">
        <v>0.56980951435571903</v>
      </c>
      <c r="M2341">
        <v>0.33343872715800499</v>
      </c>
      <c r="N2341" t="s">
        <v>2531</v>
      </c>
      <c r="P2341" s="9"/>
    </row>
    <row r="2342" spans="1:16" x14ac:dyDescent="0.2">
      <c r="A2342" t="s">
        <v>2473</v>
      </c>
      <c r="B2342">
        <v>1640970</v>
      </c>
      <c r="C2342">
        <v>1641290</v>
      </c>
      <c r="D2342" t="s">
        <v>19</v>
      </c>
      <c r="E2342">
        <v>2.36390639397059</v>
      </c>
      <c r="F2342">
        <v>-3.5354654951409999E-2</v>
      </c>
      <c r="G2342">
        <v>1.29329537611156</v>
      </c>
      <c r="H2342">
        <v>-2.7336875708709199E-2</v>
      </c>
      <c r="I2342">
        <v>0.97819104528792</v>
      </c>
      <c r="J2342" t="s">
        <v>285</v>
      </c>
      <c r="L2342">
        <v>0.40610512578359897</v>
      </c>
      <c r="M2342">
        <v>0.3322189067445</v>
      </c>
      <c r="N2342" t="s">
        <v>14</v>
      </c>
      <c r="P2342" s="9"/>
    </row>
    <row r="2343" spans="1:16" x14ac:dyDescent="0.2">
      <c r="A2343" t="s">
        <v>2488</v>
      </c>
      <c r="B2343">
        <v>1651901</v>
      </c>
      <c r="C2343">
        <v>1652164</v>
      </c>
      <c r="D2343" t="s">
        <v>15</v>
      </c>
      <c r="E2343">
        <v>2.50727470332866</v>
      </c>
      <c r="F2343">
        <v>-0.71189622995512902</v>
      </c>
      <c r="G2343">
        <v>1.2703447227371201</v>
      </c>
      <c r="H2343">
        <v>-0.560396101320638</v>
      </c>
      <c r="I2343">
        <v>0.57520929029328605</v>
      </c>
      <c r="J2343" t="s">
        <v>285</v>
      </c>
      <c r="L2343">
        <v>0.633650722523592</v>
      </c>
      <c r="M2343">
        <v>0.331100085377452</v>
      </c>
      <c r="N2343" t="s">
        <v>14</v>
      </c>
      <c r="P2343" s="9"/>
    </row>
    <row r="2344" spans="1:16" x14ac:dyDescent="0.2">
      <c r="A2344" t="s">
        <v>2399</v>
      </c>
      <c r="B2344">
        <v>1581428</v>
      </c>
      <c r="C2344">
        <v>1585075</v>
      </c>
      <c r="D2344" t="s">
        <v>19</v>
      </c>
      <c r="E2344">
        <v>47.672483646241098</v>
      </c>
      <c r="F2344">
        <v>-1.4422429729789901</v>
      </c>
      <c r="G2344">
        <v>0.34444745834661999</v>
      </c>
      <c r="H2344">
        <v>-4.1871203808612503</v>
      </c>
      <c r="I2344" s="1">
        <v>2.8251599990599699E-5</v>
      </c>
      <c r="J2344" s="1">
        <v>6.9484447976880107E-5</v>
      </c>
      <c r="K2344" t="s">
        <v>35</v>
      </c>
      <c r="L2344">
        <v>1.0371758190603599</v>
      </c>
      <c r="M2344">
        <v>0.32025494865666498</v>
      </c>
      <c r="N2344" t="s">
        <v>2400</v>
      </c>
      <c r="P2344" s="9"/>
    </row>
    <row r="2345" spans="1:16" x14ac:dyDescent="0.2">
      <c r="A2345" t="s">
        <v>3390</v>
      </c>
      <c r="B2345">
        <v>2294062</v>
      </c>
      <c r="C2345">
        <v>2294955</v>
      </c>
      <c r="D2345" t="s">
        <v>19</v>
      </c>
      <c r="E2345">
        <v>6.3009791223434304</v>
      </c>
      <c r="F2345">
        <v>-8.2666032267051506E-2</v>
      </c>
      <c r="G2345">
        <v>0.74878780990184102</v>
      </c>
      <c r="H2345">
        <v>-0.110399810432128</v>
      </c>
      <c r="I2345">
        <v>0.91209230346425296</v>
      </c>
      <c r="J2345">
        <v>0.92874621813472502</v>
      </c>
      <c r="L2345">
        <v>0.39215781871307098</v>
      </c>
      <c r="M2345">
        <v>0.311756926592199</v>
      </c>
      <c r="N2345" t="s">
        <v>14</v>
      </c>
      <c r="P2345" s="9"/>
    </row>
    <row r="2346" spans="1:16" x14ac:dyDescent="0.2">
      <c r="A2346" t="s">
        <v>2464</v>
      </c>
      <c r="B2346">
        <v>1634706</v>
      </c>
      <c r="C2346">
        <v>1636118</v>
      </c>
      <c r="D2346" t="s">
        <v>19</v>
      </c>
      <c r="E2346">
        <v>14.4727546986141</v>
      </c>
      <c r="F2346">
        <v>-1.0190311116499799</v>
      </c>
      <c r="G2346">
        <v>0.62024191324765399</v>
      </c>
      <c r="H2346">
        <v>-1.6429575136485499</v>
      </c>
      <c r="I2346">
        <v>0.100391724027471</v>
      </c>
      <c r="J2346">
        <v>0.13780157654142899</v>
      </c>
      <c r="L2346">
        <v>0.74611348288023904</v>
      </c>
      <c r="M2346">
        <v>0.30724675249388</v>
      </c>
      <c r="N2346" t="s">
        <v>2465</v>
      </c>
      <c r="P2346" s="9"/>
    </row>
    <row r="2347" spans="1:16" x14ac:dyDescent="0.2">
      <c r="A2347" t="s">
        <v>2721</v>
      </c>
      <c r="B2347">
        <v>1806729</v>
      </c>
      <c r="C2347">
        <v>1806893</v>
      </c>
      <c r="D2347" t="s">
        <v>19</v>
      </c>
      <c r="E2347">
        <v>1.9517358417305699</v>
      </c>
      <c r="F2347">
        <v>-1.3569896080850099</v>
      </c>
      <c r="G2347">
        <v>1.41869626381389</v>
      </c>
      <c r="H2347">
        <v>-0.95650467453618904</v>
      </c>
      <c r="I2347">
        <v>0.33881732383098001</v>
      </c>
      <c r="J2347" t="s">
        <v>285</v>
      </c>
      <c r="L2347">
        <v>0.91714972933658401</v>
      </c>
      <c r="M2347">
        <v>0.30363908381465698</v>
      </c>
      <c r="N2347" t="s">
        <v>14</v>
      </c>
      <c r="P2347" s="9"/>
    </row>
    <row r="2348" spans="1:16" x14ac:dyDescent="0.2">
      <c r="A2348" t="s">
        <v>3457</v>
      </c>
      <c r="B2348">
        <v>2379803</v>
      </c>
      <c r="C2348">
        <v>2380060</v>
      </c>
      <c r="D2348" t="s">
        <v>15</v>
      </c>
      <c r="E2348">
        <v>1.77900709921449</v>
      </c>
      <c r="F2348">
        <v>-0.104494400115571</v>
      </c>
      <c r="G2348">
        <v>1.4590911472394501</v>
      </c>
      <c r="H2348">
        <v>-7.1616088078713003E-2</v>
      </c>
      <c r="I2348">
        <v>0.94290743651598996</v>
      </c>
      <c r="J2348" t="s">
        <v>285</v>
      </c>
      <c r="L2348">
        <v>0.39103283033730302</v>
      </c>
      <c r="M2348">
        <v>0.30352285680524099</v>
      </c>
      <c r="N2348" t="s">
        <v>2305</v>
      </c>
      <c r="P2348" s="9"/>
    </row>
    <row r="2349" spans="1:16" x14ac:dyDescent="0.2">
      <c r="A2349" t="s">
        <v>2992</v>
      </c>
      <c r="B2349">
        <v>2007849</v>
      </c>
      <c r="C2349">
        <v>2008556</v>
      </c>
      <c r="D2349" t="s">
        <v>19</v>
      </c>
      <c r="E2349">
        <v>6.7425562523443796</v>
      </c>
      <c r="F2349">
        <v>-0.89380916679960798</v>
      </c>
      <c r="G2349">
        <v>0.78882090585608</v>
      </c>
      <c r="H2349">
        <v>-1.13309518062226</v>
      </c>
      <c r="I2349">
        <v>0.25717428501546502</v>
      </c>
      <c r="J2349">
        <v>0.31480548007508202</v>
      </c>
      <c r="L2349">
        <v>0.66737529093214498</v>
      </c>
      <c r="M2349">
        <v>0.30297460371587698</v>
      </c>
      <c r="N2349" t="s">
        <v>14</v>
      </c>
      <c r="P2349" s="9"/>
    </row>
    <row r="2350" spans="1:16" x14ac:dyDescent="0.2">
      <c r="A2350" t="s">
        <v>2341</v>
      </c>
      <c r="B2350">
        <v>1537211</v>
      </c>
      <c r="C2350">
        <v>1537663</v>
      </c>
      <c r="D2350" t="s">
        <v>19</v>
      </c>
      <c r="E2350">
        <v>4.8047667617548901</v>
      </c>
      <c r="F2350">
        <v>-1.1211240544246901</v>
      </c>
      <c r="G2350">
        <v>1.00273397706958</v>
      </c>
      <c r="H2350">
        <v>-1.1180672841077</v>
      </c>
      <c r="I2350">
        <v>0.26353825787177998</v>
      </c>
      <c r="J2350">
        <v>0.32112029592303298</v>
      </c>
      <c r="L2350">
        <v>0.79812312388663897</v>
      </c>
      <c r="M2350">
        <v>0.302447519771814</v>
      </c>
      <c r="N2350" t="s">
        <v>993</v>
      </c>
      <c r="O2350" t="s">
        <v>4085</v>
      </c>
      <c r="P2350" s="9"/>
    </row>
    <row r="2351" spans="1:16" x14ac:dyDescent="0.2">
      <c r="A2351" t="s">
        <v>3386</v>
      </c>
      <c r="B2351">
        <v>2292053</v>
      </c>
      <c r="C2351">
        <v>2292517</v>
      </c>
      <c r="D2351" t="s">
        <v>19</v>
      </c>
      <c r="E2351">
        <v>2.7325822606283698</v>
      </c>
      <c r="F2351">
        <v>0.29933062617574102</v>
      </c>
      <c r="G2351">
        <v>1.1923632300985401</v>
      </c>
      <c r="H2351">
        <v>0.25103979946698302</v>
      </c>
      <c r="I2351">
        <v>0.80178333868120799</v>
      </c>
      <c r="J2351" t="s">
        <v>285</v>
      </c>
      <c r="L2351">
        <v>0.28029520652205703</v>
      </c>
      <c r="M2351">
        <v>0.29572230401949601</v>
      </c>
      <c r="N2351" t="s">
        <v>14</v>
      </c>
      <c r="P2351" s="9"/>
    </row>
    <row r="2352" spans="1:16" x14ac:dyDescent="0.2">
      <c r="A2352" t="s">
        <v>2393</v>
      </c>
      <c r="B2352">
        <v>1578741</v>
      </c>
      <c r="C2352">
        <v>1579079</v>
      </c>
      <c r="D2352" t="s">
        <v>19</v>
      </c>
      <c r="E2352">
        <v>5.8935302612060099</v>
      </c>
      <c r="F2352">
        <v>-2.1382831219985201</v>
      </c>
      <c r="G2352">
        <v>0.929855987441637</v>
      </c>
      <c r="H2352">
        <v>-2.29958525930632</v>
      </c>
      <c r="I2352">
        <v>2.14717280036247E-2</v>
      </c>
      <c r="J2352">
        <v>3.4394925686501002E-2</v>
      </c>
      <c r="K2352" t="s">
        <v>35</v>
      </c>
      <c r="L2352">
        <v>1.52778120756127</v>
      </c>
      <c r="M2352">
        <v>0.29557786920010898</v>
      </c>
      <c r="N2352" t="s">
        <v>14</v>
      </c>
      <c r="P2352" s="9"/>
    </row>
    <row r="2353" spans="1:16" x14ac:dyDescent="0.2">
      <c r="A2353" t="s">
        <v>2311</v>
      </c>
      <c r="B2353">
        <v>1518760</v>
      </c>
      <c r="C2353">
        <v>1519941</v>
      </c>
      <c r="D2353" t="s">
        <v>15</v>
      </c>
      <c r="E2353">
        <v>9.3957298286817892</v>
      </c>
      <c r="F2353">
        <v>-0.60217051479620498</v>
      </c>
      <c r="G2353">
        <v>0.65198555528288904</v>
      </c>
      <c r="H2353">
        <v>-0.92359487095527804</v>
      </c>
      <c r="I2353">
        <v>0.35569728527029099</v>
      </c>
      <c r="J2353">
        <v>0.41959521084844298</v>
      </c>
      <c r="L2353">
        <v>0.51511205401759197</v>
      </c>
      <c r="M2353">
        <v>0.28828879538976099</v>
      </c>
      <c r="N2353" t="s">
        <v>223</v>
      </c>
      <c r="P2353" s="9"/>
    </row>
    <row r="2354" spans="1:16" x14ac:dyDescent="0.2">
      <c r="A2354" t="s">
        <v>286</v>
      </c>
      <c r="B2354">
        <v>131768</v>
      </c>
      <c r="C2354">
        <v>132193</v>
      </c>
      <c r="D2354" t="s">
        <v>19</v>
      </c>
      <c r="E2354">
        <v>2.7352881521461798</v>
      </c>
      <c r="F2354">
        <v>-4.3698190617608899E-2</v>
      </c>
      <c r="G2354">
        <v>1.2086711776302601</v>
      </c>
      <c r="H2354">
        <v>-3.6153911358492399E-2</v>
      </c>
      <c r="I2354">
        <v>0.971159635350196</v>
      </c>
      <c r="J2354" t="s">
        <v>285</v>
      </c>
      <c r="L2354">
        <v>0.36108165930013297</v>
      </c>
      <c r="M2354">
        <v>0.28681963839208202</v>
      </c>
      <c r="N2354" t="s">
        <v>287</v>
      </c>
      <c r="P2354" s="9"/>
    </row>
    <row r="2355" spans="1:16" x14ac:dyDescent="0.2">
      <c r="A2355" t="s">
        <v>3348</v>
      </c>
      <c r="B2355">
        <v>2275266</v>
      </c>
      <c r="C2355">
        <v>2277194</v>
      </c>
      <c r="D2355" t="s">
        <v>19</v>
      </c>
      <c r="E2355">
        <v>12.9038513195032</v>
      </c>
      <c r="F2355">
        <v>-0.17052623546864201</v>
      </c>
      <c r="G2355">
        <v>0.55602673030827898</v>
      </c>
      <c r="H2355">
        <v>-0.30668711803495002</v>
      </c>
      <c r="I2355">
        <v>0.75908153590083904</v>
      </c>
      <c r="J2355">
        <v>0.80012198817152203</v>
      </c>
      <c r="L2355">
        <v>0.38008682489235901</v>
      </c>
      <c r="M2355">
        <v>0.28668382515454599</v>
      </c>
      <c r="N2355" t="s">
        <v>2902</v>
      </c>
      <c r="P2355" s="9"/>
    </row>
    <row r="2356" spans="1:16" x14ac:dyDescent="0.2">
      <c r="A2356" t="s">
        <v>307</v>
      </c>
      <c r="B2356">
        <v>152416</v>
      </c>
      <c r="C2356">
        <v>153381</v>
      </c>
      <c r="D2356" t="s">
        <v>19</v>
      </c>
      <c r="E2356">
        <v>8.8992161511242394</v>
      </c>
      <c r="F2356">
        <v>-0.93006890554813404</v>
      </c>
      <c r="G2356">
        <v>0.69587080300363702</v>
      </c>
      <c r="H2356">
        <v>-1.3365540004460801</v>
      </c>
      <c r="I2356">
        <v>0.18136826262384201</v>
      </c>
      <c r="J2356">
        <v>0.23245381815712099</v>
      </c>
      <c r="L2356">
        <v>0.66230382683870304</v>
      </c>
      <c r="M2356">
        <v>0.28651125743697298</v>
      </c>
      <c r="N2356" t="s">
        <v>308</v>
      </c>
      <c r="P2356" s="9"/>
    </row>
    <row r="2357" spans="1:16" x14ac:dyDescent="0.2">
      <c r="A2357" t="s">
        <v>2340</v>
      </c>
      <c r="B2357">
        <v>1536663</v>
      </c>
      <c r="C2357">
        <v>1537214</v>
      </c>
      <c r="D2357" t="s">
        <v>19</v>
      </c>
      <c r="E2357">
        <v>5.46771182978092</v>
      </c>
      <c r="F2357">
        <v>-1.1511200770293</v>
      </c>
      <c r="G2357">
        <v>0.96806480880520096</v>
      </c>
      <c r="H2357">
        <v>-1.1890940219694901</v>
      </c>
      <c r="I2357">
        <v>0.23440267052639499</v>
      </c>
      <c r="J2357">
        <v>0.28989046102232902</v>
      </c>
      <c r="L2357">
        <v>0.75366623706245905</v>
      </c>
      <c r="M2357">
        <v>0.27636163649759798</v>
      </c>
      <c r="N2357" t="s">
        <v>14</v>
      </c>
      <c r="P2357" s="9"/>
    </row>
    <row r="2358" spans="1:16" x14ac:dyDescent="0.2">
      <c r="A2358" t="s">
        <v>2318</v>
      </c>
      <c r="B2358">
        <v>1524886</v>
      </c>
      <c r="C2358">
        <v>1525593</v>
      </c>
      <c r="D2358" t="s">
        <v>19</v>
      </c>
      <c r="E2358">
        <v>5.0624136574771796</v>
      </c>
      <c r="F2358">
        <v>-0.45258917201444798</v>
      </c>
      <c r="G2358">
        <v>0.93638884448812398</v>
      </c>
      <c r="H2358">
        <v>-0.48333464743683002</v>
      </c>
      <c r="I2358">
        <v>0.62885814280862196</v>
      </c>
      <c r="J2358">
        <v>0.68142875122235602</v>
      </c>
      <c r="L2358">
        <v>0.44306146737792601</v>
      </c>
      <c r="M2358">
        <v>0.275941300280521</v>
      </c>
      <c r="N2358" t="s">
        <v>14</v>
      </c>
      <c r="P2358" s="9"/>
    </row>
    <row r="2359" spans="1:16" x14ac:dyDescent="0.2">
      <c r="A2359" t="s">
        <v>2801</v>
      </c>
      <c r="B2359">
        <v>1872056</v>
      </c>
      <c r="C2359">
        <v>1872643</v>
      </c>
      <c r="D2359" t="s">
        <v>19</v>
      </c>
      <c r="E2359">
        <v>8.0623549098151805</v>
      </c>
      <c r="F2359">
        <v>-1.8386497959719501</v>
      </c>
      <c r="G2359">
        <v>0.88695158214567404</v>
      </c>
      <c r="H2359">
        <v>-2.0729990599080601</v>
      </c>
      <c r="I2359">
        <v>3.8172367055487301E-2</v>
      </c>
      <c r="J2359">
        <v>5.7971713868941503E-2</v>
      </c>
      <c r="L2359">
        <v>1.1527521648310499</v>
      </c>
      <c r="M2359">
        <v>0.273484504522505</v>
      </c>
      <c r="N2359" t="s">
        <v>14</v>
      </c>
      <c r="P2359" s="9"/>
    </row>
    <row r="2360" spans="1:16" x14ac:dyDescent="0.2">
      <c r="A2360" t="s">
        <v>2470</v>
      </c>
      <c r="B2360">
        <v>1639661</v>
      </c>
      <c r="C2360">
        <v>1639942</v>
      </c>
      <c r="D2360" t="s">
        <v>19</v>
      </c>
      <c r="E2360">
        <v>2.4900890989626698</v>
      </c>
      <c r="F2360">
        <v>-0.96433905839555201</v>
      </c>
      <c r="G2360">
        <v>1.26185413939973</v>
      </c>
      <c r="H2360">
        <v>-0.76422387365174405</v>
      </c>
      <c r="I2360">
        <v>0.44473384195525001</v>
      </c>
      <c r="J2360" t="s">
        <v>285</v>
      </c>
      <c r="L2360">
        <v>0.64106562463215799</v>
      </c>
      <c r="M2360">
        <v>0.27048160167850099</v>
      </c>
      <c r="N2360" t="s">
        <v>14</v>
      </c>
      <c r="P2360" s="9"/>
    </row>
    <row r="2361" spans="1:16" x14ac:dyDescent="0.2">
      <c r="A2361" t="s">
        <v>3008</v>
      </c>
      <c r="B2361">
        <v>2033534</v>
      </c>
      <c r="C2361">
        <v>2034433</v>
      </c>
      <c r="D2361" t="s">
        <v>19</v>
      </c>
      <c r="E2361">
        <v>4.0290345491252797</v>
      </c>
      <c r="F2361">
        <v>0.92177740569412503</v>
      </c>
      <c r="G2361">
        <v>0.93811790036141396</v>
      </c>
      <c r="H2361">
        <v>0.98258161936682598</v>
      </c>
      <c r="I2361">
        <v>0.32581339441523599</v>
      </c>
      <c r="J2361">
        <v>0.38716576799194002</v>
      </c>
      <c r="L2361">
        <v>0.16815660279158401</v>
      </c>
      <c r="M2361">
        <v>0.26662449542924599</v>
      </c>
      <c r="N2361" t="s">
        <v>14</v>
      </c>
      <c r="P2361" s="9"/>
    </row>
    <row r="2362" spans="1:16" x14ac:dyDescent="0.2">
      <c r="A2362" t="s">
        <v>3814</v>
      </c>
      <c r="B2362">
        <v>2617646</v>
      </c>
      <c r="C2362">
        <v>2617822</v>
      </c>
      <c r="D2362" t="s">
        <v>15</v>
      </c>
      <c r="E2362">
        <v>3.3454178971663802</v>
      </c>
      <c r="F2362">
        <v>-2.4270734122819699</v>
      </c>
      <c r="G2362">
        <v>1.37730431786276</v>
      </c>
      <c r="H2362">
        <v>-1.7621911009820901</v>
      </c>
      <c r="I2362">
        <v>7.8037015142909602E-2</v>
      </c>
      <c r="J2362">
        <v>0.110598559286464</v>
      </c>
      <c r="L2362">
        <v>1.75209840719291</v>
      </c>
      <c r="M2362">
        <v>0.263438930339705</v>
      </c>
      <c r="N2362" t="s">
        <v>14</v>
      </c>
      <c r="P2362" s="9"/>
    </row>
    <row r="2363" spans="1:16" x14ac:dyDescent="0.2">
      <c r="A2363" t="s">
        <v>2451</v>
      </c>
      <c r="B2363">
        <v>1626804</v>
      </c>
      <c r="C2363">
        <v>1627184</v>
      </c>
      <c r="D2363" t="s">
        <v>19</v>
      </c>
      <c r="E2363">
        <v>3.2757266974228001</v>
      </c>
      <c r="F2363">
        <v>-0.98561009465663796</v>
      </c>
      <c r="G2363">
        <v>1.1383655602532601</v>
      </c>
      <c r="H2363">
        <v>-0.86581158906227496</v>
      </c>
      <c r="I2363">
        <v>0.38659349281038402</v>
      </c>
      <c r="J2363">
        <v>0.450813973625658</v>
      </c>
      <c r="L2363">
        <v>0.61351321337734799</v>
      </c>
      <c r="M2363">
        <v>0.26299448204419101</v>
      </c>
      <c r="N2363" t="s">
        <v>14</v>
      </c>
      <c r="P2363" s="9"/>
    </row>
    <row r="2364" spans="1:16" x14ac:dyDescent="0.2">
      <c r="A2364" t="s">
        <v>284</v>
      </c>
      <c r="B2364">
        <v>131149</v>
      </c>
      <c r="C2364">
        <v>131448</v>
      </c>
      <c r="D2364" t="s">
        <v>19</v>
      </c>
      <c r="E2364">
        <v>2.1651380545593</v>
      </c>
      <c r="F2364">
        <v>-0.66830414945966499</v>
      </c>
      <c r="G2364">
        <v>1.49069863107703</v>
      </c>
      <c r="H2364">
        <v>-0.44831606840399202</v>
      </c>
      <c r="I2364">
        <v>0.653925105648275</v>
      </c>
      <c r="J2364" t="s">
        <v>285</v>
      </c>
      <c r="L2364">
        <v>0.47948407868228599</v>
      </c>
      <c r="M2364">
        <v>0.254252705577791</v>
      </c>
      <c r="N2364" t="s">
        <v>14</v>
      </c>
      <c r="P2364" s="9"/>
    </row>
    <row r="2365" spans="1:16" x14ac:dyDescent="0.2">
      <c r="A2365" t="s">
        <v>2380</v>
      </c>
      <c r="B2365">
        <v>1567702</v>
      </c>
      <c r="C2365">
        <v>1568565</v>
      </c>
      <c r="D2365" t="s">
        <v>19</v>
      </c>
      <c r="E2365">
        <v>10.644850130887001</v>
      </c>
      <c r="F2365">
        <v>-1.74906557654036</v>
      </c>
      <c r="G2365">
        <v>0.64238176314175099</v>
      </c>
      <c r="H2365">
        <v>-2.7227821163322798</v>
      </c>
      <c r="I2365">
        <v>6.4734736026550097E-3</v>
      </c>
      <c r="J2365">
        <v>1.1414257131740199E-2</v>
      </c>
      <c r="K2365" t="s">
        <v>35</v>
      </c>
      <c r="L2365">
        <v>1.03531855110978</v>
      </c>
      <c r="M2365">
        <v>0.25406101627327798</v>
      </c>
      <c r="N2365" t="s">
        <v>14</v>
      </c>
      <c r="P2365" s="9"/>
    </row>
    <row r="2366" spans="1:16" x14ac:dyDescent="0.2">
      <c r="A2366" t="s">
        <v>2392</v>
      </c>
      <c r="B2366">
        <v>1577797</v>
      </c>
      <c r="C2366">
        <v>1578759</v>
      </c>
      <c r="D2366" t="s">
        <v>19</v>
      </c>
      <c r="E2366">
        <v>12.331975236479</v>
      </c>
      <c r="F2366">
        <v>-1.81540622285116</v>
      </c>
      <c r="G2366">
        <v>0.69828681415521199</v>
      </c>
      <c r="H2366">
        <v>-2.5998002340162301</v>
      </c>
      <c r="I2366">
        <v>9.3278042873934808E-3</v>
      </c>
      <c r="J2366">
        <v>1.60000534200068E-2</v>
      </c>
      <c r="K2366" t="s">
        <v>35</v>
      </c>
      <c r="L2366">
        <v>1.0912015540415601</v>
      </c>
      <c r="M2366">
        <v>0.253759430851562</v>
      </c>
      <c r="N2366" t="s">
        <v>327</v>
      </c>
      <c r="P2366" s="9"/>
    </row>
    <row r="2367" spans="1:16" x14ac:dyDescent="0.2">
      <c r="A2367" t="s">
        <v>2975</v>
      </c>
      <c r="B2367">
        <v>2001215</v>
      </c>
      <c r="C2367">
        <v>2001475</v>
      </c>
      <c r="D2367" t="s">
        <v>19</v>
      </c>
      <c r="E2367">
        <v>3.1692619659587402</v>
      </c>
      <c r="F2367">
        <v>-1.78603038556272</v>
      </c>
      <c r="G2367">
        <v>1.1283149110553401</v>
      </c>
      <c r="H2367">
        <v>-1.5829183573336001</v>
      </c>
      <c r="I2367">
        <v>0.11344007404883</v>
      </c>
      <c r="J2367">
        <v>0.15316964953214801</v>
      </c>
      <c r="L2367">
        <v>1.0180139992172801</v>
      </c>
      <c r="M2367">
        <v>0.248750993605453</v>
      </c>
      <c r="N2367" t="s">
        <v>2976</v>
      </c>
      <c r="P2367" s="9"/>
    </row>
    <row r="2368" spans="1:16" x14ac:dyDescent="0.2">
      <c r="A2368" t="s">
        <v>3284</v>
      </c>
      <c r="B2368">
        <v>2220955</v>
      </c>
      <c r="C2368">
        <v>2221875</v>
      </c>
      <c r="D2368" t="s">
        <v>15</v>
      </c>
      <c r="E2368">
        <v>5.1732177343071699</v>
      </c>
      <c r="F2368">
        <v>-7.7272048133081805E-2</v>
      </c>
      <c r="G2368">
        <v>0.81731712594977302</v>
      </c>
      <c r="H2368">
        <v>-9.4543532344666004E-2</v>
      </c>
      <c r="I2368">
        <v>0.92467740347690097</v>
      </c>
      <c r="J2368">
        <v>0.93916832424295205</v>
      </c>
      <c r="L2368">
        <v>0.31396601007712599</v>
      </c>
      <c r="M2368">
        <v>0.248219591252994</v>
      </c>
      <c r="N2368" t="s">
        <v>14</v>
      </c>
      <c r="P2368" s="9"/>
    </row>
    <row r="2369" spans="1:16" x14ac:dyDescent="0.2">
      <c r="A2369" t="s">
        <v>2452</v>
      </c>
      <c r="B2369">
        <v>1627198</v>
      </c>
      <c r="C2369">
        <v>1627587</v>
      </c>
      <c r="D2369" t="s">
        <v>19</v>
      </c>
      <c r="E2369">
        <v>4.0405007229963399</v>
      </c>
      <c r="F2369">
        <v>-1.5153969109213099</v>
      </c>
      <c r="G2369">
        <v>1.08624426225322</v>
      </c>
      <c r="H2369">
        <v>-1.3950793238510599</v>
      </c>
      <c r="I2369">
        <v>0.16299192040624</v>
      </c>
      <c r="J2369">
        <v>0.211730566161518</v>
      </c>
      <c r="L2369">
        <v>0.83864580149927404</v>
      </c>
      <c r="M2369">
        <v>0.244334530058129</v>
      </c>
      <c r="N2369" t="s">
        <v>638</v>
      </c>
      <c r="P2369" s="9"/>
    </row>
    <row r="2370" spans="1:16" x14ac:dyDescent="0.2">
      <c r="A2370" t="s">
        <v>2979</v>
      </c>
      <c r="B2370">
        <v>2001990</v>
      </c>
      <c r="C2370">
        <v>2002907</v>
      </c>
      <c r="D2370" t="s">
        <v>19</v>
      </c>
      <c r="E2370">
        <v>6.9095375792396601</v>
      </c>
      <c r="F2370">
        <v>-0.97627962697358295</v>
      </c>
      <c r="G2370">
        <v>0.73946971588070098</v>
      </c>
      <c r="H2370">
        <v>-1.32024287946781</v>
      </c>
      <c r="I2370">
        <v>0.186753939825587</v>
      </c>
      <c r="J2370">
        <v>0.23846429590082999</v>
      </c>
      <c r="L2370">
        <v>0.53858722915281299</v>
      </c>
      <c r="M2370">
        <v>0.23209950615900299</v>
      </c>
      <c r="N2370" t="s">
        <v>2980</v>
      </c>
      <c r="P2370" s="9"/>
    </row>
    <row r="2371" spans="1:16" x14ac:dyDescent="0.2">
      <c r="A2371" t="s">
        <v>2359</v>
      </c>
      <c r="B2371">
        <v>1549220</v>
      </c>
      <c r="C2371">
        <v>1550065</v>
      </c>
      <c r="D2371" t="s">
        <v>19</v>
      </c>
      <c r="E2371">
        <v>8.0361352815772893</v>
      </c>
      <c r="F2371">
        <v>-1.4616809491390601</v>
      </c>
      <c r="G2371">
        <v>0.90690672467995304</v>
      </c>
      <c r="H2371">
        <v>-1.6117213704142399</v>
      </c>
      <c r="I2371">
        <v>0.10702258516711501</v>
      </c>
      <c r="J2371">
        <v>0.14570452525266001</v>
      </c>
      <c r="L2371">
        <v>0.76620585308329803</v>
      </c>
      <c r="M2371">
        <v>0.229485767491415</v>
      </c>
      <c r="N2371" t="s">
        <v>14</v>
      </c>
      <c r="P2371" s="9"/>
    </row>
    <row r="2372" spans="1:16" x14ac:dyDescent="0.2">
      <c r="A2372" t="s">
        <v>3432</v>
      </c>
      <c r="B2372">
        <v>2334393</v>
      </c>
      <c r="C2372">
        <v>2336000</v>
      </c>
      <c r="D2372" t="s">
        <v>15</v>
      </c>
      <c r="E2372">
        <v>5.73976662496539</v>
      </c>
      <c r="F2372">
        <v>1.2184890559064601</v>
      </c>
      <c r="G2372">
        <v>0.83989310945515805</v>
      </c>
      <c r="H2372">
        <v>1.45076682043135</v>
      </c>
      <c r="I2372">
        <v>0.146844801663222</v>
      </c>
      <c r="J2372">
        <v>0.19273882560941799</v>
      </c>
      <c r="L2372">
        <v>0.11865036126810199</v>
      </c>
      <c r="M2372">
        <v>0.226927632843409</v>
      </c>
      <c r="N2372" t="s">
        <v>2665</v>
      </c>
      <c r="P2372" s="9"/>
    </row>
    <row r="2373" spans="1:16" x14ac:dyDescent="0.2">
      <c r="A2373" t="s">
        <v>2798</v>
      </c>
      <c r="B2373">
        <v>1869541</v>
      </c>
      <c r="C2373">
        <v>1871004</v>
      </c>
      <c r="D2373" t="s">
        <v>19</v>
      </c>
      <c r="E2373">
        <v>14.590455216153099</v>
      </c>
      <c r="F2373">
        <v>-1.6285826245084001</v>
      </c>
      <c r="G2373">
        <v>0.55241073852022204</v>
      </c>
      <c r="H2373">
        <v>-2.9481371576356099</v>
      </c>
      <c r="I2373">
        <v>3.1969518843233502E-3</v>
      </c>
      <c r="J2373">
        <v>5.9062331422244999E-3</v>
      </c>
      <c r="K2373" t="s">
        <v>35</v>
      </c>
      <c r="L2373">
        <v>0.81665217341357499</v>
      </c>
      <c r="M2373">
        <v>0.22263237407724901</v>
      </c>
      <c r="N2373" t="s">
        <v>2799</v>
      </c>
      <c r="P2373" s="9"/>
    </row>
    <row r="2374" spans="1:16" x14ac:dyDescent="0.2">
      <c r="A2374" t="s">
        <v>2687</v>
      </c>
      <c r="B2374">
        <v>1781574</v>
      </c>
      <c r="C2374">
        <v>1781777</v>
      </c>
      <c r="D2374" t="s">
        <v>19</v>
      </c>
      <c r="E2374">
        <v>1.5566128830727399</v>
      </c>
      <c r="F2374">
        <v>-1.07476089596513</v>
      </c>
      <c r="G2374">
        <v>1.6175155600670601</v>
      </c>
      <c r="H2374">
        <v>-0.66445165814699803</v>
      </c>
      <c r="I2374">
        <v>0.506401279421415</v>
      </c>
      <c r="J2374" t="s">
        <v>285</v>
      </c>
      <c r="L2374">
        <v>0.56075697450467599</v>
      </c>
      <c r="M2374">
        <v>0.22151969555515699</v>
      </c>
      <c r="N2374" t="s">
        <v>2688</v>
      </c>
      <c r="P2374" s="9"/>
    </row>
    <row r="2375" spans="1:16" x14ac:dyDescent="0.2">
      <c r="A2375" t="s">
        <v>3391</v>
      </c>
      <c r="B2375">
        <v>2295311</v>
      </c>
      <c r="C2375">
        <v>2295763</v>
      </c>
      <c r="D2375" t="s">
        <v>19</v>
      </c>
      <c r="E2375">
        <v>2.7465062340483</v>
      </c>
      <c r="F2375">
        <v>-0.66310859701413205</v>
      </c>
      <c r="G2375">
        <v>1.23708870948334</v>
      </c>
      <c r="H2375">
        <v>-0.53602348152629498</v>
      </c>
      <c r="I2375">
        <v>0.59194232195843199</v>
      </c>
      <c r="J2375" t="s">
        <v>285</v>
      </c>
      <c r="L2375">
        <v>0.404573041208805</v>
      </c>
      <c r="M2375">
        <v>0.214842278377672</v>
      </c>
      <c r="N2375" t="s">
        <v>14</v>
      </c>
      <c r="P2375" s="9"/>
    </row>
    <row r="2376" spans="1:16" x14ac:dyDescent="0.2">
      <c r="A2376" t="s">
        <v>300</v>
      </c>
      <c r="B2376">
        <v>147091</v>
      </c>
      <c r="C2376">
        <v>147420</v>
      </c>
      <c r="D2376" t="s">
        <v>19</v>
      </c>
      <c r="E2376">
        <v>2.4762424903365199</v>
      </c>
      <c r="F2376">
        <v>-1.2123730672814199</v>
      </c>
      <c r="G2376">
        <v>1.43572000407947</v>
      </c>
      <c r="H2376">
        <v>-0.844435588998251</v>
      </c>
      <c r="I2376">
        <v>0.39842604217071698</v>
      </c>
      <c r="J2376" t="s">
        <v>285</v>
      </c>
      <c r="L2376">
        <v>0.555572759693714</v>
      </c>
      <c r="M2376">
        <v>0.20725990148580001</v>
      </c>
      <c r="N2376" t="s">
        <v>14</v>
      </c>
      <c r="P2376" s="9"/>
    </row>
    <row r="2377" spans="1:16" x14ac:dyDescent="0.2">
      <c r="A2377" t="s">
        <v>3345</v>
      </c>
      <c r="B2377">
        <v>2272926</v>
      </c>
      <c r="C2377">
        <v>2273897</v>
      </c>
      <c r="D2377" t="s">
        <v>19</v>
      </c>
      <c r="E2377">
        <v>4.0617282246250399</v>
      </c>
      <c r="F2377">
        <v>0.23564246617607801</v>
      </c>
      <c r="G2377">
        <v>0.94742835292792904</v>
      </c>
      <c r="H2377">
        <v>0.24871798004339801</v>
      </c>
      <c r="I2377">
        <v>0.80357893974365502</v>
      </c>
      <c r="J2377">
        <v>0.83745427966331398</v>
      </c>
      <c r="L2377">
        <v>0.20503404949034701</v>
      </c>
      <c r="M2377">
        <v>0.20604616413042701</v>
      </c>
      <c r="N2377" t="s">
        <v>3346</v>
      </c>
      <c r="P2377" s="9"/>
    </row>
    <row r="2378" spans="1:16" x14ac:dyDescent="0.2">
      <c r="A2378" t="s">
        <v>288</v>
      </c>
      <c r="B2378">
        <v>132180</v>
      </c>
      <c r="C2378">
        <v>133976</v>
      </c>
      <c r="D2378" t="s">
        <v>19</v>
      </c>
      <c r="E2378">
        <v>15.8194371905323</v>
      </c>
      <c r="F2378">
        <v>-1.51739346242534</v>
      </c>
      <c r="G2378">
        <v>0.572289220883891</v>
      </c>
      <c r="H2378">
        <v>-2.6514451208459802</v>
      </c>
      <c r="I2378">
        <v>8.0148136749131696E-3</v>
      </c>
      <c r="J2378">
        <v>1.39474043486515E-2</v>
      </c>
      <c r="K2378" t="s">
        <v>35</v>
      </c>
      <c r="L2378">
        <v>0.71396272178533005</v>
      </c>
      <c r="M2378">
        <v>0.20584436963910599</v>
      </c>
      <c r="N2378" t="s">
        <v>14</v>
      </c>
      <c r="P2378" s="9"/>
    </row>
    <row r="2379" spans="1:16" x14ac:dyDescent="0.2">
      <c r="A2379" t="s">
        <v>2362</v>
      </c>
      <c r="B2379">
        <v>1554943</v>
      </c>
      <c r="C2379">
        <v>1556124</v>
      </c>
      <c r="D2379" t="s">
        <v>19</v>
      </c>
      <c r="E2379">
        <v>6.3849357392073696</v>
      </c>
      <c r="F2379">
        <v>-0.47952486857870502</v>
      </c>
      <c r="G2379">
        <v>0.75948631622318497</v>
      </c>
      <c r="H2379">
        <v>-0.63138052435666403</v>
      </c>
      <c r="I2379">
        <v>0.52779174710225196</v>
      </c>
      <c r="J2379">
        <v>0.59031931415634298</v>
      </c>
      <c r="L2379">
        <v>0.33933038147415001</v>
      </c>
      <c r="M2379">
        <v>0.205342189219268</v>
      </c>
      <c r="N2379" t="s">
        <v>223</v>
      </c>
      <c r="P2379" s="9"/>
    </row>
    <row r="2380" spans="1:16" x14ac:dyDescent="0.2">
      <c r="A2380" t="s">
        <v>2321</v>
      </c>
      <c r="B2380">
        <v>1528466</v>
      </c>
      <c r="C2380">
        <v>1529641</v>
      </c>
      <c r="D2380" t="s">
        <v>19</v>
      </c>
      <c r="E2380">
        <v>6.3834669652453204</v>
      </c>
      <c r="F2380">
        <v>-0.49751347611119001</v>
      </c>
      <c r="G2380">
        <v>0.76261265437523795</v>
      </c>
      <c r="H2380">
        <v>-0.65238030506951505</v>
      </c>
      <c r="I2380">
        <v>0.51415586640258304</v>
      </c>
      <c r="J2380">
        <v>0.57668183705958598</v>
      </c>
      <c r="L2380">
        <v>0.34529819213017499</v>
      </c>
      <c r="M2380">
        <v>0.20404935874687199</v>
      </c>
      <c r="N2380" t="s">
        <v>2322</v>
      </c>
      <c r="P2380" s="9"/>
    </row>
    <row r="2381" spans="1:16" x14ac:dyDescent="0.2">
      <c r="A2381" t="s">
        <v>3389</v>
      </c>
      <c r="B2381">
        <v>2293472</v>
      </c>
      <c r="C2381">
        <v>2293855</v>
      </c>
      <c r="D2381" t="s">
        <v>19</v>
      </c>
      <c r="E2381">
        <v>3.3932004918113399</v>
      </c>
      <c r="F2381">
        <v>-1.57052887231301</v>
      </c>
      <c r="G2381">
        <v>1.2071445230240301</v>
      </c>
      <c r="H2381">
        <v>-1.3010280396076099</v>
      </c>
      <c r="I2381">
        <v>0.19324885717572199</v>
      </c>
      <c r="J2381">
        <v>0.245710901117381</v>
      </c>
      <c r="L2381">
        <v>0.72050410458011105</v>
      </c>
      <c r="M2381">
        <v>0.200508198077539</v>
      </c>
      <c r="N2381" t="s">
        <v>14</v>
      </c>
      <c r="P2381" s="9"/>
    </row>
    <row r="2382" spans="1:16" x14ac:dyDescent="0.2">
      <c r="A2382" t="s">
        <v>3022</v>
      </c>
      <c r="B2382">
        <v>2053190</v>
      </c>
      <c r="C2382">
        <v>2055328</v>
      </c>
      <c r="D2382" t="s">
        <v>19</v>
      </c>
      <c r="E2382">
        <v>11.385609837101001</v>
      </c>
      <c r="F2382">
        <v>-0.50873956436375101</v>
      </c>
      <c r="G2382">
        <v>0.58326716665874101</v>
      </c>
      <c r="H2382">
        <v>-0.872223902603804</v>
      </c>
      <c r="I2382">
        <v>0.38308624216236398</v>
      </c>
      <c r="J2382">
        <v>0.44811746766114602</v>
      </c>
      <c r="L2382">
        <v>0.34041042503197</v>
      </c>
      <c r="M2382">
        <v>0.20027347833863901</v>
      </c>
      <c r="N2382" t="s">
        <v>2320</v>
      </c>
      <c r="P2382" s="9"/>
    </row>
    <row r="2383" spans="1:16" x14ac:dyDescent="0.2">
      <c r="A2383" t="s">
        <v>2971</v>
      </c>
      <c r="B2383">
        <v>1998839</v>
      </c>
      <c r="C2383">
        <v>1999066</v>
      </c>
      <c r="D2383" t="s">
        <v>19</v>
      </c>
      <c r="E2383">
        <v>1.53960633752019</v>
      </c>
      <c r="F2383">
        <v>-1.0548996469673799</v>
      </c>
      <c r="G2383">
        <v>1.5646642669789499</v>
      </c>
      <c r="H2383">
        <v>-0.674201916174761</v>
      </c>
      <c r="I2383">
        <v>0.50018295157370296</v>
      </c>
      <c r="J2383" t="s">
        <v>285</v>
      </c>
      <c r="L2383">
        <v>0.50158206703195296</v>
      </c>
      <c r="M2383">
        <v>0.19820183286514001</v>
      </c>
      <c r="N2383" t="s">
        <v>14</v>
      </c>
      <c r="P2383" s="9"/>
    </row>
    <row r="2384" spans="1:16" x14ac:dyDescent="0.2">
      <c r="A2384" t="s">
        <v>3387</v>
      </c>
      <c r="B2384">
        <v>2292858</v>
      </c>
      <c r="C2384">
        <v>2293451</v>
      </c>
      <c r="D2384" t="s">
        <v>19</v>
      </c>
      <c r="E2384">
        <v>3.3838909576730201</v>
      </c>
      <c r="F2384">
        <v>-0.70096417623737095</v>
      </c>
      <c r="G2384">
        <v>1.10745751801124</v>
      </c>
      <c r="H2384">
        <v>-0.63294904304424904</v>
      </c>
      <c r="I2384">
        <v>0.52676691982149104</v>
      </c>
      <c r="J2384">
        <v>0.58972319035104404</v>
      </c>
      <c r="L2384">
        <v>0.38341336330718701</v>
      </c>
      <c r="M2384">
        <v>0.19706657162097099</v>
      </c>
      <c r="N2384" t="s">
        <v>3388</v>
      </c>
      <c r="P2384" s="9"/>
    </row>
    <row r="2385" spans="1:16" x14ac:dyDescent="0.2">
      <c r="A2385" t="s">
        <v>2366</v>
      </c>
      <c r="B2385">
        <v>1558014</v>
      </c>
      <c r="C2385">
        <v>1558397</v>
      </c>
      <c r="D2385" t="s">
        <v>19</v>
      </c>
      <c r="E2385">
        <v>1.9232664475524099</v>
      </c>
      <c r="F2385">
        <v>-0.38868178309187701</v>
      </c>
      <c r="G2385">
        <v>1.5505773669445599</v>
      </c>
      <c r="H2385">
        <v>-0.25066906777943099</v>
      </c>
      <c r="I2385">
        <v>0.802069977586926</v>
      </c>
      <c r="J2385" t="s">
        <v>285</v>
      </c>
      <c r="L2385">
        <v>0.31730519015399999</v>
      </c>
      <c r="M2385">
        <v>0.196761654387759</v>
      </c>
      <c r="N2385" t="s">
        <v>2367</v>
      </c>
      <c r="P2385" s="9"/>
    </row>
    <row r="2386" spans="1:16" x14ac:dyDescent="0.2">
      <c r="A2386" t="s">
        <v>2378</v>
      </c>
      <c r="B2386">
        <v>1566139</v>
      </c>
      <c r="C2386">
        <v>1567053</v>
      </c>
      <c r="D2386" t="s">
        <v>19</v>
      </c>
      <c r="E2386">
        <v>6.9828012515908</v>
      </c>
      <c r="F2386">
        <v>-1.3508105446376399</v>
      </c>
      <c r="G2386">
        <v>0.75511019565105497</v>
      </c>
      <c r="H2386">
        <v>-1.7888919424177201</v>
      </c>
      <c r="I2386">
        <v>7.3632219711549401E-2</v>
      </c>
      <c r="J2386">
        <v>0.105038704859188</v>
      </c>
      <c r="L2386">
        <v>0.59712816509630995</v>
      </c>
      <c r="M2386">
        <v>0.19509267181922299</v>
      </c>
      <c r="N2386" t="s">
        <v>14</v>
      </c>
      <c r="P2386" s="9"/>
    </row>
    <row r="2387" spans="1:16" x14ac:dyDescent="0.2">
      <c r="A2387" t="s">
        <v>3881</v>
      </c>
      <c r="B2387">
        <v>2660937</v>
      </c>
      <c r="C2387">
        <v>2661194</v>
      </c>
      <c r="D2387" t="s">
        <v>19</v>
      </c>
      <c r="E2387">
        <v>2.3945890571479902</v>
      </c>
      <c r="F2387">
        <v>-1.76199336116174</v>
      </c>
      <c r="G2387">
        <v>1.3357654492642399</v>
      </c>
      <c r="H2387">
        <v>-1.3190888880471301</v>
      </c>
      <c r="I2387">
        <v>0.18713939761015499</v>
      </c>
      <c r="J2387" t="s">
        <v>285</v>
      </c>
      <c r="L2387">
        <v>0.77236675101100305</v>
      </c>
      <c r="M2387">
        <v>0.194187786160537</v>
      </c>
      <c r="N2387" t="s">
        <v>3882</v>
      </c>
      <c r="P2387" s="9"/>
    </row>
    <row r="2388" spans="1:16" x14ac:dyDescent="0.2">
      <c r="A2388" t="s">
        <v>3286</v>
      </c>
      <c r="B2388">
        <v>2229391</v>
      </c>
      <c r="C2388">
        <v>2230572</v>
      </c>
      <c r="D2388" t="s">
        <v>19</v>
      </c>
      <c r="E2388">
        <v>8.1271339624664591</v>
      </c>
      <c r="F2388">
        <v>-1.15752987902104</v>
      </c>
      <c r="G2388">
        <v>0.96209589807201201</v>
      </c>
      <c r="H2388">
        <v>-1.2031335767470399</v>
      </c>
      <c r="I2388">
        <v>0.22892463387727999</v>
      </c>
      <c r="J2388">
        <v>0.28473095022703199</v>
      </c>
      <c r="L2388">
        <v>0.51094456063079596</v>
      </c>
      <c r="M2388">
        <v>0.19359343064298801</v>
      </c>
      <c r="N2388" t="s">
        <v>223</v>
      </c>
      <c r="P2388" s="9"/>
    </row>
    <row r="2389" spans="1:16" x14ac:dyDescent="0.2">
      <c r="A2389" t="s">
        <v>3395</v>
      </c>
      <c r="B2389">
        <v>2298472</v>
      </c>
      <c r="C2389">
        <v>2299374</v>
      </c>
      <c r="D2389" t="s">
        <v>19</v>
      </c>
      <c r="E2389">
        <v>5.2311856301442896</v>
      </c>
      <c r="F2389">
        <v>-0.80434504980147103</v>
      </c>
      <c r="G2389">
        <v>0.84843820260343805</v>
      </c>
      <c r="H2389">
        <v>-0.94803021284677302</v>
      </c>
      <c r="I2389">
        <v>0.343114073560918</v>
      </c>
      <c r="J2389">
        <v>0.40651558715369601</v>
      </c>
      <c r="L2389">
        <v>0.40042468066037201</v>
      </c>
      <c r="M2389">
        <v>0.19224735745118801</v>
      </c>
      <c r="N2389" t="s">
        <v>2102</v>
      </c>
      <c r="P2389" s="9"/>
    </row>
    <row r="2390" spans="1:16" x14ac:dyDescent="0.2">
      <c r="A2390" t="s">
        <v>2401</v>
      </c>
      <c r="B2390">
        <v>1585072</v>
      </c>
      <c r="C2390">
        <v>1585413</v>
      </c>
      <c r="D2390" t="s">
        <v>19</v>
      </c>
      <c r="E2390">
        <v>3.0409388056726101</v>
      </c>
      <c r="F2390">
        <v>-1.6869520071513799</v>
      </c>
      <c r="G2390">
        <v>1.21908073837193</v>
      </c>
      <c r="H2390">
        <v>-1.3837902232827399</v>
      </c>
      <c r="I2390">
        <v>0.16642269753038899</v>
      </c>
      <c r="J2390">
        <v>0.215603256984264</v>
      </c>
      <c r="L2390">
        <v>0.73022319069628605</v>
      </c>
      <c r="M2390">
        <v>0.19193960736684501</v>
      </c>
      <c r="N2390" t="s">
        <v>14</v>
      </c>
      <c r="P2390" s="9"/>
    </row>
    <row r="2391" spans="1:16" x14ac:dyDescent="0.2">
      <c r="A2391" t="s">
        <v>2394</v>
      </c>
      <c r="B2391">
        <v>1579378</v>
      </c>
      <c r="C2391">
        <v>1580106</v>
      </c>
      <c r="D2391" t="s">
        <v>19</v>
      </c>
      <c r="E2391">
        <v>4.8113395084455002</v>
      </c>
      <c r="F2391">
        <v>-1.08925592101792</v>
      </c>
      <c r="G2391">
        <v>1.03713832199261</v>
      </c>
      <c r="H2391">
        <v>-1.0502513482725999</v>
      </c>
      <c r="I2391">
        <v>0.29360256704291698</v>
      </c>
      <c r="J2391">
        <v>0.35220558067479502</v>
      </c>
      <c r="L2391">
        <v>0.49461713355081799</v>
      </c>
      <c r="M2391">
        <v>0.189914127892329</v>
      </c>
      <c r="N2391" t="s">
        <v>2395</v>
      </c>
      <c r="P2391" s="9"/>
    </row>
    <row r="2392" spans="1:16" x14ac:dyDescent="0.2">
      <c r="A2392" t="s">
        <v>2342</v>
      </c>
      <c r="B2392">
        <v>1537757</v>
      </c>
      <c r="C2392">
        <v>1538692</v>
      </c>
      <c r="D2392" t="s">
        <v>19</v>
      </c>
      <c r="E2392">
        <v>6.0498896517823599</v>
      </c>
      <c r="F2392">
        <v>-1.1042465731926601</v>
      </c>
      <c r="G2392">
        <v>0.79850684472233902</v>
      </c>
      <c r="H2392">
        <v>-1.3828893020655699</v>
      </c>
      <c r="I2392">
        <v>0.16669881103871301</v>
      </c>
      <c r="J2392">
        <v>0.215844356841703</v>
      </c>
      <c r="L2392">
        <v>0.48232167287684902</v>
      </c>
      <c r="M2392">
        <v>0.186237927528697</v>
      </c>
      <c r="N2392" t="s">
        <v>2085</v>
      </c>
      <c r="P2392" s="9"/>
    </row>
    <row r="2393" spans="1:16" x14ac:dyDescent="0.2">
      <c r="A2393" t="s">
        <v>2469</v>
      </c>
      <c r="B2393">
        <v>1638181</v>
      </c>
      <c r="C2393">
        <v>1639362</v>
      </c>
      <c r="D2393" t="s">
        <v>15</v>
      </c>
      <c r="E2393">
        <v>7.5442650760027803</v>
      </c>
      <c r="F2393">
        <v>-1.09328427047433</v>
      </c>
      <c r="G2393">
        <v>0.74731401921681195</v>
      </c>
      <c r="H2393">
        <v>-1.46295164062371</v>
      </c>
      <c r="I2393">
        <v>0.14348061202735601</v>
      </c>
      <c r="J2393">
        <v>0.189047531671209</v>
      </c>
      <c r="L2393">
        <v>0.47447684776089299</v>
      </c>
      <c r="M2393">
        <v>0.18510099972222899</v>
      </c>
      <c r="N2393" t="s">
        <v>223</v>
      </c>
      <c r="P2393" s="9"/>
    </row>
    <row r="2394" spans="1:16" x14ac:dyDescent="0.2">
      <c r="A2394" t="s">
        <v>2415</v>
      </c>
      <c r="B2394">
        <v>1593700</v>
      </c>
      <c r="C2394">
        <v>1594134</v>
      </c>
      <c r="D2394" t="s">
        <v>19</v>
      </c>
      <c r="E2394">
        <v>1.9243224261258201</v>
      </c>
      <c r="F2394">
        <v>-0.341784243524627</v>
      </c>
      <c r="G2394">
        <v>1.602026009182</v>
      </c>
      <c r="H2394">
        <v>-0.213345002868676</v>
      </c>
      <c r="I2394">
        <v>0.83105787423761401</v>
      </c>
      <c r="J2394" t="s">
        <v>285</v>
      </c>
      <c r="L2394">
        <v>0.274351435232014</v>
      </c>
      <c r="M2394">
        <v>0.17700034037189699</v>
      </c>
      <c r="N2394" t="s">
        <v>2410</v>
      </c>
      <c r="P2394" s="9"/>
    </row>
    <row r="2395" spans="1:16" x14ac:dyDescent="0.2">
      <c r="A2395" t="s">
        <v>294</v>
      </c>
      <c r="B2395">
        <v>142790</v>
      </c>
      <c r="C2395">
        <v>143779</v>
      </c>
      <c r="D2395" t="s">
        <v>19</v>
      </c>
      <c r="E2395">
        <v>8.0565563586185007</v>
      </c>
      <c r="F2395">
        <v>-1.6758880163919301</v>
      </c>
      <c r="G2395">
        <v>0.72148904438390105</v>
      </c>
      <c r="H2395">
        <v>-2.3228183843359802</v>
      </c>
      <c r="I2395">
        <v>2.0188911027603101E-2</v>
      </c>
      <c r="J2395">
        <v>3.2513773434648903E-2</v>
      </c>
      <c r="K2395" t="s">
        <v>35</v>
      </c>
      <c r="L2395">
        <v>0.67350271752967406</v>
      </c>
      <c r="M2395">
        <v>0.17535289270547699</v>
      </c>
      <c r="N2395" t="s">
        <v>14</v>
      </c>
      <c r="P2395" s="9"/>
    </row>
    <row r="2396" spans="1:16" x14ac:dyDescent="0.2">
      <c r="A2396" t="s">
        <v>3023</v>
      </c>
      <c r="B2396">
        <v>2055333</v>
      </c>
      <c r="C2396">
        <v>2056103</v>
      </c>
      <c r="D2396" t="s">
        <v>19</v>
      </c>
      <c r="E2396">
        <v>3.5105145891729901</v>
      </c>
      <c r="F2396">
        <v>-0.45223201762475501</v>
      </c>
      <c r="G2396">
        <v>1.10527473299574</v>
      </c>
      <c r="H2396">
        <v>-0.40915801666706397</v>
      </c>
      <c r="I2396">
        <v>0.68242370218724102</v>
      </c>
      <c r="J2396">
        <v>0.72893186540980204</v>
      </c>
      <c r="L2396">
        <v>0.28243934808743099</v>
      </c>
      <c r="M2396">
        <v>0.17478398132063899</v>
      </c>
      <c r="N2396" t="s">
        <v>970</v>
      </c>
      <c r="P2396" s="9" t="s">
        <v>4007</v>
      </c>
    </row>
    <row r="2397" spans="1:16" x14ac:dyDescent="0.2">
      <c r="A2397" t="s">
        <v>3341</v>
      </c>
      <c r="B2397">
        <v>2269807</v>
      </c>
      <c r="C2397">
        <v>2270001</v>
      </c>
      <c r="D2397" t="s">
        <v>19</v>
      </c>
      <c r="E2397">
        <v>3.8836275922069099</v>
      </c>
      <c r="F2397">
        <v>-3.29059886280562</v>
      </c>
      <c r="G2397">
        <v>1.30989338264732</v>
      </c>
      <c r="H2397">
        <v>-2.5121119828510401</v>
      </c>
      <c r="I2397">
        <v>1.20010999630825E-2</v>
      </c>
      <c r="J2397">
        <v>2.01813728691949E-2</v>
      </c>
      <c r="K2397" t="s">
        <v>35</v>
      </c>
      <c r="L2397">
        <v>1.94903776963588</v>
      </c>
      <c r="M2397">
        <v>0.17352931051763101</v>
      </c>
      <c r="N2397" t="s">
        <v>14</v>
      </c>
      <c r="P2397" s="9"/>
    </row>
    <row r="2398" spans="1:16" x14ac:dyDescent="0.2">
      <c r="A2398" t="s">
        <v>3398</v>
      </c>
      <c r="B2398">
        <v>2301869</v>
      </c>
      <c r="C2398">
        <v>2303458</v>
      </c>
      <c r="D2398" t="s">
        <v>19</v>
      </c>
      <c r="E2398">
        <v>9.7123824889409303</v>
      </c>
      <c r="F2398">
        <v>-1.2559034724396601</v>
      </c>
      <c r="G2398">
        <v>0.69947203760924803</v>
      </c>
      <c r="H2398">
        <v>-1.7955020428440001</v>
      </c>
      <c r="I2398">
        <v>7.25737475715314E-2</v>
      </c>
      <c r="J2398">
        <v>0.103713853800079</v>
      </c>
      <c r="L2398">
        <v>0.46430004483732001</v>
      </c>
      <c r="M2398">
        <v>0.16378325390725201</v>
      </c>
      <c r="N2398" t="s">
        <v>2665</v>
      </c>
      <c r="P2398" s="9"/>
    </row>
    <row r="2399" spans="1:16" x14ac:dyDescent="0.2">
      <c r="A2399" t="s">
        <v>3451</v>
      </c>
      <c r="B2399">
        <v>2354272</v>
      </c>
      <c r="C2399">
        <v>2356620</v>
      </c>
      <c r="D2399" t="s">
        <v>15</v>
      </c>
      <c r="E2399">
        <v>4.8228707892147096</v>
      </c>
      <c r="F2399">
        <v>2.7344960891620702</v>
      </c>
      <c r="G2399">
        <v>1.0525575933563001</v>
      </c>
      <c r="H2399">
        <v>2.5979538853000399</v>
      </c>
      <c r="I2399">
        <v>9.37810874934575E-3</v>
      </c>
      <c r="J2399">
        <v>1.6074842588228101E-2</v>
      </c>
      <c r="K2399" t="s">
        <v>13</v>
      </c>
      <c r="L2399">
        <v>2.9345828321874101E-2</v>
      </c>
      <c r="M2399">
        <v>0.16156066523533499</v>
      </c>
      <c r="N2399" t="s">
        <v>2320</v>
      </c>
      <c r="P2399" s="9"/>
    </row>
    <row r="2400" spans="1:16" x14ac:dyDescent="0.2">
      <c r="A2400" t="s">
        <v>2466</v>
      </c>
      <c r="B2400">
        <v>1636090</v>
      </c>
      <c r="C2400">
        <v>1637205</v>
      </c>
      <c r="D2400" t="s">
        <v>19</v>
      </c>
      <c r="E2400">
        <v>5.88517393177169</v>
      </c>
      <c r="F2400">
        <v>-0.97908403539089095</v>
      </c>
      <c r="G2400">
        <v>0.81966009232907999</v>
      </c>
      <c r="H2400">
        <v>-1.19450006722763</v>
      </c>
      <c r="I2400">
        <v>0.23228241443088399</v>
      </c>
      <c r="J2400">
        <v>0.28815997403272597</v>
      </c>
      <c r="L2400">
        <v>0.38038046926542002</v>
      </c>
      <c r="M2400">
        <v>0.161244146497728</v>
      </c>
      <c r="N2400" t="s">
        <v>2467</v>
      </c>
      <c r="P2400" s="9"/>
    </row>
    <row r="2401" spans="1:16" x14ac:dyDescent="0.2">
      <c r="A2401" t="s">
        <v>3006</v>
      </c>
      <c r="B2401">
        <v>2031637</v>
      </c>
      <c r="C2401">
        <v>2033493</v>
      </c>
      <c r="D2401" t="s">
        <v>19</v>
      </c>
      <c r="E2401">
        <v>6.9816348825214201</v>
      </c>
      <c r="F2401">
        <v>-0.197784453928668</v>
      </c>
      <c r="G2401">
        <v>0.695865305851184</v>
      </c>
      <c r="H2401">
        <v>-0.28422807153280599</v>
      </c>
      <c r="I2401">
        <v>0.776235604219913</v>
      </c>
      <c r="J2401">
        <v>0.81238651768006398</v>
      </c>
      <c r="L2401">
        <v>0.217304600827252</v>
      </c>
      <c r="M2401">
        <v>0.15955125182869301</v>
      </c>
      <c r="N2401" t="s">
        <v>3007</v>
      </c>
      <c r="P2401" s="9"/>
    </row>
    <row r="2402" spans="1:16" x14ac:dyDescent="0.2">
      <c r="A2402" t="s">
        <v>3011</v>
      </c>
      <c r="B2402">
        <v>2036002</v>
      </c>
      <c r="C2402">
        <v>2036295</v>
      </c>
      <c r="D2402" t="s">
        <v>19</v>
      </c>
      <c r="E2402">
        <v>1.6189896127355199</v>
      </c>
      <c r="F2402">
        <v>-1.0863388063727799</v>
      </c>
      <c r="G2402">
        <v>1.8928459266003901</v>
      </c>
      <c r="H2402">
        <v>-0.573918241895093</v>
      </c>
      <c r="I2402">
        <v>0.566023128164449</v>
      </c>
      <c r="J2402" t="s">
        <v>285</v>
      </c>
      <c r="L2402">
        <v>0.41443943203787698</v>
      </c>
      <c r="M2402">
        <v>0.15860098867390399</v>
      </c>
      <c r="N2402" t="s">
        <v>14</v>
      </c>
      <c r="P2402" s="9"/>
    </row>
    <row r="2403" spans="1:16" x14ac:dyDescent="0.2">
      <c r="A2403" t="s">
        <v>2388</v>
      </c>
      <c r="B2403">
        <v>1574478</v>
      </c>
      <c r="C2403">
        <v>1576046</v>
      </c>
      <c r="D2403" t="s">
        <v>19</v>
      </c>
      <c r="E2403">
        <v>8.1745519651509202</v>
      </c>
      <c r="F2403">
        <v>-1.0185758578353601</v>
      </c>
      <c r="G2403">
        <v>0.68198218486274398</v>
      </c>
      <c r="H2403">
        <v>-1.4935520024476201</v>
      </c>
      <c r="I2403">
        <v>0.13529275262971199</v>
      </c>
      <c r="J2403">
        <v>0.17954179347318699</v>
      </c>
      <c r="L2403">
        <v>0.37878469565546602</v>
      </c>
      <c r="M2403">
        <v>0.156906453675249</v>
      </c>
      <c r="N2403" t="s">
        <v>2389</v>
      </c>
      <c r="P2403" s="9"/>
    </row>
    <row r="2404" spans="1:16" x14ac:dyDescent="0.2">
      <c r="A2404" t="s">
        <v>2993</v>
      </c>
      <c r="B2404">
        <v>2008639</v>
      </c>
      <c r="C2404">
        <v>2012835</v>
      </c>
      <c r="D2404" t="s">
        <v>19</v>
      </c>
      <c r="E2404">
        <v>22.354450701892201</v>
      </c>
      <c r="F2404">
        <v>-1.05824217045755</v>
      </c>
      <c r="G2404">
        <v>0.47139567865576498</v>
      </c>
      <c r="H2404">
        <v>-2.2449127524360102</v>
      </c>
      <c r="I2404">
        <v>2.4773734116249099E-2</v>
      </c>
      <c r="J2404">
        <v>3.9212814792584302E-2</v>
      </c>
      <c r="K2404" t="s">
        <v>35</v>
      </c>
      <c r="L2404">
        <v>0.39164265470889598</v>
      </c>
      <c r="M2404">
        <v>0.156590994802564</v>
      </c>
      <c r="N2404" t="s">
        <v>2994</v>
      </c>
      <c r="P2404" s="9"/>
    </row>
    <row r="2405" spans="1:16" x14ac:dyDescent="0.2">
      <c r="A2405" t="s">
        <v>3394</v>
      </c>
      <c r="B2405">
        <v>2296894</v>
      </c>
      <c r="C2405">
        <v>2298048</v>
      </c>
      <c r="D2405" t="s">
        <v>19</v>
      </c>
      <c r="E2405">
        <v>3.1588460172629902</v>
      </c>
      <c r="F2405">
        <v>0.66263024707893903</v>
      </c>
      <c r="G2405">
        <v>1.0567012843019301</v>
      </c>
      <c r="H2405">
        <v>0.62707432736459801</v>
      </c>
      <c r="I2405">
        <v>0.53061051465127496</v>
      </c>
      <c r="J2405">
        <v>0.59319534458450196</v>
      </c>
      <c r="L2405">
        <v>0.11501263179737301</v>
      </c>
      <c r="M2405">
        <v>0.153308330682003</v>
      </c>
      <c r="N2405" t="s">
        <v>14</v>
      </c>
      <c r="P2405" s="9"/>
    </row>
    <row r="2406" spans="1:16" x14ac:dyDescent="0.2">
      <c r="A2406" t="s">
        <v>3351</v>
      </c>
      <c r="B2406">
        <v>2278510</v>
      </c>
      <c r="C2406">
        <v>2278809</v>
      </c>
      <c r="D2406" t="s">
        <v>19</v>
      </c>
      <c r="E2406">
        <v>1.8933000409724401</v>
      </c>
      <c r="F2406">
        <v>-1.4231386676173501</v>
      </c>
      <c r="G2406">
        <v>1.42480101928723</v>
      </c>
      <c r="H2406">
        <v>-0.99883327450824499</v>
      </c>
      <c r="I2406">
        <v>0.31787546407020401</v>
      </c>
      <c r="J2406" t="s">
        <v>285</v>
      </c>
      <c r="L2406">
        <v>0.50443235113512097</v>
      </c>
      <c r="M2406">
        <v>0.153031180938966</v>
      </c>
      <c r="N2406" t="s">
        <v>3352</v>
      </c>
      <c r="P2406" s="9"/>
    </row>
    <row r="2407" spans="1:16" x14ac:dyDescent="0.2">
      <c r="A2407" t="s">
        <v>3012</v>
      </c>
      <c r="B2407">
        <v>2036826</v>
      </c>
      <c r="C2407">
        <v>2038235</v>
      </c>
      <c r="D2407" t="s">
        <v>19</v>
      </c>
      <c r="E2407">
        <v>4.0277053056811596</v>
      </c>
      <c r="F2407">
        <v>0.45582230390439499</v>
      </c>
      <c r="G2407">
        <v>0.90195844961350802</v>
      </c>
      <c r="H2407">
        <v>0.505369514637527</v>
      </c>
      <c r="I2407">
        <v>0.61329932651227503</v>
      </c>
      <c r="J2407">
        <v>0.66758592146002504</v>
      </c>
      <c r="L2407">
        <v>0.12999578866054501</v>
      </c>
      <c r="M2407">
        <v>0.150601425720232</v>
      </c>
      <c r="N2407" t="s">
        <v>3013</v>
      </c>
      <c r="P2407" s="9"/>
    </row>
    <row r="2408" spans="1:16" x14ac:dyDescent="0.2">
      <c r="A2408" t="s">
        <v>2988</v>
      </c>
      <c r="B2408">
        <v>2005933</v>
      </c>
      <c r="C2408">
        <v>2006760</v>
      </c>
      <c r="D2408" t="s">
        <v>19</v>
      </c>
      <c r="E2408">
        <v>5.74120675478681</v>
      </c>
      <c r="F2408">
        <v>-1.8633778306000801</v>
      </c>
      <c r="G2408">
        <v>0.90571575620843103</v>
      </c>
      <c r="H2408">
        <v>-2.0573538859483702</v>
      </c>
      <c r="I2408">
        <v>3.9652197489190799E-2</v>
      </c>
      <c r="J2408">
        <v>5.9991147999419202E-2</v>
      </c>
      <c r="L2408">
        <v>0.59291743446265899</v>
      </c>
      <c r="M2408">
        <v>0.134725483093177</v>
      </c>
      <c r="N2408" t="s">
        <v>2989</v>
      </c>
      <c r="P2408" s="9"/>
    </row>
    <row r="2409" spans="1:16" x14ac:dyDescent="0.2">
      <c r="A2409" t="s">
        <v>2364</v>
      </c>
      <c r="B2409">
        <v>1557198</v>
      </c>
      <c r="C2409">
        <v>1557974</v>
      </c>
      <c r="D2409" t="s">
        <v>19</v>
      </c>
      <c r="E2409">
        <v>2.4959271784548598</v>
      </c>
      <c r="F2409">
        <v>-0.36069267736014898</v>
      </c>
      <c r="G2409">
        <v>1.1612842680342399</v>
      </c>
      <c r="H2409">
        <v>-0.31059809151699802</v>
      </c>
      <c r="I2409">
        <v>0.75610617822958304</v>
      </c>
      <c r="J2409" t="s">
        <v>285</v>
      </c>
      <c r="L2409">
        <v>0.194761525534796</v>
      </c>
      <c r="M2409">
        <v>0.128032897387901</v>
      </c>
      <c r="N2409" t="s">
        <v>2365</v>
      </c>
      <c r="P2409" s="9"/>
    </row>
    <row r="2410" spans="1:16" x14ac:dyDescent="0.2">
      <c r="A2410" t="s">
        <v>2363</v>
      </c>
      <c r="B2410">
        <v>1556240</v>
      </c>
      <c r="C2410">
        <v>1557208</v>
      </c>
      <c r="D2410" t="s">
        <v>19</v>
      </c>
      <c r="E2410">
        <v>6.2942979689357399</v>
      </c>
      <c r="F2410">
        <v>-1.85938635903747</v>
      </c>
      <c r="G2410">
        <v>1.1309863354968399</v>
      </c>
      <c r="H2410">
        <v>-1.64403963220355</v>
      </c>
      <c r="I2410">
        <v>0.100168016174145</v>
      </c>
      <c r="J2410">
        <v>0.13762742071938799</v>
      </c>
      <c r="L2410">
        <v>0.56277705187789995</v>
      </c>
      <c r="M2410">
        <v>0.126094082512928</v>
      </c>
      <c r="N2410" t="s">
        <v>1048</v>
      </c>
      <c r="P2410" s="9"/>
    </row>
    <row r="2411" spans="1:16" x14ac:dyDescent="0.2">
      <c r="A2411" t="s">
        <v>2487</v>
      </c>
      <c r="B2411">
        <v>1651357</v>
      </c>
      <c r="C2411">
        <v>1651752</v>
      </c>
      <c r="D2411" t="s">
        <v>19</v>
      </c>
      <c r="E2411">
        <v>4.3388984302914197</v>
      </c>
      <c r="F2411">
        <v>-2.8249411558620601</v>
      </c>
      <c r="G2411">
        <v>1.2044822977776699</v>
      </c>
      <c r="H2411">
        <v>-2.34535713897515</v>
      </c>
      <c r="I2411">
        <v>1.9008861739632E-2</v>
      </c>
      <c r="J2411">
        <v>3.0778697131423002E-2</v>
      </c>
      <c r="K2411" t="s">
        <v>35</v>
      </c>
      <c r="L2411">
        <v>1.0466202459891401</v>
      </c>
      <c r="M2411">
        <v>0.12469977889136501</v>
      </c>
      <c r="N2411" t="s">
        <v>14</v>
      </c>
      <c r="P2411" s="9"/>
    </row>
    <row r="2412" spans="1:16" x14ac:dyDescent="0.2">
      <c r="A2412" t="s">
        <v>3397</v>
      </c>
      <c r="B2412">
        <v>2300574</v>
      </c>
      <c r="C2412">
        <v>2301881</v>
      </c>
      <c r="D2412" t="s">
        <v>19</v>
      </c>
      <c r="E2412">
        <v>4.0794394772117997</v>
      </c>
      <c r="F2412">
        <v>-0.444982730358849</v>
      </c>
      <c r="G2412">
        <v>0.97804871280439198</v>
      </c>
      <c r="H2412">
        <v>-0.454969905418039</v>
      </c>
      <c r="I2412">
        <v>0.64913088976022404</v>
      </c>
      <c r="J2412">
        <v>0.69927243421980201</v>
      </c>
      <c r="L2412">
        <v>0.198547903137164</v>
      </c>
      <c r="M2412">
        <v>0.119283930814958</v>
      </c>
      <c r="N2412" t="s">
        <v>14</v>
      </c>
      <c r="P2412" s="9"/>
    </row>
    <row r="2413" spans="1:16" x14ac:dyDescent="0.2">
      <c r="A2413" t="s">
        <v>222</v>
      </c>
      <c r="B2413">
        <v>83996</v>
      </c>
      <c r="C2413">
        <v>85177</v>
      </c>
      <c r="D2413" t="s">
        <v>19</v>
      </c>
      <c r="E2413">
        <v>4.8137746060122497</v>
      </c>
      <c r="F2413">
        <v>-1.1183542145663601</v>
      </c>
      <c r="G2413">
        <v>0.94015250818685803</v>
      </c>
      <c r="H2413">
        <v>-1.1895455309938801</v>
      </c>
      <c r="I2413">
        <v>0.23422506530218001</v>
      </c>
      <c r="J2413">
        <v>0.28982028204057098</v>
      </c>
      <c r="L2413">
        <v>0.29663519580808301</v>
      </c>
      <c r="M2413">
        <v>0.118666068646293</v>
      </c>
      <c r="N2413" t="s">
        <v>223</v>
      </c>
      <c r="P2413" s="9"/>
    </row>
    <row r="2414" spans="1:16" x14ac:dyDescent="0.2">
      <c r="A2414" t="s">
        <v>3385</v>
      </c>
      <c r="B2414">
        <v>2290166</v>
      </c>
      <c r="C2414">
        <v>2291377</v>
      </c>
      <c r="D2414" t="s">
        <v>19</v>
      </c>
      <c r="E2414">
        <v>6.1479534849402597</v>
      </c>
      <c r="F2414">
        <v>-1.5437094070173201</v>
      </c>
      <c r="G2414">
        <v>0.88509677744085802</v>
      </c>
      <c r="H2414">
        <v>-1.74411369057377</v>
      </c>
      <c r="I2414">
        <v>8.1139267251635006E-2</v>
      </c>
      <c r="J2414">
        <v>0.114319602155946</v>
      </c>
      <c r="L2414">
        <v>0.40799546154589</v>
      </c>
      <c r="M2414">
        <v>0.11709501435049401</v>
      </c>
      <c r="N2414" t="s">
        <v>2542</v>
      </c>
      <c r="P2414" s="9"/>
    </row>
    <row r="2415" spans="1:16" x14ac:dyDescent="0.2">
      <c r="A2415" t="s">
        <v>3353</v>
      </c>
      <c r="B2415">
        <v>2278799</v>
      </c>
      <c r="C2415">
        <v>2279227</v>
      </c>
      <c r="D2415" t="s">
        <v>19</v>
      </c>
      <c r="E2415">
        <v>2.4954846826094701</v>
      </c>
      <c r="F2415">
        <v>-1.8443003507331801</v>
      </c>
      <c r="G2415">
        <v>1.41173152954073</v>
      </c>
      <c r="H2415">
        <v>-1.3064101156210499</v>
      </c>
      <c r="I2415">
        <v>0.19141312767420901</v>
      </c>
      <c r="J2415" t="s">
        <v>285</v>
      </c>
      <c r="L2415">
        <v>0.49007586042864798</v>
      </c>
      <c r="M2415">
        <v>0.116784263005637</v>
      </c>
      <c r="N2415" t="s">
        <v>3354</v>
      </c>
      <c r="P2415" s="9"/>
    </row>
    <row r="2416" spans="1:16" x14ac:dyDescent="0.2">
      <c r="A2416" t="s">
        <v>3343</v>
      </c>
      <c r="B2416">
        <v>2271896</v>
      </c>
      <c r="C2416">
        <v>2272282</v>
      </c>
      <c r="D2416" t="s">
        <v>19</v>
      </c>
      <c r="E2416">
        <v>2.0044773848955599</v>
      </c>
      <c r="F2416">
        <v>-1.60209905624656</v>
      </c>
      <c r="G2416">
        <v>1.53252560886434</v>
      </c>
      <c r="H2416">
        <v>-1.04539790198598</v>
      </c>
      <c r="I2416">
        <v>0.29583910596785301</v>
      </c>
      <c r="J2416" t="s">
        <v>285</v>
      </c>
      <c r="L2416">
        <v>0.42590806392913799</v>
      </c>
      <c r="M2416">
        <v>0.114911321717866</v>
      </c>
      <c r="N2416" t="s">
        <v>3344</v>
      </c>
      <c r="P2416" s="9"/>
    </row>
    <row r="2417" spans="1:16" x14ac:dyDescent="0.2">
      <c r="A2417" t="s">
        <v>2391</v>
      </c>
      <c r="B2417">
        <v>1576429</v>
      </c>
      <c r="C2417">
        <v>1577196</v>
      </c>
      <c r="D2417" t="s">
        <v>19</v>
      </c>
      <c r="E2417">
        <v>5.3276341453974796</v>
      </c>
      <c r="F2417">
        <v>-2.2270141589807499</v>
      </c>
      <c r="G2417">
        <v>0.98115327077871295</v>
      </c>
      <c r="H2417">
        <v>-2.2697923202286501</v>
      </c>
      <c r="I2417">
        <v>2.3220186759900199E-2</v>
      </c>
      <c r="J2417">
        <v>3.6851097187452497E-2</v>
      </c>
      <c r="K2417" t="s">
        <v>35</v>
      </c>
      <c r="L2417">
        <v>0.61194910539449199</v>
      </c>
      <c r="M2417">
        <v>0.114752290270944</v>
      </c>
      <c r="N2417" t="s">
        <v>14</v>
      </c>
      <c r="P2417" s="9"/>
    </row>
    <row r="2418" spans="1:16" x14ac:dyDescent="0.2">
      <c r="A2418" t="s">
        <v>3392</v>
      </c>
      <c r="B2418">
        <v>2295765</v>
      </c>
      <c r="C2418">
        <v>2296889</v>
      </c>
      <c r="D2418" t="s">
        <v>19</v>
      </c>
      <c r="E2418">
        <v>2.96753717214103</v>
      </c>
      <c r="F2418">
        <v>-0.165574348775758</v>
      </c>
      <c r="G2418">
        <v>1.11765603572817</v>
      </c>
      <c r="H2418">
        <v>-0.14814428006724301</v>
      </c>
      <c r="I2418">
        <v>0.88222890452285097</v>
      </c>
      <c r="J2418">
        <v>0.90409611668623802</v>
      </c>
      <c r="L2418">
        <v>0.15316524664571299</v>
      </c>
      <c r="M2418">
        <v>0.11233445378022699</v>
      </c>
      <c r="N2418" t="s">
        <v>3393</v>
      </c>
      <c r="P2418" s="9"/>
    </row>
    <row r="2419" spans="1:16" x14ac:dyDescent="0.2">
      <c r="A2419" t="s">
        <v>3383</v>
      </c>
      <c r="B2419">
        <v>2289475</v>
      </c>
      <c r="C2419">
        <v>2290149</v>
      </c>
      <c r="D2419" t="s">
        <v>19</v>
      </c>
      <c r="E2419">
        <v>2.1868967408664202</v>
      </c>
      <c r="F2419">
        <v>-0.69633526002284996</v>
      </c>
      <c r="G2419">
        <v>1.2963951667426401</v>
      </c>
      <c r="H2419">
        <v>-0.53713194702236</v>
      </c>
      <c r="I2419">
        <v>0.59117647474386703</v>
      </c>
      <c r="J2419" t="s">
        <v>285</v>
      </c>
      <c r="L2419">
        <v>0.22048501725529901</v>
      </c>
      <c r="M2419">
        <v>0.111935518940592</v>
      </c>
      <c r="N2419" t="s">
        <v>3384</v>
      </c>
      <c r="P2419" s="9" t="s">
        <v>4020</v>
      </c>
    </row>
    <row r="2420" spans="1:16" x14ac:dyDescent="0.2">
      <c r="A2420" t="s">
        <v>2338</v>
      </c>
      <c r="B2420">
        <v>1536372</v>
      </c>
      <c r="C2420">
        <v>1536647</v>
      </c>
      <c r="D2420" t="s">
        <v>19</v>
      </c>
      <c r="E2420">
        <v>3.66285554005754</v>
      </c>
      <c r="F2420">
        <v>-3.2610402575094599</v>
      </c>
      <c r="G2420">
        <v>1.39545065336885</v>
      </c>
      <c r="H2420">
        <v>-2.33690833110921</v>
      </c>
      <c r="I2420">
        <v>1.9443951067992099E-2</v>
      </c>
      <c r="J2420">
        <v>3.1440724653435698E-2</v>
      </c>
      <c r="K2420" t="s">
        <v>35</v>
      </c>
      <c r="L2420">
        <v>1.31894789663072</v>
      </c>
      <c r="M2420">
        <v>0.11002339634654799</v>
      </c>
      <c r="N2420" t="s">
        <v>2339</v>
      </c>
      <c r="P2420" s="9"/>
    </row>
    <row r="2421" spans="1:16" x14ac:dyDescent="0.2">
      <c r="A2421" t="s">
        <v>296</v>
      </c>
      <c r="B2421">
        <v>144168</v>
      </c>
      <c r="C2421">
        <v>144581</v>
      </c>
      <c r="D2421" t="s">
        <v>19</v>
      </c>
      <c r="E2421">
        <v>2.7276954839388301</v>
      </c>
      <c r="F2421">
        <v>-2.12616152568126</v>
      </c>
      <c r="G2421">
        <v>1.5459926511549</v>
      </c>
      <c r="H2421">
        <v>-1.3752727246749501</v>
      </c>
      <c r="I2421">
        <v>0.169046909215542</v>
      </c>
      <c r="J2421" t="s">
        <v>285</v>
      </c>
      <c r="L2421">
        <v>0.594668368916622</v>
      </c>
      <c r="M2421">
        <v>0.10915463259239599</v>
      </c>
      <c r="N2421" t="s">
        <v>14</v>
      </c>
      <c r="P2421" s="9"/>
    </row>
    <row r="2422" spans="1:16" x14ac:dyDescent="0.2">
      <c r="A2422" t="s">
        <v>2995</v>
      </c>
      <c r="B2422">
        <v>2015268</v>
      </c>
      <c r="C2422">
        <v>2019077</v>
      </c>
      <c r="D2422" t="s">
        <v>19</v>
      </c>
      <c r="E2422">
        <v>10.4566436595686</v>
      </c>
      <c r="F2422">
        <v>-0.37231812862174002</v>
      </c>
      <c r="G2422">
        <v>0.65940945548033403</v>
      </c>
      <c r="H2422">
        <v>-0.564623581793397</v>
      </c>
      <c r="I2422">
        <v>0.57232982199030802</v>
      </c>
      <c r="J2422">
        <v>0.63159084819731104</v>
      </c>
      <c r="L2422">
        <v>0.16726297660396</v>
      </c>
      <c r="M2422">
        <v>0.10871088670868199</v>
      </c>
      <c r="N2422" t="s">
        <v>2996</v>
      </c>
      <c r="P2422" s="9"/>
    </row>
    <row r="2423" spans="1:16" x14ac:dyDescent="0.2">
      <c r="A2423" t="s">
        <v>2382</v>
      </c>
      <c r="B2423">
        <v>1569119</v>
      </c>
      <c r="C2423">
        <v>1570300</v>
      </c>
      <c r="D2423" t="s">
        <v>15</v>
      </c>
      <c r="E2423">
        <v>7.9714007614244</v>
      </c>
      <c r="F2423">
        <v>-2.2519875333615298</v>
      </c>
      <c r="G2423">
        <v>0.87806195202342996</v>
      </c>
      <c r="H2423">
        <v>-2.5647251064369501</v>
      </c>
      <c r="I2423">
        <v>1.03257575617237E-2</v>
      </c>
      <c r="J2423">
        <v>1.7598554820904999E-2</v>
      </c>
      <c r="K2423" t="s">
        <v>35</v>
      </c>
      <c r="L2423">
        <v>0.61014951726281696</v>
      </c>
      <c r="M2423">
        <v>0.103980120425943</v>
      </c>
      <c r="N2423" t="s">
        <v>223</v>
      </c>
      <c r="P2423" s="9"/>
    </row>
    <row r="2424" spans="1:16" x14ac:dyDescent="0.2">
      <c r="A2424" t="s">
        <v>3347</v>
      </c>
      <c r="B2424">
        <v>2274441</v>
      </c>
      <c r="C2424">
        <v>2275181</v>
      </c>
      <c r="D2424" t="s">
        <v>19</v>
      </c>
      <c r="E2424">
        <v>2.8327042510307199</v>
      </c>
      <c r="F2424">
        <v>-1.2076625371660701</v>
      </c>
      <c r="G2424">
        <v>1.22943502228549</v>
      </c>
      <c r="H2424">
        <v>-0.982290658127705</v>
      </c>
      <c r="I2424">
        <v>0.32595667549922902</v>
      </c>
      <c r="J2424" t="s">
        <v>285</v>
      </c>
      <c r="L2424">
        <v>0.29051235607839199</v>
      </c>
      <c r="M2424">
        <v>0.103907082404555</v>
      </c>
      <c r="N2424" t="s">
        <v>14</v>
      </c>
      <c r="P2424" s="9"/>
    </row>
    <row r="2425" spans="1:16" x14ac:dyDescent="0.2">
      <c r="A2425" t="s">
        <v>2371</v>
      </c>
      <c r="B2425">
        <v>1562098</v>
      </c>
      <c r="C2425">
        <v>1563024</v>
      </c>
      <c r="D2425" t="s">
        <v>19</v>
      </c>
      <c r="E2425">
        <v>6.28387567003365</v>
      </c>
      <c r="F2425">
        <v>-2.2982232313876301</v>
      </c>
      <c r="G2425">
        <v>0.91652141613307003</v>
      </c>
      <c r="H2425">
        <v>-2.5075499502064602</v>
      </c>
      <c r="I2425">
        <v>1.21571397565449E-2</v>
      </c>
      <c r="J2425">
        <v>2.0386588207129099E-2</v>
      </c>
      <c r="K2425" t="s">
        <v>35</v>
      </c>
      <c r="L2425">
        <v>0.60778059649386396</v>
      </c>
      <c r="M2425">
        <v>0.103570445643051</v>
      </c>
      <c r="N2425" t="s">
        <v>2372</v>
      </c>
      <c r="P2425" s="9"/>
    </row>
    <row r="2426" spans="1:16" x14ac:dyDescent="0.2">
      <c r="A2426" t="s">
        <v>2990</v>
      </c>
      <c r="B2426">
        <v>2006714</v>
      </c>
      <c r="C2426">
        <v>2007649</v>
      </c>
      <c r="D2426" t="s">
        <v>19</v>
      </c>
      <c r="E2426">
        <v>3.70326306823504</v>
      </c>
      <c r="F2426">
        <v>-1.35249016977896</v>
      </c>
      <c r="G2426">
        <v>1.0554127068394501</v>
      </c>
      <c r="H2426">
        <v>-1.2814798997722301</v>
      </c>
      <c r="I2426">
        <v>0.200025155602163</v>
      </c>
      <c r="J2426">
        <v>0.25311890402848902</v>
      </c>
      <c r="L2426">
        <v>0.31161992643817499</v>
      </c>
      <c r="M2426">
        <v>0.100269010625849</v>
      </c>
      <c r="N2426" t="s">
        <v>2991</v>
      </c>
      <c r="P2426" s="9"/>
    </row>
    <row r="2427" spans="1:16" x14ac:dyDescent="0.2">
      <c r="A2427" t="s">
        <v>3014</v>
      </c>
      <c r="B2427">
        <v>2040062</v>
      </c>
      <c r="C2427">
        <v>2041852</v>
      </c>
      <c r="D2427" t="s">
        <v>19</v>
      </c>
      <c r="E2427">
        <v>4.0624231038204801</v>
      </c>
      <c r="F2427">
        <v>-0.250697461898225</v>
      </c>
      <c r="G2427">
        <v>1.1096845578824901</v>
      </c>
      <c r="H2427">
        <v>-0.22591777106154301</v>
      </c>
      <c r="I2427">
        <v>0.82126537580868697</v>
      </c>
      <c r="J2427">
        <v>0.85244632151466104</v>
      </c>
      <c r="L2427">
        <v>0.136088964112691</v>
      </c>
      <c r="M2427">
        <v>9.3855120176838003E-2</v>
      </c>
      <c r="N2427" t="s">
        <v>3015</v>
      </c>
      <c r="P2427" s="9"/>
    </row>
    <row r="2428" spans="1:16" x14ac:dyDescent="0.2">
      <c r="A2428" t="s">
        <v>2374</v>
      </c>
      <c r="B2428">
        <v>1563861</v>
      </c>
      <c r="C2428">
        <v>1564427</v>
      </c>
      <c r="D2428" t="s">
        <v>19</v>
      </c>
      <c r="E2428">
        <v>1.6560795225751701</v>
      </c>
      <c r="F2428">
        <v>-0.92945283364867304</v>
      </c>
      <c r="G2428">
        <v>1.55099335618247</v>
      </c>
      <c r="H2428">
        <v>-0.59926293684221599</v>
      </c>
      <c r="I2428">
        <v>0.54899755924476501</v>
      </c>
      <c r="J2428" t="s">
        <v>285</v>
      </c>
      <c r="L2428">
        <v>0.20173401345161299</v>
      </c>
      <c r="M2428">
        <v>9.3214939330284602E-2</v>
      </c>
      <c r="N2428" t="s">
        <v>14</v>
      </c>
      <c r="P2428" s="9"/>
    </row>
    <row r="2429" spans="1:16" x14ac:dyDescent="0.2">
      <c r="A2429" t="s">
        <v>2390</v>
      </c>
      <c r="B2429">
        <v>1576043</v>
      </c>
      <c r="C2429">
        <v>1576432</v>
      </c>
      <c r="D2429" t="s">
        <v>19</v>
      </c>
      <c r="E2429">
        <v>1.6081800348409201</v>
      </c>
      <c r="F2429">
        <v>-1.73775364835442</v>
      </c>
      <c r="G2429">
        <v>1.6026602524403699</v>
      </c>
      <c r="H2429">
        <v>-1.08429322166588</v>
      </c>
      <c r="I2429">
        <v>0.27823480974381898</v>
      </c>
      <c r="J2429" t="s">
        <v>285</v>
      </c>
      <c r="L2429">
        <v>0.34061433263068203</v>
      </c>
      <c r="M2429">
        <v>8.8609107536861201E-2</v>
      </c>
      <c r="N2429" t="s">
        <v>14</v>
      </c>
      <c r="P2429" s="9"/>
    </row>
    <row r="2430" spans="1:16" x14ac:dyDescent="0.2">
      <c r="A2430" t="s">
        <v>2977</v>
      </c>
      <c r="B2430">
        <v>2001637</v>
      </c>
      <c r="C2430">
        <v>2001975</v>
      </c>
      <c r="D2430" t="s">
        <v>19</v>
      </c>
      <c r="E2430">
        <v>2.5187892479649401</v>
      </c>
      <c r="F2430">
        <v>-2.6844175614167498</v>
      </c>
      <c r="G2430">
        <v>1.5924105360380201</v>
      </c>
      <c r="H2430">
        <v>-1.6857572219383099</v>
      </c>
      <c r="I2430">
        <v>9.1842570343156904E-2</v>
      </c>
      <c r="J2430" t="s">
        <v>285</v>
      </c>
      <c r="L2430">
        <v>0.71150237320634602</v>
      </c>
      <c r="M2430">
        <v>8.7454634227756498E-2</v>
      </c>
      <c r="N2430" t="s">
        <v>2978</v>
      </c>
      <c r="P2430" s="9"/>
    </row>
    <row r="2431" spans="1:16" x14ac:dyDescent="0.2">
      <c r="A2431" t="s">
        <v>2387</v>
      </c>
      <c r="B2431">
        <v>1573743</v>
      </c>
      <c r="C2431">
        <v>1574456</v>
      </c>
      <c r="D2431" t="s">
        <v>19</v>
      </c>
      <c r="E2431">
        <v>4.2945615873259699</v>
      </c>
      <c r="F2431">
        <v>-2.3625088459189398</v>
      </c>
      <c r="G2431">
        <v>1.1877232481156099</v>
      </c>
      <c r="H2431">
        <v>-1.9891071844111701</v>
      </c>
      <c r="I2431">
        <v>4.6689373514321703E-2</v>
      </c>
      <c r="J2431">
        <v>6.9368722235033195E-2</v>
      </c>
      <c r="L2431">
        <v>0.54980773301562502</v>
      </c>
      <c r="M2431">
        <v>8.7075052605280506E-2</v>
      </c>
      <c r="N2431" t="s">
        <v>14</v>
      </c>
      <c r="P2431" s="9"/>
    </row>
    <row r="2432" spans="1:16" x14ac:dyDescent="0.2">
      <c r="A2432" t="s">
        <v>2974</v>
      </c>
      <c r="B2432">
        <v>2000997</v>
      </c>
      <c r="C2432">
        <v>2001218</v>
      </c>
      <c r="D2432" t="s">
        <v>19</v>
      </c>
      <c r="E2432">
        <v>1.60658181790719</v>
      </c>
      <c r="F2432">
        <v>-2.84733592650724</v>
      </c>
      <c r="G2432">
        <v>1.74225576664867</v>
      </c>
      <c r="H2432">
        <v>-1.6342812467679499</v>
      </c>
      <c r="I2432">
        <v>0.10219980952508</v>
      </c>
      <c r="J2432" t="s">
        <v>285</v>
      </c>
      <c r="L2432">
        <v>0.68161472148039204</v>
      </c>
      <c r="M2432">
        <v>8.5651599321321201E-2</v>
      </c>
      <c r="N2432" t="s">
        <v>767</v>
      </c>
      <c r="P2432" s="9"/>
    </row>
    <row r="2433" spans="1:16" x14ac:dyDescent="0.2">
      <c r="A2433" t="s">
        <v>3433</v>
      </c>
      <c r="B2433">
        <v>2336841</v>
      </c>
      <c r="C2433">
        <v>2338385</v>
      </c>
      <c r="D2433" t="s">
        <v>15</v>
      </c>
      <c r="E2433">
        <v>2.0369982444677199</v>
      </c>
      <c r="F2433">
        <v>1.1262189951733601</v>
      </c>
      <c r="G2433">
        <v>1.45564436418985</v>
      </c>
      <c r="H2433">
        <v>0.77369103531010397</v>
      </c>
      <c r="I2433">
        <v>0.43911352263608999</v>
      </c>
      <c r="J2433" t="s">
        <v>285</v>
      </c>
      <c r="L2433">
        <v>4.6229405986668401E-2</v>
      </c>
      <c r="M2433">
        <v>8.1796932364243097E-2</v>
      </c>
      <c r="N2433" t="s">
        <v>2665</v>
      </c>
      <c r="P2433" s="9"/>
    </row>
    <row r="2434" spans="1:16" x14ac:dyDescent="0.2">
      <c r="A2434" t="s">
        <v>3017</v>
      </c>
      <c r="B2434">
        <v>2046701</v>
      </c>
      <c r="C2434">
        <v>2048389</v>
      </c>
      <c r="D2434" t="s">
        <v>19</v>
      </c>
      <c r="E2434">
        <v>2.7370910966764401</v>
      </c>
      <c r="F2434">
        <v>0.24380982100651799</v>
      </c>
      <c r="G2434">
        <v>1.52362574773846</v>
      </c>
      <c r="H2434">
        <v>0.16001949387400999</v>
      </c>
      <c r="I2434">
        <v>0.87286571820064995</v>
      </c>
      <c r="J2434" t="s">
        <v>285</v>
      </c>
      <c r="L2434">
        <v>7.8649845900512799E-2</v>
      </c>
      <c r="M2434">
        <v>7.8805556746792904E-2</v>
      </c>
      <c r="N2434" t="s">
        <v>3018</v>
      </c>
      <c r="P2434" s="9"/>
    </row>
    <row r="2435" spans="1:16" x14ac:dyDescent="0.2">
      <c r="A2435" t="s">
        <v>3434</v>
      </c>
      <c r="B2435">
        <v>2339521</v>
      </c>
      <c r="C2435">
        <v>2341473</v>
      </c>
      <c r="D2435" t="s">
        <v>15</v>
      </c>
      <c r="E2435">
        <v>2.7622655744988598</v>
      </c>
      <c r="F2435">
        <v>0.64106356604585202</v>
      </c>
      <c r="G2435">
        <v>1.16851823829963</v>
      </c>
      <c r="H2435">
        <v>0.54861237508684102</v>
      </c>
      <c r="I2435">
        <v>0.58327149142423795</v>
      </c>
      <c r="J2435" t="s">
        <v>285</v>
      </c>
      <c r="L2435">
        <v>5.8562185588927201E-2</v>
      </c>
      <c r="M2435">
        <v>7.8368544935539297E-2</v>
      </c>
      <c r="N2435" t="s">
        <v>2465</v>
      </c>
      <c r="P2435" s="9"/>
    </row>
    <row r="2436" spans="1:16" x14ac:dyDescent="0.2">
      <c r="A2436" t="s">
        <v>2468</v>
      </c>
      <c r="B2436">
        <v>1637400</v>
      </c>
      <c r="C2436">
        <v>1638050</v>
      </c>
      <c r="D2436" t="s">
        <v>19</v>
      </c>
      <c r="E2436">
        <v>2.2656083347497402</v>
      </c>
      <c r="F2436">
        <v>-1.65047432418073</v>
      </c>
      <c r="G2436">
        <v>1.3584353290678199</v>
      </c>
      <c r="H2436">
        <v>-1.2149818904616601</v>
      </c>
      <c r="I2436">
        <v>0.224372998454657</v>
      </c>
      <c r="J2436" t="s">
        <v>285</v>
      </c>
      <c r="L2436">
        <v>0.285384245057893</v>
      </c>
      <c r="M2436">
        <v>7.6959214791733399E-2</v>
      </c>
      <c r="N2436" t="s">
        <v>2454</v>
      </c>
      <c r="P2436" s="9"/>
    </row>
    <row r="2437" spans="1:16" x14ac:dyDescent="0.2">
      <c r="A2437" t="s">
        <v>3024</v>
      </c>
      <c r="B2437">
        <v>2056140</v>
      </c>
      <c r="C2437">
        <v>2057882</v>
      </c>
      <c r="D2437" t="s">
        <v>19</v>
      </c>
      <c r="E2437">
        <v>4.3547917648022496</v>
      </c>
      <c r="F2437">
        <v>-1.02637553655275</v>
      </c>
      <c r="G2437">
        <v>0.97969865688406399</v>
      </c>
      <c r="H2437">
        <v>-1.0476441192816801</v>
      </c>
      <c r="I2437">
        <v>0.29480260233892702</v>
      </c>
      <c r="J2437">
        <v>0.35346832020437302</v>
      </c>
      <c r="L2437">
        <v>0.17996344333429801</v>
      </c>
      <c r="M2437">
        <v>7.4909555393278399E-2</v>
      </c>
      <c r="N2437" t="s">
        <v>3025</v>
      </c>
      <c r="P2437" s="9"/>
    </row>
    <row r="2438" spans="1:16" x14ac:dyDescent="0.2">
      <c r="A2438" t="s">
        <v>2379</v>
      </c>
      <c r="B2438">
        <v>1567050</v>
      </c>
      <c r="C2438">
        <v>1567700</v>
      </c>
      <c r="D2438" t="s">
        <v>19</v>
      </c>
      <c r="E2438">
        <v>2.4208069636614198</v>
      </c>
      <c r="F2438">
        <v>-1.86004476358691</v>
      </c>
      <c r="G2438">
        <v>1.5332946634657001</v>
      </c>
      <c r="H2438">
        <v>-1.21310326573671</v>
      </c>
      <c r="I2438">
        <v>0.22509034158148999</v>
      </c>
      <c r="J2438" t="s">
        <v>285</v>
      </c>
      <c r="L2438">
        <v>0.31764794932773799</v>
      </c>
      <c r="M2438">
        <v>7.1626252949504907E-2</v>
      </c>
      <c r="N2438" t="s">
        <v>14</v>
      </c>
      <c r="P2438" s="9"/>
    </row>
    <row r="2439" spans="1:16" x14ac:dyDescent="0.2">
      <c r="A2439" t="s">
        <v>2373</v>
      </c>
      <c r="B2439">
        <v>1563361</v>
      </c>
      <c r="C2439">
        <v>1563849</v>
      </c>
      <c r="D2439" t="s">
        <v>19</v>
      </c>
      <c r="E2439">
        <v>1.59644392134459</v>
      </c>
      <c r="F2439">
        <v>-1.7581372688180299</v>
      </c>
      <c r="G2439">
        <v>1.60573130209041</v>
      </c>
      <c r="H2439">
        <v>-1.09491374212436</v>
      </c>
      <c r="I2439">
        <v>0.27355442800169399</v>
      </c>
      <c r="J2439" t="s">
        <v>285</v>
      </c>
      <c r="L2439">
        <v>0.27165560271158701</v>
      </c>
      <c r="M2439">
        <v>6.9198804807644204E-2</v>
      </c>
      <c r="N2439" t="s">
        <v>14</v>
      </c>
      <c r="P2439" s="9"/>
    </row>
    <row r="2440" spans="1:16" x14ac:dyDescent="0.2">
      <c r="A2440" t="s">
        <v>3452</v>
      </c>
      <c r="B2440">
        <v>2357802</v>
      </c>
      <c r="C2440">
        <v>2358509</v>
      </c>
      <c r="D2440" t="s">
        <v>15</v>
      </c>
      <c r="E2440">
        <v>2.3816433153404599</v>
      </c>
      <c r="F2440">
        <v>-1.83333025160707</v>
      </c>
      <c r="G2440">
        <v>1.47370038897032</v>
      </c>
      <c r="H2440">
        <v>-1.2440318706083899</v>
      </c>
      <c r="I2440">
        <v>0.213487833452362</v>
      </c>
      <c r="J2440" t="s">
        <v>285</v>
      </c>
      <c r="L2440">
        <v>0.28502177231331599</v>
      </c>
      <c r="M2440">
        <v>6.5859732584926195E-2</v>
      </c>
      <c r="N2440" t="s">
        <v>14</v>
      </c>
      <c r="P2440" s="9"/>
    </row>
    <row r="2441" spans="1:16" x14ac:dyDescent="0.2">
      <c r="A2441" t="s">
        <v>3454</v>
      </c>
      <c r="B2441">
        <v>2372041</v>
      </c>
      <c r="C2441">
        <v>2376240</v>
      </c>
      <c r="D2441" t="s">
        <v>15</v>
      </c>
      <c r="E2441">
        <v>4.8034483122851901</v>
      </c>
      <c r="F2441">
        <v>0.48131454540144503</v>
      </c>
      <c r="G2441">
        <v>0.869636944635507</v>
      </c>
      <c r="H2441">
        <v>0.553466073825991</v>
      </c>
      <c r="I2441">
        <v>0.57994430545884401</v>
      </c>
      <c r="J2441">
        <v>0.638524538333474</v>
      </c>
      <c r="L2441">
        <v>5.24355582268929E-2</v>
      </c>
      <c r="M2441">
        <v>6.0663239616172898E-2</v>
      </c>
      <c r="N2441" t="s">
        <v>3455</v>
      </c>
      <c r="P2441" s="9"/>
    </row>
    <row r="2442" spans="1:16" x14ac:dyDescent="0.2">
      <c r="A2442" t="s">
        <v>3016</v>
      </c>
      <c r="B2442">
        <v>2042980</v>
      </c>
      <c r="C2442">
        <v>2044020</v>
      </c>
      <c r="D2442" t="s">
        <v>19</v>
      </c>
      <c r="E2442">
        <v>1.7602486869903999</v>
      </c>
      <c r="F2442">
        <v>-0.66014460178984202</v>
      </c>
      <c r="G2442">
        <v>1.4823450090913299</v>
      </c>
      <c r="H2442">
        <v>-0.44533802707273101</v>
      </c>
      <c r="I2442">
        <v>0.65607549078474503</v>
      </c>
      <c r="J2442" t="s">
        <v>285</v>
      </c>
      <c r="L2442">
        <v>0.114653325166009</v>
      </c>
      <c r="M2442">
        <v>5.9031941567466301E-2</v>
      </c>
      <c r="N2442" t="s">
        <v>14</v>
      </c>
      <c r="P2442" s="9"/>
    </row>
    <row r="2443" spans="1:16" x14ac:dyDescent="0.2">
      <c r="A2443" t="s">
        <v>3458</v>
      </c>
      <c r="B2443">
        <v>2380075</v>
      </c>
      <c r="C2443">
        <v>2380995</v>
      </c>
      <c r="D2443" t="s">
        <v>15</v>
      </c>
      <c r="E2443">
        <v>2.8876844722705699</v>
      </c>
      <c r="F2443">
        <v>-2.0993012842897398</v>
      </c>
      <c r="G2443">
        <v>1.31641036738506</v>
      </c>
      <c r="H2443">
        <v>-1.59471646251148</v>
      </c>
      <c r="I2443">
        <v>0.11077565498238701</v>
      </c>
      <c r="J2443" t="s">
        <v>285</v>
      </c>
      <c r="L2443">
        <v>0.27653070873518099</v>
      </c>
      <c r="M2443">
        <v>5.4397881465166602E-2</v>
      </c>
      <c r="N2443" t="s">
        <v>3459</v>
      </c>
      <c r="P2443" s="9"/>
    </row>
    <row r="2444" spans="1:16" x14ac:dyDescent="0.2">
      <c r="A2444" t="s">
        <v>3449</v>
      </c>
      <c r="B2444">
        <v>2352337</v>
      </c>
      <c r="C2444">
        <v>2354088</v>
      </c>
      <c r="D2444" t="s">
        <v>15</v>
      </c>
      <c r="E2444">
        <v>1.9898958493635099</v>
      </c>
      <c r="F2444">
        <v>-0.22835745782677799</v>
      </c>
      <c r="G2444">
        <v>1.3006171905188999</v>
      </c>
      <c r="H2444">
        <v>-0.17557622603440501</v>
      </c>
      <c r="I2444">
        <v>0.86062688105809204</v>
      </c>
      <c r="J2444" t="s">
        <v>285</v>
      </c>
      <c r="L2444">
        <v>6.5280792497245901E-2</v>
      </c>
      <c r="M2444">
        <v>4.7910196564130397E-2</v>
      </c>
      <c r="N2444" t="s">
        <v>3450</v>
      </c>
      <c r="P2444" s="9" t="s">
        <v>3997</v>
      </c>
    </row>
    <row r="2445" spans="1:16" x14ac:dyDescent="0.2">
      <c r="A2445" t="s">
        <v>2375</v>
      </c>
      <c r="B2445">
        <v>1564424</v>
      </c>
      <c r="C2445">
        <v>1565080</v>
      </c>
      <c r="D2445" t="s">
        <v>19</v>
      </c>
      <c r="E2445">
        <v>3.5346394450219298</v>
      </c>
      <c r="F2445">
        <v>-3.1719364785308599</v>
      </c>
      <c r="G2445">
        <v>1.43581614196942</v>
      </c>
      <c r="H2445">
        <v>-2.2091522624756799</v>
      </c>
      <c r="I2445">
        <v>2.7164052009664999E-2</v>
      </c>
      <c r="J2445">
        <v>4.2546960626503399E-2</v>
      </c>
      <c r="K2445" t="s">
        <v>35</v>
      </c>
      <c r="L2445">
        <v>0.52834722016143698</v>
      </c>
      <c r="M2445">
        <v>4.73147546120017E-2</v>
      </c>
      <c r="N2445" t="s">
        <v>14</v>
      </c>
      <c r="P2445" s="9"/>
    </row>
    <row r="2446" spans="1:16" x14ac:dyDescent="0.2">
      <c r="A2446" t="s">
        <v>2377</v>
      </c>
      <c r="B2446">
        <v>1565760</v>
      </c>
      <c r="C2446">
        <v>1566113</v>
      </c>
      <c r="D2446" t="s">
        <v>19</v>
      </c>
      <c r="E2446">
        <v>2.0924003397397599</v>
      </c>
      <c r="F2446">
        <v>-3.3041840419968098</v>
      </c>
      <c r="G2446">
        <v>1.6864048415785</v>
      </c>
      <c r="H2446">
        <v>-1.9593065440348501</v>
      </c>
      <c r="I2446">
        <v>5.0076897839990198E-2</v>
      </c>
      <c r="J2446" t="s">
        <v>285</v>
      </c>
      <c r="L2446">
        <v>0.59115440497680405</v>
      </c>
      <c r="M2446">
        <v>4.3906488389950801E-2</v>
      </c>
      <c r="N2446" t="s">
        <v>14</v>
      </c>
      <c r="P2446" s="9"/>
    </row>
    <row r="2447" spans="1:16" x14ac:dyDescent="0.2">
      <c r="A2447" t="s">
        <v>2381</v>
      </c>
      <c r="B2447">
        <v>1568566</v>
      </c>
      <c r="C2447">
        <v>1568952</v>
      </c>
      <c r="D2447" t="s">
        <v>19</v>
      </c>
      <c r="E2447">
        <v>1.5377250278769801</v>
      </c>
      <c r="F2447">
        <v>-2.82962007121019</v>
      </c>
      <c r="G2447">
        <v>1.83487142772943</v>
      </c>
      <c r="H2447">
        <v>-1.5421353389930501</v>
      </c>
      <c r="I2447">
        <v>0.123040708977846</v>
      </c>
      <c r="J2447" t="s">
        <v>285</v>
      </c>
      <c r="L2447">
        <v>0.37818806064544003</v>
      </c>
      <c r="M2447">
        <v>4.0162524263675899E-2</v>
      </c>
      <c r="N2447" t="s">
        <v>14</v>
      </c>
      <c r="P2447" s="9"/>
    </row>
    <row r="2448" spans="1:16" x14ac:dyDescent="0.2">
      <c r="A2448" t="s">
        <v>3453</v>
      </c>
      <c r="B2448">
        <v>2371274</v>
      </c>
      <c r="C2448">
        <v>2372044</v>
      </c>
      <c r="D2448" t="s">
        <v>15</v>
      </c>
      <c r="E2448">
        <v>2.1661515230860902</v>
      </c>
      <c r="F2448">
        <v>-2.4168676737654202</v>
      </c>
      <c r="G2448">
        <v>1.7008302551824299</v>
      </c>
      <c r="H2448">
        <v>-1.42099287474528</v>
      </c>
      <c r="I2448">
        <v>0.15531883087370499</v>
      </c>
      <c r="J2448" t="s">
        <v>285</v>
      </c>
      <c r="L2448">
        <v>0.26164460670102502</v>
      </c>
      <c r="M2448">
        <v>3.9385807252460797E-2</v>
      </c>
      <c r="N2448" t="s">
        <v>14</v>
      </c>
      <c r="P2448" s="9" t="s">
        <v>4021</v>
      </c>
    </row>
  </sheetData>
  <autoFilter ref="A2:Q2448" xr:uid="{00000000-0001-0000-0000-000000000000}">
    <sortState xmlns:xlrd2="http://schemas.microsoft.com/office/spreadsheetml/2017/richdata2" ref="A3:Q2448">
      <sortCondition descending="1" ref="M3:M2448"/>
    </sortState>
  </autoFilter>
  <sortState xmlns:xlrd2="http://schemas.microsoft.com/office/spreadsheetml/2017/richdata2" ref="A3:N2448">
    <sortCondition ref="B3:B2448"/>
  </sortState>
  <phoneticPr fontId="19" type="noConversion"/>
  <conditionalFormatting sqref="N1090">
    <cfRule type="containsText" dxfId="10" priority="6" operator="containsText" text="cp1">
      <formula>NOT(ISERROR(SEARCH("cp1",N1090)))</formula>
    </cfRule>
    <cfRule type="containsText" dxfId="9" priority="5" operator="containsText" text="cp2">
      <formula>NOT(ISERROR(SEARCH("cp2",N1090)))</formula>
    </cfRule>
    <cfRule type="containsText" dxfId="8" priority="3" operator="containsText" text="cp4">
      <formula>NOT(ISERROR(SEARCH("cp4",N1090)))</formula>
    </cfRule>
    <cfRule type="containsText" dxfId="7" priority="4" operator="containsText" text="cp3">
      <formula>NOT(ISERROR(SEARCH("cp3",N1090)))</formula>
    </cfRule>
  </conditionalFormatting>
  <conditionalFormatting sqref="N1:P1048576">
    <cfRule type="containsText" dxfId="6" priority="2" operator="containsText" text="cp5">
      <formula>NOT(ISERROR(SEARCH("cp5",N1)))</formula>
    </cfRule>
    <cfRule type="containsText" dxfId="5" priority="1" operator="containsText" text="cp6">
      <formula>NOT(ISERROR(SEARCH("cp6",N1)))</formula>
    </cfRule>
    <cfRule type="containsText" dxfId="4" priority="11" operator="containsText" text="cGH">
      <formula>NOT(ISERROR(SEARCH("cGH",N1)))</formula>
    </cfRule>
  </conditionalFormatting>
  <conditionalFormatting sqref="N618:P618">
    <cfRule type="containsText" dxfId="3" priority="7" operator="containsText" text="cp4">
      <formula>NOT(ISERROR(SEARCH("cp4",N618)))</formula>
    </cfRule>
    <cfRule type="containsText" dxfId="2" priority="8" operator="containsText" text="cp3">
      <formula>NOT(ISERROR(SEARCH("cp3",N618)))</formula>
    </cfRule>
    <cfRule type="containsText" dxfId="1" priority="9" operator="containsText" text="cp2">
      <formula>NOT(ISERROR(SEARCH("cp2",N618)))</formula>
    </cfRule>
    <cfRule type="containsText" dxfId="0" priority="10" operator="containsText" text="cp1">
      <formula>NOT(ISERROR(SEARCH("cp1",N618)))</formula>
    </cfRule>
  </conditionalFormatting>
  <pageMargins left="0.75" right="0.75" top="1" bottom="1" header="0.5" footer="0.5"/>
  <customProperties>
    <customPr name="_pios_id" r:id="rId1"/>
  </customProperties>
</worksheet>
</file>

<file path=docMetadata/LabelInfo.xml><?xml version="1.0" encoding="utf-8"?>
<clbl:labelList xmlns:clbl="http://schemas.microsoft.com/office/2020/mipLabelMetadata">
  <clbl:label id="{1ada0a2f-b917-4d51-b0d0-d418a10c8b23}" enabled="1" method="Standard" siteId="{12a3af23-a769-4654-847f-958f3d479f4a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na_seq_tpm_all_genes_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gbor,Elorm,CH-Vevey</dc:creator>
  <cp:lastModifiedBy>Yanbin Yin</cp:lastModifiedBy>
  <dcterms:created xsi:type="dcterms:W3CDTF">2025-09-09T21:27:39Z</dcterms:created>
  <dcterms:modified xsi:type="dcterms:W3CDTF">2025-10-14T17:21:35Z</dcterms:modified>
</cp:coreProperties>
</file>